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5" yWindow="735" windowWidth="21945" windowHeight="10830" firstSheet="1" activeTab="14"/>
  </bookViews>
  <sheets>
    <sheet name="auc control" sheetId="6" r:id="rId1"/>
    <sheet name="skf" sheetId="16" r:id="rId2"/>
    <sheet name="glu 0.3" sheetId="17" r:id="rId3"/>
    <sheet name="costim" sheetId="18" r:id="rId4"/>
    <sheet name="apv" sheetId="19" r:id="rId5"/>
    <sheet name="glu 0.05" sheetId="20" r:id="rId6"/>
    <sheet name="glu 0.1" sheetId="21" r:id="rId7"/>
    <sheet name="glu 0.6" sheetId="22" r:id="rId8"/>
    <sheet name="glu 0.9" sheetId="23" r:id="rId9"/>
    <sheet name="costim 0.05" sheetId="24" r:id="rId10"/>
    <sheet name="costim 0.1" sheetId="25" r:id="rId11"/>
    <sheet name="inhib" sheetId="26" r:id="rId12"/>
    <sheet name="Feuil12" sheetId="27" r:id="rId13"/>
    <sheet name="Feuil13" sheetId="28" r:id="rId14"/>
    <sheet name="Feuil1" sheetId="29" r:id="rId15"/>
  </sheets>
  <calcPr calcId="145621"/>
</workbook>
</file>

<file path=xl/calcChain.xml><?xml version="1.0" encoding="utf-8"?>
<calcChain xmlns="http://schemas.openxmlformats.org/spreadsheetml/2006/main">
  <c r="D31" i="29" l="1"/>
  <c r="E31" i="29"/>
  <c r="F31" i="29"/>
  <c r="G31" i="29"/>
  <c r="H31" i="29"/>
  <c r="I31" i="29"/>
  <c r="J31" i="29"/>
  <c r="K31" i="29"/>
  <c r="L31" i="29"/>
  <c r="M31" i="29"/>
  <c r="N31" i="29"/>
  <c r="C31" i="29"/>
  <c r="AL57" i="18" l="1"/>
  <c r="J28" i="16"/>
  <c r="AV55" i="28" l="1"/>
  <c r="AT55" i="28"/>
  <c r="AR55" i="28"/>
  <c r="AP55" i="28"/>
  <c r="AN55" i="28"/>
  <c r="AL55" i="28"/>
  <c r="AV54" i="28"/>
  <c r="AT54" i="28"/>
  <c r="AR54" i="28"/>
  <c r="AP54" i="28"/>
  <c r="AN54" i="28"/>
  <c r="AL54" i="28"/>
  <c r="AV53" i="28"/>
  <c r="AT53" i="28"/>
  <c r="AR53" i="28"/>
  <c r="AP53" i="28"/>
  <c r="AN53" i="28"/>
  <c r="AL53" i="28"/>
  <c r="AV52" i="28"/>
  <c r="AT52" i="28"/>
  <c r="AR52" i="28"/>
  <c r="AP52" i="28"/>
  <c r="AN52" i="28"/>
  <c r="AL52" i="28"/>
  <c r="AV51" i="28"/>
  <c r="AT51" i="28"/>
  <c r="AR51" i="28"/>
  <c r="AP51" i="28"/>
  <c r="AN51" i="28"/>
  <c r="AL51" i="28"/>
  <c r="AV50" i="28"/>
  <c r="AT50" i="28"/>
  <c r="AR50" i="28"/>
  <c r="AP50" i="28"/>
  <c r="AN50" i="28"/>
  <c r="AL50" i="28"/>
  <c r="AV49" i="28"/>
  <c r="AT49" i="28"/>
  <c r="AR49" i="28"/>
  <c r="AP49" i="28"/>
  <c r="AN49" i="28"/>
  <c r="AL49" i="28"/>
  <c r="AV48" i="28"/>
  <c r="AT48" i="28"/>
  <c r="AR48" i="28"/>
  <c r="AP48" i="28"/>
  <c r="AN48" i="28"/>
  <c r="AL48" i="28"/>
  <c r="AV47" i="28"/>
  <c r="AT47" i="28"/>
  <c r="AR47" i="28"/>
  <c r="AP47" i="28"/>
  <c r="AN47" i="28"/>
  <c r="AL47" i="28"/>
  <c r="AV46" i="28"/>
  <c r="AT46" i="28"/>
  <c r="AR46" i="28"/>
  <c r="AP46" i="28"/>
  <c r="AN46" i="28"/>
  <c r="AL46" i="28"/>
  <c r="AV45" i="28"/>
  <c r="AT45" i="28"/>
  <c r="AR45" i="28"/>
  <c r="AP45" i="28"/>
  <c r="AN45" i="28"/>
  <c r="AL45" i="28"/>
  <c r="B45" i="28"/>
  <c r="AV44" i="28"/>
  <c r="AT44" i="28"/>
  <c r="AR44" i="28"/>
  <c r="AP44" i="28"/>
  <c r="AN44" i="28"/>
  <c r="AL44" i="28"/>
  <c r="AF44" i="28"/>
  <c r="X44" i="28"/>
  <c r="P44" i="28"/>
  <c r="J44" i="28"/>
  <c r="F44" i="28"/>
  <c r="AV43" i="28"/>
  <c r="AT43" i="28"/>
  <c r="AR43" i="28"/>
  <c r="AP43" i="28"/>
  <c r="AN43" i="28"/>
  <c r="AL43" i="28"/>
  <c r="AV42" i="28"/>
  <c r="AT42" i="28"/>
  <c r="AR42" i="28"/>
  <c r="AP42" i="28"/>
  <c r="AN42" i="28"/>
  <c r="AL42" i="28"/>
  <c r="AV41" i="28"/>
  <c r="AT41" i="28"/>
  <c r="AR41" i="28"/>
  <c r="AP41" i="28"/>
  <c r="AN41" i="28"/>
  <c r="AL41" i="28"/>
  <c r="AV40" i="28"/>
  <c r="AT40" i="28"/>
  <c r="AR40" i="28"/>
  <c r="AP40" i="28"/>
  <c r="AN40" i="28"/>
  <c r="AL40" i="28"/>
  <c r="AV39" i="28"/>
  <c r="AT39" i="28"/>
  <c r="AR39" i="28"/>
  <c r="AP39" i="28"/>
  <c r="AN39" i="28"/>
  <c r="AL39" i="28"/>
  <c r="AV38" i="28"/>
  <c r="AT38" i="28"/>
  <c r="AR38" i="28"/>
  <c r="AP38" i="28"/>
  <c r="AN38" i="28"/>
  <c r="AL38" i="28"/>
  <c r="AV37" i="28"/>
  <c r="AT37" i="28"/>
  <c r="AR37" i="28"/>
  <c r="AP37" i="28"/>
  <c r="AN37" i="28"/>
  <c r="AL37" i="28"/>
  <c r="AV36" i="28"/>
  <c r="AT36" i="28"/>
  <c r="AR36" i="28"/>
  <c r="AP36" i="28"/>
  <c r="AN36" i="28"/>
  <c r="AL36" i="28"/>
  <c r="AV35" i="28"/>
  <c r="AT35" i="28"/>
  <c r="AR35" i="28"/>
  <c r="AP35" i="28"/>
  <c r="AN35" i="28"/>
  <c r="AL35" i="28"/>
  <c r="AV34" i="28"/>
  <c r="AT34" i="28"/>
  <c r="AR34" i="28"/>
  <c r="AP34" i="28"/>
  <c r="AN34" i="28"/>
  <c r="AL34" i="28"/>
  <c r="AV33" i="28"/>
  <c r="AT33" i="28"/>
  <c r="AR33" i="28"/>
  <c r="AP33" i="28"/>
  <c r="AN33" i="28"/>
  <c r="AL33" i="28"/>
  <c r="AV32" i="28"/>
  <c r="AT32" i="28"/>
  <c r="AR32" i="28"/>
  <c r="AP32" i="28"/>
  <c r="AN32" i="28"/>
  <c r="AL32" i="28"/>
  <c r="AV31" i="28"/>
  <c r="AT31" i="28"/>
  <c r="AR31" i="28"/>
  <c r="AP31" i="28"/>
  <c r="AN31" i="28"/>
  <c r="AL31" i="28"/>
  <c r="AV30" i="28"/>
  <c r="AT30" i="28"/>
  <c r="AR30" i="28"/>
  <c r="AP30" i="28"/>
  <c r="AN30" i="28"/>
  <c r="AL30" i="28"/>
  <c r="AV29" i="28"/>
  <c r="AT29" i="28"/>
  <c r="AR29" i="28"/>
  <c r="AP29" i="28"/>
  <c r="AN29" i="28"/>
  <c r="AL29" i="28"/>
  <c r="AV28" i="28"/>
  <c r="AT28" i="28"/>
  <c r="AR28" i="28"/>
  <c r="AP28" i="28"/>
  <c r="AN28" i="28"/>
  <c r="AL28" i="28"/>
  <c r="AV27" i="28"/>
  <c r="AT27" i="28"/>
  <c r="AR27" i="28"/>
  <c r="AP27" i="28"/>
  <c r="AN27" i="28"/>
  <c r="AL27" i="28"/>
  <c r="AV26" i="28"/>
  <c r="AT26" i="28"/>
  <c r="AR26" i="28"/>
  <c r="AP26" i="28"/>
  <c r="AN26" i="28"/>
  <c r="AL26" i="28"/>
  <c r="AV25" i="28"/>
  <c r="AT25" i="28"/>
  <c r="AR25" i="28"/>
  <c r="AP25" i="28"/>
  <c r="AN25" i="28"/>
  <c r="AL25" i="28"/>
  <c r="AV24" i="28"/>
  <c r="AT24" i="28"/>
  <c r="AR24" i="28"/>
  <c r="AP24" i="28"/>
  <c r="AN24" i="28"/>
  <c r="AL24" i="28"/>
  <c r="AV23" i="28"/>
  <c r="AT23" i="28"/>
  <c r="AR23" i="28"/>
  <c r="AP23" i="28"/>
  <c r="AN23" i="28"/>
  <c r="AL23" i="28"/>
  <c r="AV22" i="28"/>
  <c r="AT22" i="28"/>
  <c r="AR22" i="28"/>
  <c r="AP22" i="28"/>
  <c r="AN22" i="28"/>
  <c r="AL22" i="28"/>
  <c r="AV21" i="28"/>
  <c r="AT21" i="28"/>
  <c r="AR21" i="28"/>
  <c r="AP21" i="28"/>
  <c r="AN21" i="28"/>
  <c r="AL21" i="28"/>
  <c r="AV20" i="28"/>
  <c r="AT20" i="28"/>
  <c r="AR20" i="28"/>
  <c r="AP20" i="28"/>
  <c r="AN20" i="28"/>
  <c r="AL20" i="28"/>
  <c r="AV19" i="28"/>
  <c r="AT19" i="28"/>
  <c r="AR19" i="28"/>
  <c r="AP19" i="28"/>
  <c r="AN19" i="28"/>
  <c r="AL19" i="28"/>
  <c r="AV18" i="28"/>
  <c r="AT18" i="28"/>
  <c r="AR18" i="28"/>
  <c r="AP18" i="28"/>
  <c r="AN18" i="28"/>
  <c r="AL18" i="28"/>
  <c r="AV17" i="28"/>
  <c r="AT17" i="28"/>
  <c r="AR17" i="28"/>
  <c r="AP17" i="28"/>
  <c r="AN17" i="28"/>
  <c r="AL17" i="28"/>
  <c r="AV16" i="28"/>
  <c r="AT16" i="28"/>
  <c r="AR16" i="28"/>
  <c r="AP16" i="28"/>
  <c r="AN16" i="28"/>
  <c r="AL16" i="28"/>
  <c r="AV15" i="28"/>
  <c r="AT15" i="28"/>
  <c r="AR15" i="28"/>
  <c r="AP15" i="28"/>
  <c r="AN15" i="28"/>
  <c r="AL15" i="28"/>
  <c r="AV14" i="28"/>
  <c r="AT14" i="28"/>
  <c r="AR14" i="28"/>
  <c r="AP14" i="28"/>
  <c r="AN14" i="28"/>
  <c r="AL14" i="28"/>
  <c r="AV13" i="28"/>
  <c r="AT13" i="28"/>
  <c r="AR13" i="28"/>
  <c r="AP13" i="28"/>
  <c r="AN13" i="28"/>
  <c r="AL13" i="28"/>
  <c r="AV12" i="28"/>
  <c r="AT12" i="28"/>
  <c r="AR12" i="28"/>
  <c r="AP12" i="28"/>
  <c r="AN12" i="28"/>
  <c r="AL12" i="28"/>
  <c r="AV11" i="28"/>
  <c r="AT11" i="28"/>
  <c r="AR11" i="28"/>
  <c r="AP11" i="28"/>
  <c r="AN11" i="28"/>
  <c r="AL11" i="28"/>
  <c r="AV10" i="28"/>
  <c r="AT10" i="28"/>
  <c r="AR10" i="28"/>
  <c r="AP10" i="28"/>
  <c r="AN10" i="28"/>
  <c r="AL10" i="28"/>
  <c r="AV9" i="28"/>
  <c r="AT9" i="28"/>
  <c r="AR9" i="28"/>
  <c r="AP9" i="28"/>
  <c r="AN9" i="28"/>
  <c r="AL9" i="28"/>
  <c r="AV8" i="28"/>
  <c r="AT8" i="28"/>
  <c r="AR8" i="28"/>
  <c r="AP8" i="28"/>
  <c r="AN8" i="28"/>
  <c r="AL8" i="28"/>
  <c r="AV7" i="28"/>
  <c r="AT7" i="28"/>
  <c r="AR7" i="28"/>
  <c r="AP7" i="28"/>
  <c r="AN7" i="28"/>
  <c r="AL7" i="28"/>
  <c r="B7" i="28"/>
  <c r="B8" i="28" s="1"/>
  <c r="AV6" i="28"/>
  <c r="AT6" i="28"/>
  <c r="AR6" i="28"/>
  <c r="AP6" i="28"/>
  <c r="AP56" i="28" s="1"/>
  <c r="AN6" i="28"/>
  <c r="AL6" i="28"/>
  <c r="AD6" i="28"/>
  <c r="N6" i="28"/>
  <c r="AV55" i="27"/>
  <c r="AT55" i="27"/>
  <c r="AR55" i="27"/>
  <c r="AP55" i="27"/>
  <c r="AN55" i="27"/>
  <c r="AL55" i="27"/>
  <c r="AV54" i="27"/>
  <c r="AT54" i="27"/>
  <c r="AR54" i="27"/>
  <c r="AP54" i="27"/>
  <c r="AN54" i="27"/>
  <c r="AL54" i="27"/>
  <c r="AV53" i="27"/>
  <c r="AT53" i="27"/>
  <c r="AR53" i="27"/>
  <c r="AP53" i="27"/>
  <c r="AN53" i="27"/>
  <c r="AL53" i="27"/>
  <c r="AV52" i="27"/>
  <c r="AT52" i="27"/>
  <c r="AR52" i="27"/>
  <c r="AP52" i="27"/>
  <c r="AN52" i="27"/>
  <c r="AL52" i="27"/>
  <c r="AV51" i="27"/>
  <c r="AT51" i="27"/>
  <c r="AR51" i="27"/>
  <c r="AP51" i="27"/>
  <c r="AN51" i="27"/>
  <c r="AL51" i="27"/>
  <c r="AV50" i="27"/>
  <c r="AT50" i="27"/>
  <c r="AR50" i="27"/>
  <c r="AP50" i="27"/>
  <c r="AN50" i="27"/>
  <c r="AL50" i="27"/>
  <c r="AV49" i="27"/>
  <c r="AT49" i="27"/>
  <c r="AR49" i="27"/>
  <c r="AP49" i="27"/>
  <c r="AN49" i="27"/>
  <c r="AL49" i="27"/>
  <c r="AV48" i="27"/>
  <c r="AT48" i="27"/>
  <c r="AR48" i="27"/>
  <c r="AP48" i="27"/>
  <c r="AN48" i="27"/>
  <c r="AL48" i="27"/>
  <c r="AV47" i="27"/>
  <c r="AT47" i="27"/>
  <c r="AR47" i="27"/>
  <c r="AP47" i="27"/>
  <c r="AN47" i="27"/>
  <c r="AL47" i="27"/>
  <c r="AV46" i="27"/>
  <c r="AT46" i="27"/>
  <c r="AR46" i="27"/>
  <c r="AP46" i="27"/>
  <c r="AN46" i="27"/>
  <c r="AL46" i="27"/>
  <c r="AV45" i="27"/>
  <c r="AT45" i="27"/>
  <c r="AR45" i="27"/>
  <c r="AP45" i="27"/>
  <c r="AN45" i="27"/>
  <c r="AL45" i="27"/>
  <c r="AJ45" i="27"/>
  <c r="X45" i="27"/>
  <c r="T45" i="27"/>
  <c r="H45" i="27"/>
  <c r="D45" i="27"/>
  <c r="B45" i="27"/>
  <c r="B46" i="27" s="1"/>
  <c r="AB45" i="27" s="1"/>
  <c r="AV44" i="27"/>
  <c r="AT44" i="27"/>
  <c r="AR44" i="27"/>
  <c r="AP44" i="27"/>
  <c r="AN44" i="27"/>
  <c r="AL44" i="27"/>
  <c r="AJ44" i="27"/>
  <c r="AH44" i="27"/>
  <c r="AF44" i="27"/>
  <c r="AD44" i="27"/>
  <c r="AB44" i="27"/>
  <c r="Z44" i="27"/>
  <c r="X44" i="27"/>
  <c r="V44" i="27"/>
  <c r="T44" i="27"/>
  <c r="R44" i="27"/>
  <c r="P44" i="27"/>
  <c r="N44" i="27"/>
  <c r="L44" i="27"/>
  <c r="J44" i="27"/>
  <c r="H44" i="27"/>
  <c r="F44" i="27"/>
  <c r="D44" i="27"/>
  <c r="AV43" i="27"/>
  <c r="AT43" i="27"/>
  <c r="AR43" i="27"/>
  <c r="AP43" i="27"/>
  <c r="AN43" i="27"/>
  <c r="AL43" i="27"/>
  <c r="AV42" i="27"/>
  <c r="AT42" i="27"/>
  <c r="AR42" i="27"/>
  <c r="AP42" i="27"/>
  <c r="AN42" i="27"/>
  <c r="AL42" i="27"/>
  <c r="AV41" i="27"/>
  <c r="AT41" i="27"/>
  <c r="AR41" i="27"/>
  <c r="AP41" i="27"/>
  <c r="AN41" i="27"/>
  <c r="AL41" i="27"/>
  <c r="AV40" i="27"/>
  <c r="AT40" i="27"/>
  <c r="AR40" i="27"/>
  <c r="AP40" i="27"/>
  <c r="AN40" i="27"/>
  <c r="AL40" i="27"/>
  <c r="AV39" i="27"/>
  <c r="AT39" i="27"/>
  <c r="AR39" i="27"/>
  <c r="AP39" i="27"/>
  <c r="AN39" i="27"/>
  <c r="AL39" i="27"/>
  <c r="AV38" i="27"/>
  <c r="AT38" i="27"/>
  <c r="AR38" i="27"/>
  <c r="AP38" i="27"/>
  <c r="AN38" i="27"/>
  <c r="AL38" i="27"/>
  <c r="AV37" i="27"/>
  <c r="AT37" i="27"/>
  <c r="AR37" i="27"/>
  <c r="AP37" i="27"/>
  <c r="AN37" i="27"/>
  <c r="AL37" i="27"/>
  <c r="AV36" i="27"/>
  <c r="AT36" i="27"/>
  <c r="AR36" i="27"/>
  <c r="AP36" i="27"/>
  <c r="AN36" i="27"/>
  <c r="AL36" i="27"/>
  <c r="AV35" i="27"/>
  <c r="AT35" i="27"/>
  <c r="AR35" i="27"/>
  <c r="AP35" i="27"/>
  <c r="AN35" i="27"/>
  <c r="AL35" i="27"/>
  <c r="AV34" i="27"/>
  <c r="AT34" i="27"/>
  <c r="AR34" i="27"/>
  <c r="AP34" i="27"/>
  <c r="AN34" i="27"/>
  <c r="AL34" i="27"/>
  <c r="AV33" i="27"/>
  <c r="AT33" i="27"/>
  <c r="AR33" i="27"/>
  <c r="AP33" i="27"/>
  <c r="AN33" i="27"/>
  <c r="AL33" i="27"/>
  <c r="AV32" i="27"/>
  <c r="AT32" i="27"/>
  <c r="AR32" i="27"/>
  <c r="AP32" i="27"/>
  <c r="AN32" i="27"/>
  <c r="AL32" i="27"/>
  <c r="AV31" i="27"/>
  <c r="AT31" i="27"/>
  <c r="AR31" i="27"/>
  <c r="AP31" i="27"/>
  <c r="AN31" i="27"/>
  <c r="AL31" i="27"/>
  <c r="AV30" i="27"/>
  <c r="AT30" i="27"/>
  <c r="AR30" i="27"/>
  <c r="AP30" i="27"/>
  <c r="AN30" i="27"/>
  <c r="AL30" i="27"/>
  <c r="AV29" i="27"/>
  <c r="AT29" i="27"/>
  <c r="AR29" i="27"/>
  <c r="AP29" i="27"/>
  <c r="AN29" i="27"/>
  <c r="AL29" i="27"/>
  <c r="AV28" i="27"/>
  <c r="AT28" i="27"/>
  <c r="AR28" i="27"/>
  <c r="AP28" i="27"/>
  <c r="AN28" i="27"/>
  <c r="AL28" i="27"/>
  <c r="AV27" i="27"/>
  <c r="AT27" i="27"/>
  <c r="AR27" i="27"/>
  <c r="AP27" i="27"/>
  <c r="AN27" i="27"/>
  <c r="AL27" i="27"/>
  <c r="AV26" i="27"/>
  <c r="AT26" i="27"/>
  <c r="AR26" i="27"/>
  <c r="AP26" i="27"/>
  <c r="AN26" i="27"/>
  <c r="AL26" i="27"/>
  <c r="AV25" i="27"/>
  <c r="AT25" i="27"/>
  <c r="AR25" i="27"/>
  <c r="AP25" i="27"/>
  <c r="AN25" i="27"/>
  <c r="AL25" i="27"/>
  <c r="AV24" i="27"/>
  <c r="AT24" i="27"/>
  <c r="AR24" i="27"/>
  <c r="AP24" i="27"/>
  <c r="AN24" i="27"/>
  <c r="AL24" i="27"/>
  <c r="AV23" i="27"/>
  <c r="AT23" i="27"/>
  <c r="AR23" i="27"/>
  <c r="AP23" i="27"/>
  <c r="AN23" i="27"/>
  <c r="AL23" i="27"/>
  <c r="AV22" i="27"/>
  <c r="AT22" i="27"/>
  <c r="AR22" i="27"/>
  <c r="AP22" i="27"/>
  <c r="AN22" i="27"/>
  <c r="AL22" i="27"/>
  <c r="AV21" i="27"/>
  <c r="AT21" i="27"/>
  <c r="AR21" i="27"/>
  <c r="AP21" i="27"/>
  <c r="AN21" i="27"/>
  <c r="AL21" i="27"/>
  <c r="AV20" i="27"/>
  <c r="AT20" i="27"/>
  <c r="AR20" i="27"/>
  <c r="AP20" i="27"/>
  <c r="AN20" i="27"/>
  <c r="AL20" i="27"/>
  <c r="AV19" i="27"/>
  <c r="AT19" i="27"/>
  <c r="AR19" i="27"/>
  <c r="AP19" i="27"/>
  <c r="AN19" i="27"/>
  <c r="AL19" i="27"/>
  <c r="AV18" i="27"/>
  <c r="AT18" i="27"/>
  <c r="AR18" i="27"/>
  <c r="AP18" i="27"/>
  <c r="AN18" i="27"/>
  <c r="AL18" i="27"/>
  <c r="AV17" i="27"/>
  <c r="AT17" i="27"/>
  <c r="AR17" i="27"/>
  <c r="AP17" i="27"/>
  <c r="AN17" i="27"/>
  <c r="AL17" i="27"/>
  <c r="AV16" i="27"/>
  <c r="AT16" i="27"/>
  <c r="AR16" i="27"/>
  <c r="AP16" i="27"/>
  <c r="AN16" i="27"/>
  <c r="AL16" i="27"/>
  <c r="AV15" i="27"/>
  <c r="AT15" i="27"/>
  <c r="AR15" i="27"/>
  <c r="AP15" i="27"/>
  <c r="AN15" i="27"/>
  <c r="AL15" i="27"/>
  <c r="AV14" i="27"/>
  <c r="AT14" i="27"/>
  <c r="AR14" i="27"/>
  <c r="AP14" i="27"/>
  <c r="AN14" i="27"/>
  <c r="AL14" i="27"/>
  <c r="AV13" i="27"/>
  <c r="AT13" i="27"/>
  <c r="AR13" i="27"/>
  <c r="AP13" i="27"/>
  <c r="AN13" i="27"/>
  <c r="AL13" i="27"/>
  <c r="AV12" i="27"/>
  <c r="AT12" i="27"/>
  <c r="AR12" i="27"/>
  <c r="AP12" i="27"/>
  <c r="AN12" i="27"/>
  <c r="AL12" i="27"/>
  <c r="AV11" i="27"/>
  <c r="AT11" i="27"/>
  <c r="AR11" i="27"/>
  <c r="AP11" i="27"/>
  <c r="AN11" i="27"/>
  <c r="AL11" i="27"/>
  <c r="AV10" i="27"/>
  <c r="AT10" i="27"/>
  <c r="AR10" i="27"/>
  <c r="AP10" i="27"/>
  <c r="AN10" i="27"/>
  <c r="AL10" i="27"/>
  <c r="AV9" i="27"/>
  <c r="AT9" i="27"/>
  <c r="AR9" i="27"/>
  <c r="AP9" i="27"/>
  <c r="AN9" i="27"/>
  <c r="AL9" i="27"/>
  <c r="AV8" i="27"/>
  <c r="AT8" i="27"/>
  <c r="AR8" i="27"/>
  <c r="AP8" i="27"/>
  <c r="AN8" i="27"/>
  <c r="AL8" i="27"/>
  <c r="B8" i="27"/>
  <c r="B9" i="27" s="1"/>
  <c r="AV7" i="27"/>
  <c r="AT7" i="27"/>
  <c r="AR7" i="27"/>
  <c r="AP7" i="27"/>
  <c r="AN7" i="27"/>
  <c r="AL7" i="27"/>
  <c r="AD7" i="27"/>
  <c r="N7" i="27"/>
  <c r="B7" i="27"/>
  <c r="V6" i="27" s="1"/>
  <c r="AV6" i="27"/>
  <c r="AT6" i="27"/>
  <c r="AR6" i="27"/>
  <c r="AP6" i="27"/>
  <c r="AN6" i="27"/>
  <c r="AL6" i="27"/>
  <c r="AH6" i="27"/>
  <c r="AD6" i="27"/>
  <c r="Z6" i="27"/>
  <c r="R6" i="27"/>
  <c r="N6" i="27"/>
  <c r="J6" i="27"/>
  <c r="AV56" i="26"/>
  <c r="AT56" i="26"/>
  <c r="AR56" i="26"/>
  <c r="AP56" i="26"/>
  <c r="AN56" i="26"/>
  <c r="AL56" i="26"/>
  <c r="AV55" i="26"/>
  <c r="AT55" i="26"/>
  <c r="AR55" i="26"/>
  <c r="AP55" i="26"/>
  <c r="AN55" i="26"/>
  <c r="AL55" i="26"/>
  <c r="AV54" i="26"/>
  <c r="AT54" i="26"/>
  <c r="AR54" i="26"/>
  <c r="AP54" i="26"/>
  <c r="AN54" i="26"/>
  <c r="AL54" i="26"/>
  <c r="AV53" i="26"/>
  <c r="AT53" i="26"/>
  <c r="AR53" i="26"/>
  <c r="AP53" i="26"/>
  <c r="AN53" i="26"/>
  <c r="AL53" i="26"/>
  <c r="AV52" i="26"/>
  <c r="AT52" i="26"/>
  <c r="AR52" i="26"/>
  <c r="AP52" i="26"/>
  <c r="AN52" i="26"/>
  <c r="AL52" i="26"/>
  <c r="AV51" i="26"/>
  <c r="AT51" i="26"/>
  <c r="AR51" i="26"/>
  <c r="AP51" i="26"/>
  <c r="AN51" i="26"/>
  <c r="AL51" i="26"/>
  <c r="AV50" i="26"/>
  <c r="AT50" i="26"/>
  <c r="AR50" i="26"/>
  <c r="AP50" i="26"/>
  <c r="AN50" i="26"/>
  <c r="AL50" i="26"/>
  <c r="AV49" i="26"/>
  <c r="AT49" i="26"/>
  <c r="AR49" i="26"/>
  <c r="AP49" i="26"/>
  <c r="AN49" i="26"/>
  <c r="AL49" i="26"/>
  <c r="AV48" i="26"/>
  <c r="AT48" i="26"/>
  <c r="AR48" i="26"/>
  <c r="AP48" i="26"/>
  <c r="AN48" i="26"/>
  <c r="AL48" i="26"/>
  <c r="AV47" i="26"/>
  <c r="AT47" i="26"/>
  <c r="AR47" i="26"/>
  <c r="AP47" i="26"/>
  <c r="AN47" i="26"/>
  <c r="AL47" i="26"/>
  <c r="AV46" i="26"/>
  <c r="AT46" i="26"/>
  <c r="AR46" i="26"/>
  <c r="AP46" i="26"/>
  <c r="AN46" i="26"/>
  <c r="AL46" i="26"/>
  <c r="B46" i="26"/>
  <c r="P45" i="26" s="1"/>
  <c r="AV45" i="26"/>
  <c r="AT45" i="26"/>
  <c r="AR45" i="26"/>
  <c r="AP45" i="26"/>
  <c r="AN45" i="26"/>
  <c r="AL45" i="26"/>
  <c r="AF45" i="26"/>
  <c r="X45" i="26"/>
  <c r="J45" i="26"/>
  <c r="F45" i="26"/>
  <c r="AV44" i="26"/>
  <c r="AT44" i="26"/>
  <c r="AR44" i="26"/>
  <c r="AP44" i="26"/>
  <c r="AN44" i="26"/>
  <c r="AL44" i="26"/>
  <c r="AV43" i="26"/>
  <c r="AT43" i="26"/>
  <c r="AR43" i="26"/>
  <c r="AP43" i="26"/>
  <c r="AN43" i="26"/>
  <c r="AL43" i="26"/>
  <c r="AV42" i="26"/>
  <c r="AT42" i="26"/>
  <c r="AR42" i="26"/>
  <c r="AP42" i="26"/>
  <c r="AN42" i="26"/>
  <c r="AL42" i="26"/>
  <c r="AV41" i="26"/>
  <c r="AT41" i="26"/>
  <c r="AR41" i="26"/>
  <c r="AP41" i="26"/>
  <c r="AN41" i="26"/>
  <c r="AL41" i="26"/>
  <c r="AV40" i="26"/>
  <c r="AT40" i="26"/>
  <c r="AR40" i="26"/>
  <c r="AP40" i="26"/>
  <c r="AN40" i="26"/>
  <c r="AL40" i="26"/>
  <c r="AV39" i="26"/>
  <c r="AT39" i="26"/>
  <c r="AR39" i="26"/>
  <c r="AP39" i="26"/>
  <c r="AN39" i="26"/>
  <c r="AL39" i="26"/>
  <c r="AV38" i="26"/>
  <c r="AT38" i="26"/>
  <c r="AR38" i="26"/>
  <c r="AP38" i="26"/>
  <c r="AN38" i="26"/>
  <c r="AL38" i="26"/>
  <c r="AV37" i="26"/>
  <c r="AT37" i="26"/>
  <c r="AR37" i="26"/>
  <c r="AP37" i="26"/>
  <c r="AN37" i="26"/>
  <c r="AL37" i="26"/>
  <c r="AV36" i="26"/>
  <c r="AT36" i="26"/>
  <c r="AR36" i="26"/>
  <c r="AP36" i="26"/>
  <c r="AN36" i="26"/>
  <c r="AL36" i="26"/>
  <c r="AV35" i="26"/>
  <c r="AT35" i="26"/>
  <c r="AR35" i="26"/>
  <c r="AP35" i="26"/>
  <c r="AN35" i="26"/>
  <c r="AL35" i="26"/>
  <c r="AV34" i="26"/>
  <c r="AT34" i="26"/>
  <c r="AR34" i="26"/>
  <c r="AP34" i="26"/>
  <c r="AN34" i="26"/>
  <c r="AL34" i="26"/>
  <c r="AV33" i="26"/>
  <c r="AT33" i="26"/>
  <c r="AR33" i="26"/>
  <c r="AP33" i="26"/>
  <c r="AN33" i="26"/>
  <c r="AL33" i="26"/>
  <c r="AV32" i="26"/>
  <c r="AT32" i="26"/>
  <c r="AR32" i="26"/>
  <c r="AP32" i="26"/>
  <c r="AN32" i="26"/>
  <c r="AL32" i="26"/>
  <c r="AV31" i="26"/>
  <c r="AT31" i="26"/>
  <c r="AR31" i="26"/>
  <c r="AP31" i="26"/>
  <c r="AN31" i="26"/>
  <c r="AL31" i="26"/>
  <c r="AV30" i="26"/>
  <c r="AT30" i="26"/>
  <c r="AR30" i="26"/>
  <c r="AP30" i="26"/>
  <c r="AN30" i="26"/>
  <c r="AL30" i="26"/>
  <c r="AV29" i="26"/>
  <c r="AT29" i="26"/>
  <c r="AR29" i="26"/>
  <c r="AP29" i="26"/>
  <c r="AN29" i="26"/>
  <c r="AL29" i="26"/>
  <c r="AV28" i="26"/>
  <c r="AT28" i="26"/>
  <c r="AR28" i="26"/>
  <c r="AP28" i="26"/>
  <c r="AN28" i="26"/>
  <c r="AL28" i="26"/>
  <c r="AV27" i="26"/>
  <c r="AT27" i="26"/>
  <c r="AR27" i="26"/>
  <c r="AP27" i="26"/>
  <c r="AN27" i="26"/>
  <c r="AL27" i="26"/>
  <c r="AV26" i="26"/>
  <c r="AT26" i="26"/>
  <c r="AR26" i="26"/>
  <c r="AP26" i="26"/>
  <c r="AN26" i="26"/>
  <c r="AL26" i="26"/>
  <c r="AV25" i="26"/>
  <c r="AT25" i="26"/>
  <c r="AR25" i="26"/>
  <c r="AP25" i="26"/>
  <c r="AN25" i="26"/>
  <c r="AL25" i="26"/>
  <c r="AV24" i="26"/>
  <c r="AT24" i="26"/>
  <c r="AR24" i="26"/>
  <c r="AP24" i="26"/>
  <c r="AN24" i="26"/>
  <c r="AL24" i="26"/>
  <c r="AV23" i="26"/>
  <c r="AT23" i="26"/>
  <c r="AR23" i="26"/>
  <c r="AP23" i="26"/>
  <c r="AN23" i="26"/>
  <c r="AL23" i="26"/>
  <c r="AV22" i="26"/>
  <c r="AT22" i="26"/>
  <c r="AR22" i="26"/>
  <c r="AP22" i="26"/>
  <c r="AN22" i="26"/>
  <c r="AL22" i="26"/>
  <c r="AV21" i="26"/>
  <c r="AT21" i="26"/>
  <c r="AR21" i="26"/>
  <c r="AP21" i="26"/>
  <c r="AN21" i="26"/>
  <c r="AL21" i="26"/>
  <c r="AV20" i="26"/>
  <c r="AT20" i="26"/>
  <c r="AR20" i="26"/>
  <c r="AP20" i="26"/>
  <c r="AN20" i="26"/>
  <c r="AL20" i="26"/>
  <c r="AV19" i="26"/>
  <c r="AT19" i="26"/>
  <c r="AR19" i="26"/>
  <c r="AP19" i="26"/>
  <c r="AN19" i="26"/>
  <c r="AL19" i="26"/>
  <c r="AV18" i="26"/>
  <c r="AT18" i="26"/>
  <c r="AR18" i="26"/>
  <c r="AP18" i="26"/>
  <c r="AN18" i="26"/>
  <c r="AL18" i="26"/>
  <c r="AV17" i="26"/>
  <c r="AT17" i="26"/>
  <c r="AR17" i="26"/>
  <c r="AP17" i="26"/>
  <c r="AN17" i="26"/>
  <c r="AL17" i="26"/>
  <c r="AV16" i="26"/>
  <c r="AT16" i="26"/>
  <c r="AR16" i="26"/>
  <c r="AP16" i="26"/>
  <c r="AN16" i="26"/>
  <c r="AL16" i="26"/>
  <c r="AV15" i="26"/>
  <c r="AT15" i="26"/>
  <c r="AR15" i="26"/>
  <c r="AP15" i="26"/>
  <c r="AN15" i="26"/>
  <c r="AL15" i="26"/>
  <c r="AV14" i="26"/>
  <c r="AT14" i="26"/>
  <c r="AR14" i="26"/>
  <c r="AP14" i="26"/>
  <c r="AN14" i="26"/>
  <c r="AL14" i="26"/>
  <c r="AV13" i="26"/>
  <c r="AT13" i="26"/>
  <c r="AR13" i="26"/>
  <c r="AP13" i="26"/>
  <c r="AN13" i="26"/>
  <c r="AL13" i="26"/>
  <c r="AV12" i="26"/>
  <c r="AT12" i="26"/>
  <c r="AR12" i="26"/>
  <c r="AP12" i="26"/>
  <c r="AN12" i="26"/>
  <c r="AL12" i="26"/>
  <c r="AV11" i="26"/>
  <c r="AT11" i="26"/>
  <c r="AR11" i="26"/>
  <c r="AP11" i="26"/>
  <c r="AN11" i="26"/>
  <c r="AL11" i="26"/>
  <c r="AV10" i="26"/>
  <c r="AT10" i="26"/>
  <c r="AR10" i="26"/>
  <c r="AP10" i="26"/>
  <c r="AN10" i="26"/>
  <c r="AL10" i="26"/>
  <c r="AV9" i="26"/>
  <c r="AT9" i="26"/>
  <c r="AR9" i="26"/>
  <c r="AP9" i="26"/>
  <c r="AN9" i="26"/>
  <c r="AL9" i="26"/>
  <c r="AV8" i="26"/>
  <c r="AT8" i="26"/>
  <c r="AR8" i="26"/>
  <c r="AP8" i="26"/>
  <c r="AN8" i="26"/>
  <c r="AL8" i="26"/>
  <c r="B8" i="26"/>
  <c r="AD7" i="26" s="1"/>
  <c r="AV7" i="26"/>
  <c r="AT7" i="26"/>
  <c r="AT57" i="26" s="1"/>
  <c r="AR7" i="26"/>
  <c r="AP7" i="26"/>
  <c r="AN7" i="26"/>
  <c r="AL7" i="26"/>
  <c r="AH7" i="26"/>
  <c r="AF7" i="26"/>
  <c r="Z7" i="26"/>
  <c r="X7" i="26"/>
  <c r="R7" i="26"/>
  <c r="P7" i="26"/>
  <c r="AV55" i="25"/>
  <c r="AT55" i="25"/>
  <c r="AR55" i="25"/>
  <c r="AP55" i="25"/>
  <c r="AN55" i="25"/>
  <c r="AL55" i="25"/>
  <c r="AV54" i="25"/>
  <c r="AT54" i="25"/>
  <c r="AR54" i="25"/>
  <c r="AP54" i="25"/>
  <c r="AN54" i="25"/>
  <c r="AL54" i="25"/>
  <c r="AV53" i="25"/>
  <c r="AT53" i="25"/>
  <c r="AR53" i="25"/>
  <c r="AP53" i="25"/>
  <c r="AN53" i="25"/>
  <c r="AL53" i="25"/>
  <c r="AV52" i="25"/>
  <c r="AT52" i="25"/>
  <c r="AR52" i="25"/>
  <c r="AP52" i="25"/>
  <c r="AN52" i="25"/>
  <c r="AL52" i="25"/>
  <c r="AV51" i="25"/>
  <c r="AT51" i="25"/>
  <c r="AR51" i="25"/>
  <c r="AP51" i="25"/>
  <c r="AN51" i="25"/>
  <c r="AL51" i="25"/>
  <c r="AV50" i="25"/>
  <c r="AT50" i="25"/>
  <c r="AR50" i="25"/>
  <c r="AP50" i="25"/>
  <c r="AN50" i="25"/>
  <c r="AL50" i="25"/>
  <c r="AV49" i="25"/>
  <c r="AT49" i="25"/>
  <c r="AR49" i="25"/>
  <c r="AP49" i="25"/>
  <c r="AN49" i="25"/>
  <c r="AL49" i="25"/>
  <c r="AV48" i="25"/>
  <c r="AT48" i="25"/>
  <c r="AR48" i="25"/>
  <c r="AP48" i="25"/>
  <c r="AN48" i="25"/>
  <c r="AL48" i="25"/>
  <c r="AV47" i="25"/>
  <c r="AT47" i="25"/>
  <c r="AR47" i="25"/>
  <c r="AP47" i="25"/>
  <c r="AN47" i="25"/>
  <c r="AL47" i="25"/>
  <c r="AV46" i="25"/>
  <c r="AT46" i="25"/>
  <c r="AR46" i="25"/>
  <c r="AP46" i="25"/>
  <c r="AN46" i="25"/>
  <c r="AL46" i="25"/>
  <c r="AV45" i="25"/>
  <c r="AT45" i="25"/>
  <c r="AR45" i="25"/>
  <c r="AP45" i="25"/>
  <c r="AN45" i="25"/>
  <c r="AL45" i="25"/>
  <c r="B45" i="25"/>
  <c r="H44" i="25" s="1"/>
  <c r="AV44" i="25"/>
  <c r="AT44" i="25"/>
  <c r="AR44" i="25"/>
  <c r="AP44" i="25"/>
  <c r="AN44" i="25"/>
  <c r="AL44" i="25"/>
  <c r="AF44" i="25"/>
  <c r="X44" i="25"/>
  <c r="P44" i="25"/>
  <c r="AV43" i="25"/>
  <c r="AT43" i="25"/>
  <c r="AR43" i="25"/>
  <c r="AP43" i="25"/>
  <c r="AN43" i="25"/>
  <c r="AL43" i="25"/>
  <c r="AV42" i="25"/>
  <c r="AT42" i="25"/>
  <c r="AR42" i="25"/>
  <c r="AP42" i="25"/>
  <c r="AN42" i="25"/>
  <c r="AL42" i="25"/>
  <c r="AV41" i="25"/>
  <c r="AT41" i="25"/>
  <c r="AR41" i="25"/>
  <c r="AP41" i="25"/>
  <c r="AN41" i="25"/>
  <c r="AL41" i="25"/>
  <c r="AV40" i="25"/>
  <c r="AT40" i="25"/>
  <c r="AR40" i="25"/>
  <c r="AP40" i="25"/>
  <c r="AN40" i="25"/>
  <c r="AL40" i="25"/>
  <c r="AV39" i="25"/>
  <c r="AT39" i="25"/>
  <c r="AR39" i="25"/>
  <c r="AP39" i="25"/>
  <c r="AN39" i="25"/>
  <c r="AL39" i="25"/>
  <c r="AV38" i="25"/>
  <c r="AT38" i="25"/>
  <c r="AR38" i="25"/>
  <c r="AP38" i="25"/>
  <c r="AN38" i="25"/>
  <c r="AL38" i="25"/>
  <c r="AV37" i="25"/>
  <c r="AT37" i="25"/>
  <c r="AR37" i="25"/>
  <c r="AP37" i="25"/>
  <c r="AN37" i="25"/>
  <c r="AL37" i="25"/>
  <c r="AV36" i="25"/>
  <c r="AT36" i="25"/>
  <c r="AR36" i="25"/>
  <c r="AP36" i="25"/>
  <c r="AN36" i="25"/>
  <c r="AL36" i="25"/>
  <c r="AV35" i="25"/>
  <c r="AT35" i="25"/>
  <c r="AR35" i="25"/>
  <c r="AP35" i="25"/>
  <c r="AN35" i="25"/>
  <c r="AL35" i="25"/>
  <c r="AV34" i="25"/>
  <c r="AT34" i="25"/>
  <c r="AR34" i="25"/>
  <c r="AP34" i="25"/>
  <c r="AN34" i="25"/>
  <c r="AL34" i="25"/>
  <c r="AV33" i="25"/>
  <c r="AT33" i="25"/>
  <c r="AR33" i="25"/>
  <c r="AP33" i="25"/>
  <c r="AN33" i="25"/>
  <c r="AL33" i="25"/>
  <c r="AV32" i="25"/>
  <c r="AT32" i="25"/>
  <c r="AR32" i="25"/>
  <c r="AP32" i="25"/>
  <c r="AN32" i="25"/>
  <c r="AL32" i="25"/>
  <c r="AV31" i="25"/>
  <c r="AT31" i="25"/>
  <c r="AR31" i="25"/>
  <c r="AP31" i="25"/>
  <c r="AN31" i="25"/>
  <c r="AL31" i="25"/>
  <c r="AV30" i="25"/>
  <c r="AT30" i="25"/>
  <c r="AR30" i="25"/>
  <c r="AP30" i="25"/>
  <c r="AN30" i="25"/>
  <c r="AL30" i="25"/>
  <c r="AV29" i="25"/>
  <c r="AT29" i="25"/>
  <c r="AR29" i="25"/>
  <c r="AP29" i="25"/>
  <c r="AN29" i="25"/>
  <c r="AL29" i="25"/>
  <c r="AV28" i="25"/>
  <c r="AT28" i="25"/>
  <c r="AR28" i="25"/>
  <c r="AP28" i="25"/>
  <c r="AN28" i="25"/>
  <c r="AL28" i="25"/>
  <c r="AV27" i="25"/>
  <c r="AT27" i="25"/>
  <c r="AR27" i="25"/>
  <c r="AP27" i="25"/>
  <c r="AN27" i="25"/>
  <c r="AL27" i="25"/>
  <c r="AV26" i="25"/>
  <c r="AT26" i="25"/>
  <c r="AR26" i="25"/>
  <c r="AP26" i="25"/>
  <c r="AN26" i="25"/>
  <c r="AL26" i="25"/>
  <c r="AV25" i="25"/>
  <c r="AT25" i="25"/>
  <c r="AR25" i="25"/>
  <c r="AP25" i="25"/>
  <c r="AN25" i="25"/>
  <c r="AL25" i="25"/>
  <c r="AV24" i="25"/>
  <c r="AT24" i="25"/>
  <c r="AR24" i="25"/>
  <c r="AP24" i="25"/>
  <c r="AN24" i="25"/>
  <c r="AL24" i="25"/>
  <c r="AV23" i="25"/>
  <c r="AT23" i="25"/>
  <c r="AR23" i="25"/>
  <c r="AP23" i="25"/>
  <c r="AN23" i="25"/>
  <c r="AL23" i="25"/>
  <c r="AV22" i="25"/>
  <c r="AT22" i="25"/>
  <c r="AR22" i="25"/>
  <c r="AP22" i="25"/>
  <c r="AN22" i="25"/>
  <c r="AL22" i="25"/>
  <c r="AV21" i="25"/>
  <c r="AT21" i="25"/>
  <c r="AR21" i="25"/>
  <c r="AP21" i="25"/>
  <c r="AN21" i="25"/>
  <c r="AL21" i="25"/>
  <c r="AV20" i="25"/>
  <c r="AT20" i="25"/>
  <c r="AR20" i="25"/>
  <c r="AP20" i="25"/>
  <c r="AN20" i="25"/>
  <c r="AL20" i="25"/>
  <c r="AV19" i="25"/>
  <c r="AT19" i="25"/>
  <c r="AR19" i="25"/>
  <c r="AP19" i="25"/>
  <c r="AN19" i="25"/>
  <c r="AL19" i="25"/>
  <c r="AV18" i="25"/>
  <c r="AT18" i="25"/>
  <c r="AR18" i="25"/>
  <c r="AP18" i="25"/>
  <c r="AN18" i="25"/>
  <c r="AL18" i="25"/>
  <c r="AV17" i="25"/>
  <c r="AT17" i="25"/>
  <c r="AR17" i="25"/>
  <c r="AP17" i="25"/>
  <c r="AN17" i="25"/>
  <c r="AL17" i="25"/>
  <c r="AV16" i="25"/>
  <c r="AT16" i="25"/>
  <c r="AR16" i="25"/>
  <c r="AP16" i="25"/>
  <c r="AN16" i="25"/>
  <c r="AL16" i="25"/>
  <c r="AV15" i="25"/>
  <c r="AT15" i="25"/>
  <c r="AR15" i="25"/>
  <c r="AP15" i="25"/>
  <c r="AN15" i="25"/>
  <c r="AL15" i="25"/>
  <c r="AV14" i="25"/>
  <c r="AT14" i="25"/>
  <c r="AR14" i="25"/>
  <c r="AP14" i="25"/>
  <c r="AN14" i="25"/>
  <c r="AL14" i="25"/>
  <c r="AV13" i="25"/>
  <c r="AT13" i="25"/>
  <c r="AR13" i="25"/>
  <c r="AP13" i="25"/>
  <c r="AN13" i="25"/>
  <c r="AL13" i="25"/>
  <c r="AV12" i="25"/>
  <c r="AT12" i="25"/>
  <c r="AR12" i="25"/>
  <c r="AP12" i="25"/>
  <c r="AN12" i="25"/>
  <c r="AL12" i="25"/>
  <c r="AV11" i="25"/>
  <c r="AT11" i="25"/>
  <c r="AR11" i="25"/>
  <c r="AP11" i="25"/>
  <c r="AN11" i="25"/>
  <c r="AL11" i="25"/>
  <c r="AV10" i="25"/>
  <c r="AT10" i="25"/>
  <c r="AR10" i="25"/>
  <c r="AP10" i="25"/>
  <c r="AN10" i="25"/>
  <c r="AL10" i="25"/>
  <c r="AV9" i="25"/>
  <c r="AT9" i="25"/>
  <c r="AR9" i="25"/>
  <c r="AP9" i="25"/>
  <c r="AN9" i="25"/>
  <c r="AL9" i="25"/>
  <c r="AV8" i="25"/>
  <c r="AT8" i="25"/>
  <c r="AR8" i="25"/>
  <c r="AP8" i="25"/>
  <c r="AN8" i="25"/>
  <c r="AL8" i="25"/>
  <c r="B8" i="25"/>
  <c r="B9" i="25" s="1"/>
  <c r="AV7" i="25"/>
  <c r="AT7" i="25"/>
  <c r="AR7" i="25"/>
  <c r="AP7" i="25"/>
  <c r="AN7" i="25"/>
  <c r="AL7" i="25"/>
  <c r="AD7" i="25"/>
  <c r="N7" i="25"/>
  <c r="B7" i="25"/>
  <c r="V6" i="25" s="1"/>
  <c r="AV6" i="25"/>
  <c r="AT6" i="25"/>
  <c r="AR6" i="25"/>
  <c r="AP6" i="25"/>
  <c r="AN6" i="25"/>
  <c r="AL6" i="25"/>
  <c r="AH6" i="25"/>
  <c r="AD6" i="25"/>
  <c r="Z6" i="25"/>
  <c r="R6" i="25"/>
  <c r="N6" i="25"/>
  <c r="AV56" i="24"/>
  <c r="AT56" i="24"/>
  <c r="AR56" i="24"/>
  <c r="AP56" i="24"/>
  <c r="AN56" i="24"/>
  <c r="AL56" i="24"/>
  <c r="AV55" i="24"/>
  <c r="AT55" i="24"/>
  <c r="AR55" i="24"/>
  <c r="AP55" i="24"/>
  <c r="AN55" i="24"/>
  <c r="AL55" i="24"/>
  <c r="AV54" i="24"/>
  <c r="AT54" i="24"/>
  <c r="AR54" i="24"/>
  <c r="AP54" i="24"/>
  <c r="AN54" i="24"/>
  <c r="AL54" i="24"/>
  <c r="AV53" i="24"/>
  <c r="AT53" i="24"/>
  <c r="AR53" i="24"/>
  <c r="AP53" i="24"/>
  <c r="AN53" i="24"/>
  <c r="AL53" i="24"/>
  <c r="AV52" i="24"/>
  <c r="AT52" i="24"/>
  <c r="AR52" i="24"/>
  <c r="AP52" i="24"/>
  <c r="AN52" i="24"/>
  <c r="AL52" i="24"/>
  <c r="AV51" i="24"/>
  <c r="AT51" i="24"/>
  <c r="AR51" i="24"/>
  <c r="AP51" i="24"/>
  <c r="AN51" i="24"/>
  <c r="AL51" i="24"/>
  <c r="AV50" i="24"/>
  <c r="AT50" i="24"/>
  <c r="AR50" i="24"/>
  <c r="AP50" i="24"/>
  <c r="AN50" i="24"/>
  <c r="AL50" i="24"/>
  <c r="AV49" i="24"/>
  <c r="AT49" i="24"/>
  <c r="AR49" i="24"/>
  <c r="AP49" i="24"/>
  <c r="AN49" i="24"/>
  <c r="AL49" i="24"/>
  <c r="AV48" i="24"/>
  <c r="AT48" i="24"/>
  <c r="AR48" i="24"/>
  <c r="AP48" i="24"/>
  <c r="AN48" i="24"/>
  <c r="AL48" i="24"/>
  <c r="AV47" i="24"/>
  <c r="AT47" i="24"/>
  <c r="AR47" i="24"/>
  <c r="AP47" i="24"/>
  <c r="AN47" i="24"/>
  <c r="AL47" i="24"/>
  <c r="AV46" i="24"/>
  <c r="AT46" i="24"/>
  <c r="AR46" i="24"/>
  <c r="AP46" i="24"/>
  <c r="AN46" i="24"/>
  <c r="AL46" i="24"/>
  <c r="AJ46" i="24"/>
  <c r="AB46" i="24"/>
  <c r="T46" i="24"/>
  <c r="L46" i="24"/>
  <c r="D46" i="24"/>
  <c r="B46" i="24"/>
  <c r="B47" i="24" s="1"/>
  <c r="AV45" i="24"/>
  <c r="AT45" i="24"/>
  <c r="AR45" i="24"/>
  <c r="AP45" i="24"/>
  <c r="AN45" i="24"/>
  <c r="AL45" i="24"/>
  <c r="AJ45" i="24"/>
  <c r="AH45" i="24"/>
  <c r="AF45" i="24"/>
  <c r="AD45" i="24"/>
  <c r="AB45" i="24"/>
  <c r="Z45" i="24"/>
  <c r="X45" i="24"/>
  <c r="V45" i="24"/>
  <c r="T45" i="24"/>
  <c r="R45" i="24"/>
  <c r="P45" i="24"/>
  <c r="N45" i="24"/>
  <c r="L45" i="24"/>
  <c r="J45" i="24"/>
  <c r="H45" i="24"/>
  <c r="F45" i="24"/>
  <c r="D45" i="24"/>
  <c r="AV44" i="24"/>
  <c r="AT44" i="24"/>
  <c r="AR44" i="24"/>
  <c r="AP44" i="24"/>
  <c r="AN44" i="24"/>
  <c r="AL44" i="24"/>
  <c r="AV43" i="24"/>
  <c r="AT43" i="24"/>
  <c r="AR43" i="24"/>
  <c r="AP43" i="24"/>
  <c r="AN43" i="24"/>
  <c r="AL43" i="24"/>
  <c r="AV42" i="24"/>
  <c r="AT42" i="24"/>
  <c r="AR42" i="24"/>
  <c r="AP42" i="24"/>
  <c r="AN42" i="24"/>
  <c r="AL42" i="24"/>
  <c r="AV41" i="24"/>
  <c r="AT41" i="24"/>
  <c r="AR41" i="24"/>
  <c r="AP41" i="24"/>
  <c r="AN41" i="24"/>
  <c r="AL41" i="24"/>
  <c r="AV40" i="24"/>
  <c r="AT40" i="24"/>
  <c r="AR40" i="24"/>
  <c r="AP40" i="24"/>
  <c r="AN40" i="24"/>
  <c r="AL40" i="24"/>
  <c r="AV39" i="24"/>
  <c r="AT39" i="24"/>
  <c r="AR39" i="24"/>
  <c r="AP39" i="24"/>
  <c r="AN39" i="24"/>
  <c r="AL39" i="24"/>
  <c r="AV38" i="24"/>
  <c r="AT38" i="24"/>
  <c r="AR38" i="24"/>
  <c r="AP38" i="24"/>
  <c r="AN38" i="24"/>
  <c r="AL38" i="24"/>
  <c r="AV37" i="24"/>
  <c r="AT37" i="24"/>
  <c r="AR37" i="24"/>
  <c r="AP37" i="24"/>
  <c r="AN37" i="24"/>
  <c r="AL37" i="24"/>
  <c r="AV36" i="24"/>
  <c r="AT36" i="24"/>
  <c r="AR36" i="24"/>
  <c r="AP36" i="24"/>
  <c r="AN36" i="24"/>
  <c r="AL36" i="24"/>
  <c r="AV35" i="24"/>
  <c r="AT35" i="24"/>
  <c r="AR35" i="24"/>
  <c r="AP35" i="24"/>
  <c r="AN35" i="24"/>
  <c r="AL35" i="24"/>
  <c r="AV34" i="24"/>
  <c r="AT34" i="24"/>
  <c r="AR34" i="24"/>
  <c r="AP34" i="24"/>
  <c r="AN34" i="24"/>
  <c r="AL34" i="24"/>
  <c r="AV33" i="24"/>
  <c r="AT33" i="24"/>
  <c r="AR33" i="24"/>
  <c r="AP33" i="24"/>
  <c r="AN33" i="24"/>
  <c r="AL33" i="24"/>
  <c r="AV32" i="24"/>
  <c r="AT32" i="24"/>
  <c r="AR32" i="24"/>
  <c r="AP32" i="24"/>
  <c r="AN32" i="24"/>
  <c r="AL32" i="24"/>
  <c r="AV31" i="24"/>
  <c r="AT31" i="24"/>
  <c r="AR31" i="24"/>
  <c r="AP31" i="24"/>
  <c r="AN31" i="24"/>
  <c r="AL31" i="24"/>
  <c r="AV30" i="24"/>
  <c r="AT30" i="24"/>
  <c r="AR30" i="24"/>
  <c r="AP30" i="24"/>
  <c r="AN30" i="24"/>
  <c r="AL30" i="24"/>
  <c r="AV29" i="24"/>
  <c r="AT29" i="24"/>
  <c r="AR29" i="24"/>
  <c r="AP29" i="24"/>
  <c r="AN29" i="24"/>
  <c r="AL29" i="24"/>
  <c r="AV28" i="24"/>
  <c r="AT28" i="24"/>
  <c r="AR28" i="24"/>
  <c r="AP28" i="24"/>
  <c r="AN28" i="24"/>
  <c r="AL28" i="24"/>
  <c r="AV27" i="24"/>
  <c r="AT27" i="24"/>
  <c r="AR27" i="24"/>
  <c r="AP27" i="24"/>
  <c r="AN27" i="24"/>
  <c r="AL27" i="24"/>
  <c r="AV26" i="24"/>
  <c r="AT26" i="24"/>
  <c r="AR26" i="24"/>
  <c r="AP26" i="24"/>
  <c r="AN26" i="24"/>
  <c r="AL26" i="24"/>
  <c r="AV25" i="24"/>
  <c r="AT25" i="24"/>
  <c r="AR25" i="24"/>
  <c r="AP25" i="24"/>
  <c r="AN25" i="24"/>
  <c r="AL25" i="24"/>
  <c r="AV24" i="24"/>
  <c r="AT24" i="24"/>
  <c r="AR24" i="24"/>
  <c r="AP24" i="24"/>
  <c r="AN24" i="24"/>
  <c r="AL24" i="24"/>
  <c r="AV23" i="24"/>
  <c r="AT23" i="24"/>
  <c r="AR23" i="24"/>
  <c r="AP23" i="24"/>
  <c r="AN23" i="24"/>
  <c r="AL23" i="24"/>
  <c r="AV22" i="24"/>
  <c r="AT22" i="24"/>
  <c r="AR22" i="24"/>
  <c r="AP22" i="24"/>
  <c r="AN22" i="24"/>
  <c r="AL22" i="24"/>
  <c r="AV21" i="24"/>
  <c r="AT21" i="24"/>
  <c r="AR21" i="24"/>
  <c r="AP21" i="24"/>
  <c r="AN21" i="24"/>
  <c r="AL21" i="24"/>
  <c r="AV20" i="24"/>
  <c r="AT20" i="24"/>
  <c r="AR20" i="24"/>
  <c r="AP20" i="24"/>
  <c r="AN20" i="24"/>
  <c r="AL20" i="24"/>
  <c r="AV19" i="24"/>
  <c r="AT19" i="24"/>
  <c r="AR19" i="24"/>
  <c r="AP19" i="24"/>
  <c r="AN19" i="24"/>
  <c r="AL19" i="24"/>
  <c r="AV18" i="24"/>
  <c r="AT18" i="24"/>
  <c r="AR18" i="24"/>
  <c r="AP18" i="24"/>
  <c r="AN18" i="24"/>
  <c r="AL18" i="24"/>
  <c r="AV17" i="24"/>
  <c r="AT17" i="24"/>
  <c r="AR17" i="24"/>
  <c r="AP17" i="24"/>
  <c r="AN17" i="24"/>
  <c r="AL17" i="24"/>
  <c r="AV16" i="24"/>
  <c r="AT16" i="24"/>
  <c r="AR16" i="24"/>
  <c r="AP16" i="24"/>
  <c r="AN16" i="24"/>
  <c r="AL16" i="24"/>
  <c r="AV15" i="24"/>
  <c r="AT15" i="24"/>
  <c r="AR15" i="24"/>
  <c r="AP15" i="24"/>
  <c r="AN15" i="24"/>
  <c r="AL15" i="24"/>
  <c r="AV14" i="24"/>
  <c r="AT14" i="24"/>
  <c r="AR14" i="24"/>
  <c r="AP14" i="24"/>
  <c r="AN14" i="24"/>
  <c r="AL14" i="24"/>
  <c r="AV13" i="24"/>
  <c r="AT13" i="24"/>
  <c r="AR13" i="24"/>
  <c r="AP13" i="24"/>
  <c r="AN13" i="24"/>
  <c r="AL13" i="24"/>
  <c r="AV12" i="24"/>
  <c r="AT12" i="24"/>
  <c r="AR12" i="24"/>
  <c r="AP12" i="24"/>
  <c r="AN12" i="24"/>
  <c r="AL12" i="24"/>
  <c r="AV11" i="24"/>
  <c r="AT11" i="24"/>
  <c r="AR11" i="24"/>
  <c r="AP11" i="24"/>
  <c r="AN11" i="24"/>
  <c r="AL11" i="24"/>
  <c r="AV10" i="24"/>
  <c r="AT10" i="24"/>
  <c r="AR10" i="24"/>
  <c r="AP10" i="24"/>
  <c r="AN10" i="24"/>
  <c r="AL10" i="24"/>
  <c r="AV9" i="24"/>
  <c r="AT9" i="24"/>
  <c r="AR9" i="24"/>
  <c r="AP9" i="24"/>
  <c r="AN9" i="24"/>
  <c r="AL9" i="24"/>
  <c r="AV8" i="24"/>
  <c r="AT8" i="24"/>
  <c r="AR8" i="24"/>
  <c r="AP8" i="24"/>
  <c r="AN8" i="24"/>
  <c r="AL8" i="24"/>
  <c r="AJ8" i="24"/>
  <c r="AB8" i="24"/>
  <c r="X8" i="24"/>
  <c r="T8" i="24"/>
  <c r="L8" i="24"/>
  <c r="H8" i="24"/>
  <c r="B8" i="24"/>
  <c r="B9" i="24" s="1"/>
  <c r="AV7" i="24"/>
  <c r="AT7" i="24"/>
  <c r="AR7" i="24"/>
  <c r="AP7" i="24"/>
  <c r="AN7" i="24"/>
  <c r="AL7" i="24"/>
  <c r="AJ7" i="24"/>
  <c r="AH7" i="24"/>
  <c r="AF7" i="24"/>
  <c r="AD7" i="24"/>
  <c r="AB7" i="24"/>
  <c r="Z7" i="24"/>
  <c r="X7" i="24"/>
  <c r="V7" i="24"/>
  <c r="T7" i="24"/>
  <c r="R7" i="24"/>
  <c r="P7" i="24"/>
  <c r="N7" i="24"/>
  <c r="L7" i="24"/>
  <c r="H7" i="24"/>
  <c r="F7" i="24"/>
  <c r="AV56" i="23"/>
  <c r="AT56" i="23"/>
  <c r="AR56" i="23"/>
  <c r="AP56" i="23"/>
  <c r="AN56" i="23"/>
  <c r="AL56" i="23"/>
  <c r="AV55" i="23"/>
  <c r="AT55" i="23"/>
  <c r="AR55" i="23"/>
  <c r="AP55" i="23"/>
  <c r="AN55" i="23"/>
  <c r="AL55" i="23"/>
  <c r="AV54" i="23"/>
  <c r="AT54" i="23"/>
  <c r="AR54" i="23"/>
  <c r="AP54" i="23"/>
  <c r="AN54" i="23"/>
  <c r="AL54" i="23"/>
  <c r="AV53" i="23"/>
  <c r="AT53" i="23"/>
  <c r="AR53" i="23"/>
  <c r="AP53" i="23"/>
  <c r="AN53" i="23"/>
  <c r="AL53" i="23"/>
  <c r="AV52" i="23"/>
  <c r="AT52" i="23"/>
  <c r="AR52" i="23"/>
  <c r="AP52" i="23"/>
  <c r="AN52" i="23"/>
  <c r="AL52" i="23"/>
  <c r="AV51" i="23"/>
  <c r="AT51" i="23"/>
  <c r="AR51" i="23"/>
  <c r="AP51" i="23"/>
  <c r="AN51" i="23"/>
  <c r="AL51" i="23"/>
  <c r="AV50" i="23"/>
  <c r="AT50" i="23"/>
  <c r="AR50" i="23"/>
  <c r="AP50" i="23"/>
  <c r="AN50" i="23"/>
  <c r="AL50" i="23"/>
  <c r="AV49" i="23"/>
  <c r="AT49" i="23"/>
  <c r="AR49" i="23"/>
  <c r="AP49" i="23"/>
  <c r="AN49" i="23"/>
  <c r="AL49" i="23"/>
  <c r="AV48" i="23"/>
  <c r="AT48" i="23"/>
  <c r="AR48" i="23"/>
  <c r="AP48" i="23"/>
  <c r="AN48" i="23"/>
  <c r="AL48" i="23"/>
  <c r="AV47" i="23"/>
  <c r="AT47" i="23"/>
  <c r="AR47" i="23"/>
  <c r="AP47" i="23"/>
  <c r="AN47" i="23"/>
  <c r="AL47" i="23"/>
  <c r="AV46" i="23"/>
  <c r="AT46" i="23"/>
  <c r="AR46" i="23"/>
  <c r="AP46" i="23"/>
  <c r="AN46" i="23"/>
  <c r="AL46" i="23"/>
  <c r="B46" i="23"/>
  <c r="P45" i="23" s="1"/>
  <c r="AV45" i="23"/>
  <c r="AT45" i="23"/>
  <c r="AR45" i="23"/>
  <c r="AP45" i="23"/>
  <c r="AN45" i="23"/>
  <c r="AL45" i="23"/>
  <c r="AF45" i="23"/>
  <c r="X45" i="23"/>
  <c r="H45" i="23"/>
  <c r="AV44" i="23"/>
  <c r="AT44" i="23"/>
  <c r="AR44" i="23"/>
  <c r="AP44" i="23"/>
  <c r="AN44" i="23"/>
  <c r="AL44" i="23"/>
  <c r="AV43" i="23"/>
  <c r="AT43" i="23"/>
  <c r="AR43" i="23"/>
  <c r="AP43" i="23"/>
  <c r="AN43" i="23"/>
  <c r="AL43" i="23"/>
  <c r="AV42" i="23"/>
  <c r="AT42" i="23"/>
  <c r="AR42" i="23"/>
  <c r="AP42" i="23"/>
  <c r="AN42" i="23"/>
  <c r="AL42" i="23"/>
  <c r="AV41" i="23"/>
  <c r="AT41" i="23"/>
  <c r="AR41" i="23"/>
  <c r="AP41" i="23"/>
  <c r="AN41" i="23"/>
  <c r="AL41" i="23"/>
  <c r="AV40" i="23"/>
  <c r="AT40" i="23"/>
  <c r="AR40" i="23"/>
  <c r="AP40" i="23"/>
  <c r="AN40" i="23"/>
  <c r="AL40" i="23"/>
  <c r="AV39" i="23"/>
  <c r="AT39" i="23"/>
  <c r="AR39" i="23"/>
  <c r="AP39" i="23"/>
  <c r="AN39" i="23"/>
  <c r="AL39" i="23"/>
  <c r="AV38" i="23"/>
  <c r="AT38" i="23"/>
  <c r="AR38" i="23"/>
  <c r="AP38" i="23"/>
  <c r="AN38" i="23"/>
  <c r="AL38" i="23"/>
  <c r="AV37" i="23"/>
  <c r="AT37" i="23"/>
  <c r="AR37" i="23"/>
  <c r="AP37" i="23"/>
  <c r="AN37" i="23"/>
  <c r="AL37" i="23"/>
  <c r="AV36" i="23"/>
  <c r="AT36" i="23"/>
  <c r="AR36" i="23"/>
  <c r="AP36" i="23"/>
  <c r="AN36" i="23"/>
  <c r="AL36" i="23"/>
  <c r="AV35" i="23"/>
  <c r="AT35" i="23"/>
  <c r="AR35" i="23"/>
  <c r="AP35" i="23"/>
  <c r="AN35" i="23"/>
  <c r="AL35" i="23"/>
  <c r="AV34" i="23"/>
  <c r="AT34" i="23"/>
  <c r="AR34" i="23"/>
  <c r="AP34" i="23"/>
  <c r="AN34" i="23"/>
  <c r="AL34" i="23"/>
  <c r="AV33" i="23"/>
  <c r="AT33" i="23"/>
  <c r="AR33" i="23"/>
  <c r="AP33" i="23"/>
  <c r="AN33" i="23"/>
  <c r="AL33" i="23"/>
  <c r="AV32" i="23"/>
  <c r="AT32" i="23"/>
  <c r="AR32" i="23"/>
  <c r="AP32" i="23"/>
  <c r="AN32" i="23"/>
  <c r="AL32" i="23"/>
  <c r="AV31" i="23"/>
  <c r="AT31" i="23"/>
  <c r="AR31" i="23"/>
  <c r="AP31" i="23"/>
  <c r="AN31" i="23"/>
  <c r="AL31" i="23"/>
  <c r="AV30" i="23"/>
  <c r="AT30" i="23"/>
  <c r="AR30" i="23"/>
  <c r="AP30" i="23"/>
  <c r="AN30" i="23"/>
  <c r="AL30" i="23"/>
  <c r="AV29" i="23"/>
  <c r="AT29" i="23"/>
  <c r="AR29" i="23"/>
  <c r="AP29" i="23"/>
  <c r="AN29" i="23"/>
  <c r="AL29" i="23"/>
  <c r="AV28" i="23"/>
  <c r="AT28" i="23"/>
  <c r="AR28" i="23"/>
  <c r="AP28" i="23"/>
  <c r="AN28" i="23"/>
  <c r="AL28" i="23"/>
  <c r="AV27" i="23"/>
  <c r="AT27" i="23"/>
  <c r="AR27" i="23"/>
  <c r="AP27" i="23"/>
  <c r="AN27" i="23"/>
  <c r="AL27" i="23"/>
  <c r="AV26" i="23"/>
  <c r="AT26" i="23"/>
  <c r="AR26" i="23"/>
  <c r="AP26" i="23"/>
  <c r="AN26" i="23"/>
  <c r="AL26" i="23"/>
  <c r="AV25" i="23"/>
  <c r="AT25" i="23"/>
  <c r="AR25" i="23"/>
  <c r="AP25" i="23"/>
  <c r="AN25" i="23"/>
  <c r="AL25" i="23"/>
  <c r="AV24" i="23"/>
  <c r="AT24" i="23"/>
  <c r="AR24" i="23"/>
  <c r="AP24" i="23"/>
  <c r="AN24" i="23"/>
  <c r="AL24" i="23"/>
  <c r="AV23" i="23"/>
  <c r="AT23" i="23"/>
  <c r="AR23" i="23"/>
  <c r="AP23" i="23"/>
  <c r="AN23" i="23"/>
  <c r="AL23" i="23"/>
  <c r="AV22" i="23"/>
  <c r="AT22" i="23"/>
  <c r="AR22" i="23"/>
  <c r="AP22" i="23"/>
  <c r="AN22" i="23"/>
  <c r="AL22" i="23"/>
  <c r="AV21" i="23"/>
  <c r="AT21" i="23"/>
  <c r="AR21" i="23"/>
  <c r="AP21" i="23"/>
  <c r="AN21" i="23"/>
  <c r="AL21" i="23"/>
  <c r="AV20" i="23"/>
  <c r="AT20" i="23"/>
  <c r="AR20" i="23"/>
  <c r="AP20" i="23"/>
  <c r="AN20" i="23"/>
  <c r="AL20" i="23"/>
  <c r="AV19" i="23"/>
  <c r="AT19" i="23"/>
  <c r="AR19" i="23"/>
  <c r="AP19" i="23"/>
  <c r="AN19" i="23"/>
  <c r="AL19" i="23"/>
  <c r="AV18" i="23"/>
  <c r="AT18" i="23"/>
  <c r="AR18" i="23"/>
  <c r="AP18" i="23"/>
  <c r="AN18" i="23"/>
  <c r="AL18" i="23"/>
  <c r="AV17" i="23"/>
  <c r="AT17" i="23"/>
  <c r="AR17" i="23"/>
  <c r="AP17" i="23"/>
  <c r="AN17" i="23"/>
  <c r="AL17" i="23"/>
  <c r="AV16" i="23"/>
  <c r="AT16" i="23"/>
  <c r="AR16" i="23"/>
  <c r="AP16" i="23"/>
  <c r="AN16" i="23"/>
  <c r="AL16" i="23"/>
  <c r="AV15" i="23"/>
  <c r="AT15" i="23"/>
  <c r="AR15" i="23"/>
  <c r="AP15" i="23"/>
  <c r="AN15" i="23"/>
  <c r="AL15" i="23"/>
  <c r="AV14" i="23"/>
  <c r="AT14" i="23"/>
  <c r="AR14" i="23"/>
  <c r="AP14" i="23"/>
  <c r="AN14" i="23"/>
  <c r="AL14" i="23"/>
  <c r="AV13" i="23"/>
  <c r="AT13" i="23"/>
  <c r="AR13" i="23"/>
  <c r="AP13" i="23"/>
  <c r="AN13" i="23"/>
  <c r="AL13" i="23"/>
  <c r="AV12" i="23"/>
  <c r="AT12" i="23"/>
  <c r="AR12" i="23"/>
  <c r="AP12" i="23"/>
  <c r="AN12" i="23"/>
  <c r="AL12" i="23"/>
  <c r="AV11" i="23"/>
  <c r="AT11" i="23"/>
  <c r="AR11" i="23"/>
  <c r="AP11" i="23"/>
  <c r="AN11" i="23"/>
  <c r="AL11" i="23"/>
  <c r="AV10" i="23"/>
  <c r="AT10" i="23"/>
  <c r="AR10" i="23"/>
  <c r="AP10" i="23"/>
  <c r="AN10" i="23"/>
  <c r="AL10" i="23"/>
  <c r="AV9" i="23"/>
  <c r="AT9" i="23"/>
  <c r="AR9" i="23"/>
  <c r="AP9" i="23"/>
  <c r="AN9" i="23"/>
  <c r="AL9" i="23"/>
  <c r="AV8" i="23"/>
  <c r="AT8" i="23"/>
  <c r="AR8" i="23"/>
  <c r="AP8" i="23"/>
  <c r="AN8" i="23"/>
  <c r="AL8" i="23"/>
  <c r="B8" i="23"/>
  <c r="B9" i="23" s="1"/>
  <c r="AD8" i="23" s="1"/>
  <c r="AV7" i="23"/>
  <c r="AT7" i="23"/>
  <c r="AR7" i="23"/>
  <c r="AP7" i="23"/>
  <c r="AN7" i="23"/>
  <c r="AL7" i="23"/>
  <c r="AJ7" i="23"/>
  <c r="AH7" i="23"/>
  <c r="AF7" i="23"/>
  <c r="AD7" i="23"/>
  <c r="AB7" i="23"/>
  <c r="Z7" i="23"/>
  <c r="X7" i="23"/>
  <c r="V7" i="23"/>
  <c r="T7" i="23"/>
  <c r="R7" i="23"/>
  <c r="P7" i="23"/>
  <c r="N7" i="23"/>
  <c r="J7" i="23"/>
  <c r="F7" i="23"/>
  <c r="AV56" i="22"/>
  <c r="AT56" i="22"/>
  <c r="AR56" i="22"/>
  <c r="AP56" i="22"/>
  <c r="AN56" i="22"/>
  <c r="AL56" i="22"/>
  <c r="AV55" i="22"/>
  <c r="AT55" i="22"/>
  <c r="AR55" i="22"/>
  <c r="AP55" i="22"/>
  <c r="AN55" i="22"/>
  <c r="AL55" i="22"/>
  <c r="AV54" i="22"/>
  <c r="AT54" i="22"/>
  <c r="AR54" i="22"/>
  <c r="AP54" i="22"/>
  <c r="AN54" i="22"/>
  <c r="AL54" i="22"/>
  <c r="AV53" i="22"/>
  <c r="AT53" i="22"/>
  <c r="AR53" i="22"/>
  <c r="AP53" i="22"/>
  <c r="AN53" i="22"/>
  <c r="AL53" i="22"/>
  <c r="AV52" i="22"/>
  <c r="AT52" i="22"/>
  <c r="AR52" i="22"/>
  <c r="AP52" i="22"/>
  <c r="AN52" i="22"/>
  <c r="AL52" i="22"/>
  <c r="AV51" i="22"/>
  <c r="AT51" i="22"/>
  <c r="AR51" i="22"/>
  <c r="AP51" i="22"/>
  <c r="AN51" i="22"/>
  <c r="AL51" i="22"/>
  <c r="AV50" i="22"/>
  <c r="AT50" i="22"/>
  <c r="AR50" i="22"/>
  <c r="AP50" i="22"/>
  <c r="AN50" i="22"/>
  <c r="AL50" i="22"/>
  <c r="AV49" i="22"/>
  <c r="AT49" i="22"/>
  <c r="AR49" i="22"/>
  <c r="AP49" i="22"/>
  <c r="AN49" i="22"/>
  <c r="AL49" i="22"/>
  <c r="AV48" i="22"/>
  <c r="AT48" i="22"/>
  <c r="AR48" i="22"/>
  <c r="AP48" i="22"/>
  <c r="AN48" i="22"/>
  <c r="AL48" i="22"/>
  <c r="AV47" i="22"/>
  <c r="AT47" i="22"/>
  <c r="AR47" i="22"/>
  <c r="AP47" i="22"/>
  <c r="AN47" i="22"/>
  <c r="AL47" i="22"/>
  <c r="AV46" i="22"/>
  <c r="AT46" i="22"/>
  <c r="AR46" i="22"/>
  <c r="AP46" i="22"/>
  <c r="AN46" i="22"/>
  <c r="AL46" i="22"/>
  <c r="B46" i="22"/>
  <c r="P45" i="22" s="1"/>
  <c r="AV45" i="22"/>
  <c r="AT45" i="22"/>
  <c r="AR45" i="22"/>
  <c r="AP45" i="22"/>
  <c r="AN45" i="22"/>
  <c r="AL45" i="22"/>
  <c r="AF45" i="22"/>
  <c r="X45" i="22"/>
  <c r="H45" i="22"/>
  <c r="AV44" i="22"/>
  <c r="AT44" i="22"/>
  <c r="AR44" i="22"/>
  <c r="AP44" i="22"/>
  <c r="AN44" i="22"/>
  <c r="AL44" i="22"/>
  <c r="AV43" i="22"/>
  <c r="AT43" i="22"/>
  <c r="AR43" i="22"/>
  <c r="AP43" i="22"/>
  <c r="AN43" i="22"/>
  <c r="AL43" i="22"/>
  <c r="AV42" i="22"/>
  <c r="AT42" i="22"/>
  <c r="AR42" i="22"/>
  <c r="AP42" i="22"/>
  <c r="AN42" i="22"/>
  <c r="AL42" i="22"/>
  <c r="AV41" i="22"/>
  <c r="AT41" i="22"/>
  <c r="AR41" i="22"/>
  <c r="AP41" i="22"/>
  <c r="AN41" i="22"/>
  <c r="AL41" i="22"/>
  <c r="AV40" i="22"/>
  <c r="AT40" i="22"/>
  <c r="AR40" i="22"/>
  <c r="AP40" i="22"/>
  <c r="AN40" i="22"/>
  <c r="AL40" i="22"/>
  <c r="AV39" i="22"/>
  <c r="AT39" i="22"/>
  <c r="AR39" i="22"/>
  <c r="AP39" i="22"/>
  <c r="AN39" i="22"/>
  <c r="AL39" i="22"/>
  <c r="AV38" i="22"/>
  <c r="AT38" i="22"/>
  <c r="AR38" i="22"/>
  <c r="AP38" i="22"/>
  <c r="AN38" i="22"/>
  <c r="AL38" i="22"/>
  <c r="AV37" i="22"/>
  <c r="AT37" i="22"/>
  <c r="AR37" i="22"/>
  <c r="AP37" i="22"/>
  <c r="AN37" i="22"/>
  <c r="AL37" i="22"/>
  <c r="AV36" i="22"/>
  <c r="AT36" i="22"/>
  <c r="AR36" i="22"/>
  <c r="AP36" i="22"/>
  <c r="AN36" i="22"/>
  <c r="AL36" i="22"/>
  <c r="AV35" i="22"/>
  <c r="AT35" i="22"/>
  <c r="AR35" i="22"/>
  <c r="AP35" i="22"/>
  <c r="AN35" i="22"/>
  <c r="AL35" i="22"/>
  <c r="AV34" i="22"/>
  <c r="AT34" i="22"/>
  <c r="AR34" i="22"/>
  <c r="AP34" i="22"/>
  <c r="AN34" i="22"/>
  <c r="AL34" i="22"/>
  <c r="AV33" i="22"/>
  <c r="AT33" i="22"/>
  <c r="AR33" i="22"/>
  <c r="AP33" i="22"/>
  <c r="AN33" i="22"/>
  <c r="AL33" i="22"/>
  <c r="AV32" i="22"/>
  <c r="AT32" i="22"/>
  <c r="AR32" i="22"/>
  <c r="AP32" i="22"/>
  <c r="AN32" i="22"/>
  <c r="AL32" i="22"/>
  <c r="AV31" i="22"/>
  <c r="AT31" i="22"/>
  <c r="AR31" i="22"/>
  <c r="AP31" i="22"/>
  <c r="AN31" i="22"/>
  <c r="AL31" i="22"/>
  <c r="AV30" i="22"/>
  <c r="AT30" i="22"/>
  <c r="AR30" i="22"/>
  <c r="AP30" i="22"/>
  <c r="AN30" i="22"/>
  <c r="AL30" i="22"/>
  <c r="AV29" i="22"/>
  <c r="AT29" i="22"/>
  <c r="AR29" i="22"/>
  <c r="AP29" i="22"/>
  <c r="AN29" i="22"/>
  <c r="AL29" i="22"/>
  <c r="AV28" i="22"/>
  <c r="AT28" i="22"/>
  <c r="AR28" i="22"/>
  <c r="AP28" i="22"/>
  <c r="AN28" i="22"/>
  <c r="AL28" i="22"/>
  <c r="AV27" i="22"/>
  <c r="AT27" i="22"/>
  <c r="AR27" i="22"/>
  <c r="AP27" i="22"/>
  <c r="AN27" i="22"/>
  <c r="AL27" i="22"/>
  <c r="AV26" i="22"/>
  <c r="AT26" i="22"/>
  <c r="AR26" i="22"/>
  <c r="AP26" i="22"/>
  <c r="AN26" i="22"/>
  <c r="AL26" i="22"/>
  <c r="AV25" i="22"/>
  <c r="AT25" i="22"/>
  <c r="AR25" i="22"/>
  <c r="AP25" i="22"/>
  <c r="AN25" i="22"/>
  <c r="AL25" i="22"/>
  <c r="AV24" i="22"/>
  <c r="AT24" i="22"/>
  <c r="AR24" i="22"/>
  <c r="AP24" i="22"/>
  <c r="AN24" i="22"/>
  <c r="AL24" i="22"/>
  <c r="AV23" i="22"/>
  <c r="AT23" i="22"/>
  <c r="AR23" i="22"/>
  <c r="AP23" i="22"/>
  <c r="AN23" i="22"/>
  <c r="AL23" i="22"/>
  <c r="AV22" i="22"/>
  <c r="AT22" i="22"/>
  <c r="AR22" i="22"/>
  <c r="AP22" i="22"/>
  <c r="AN22" i="22"/>
  <c r="AL22" i="22"/>
  <c r="AV21" i="22"/>
  <c r="AT21" i="22"/>
  <c r="AR21" i="22"/>
  <c r="AP21" i="22"/>
  <c r="AN21" i="22"/>
  <c r="AL21" i="22"/>
  <c r="AV20" i="22"/>
  <c r="AT20" i="22"/>
  <c r="AR20" i="22"/>
  <c r="AP20" i="22"/>
  <c r="AN20" i="22"/>
  <c r="AL20" i="22"/>
  <c r="AV19" i="22"/>
  <c r="AT19" i="22"/>
  <c r="AR19" i="22"/>
  <c r="AP19" i="22"/>
  <c r="AN19" i="22"/>
  <c r="AL19" i="22"/>
  <c r="AV18" i="22"/>
  <c r="AT18" i="22"/>
  <c r="AR18" i="22"/>
  <c r="AP18" i="22"/>
  <c r="AN18" i="22"/>
  <c r="AL18" i="22"/>
  <c r="AV17" i="22"/>
  <c r="AT17" i="22"/>
  <c r="AR17" i="22"/>
  <c r="AP17" i="22"/>
  <c r="AN17" i="22"/>
  <c r="AL17" i="22"/>
  <c r="AV16" i="22"/>
  <c r="AT16" i="22"/>
  <c r="AR16" i="22"/>
  <c r="AP16" i="22"/>
  <c r="AN16" i="22"/>
  <c r="AL16" i="22"/>
  <c r="AV15" i="22"/>
  <c r="AT15" i="22"/>
  <c r="AR15" i="22"/>
  <c r="AP15" i="22"/>
  <c r="AN15" i="22"/>
  <c r="AL15" i="22"/>
  <c r="AV14" i="22"/>
  <c r="AT14" i="22"/>
  <c r="AR14" i="22"/>
  <c r="AP14" i="22"/>
  <c r="AN14" i="22"/>
  <c r="AL14" i="22"/>
  <c r="AV13" i="22"/>
  <c r="AT13" i="22"/>
  <c r="AR13" i="22"/>
  <c r="AP13" i="22"/>
  <c r="AN13" i="22"/>
  <c r="AL13" i="22"/>
  <c r="AV12" i="22"/>
  <c r="AT12" i="22"/>
  <c r="AR12" i="22"/>
  <c r="AP12" i="22"/>
  <c r="AN12" i="22"/>
  <c r="AL12" i="22"/>
  <c r="AV11" i="22"/>
  <c r="AT11" i="22"/>
  <c r="AR11" i="22"/>
  <c r="AP11" i="22"/>
  <c r="AN11" i="22"/>
  <c r="AL11" i="22"/>
  <c r="AV10" i="22"/>
  <c r="AT10" i="22"/>
  <c r="AR10" i="22"/>
  <c r="AP10" i="22"/>
  <c r="AN10" i="22"/>
  <c r="AL10" i="22"/>
  <c r="AV9" i="22"/>
  <c r="AT9" i="22"/>
  <c r="AR9" i="22"/>
  <c r="AP9" i="22"/>
  <c r="AN9" i="22"/>
  <c r="AL9" i="22"/>
  <c r="AV8" i="22"/>
  <c r="AT8" i="22"/>
  <c r="AR8" i="22"/>
  <c r="AP8" i="22"/>
  <c r="AN8" i="22"/>
  <c r="AL8" i="22"/>
  <c r="B8" i="22"/>
  <c r="Z7" i="22" s="1"/>
  <c r="AV7" i="22"/>
  <c r="AT7" i="22"/>
  <c r="AR7" i="22"/>
  <c r="AP7" i="22"/>
  <c r="AP57" i="22" s="1"/>
  <c r="AN7" i="22"/>
  <c r="AL7" i="22"/>
  <c r="AH7" i="22"/>
  <c r="L7" i="22"/>
  <c r="AV56" i="21"/>
  <c r="AT56" i="21"/>
  <c r="AR56" i="21"/>
  <c r="AP56" i="21"/>
  <c r="AN56" i="21"/>
  <c r="AL56" i="21"/>
  <c r="AV55" i="21"/>
  <c r="AT55" i="21"/>
  <c r="AR55" i="21"/>
  <c r="AP55" i="21"/>
  <c r="AN55" i="21"/>
  <c r="AL55" i="21"/>
  <c r="AV54" i="21"/>
  <c r="AT54" i="21"/>
  <c r="AR54" i="21"/>
  <c r="AP54" i="21"/>
  <c r="AN54" i="21"/>
  <c r="AL54" i="21"/>
  <c r="AV53" i="21"/>
  <c r="AT53" i="21"/>
  <c r="AR53" i="21"/>
  <c r="AP53" i="21"/>
  <c r="AN53" i="21"/>
  <c r="AL53" i="21"/>
  <c r="AV52" i="21"/>
  <c r="AT52" i="21"/>
  <c r="AR52" i="21"/>
  <c r="AP52" i="21"/>
  <c r="AN52" i="21"/>
  <c r="AL52" i="21"/>
  <c r="AV51" i="21"/>
  <c r="AT51" i="21"/>
  <c r="AR51" i="21"/>
  <c r="AP51" i="21"/>
  <c r="AN51" i="21"/>
  <c r="AL51" i="21"/>
  <c r="AV50" i="21"/>
  <c r="AT50" i="21"/>
  <c r="AR50" i="21"/>
  <c r="AP50" i="21"/>
  <c r="AN50" i="21"/>
  <c r="AL50" i="21"/>
  <c r="AV49" i="21"/>
  <c r="AT49" i="21"/>
  <c r="AR49" i="21"/>
  <c r="AP49" i="21"/>
  <c r="AN49" i="21"/>
  <c r="AL49" i="21"/>
  <c r="AV48" i="21"/>
  <c r="AT48" i="21"/>
  <c r="AR48" i="21"/>
  <c r="AP48" i="21"/>
  <c r="AN48" i="21"/>
  <c r="AL48" i="21"/>
  <c r="AV47" i="21"/>
  <c r="AT47" i="21"/>
  <c r="AR47" i="21"/>
  <c r="AP47" i="21"/>
  <c r="AN47" i="21"/>
  <c r="AL47" i="21"/>
  <c r="AV46" i="21"/>
  <c r="AT46" i="21"/>
  <c r="AR46" i="21"/>
  <c r="AP46" i="21"/>
  <c r="AN46" i="21"/>
  <c r="AL46" i="21"/>
  <c r="B46" i="21"/>
  <c r="AF45" i="21" s="1"/>
  <c r="AV45" i="21"/>
  <c r="AT45" i="21"/>
  <c r="AR45" i="21"/>
  <c r="AP45" i="21"/>
  <c r="AN45" i="21"/>
  <c r="AL45" i="21"/>
  <c r="AJ45" i="21"/>
  <c r="AH45" i="21"/>
  <c r="AB45" i="21"/>
  <c r="Z45" i="21"/>
  <c r="X45" i="21"/>
  <c r="R45" i="21"/>
  <c r="P45" i="21"/>
  <c r="L45" i="21"/>
  <c r="D45" i="21"/>
  <c r="AV44" i="21"/>
  <c r="AT44" i="21"/>
  <c r="AR44" i="21"/>
  <c r="AP44" i="21"/>
  <c r="AN44" i="21"/>
  <c r="AL44" i="21"/>
  <c r="AV43" i="21"/>
  <c r="AT43" i="21"/>
  <c r="AR43" i="21"/>
  <c r="AP43" i="21"/>
  <c r="AN43" i="21"/>
  <c r="AL43" i="21"/>
  <c r="AV42" i="21"/>
  <c r="AT42" i="21"/>
  <c r="AR42" i="21"/>
  <c r="AP42" i="21"/>
  <c r="AN42" i="21"/>
  <c r="AL42" i="21"/>
  <c r="AV41" i="21"/>
  <c r="AT41" i="21"/>
  <c r="AR41" i="21"/>
  <c r="AP41" i="21"/>
  <c r="AN41" i="21"/>
  <c r="AL41" i="21"/>
  <c r="AV40" i="21"/>
  <c r="AT40" i="21"/>
  <c r="AR40" i="21"/>
  <c r="AP40" i="21"/>
  <c r="AN40" i="21"/>
  <c r="AL40" i="21"/>
  <c r="AV39" i="21"/>
  <c r="AT39" i="21"/>
  <c r="AR39" i="21"/>
  <c r="AP39" i="21"/>
  <c r="AN39" i="21"/>
  <c r="AL39" i="21"/>
  <c r="AV38" i="21"/>
  <c r="AT38" i="21"/>
  <c r="AR38" i="21"/>
  <c r="AP38" i="21"/>
  <c r="AN38" i="21"/>
  <c r="AL38" i="21"/>
  <c r="AV37" i="21"/>
  <c r="AT37" i="21"/>
  <c r="AR37" i="21"/>
  <c r="AP37" i="21"/>
  <c r="AN37" i="21"/>
  <c r="AL37" i="21"/>
  <c r="AV36" i="21"/>
  <c r="AT36" i="21"/>
  <c r="AR36" i="21"/>
  <c r="AP36" i="21"/>
  <c r="AN36" i="21"/>
  <c r="AL36" i="21"/>
  <c r="AV35" i="21"/>
  <c r="AT35" i="21"/>
  <c r="AR35" i="21"/>
  <c r="AP35" i="21"/>
  <c r="AN35" i="21"/>
  <c r="AL35" i="21"/>
  <c r="AV34" i="21"/>
  <c r="AT34" i="21"/>
  <c r="AR34" i="21"/>
  <c r="AP34" i="21"/>
  <c r="AN34" i="21"/>
  <c r="AL34" i="21"/>
  <c r="AV33" i="21"/>
  <c r="AT33" i="21"/>
  <c r="AR33" i="21"/>
  <c r="AP33" i="21"/>
  <c r="AN33" i="21"/>
  <c r="AL33" i="21"/>
  <c r="AV32" i="21"/>
  <c r="AT32" i="21"/>
  <c r="AR32" i="21"/>
  <c r="AP32" i="21"/>
  <c r="AN32" i="21"/>
  <c r="AL32" i="21"/>
  <c r="AV31" i="21"/>
  <c r="AT31" i="21"/>
  <c r="AR31" i="21"/>
  <c r="AP31" i="21"/>
  <c r="AN31" i="21"/>
  <c r="AL31" i="21"/>
  <c r="AV30" i="21"/>
  <c r="AT30" i="21"/>
  <c r="AR30" i="21"/>
  <c r="AP30" i="21"/>
  <c r="AN30" i="21"/>
  <c r="AL30" i="21"/>
  <c r="AV29" i="21"/>
  <c r="AT29" i="21"/>
  <c r="AR29" i="21"/>
  <c r="AP29" i="21"/>
  <c r="AN29" i="21"/>
  <c r="AL29" i="21"/>
  <c r="AV28" i="21"/>
  <c r="AT28" i="21"/>
  <c r="AR28" i="21"/>
  <c r="AP28" i="21"/>
  <c r="AN28" i="21"/>
  <c r="AL28" i="21"/>
  <c r="AV27" i="21"/>
  <c r="AT27" i="21"/>
  <c r="AR27" i="21"/>
  <c r="AP27" i="21"/>
  <c r="AN27" i="21"/>
  <c r="AL27" i="21"/>
  <c r="AV26" i="21"/>
  <c r="AT26" i="21"/>
  <c r="AR26" i="21"/>
  <c r="AP26" i="21"/>
  <c r="AN26" i="21"/>
  <c r="AL26" i="21"/>
  <c r="AV25" i="21"/>
  <c r="AT25" i="21"/>
  <c r="AR25" i="21"/>
  <c r="AP25" i="21"/>
  <c r="AN25" i="21"/>
  <c r="AL25" i="21"/>
  <c r="AV24" i="21"/>
  <c r="AT24" i="21"/>
  <c r="AR24" i="21"/>
  <c r="AP24" i="21"/>
  <c r="AN24" i="21"/>
  <c r="AL24" i="21"/>
  <c r="AV23" i="21"/>
  <c r="AT23" i="21"/>
  <c r="AR23" i="21"/>
  <c r="AP23" i="21"/>
  <c r="AN23" i="21"/>
  <c r="AL23" i="21"/>
  <c r="AV22" i="21"/>
  <c r="AT22" i="21"/>
  <c r="AR22" i="21"/>
  <c r="AP22" i="21"/>
  <c r="AN22" i="21"/>
  <c r="AL22" i="21"/>
  <c r="AV21" i="21"/>
  <c r="AT21" i="21"/>
  <c r="AR21" i="21"/>
  <c r="AP21" i="21"/>
  <c r="AN21" i="21"/>
  <c r="AL21" i="21"/>
  <c r="AV20" i="21"/>
  <c r="AT20" i="21"/>
  <c r="AR20" i="21"/>
  <c r="AP20" i="21"/>
  <c r="AN20" i="21"/>
  <c r="AL20" i="21"/>
  <c r="AV19" i="21"/>
  <c r="AT19" i="21"/>
  <c r="AR19" i="21"/>
  <c r="AP19" i="21"/>
  <c r="AN19" i="21"/>
  <c r="AL19" i="21"/>
  <c r="AV18" i="21"/>
  <c r="AT18" i="21"/>
  <c r="AR18" i="21"/>
  <c r="AP18" i="21"/>
  <c r="AN18" i="21"/>
  <c r="AL18" i="21"/>
  <c r="AV17" i="21"/>
  <c r="AT17" i="21"/>
  <c r="AR17" i="21"/>
  <c r="AP17" i="21"/>
  <c r="AN17" i="21"/>
  <c r="AL17" i="21"/>
  <c r="AV16" i="21"/>
  <c r="AT16" i="21"/>
  <c r="AR16" i="21"/>
  <c r="AP16" i="21"/>
  <c r="AN16" i="21"/>
  <c r="AL16" i="21"/>
  <c r="AV15" i="21"/>
  <c r="AT15" i="21"/>
  <c r="AR15" i="21"/>
  <c r="AP15" i="21"/>
  <c r="AN15" i="21"/>
  <c r="AL15" i="21"/>
  <c r="AV14" i="21"/>
  <c r="AT14" i="21"/>
  <c r="AR14" i="21"/>
  <c r="AP14" i="21"/>
  <c r="AN14" i="21"/>
  <c r="AL14" i="21"/>
  <c r="AV13" i="21"/>
  <c r="AT13" i="21"/>
  <c r="AR13" i="21"/>
  <c r="AP13" i="21"/>
  <c r="AN13" i="21"/>
  <c r="AL13" i="21"/>
  <c r="AV12" i="21"/>
  <c r="AT12" i="21"/>
  <c r="AR12" i="21"/>
  <c r="AP12" i="21"/>
  <c r="AN12" i="21"/>
  <c r="AL12" i="21"/>
  <c r="AV11" i="21"/>
  <c r="AT11" i="21"/>
  <c r="AR11" i="21"/>
  <c r="AP11" i="21"/>
  <c r="AN11" i="21"/>
  <c r="AL11" i="21"/>
  <c r="AV10" i="21"/>
  <c r="AT10" i="21"/>
  <c r="AR10" i="21"/>
  <c r="AP10" i="21"/>
  <c r="AN10" i="21"/>
  <c r="AL10" i="21"/>
  <c r="AV9" i="21"/>
  <c r="AT9" i="21"/>
  <c r="AR9" i="21"/>
  <c r="AP9" i="21"/>
  <c r="AN9" i="21"/>
  <c r="AL9" i="21"/>
  <c r="AV8" i="21"/>
  <c r="AT8" i="21"/>
  <c r="AR8" i="21"/>
  <c r="AP8" i="21"/>
  <c r="AN8" i="21"/>
  <c r="AL8" i="21"/>
  <c r="B8" i="21"/>
  <c r="B9" i="21" s="1"/>
  <c r="AV7" i="21"/>
  <c r="AT7" i="21"/>
  <c r="AR7" i="21"/>
  <c r="AP7" i="21"/>
  <c r="AN7" i="21"/>
  <c r="AL7" i="21"/>
  <c r="AH7" i="21"/>
  <c r="AF7" i="21"/>
  <c r="P7" i="21"/>
  <c r="AV56" i="20"/>
  <c r="AT56" i="20"/>
  <c r="AR56" i="20"/>
  <c r="AP56" i="20"/>
  <c r="AN56" i="20"/>
  <c r="AL56" i="20"/>
  <c r="AV55" i="20"/>
  <c r="AT55" i="20"/>
  <c r="AR55" i="20"/>
  <c r="AP55" i="20"/>
  <c r="AN55" i="20"/>
  <c r="AL55" i="20"/>
  <c r="AV54" i="20"/>
  <c r="AT54" i="20"/>
  <c r="AR54" i="20"/>
  <c r="AP54" i="20"/>
  <c r="AN54" i="20"/>
  <c r="AL54" i="20"/>
  <c r="AV53" i="20"/>
  <c r="AT53" i="20"/>
  <c r="AR53" i="20"/>
  <c r="AP53" i="20"/>
  <c r="AN53" i="20"/>
  <c r="AL53" i="20"/>
  <c r="AV52" i="20"/>
  <c r="AT52" i="20"/>
  <c r="AR52" i="20"/>
  <c r="AP52" i="20"/>
  <c r="AN52" i="20"/>
  <c r="AL52" i="20"/>
  <c r="AV51" i="20"/>
  <c r="AT51" i="20"/>
  <c r="AR51" i="20"/>
  <c r="AP51" i="20"/>
  <c r="AN51" i="20"/>
  <c r="AL51" i="20"/>
  <c r="AV50" i="20"/>
  <c r="AT50" i="20"/>
  <c r="AR50" i="20"/>
  <c r="AP50" i="20"/>
  <c r="AN50" i="20"/>
  <c r="AL50" i="20"/>
  <c r="AV49" i="20"/>
  <c r="AT49" i="20"/>
  <c r="AR49" i="20"/>
  <c r="AP49" i="20"/>
  <c r="AN49" i="20"/>
  <c r="AL49" i="20"/>
  <c r="AV48" i="20"/>
  <c r="AT48" i="20"/>
  <c r="AR48" i="20"/>
  <c r="AP48" i="20"/>
  <c r="AN48" i="20"/>
  <c r="AL48" i="20"/>
  <c r="AV47" i="20"/>
  <c r="AT47" i="20"/>
  <c r="AR47" i="20"/>
  <c r="AP47" i="20"/>
  <c r="AN47" i="20"/>
  <c r="AL47" i="20"/>
  <c r="AV46" i="20"/>
  <c r="AT46" i="20"/>
  <c r="AR46" i="20"/>
  <c r="AP46" i="20"/>
  <c r="AN46" i="20"/>
  <c r="AL46" i="20"/>
  <c r="B46" i="20"/>
  <c r="P45" i="20" s="1"/>
  <c r="AV45" i="20"/>
  <c r="AT45" i="20"/>
  <c r="AR45" i="20"/>
  <c r="AP45" i="20"/>
  <c r="AN45" i="20"/>
  <c r="AL45" i="20"/>
  <c r="AF45" i="20"/>
  <c r="X45" i="20"/>
  <c r="AV44" i="20"/>
  <c r="AT44" i="20"/>
  <c r="AR44" i="20"/>
  <c r="AP44" i="20"/>
  <c r="AN44" i="20"/>
  <c r="AL44" i="20"/>
  <c r="AV43" i="20"/>
  <c r="AT43" i="20"/>
  <c r="AR43" i="20"/>
  <c r="AP43" i="20"/>
  <c r="AN43" i="20"/>
  <c r="AL43" i="20"/>
  <c r="AV42" i="20"/>
  <c r="AT42" i="20"/>
  <c r="AR42" i="20"/>
  <c r="AP42" i="20"/>
  <c r="AN42" i="20"/>
  <c r="AL42" i="20"/>
  <c r="AV41" i="20"/>
  <c r="AT41" i="20"/>
  <c r="AR41" i="20"/>
  <c r="AP41" i="20"/>
  <c r="AN41" i="20"/>
  <c r="AL41" i="20"/>
  <c r="AV40" i="20"/>
  <c r="AT40" i="20"/>
  <c r="AR40" i="20"/>
  <c r="AP40" i="20"/>
  <c r="AN40" i="20"/>
  <c r="AL40" i="20"/>
  <c r="AV39" i="20"/>
  <c r="AT39" i="20"/>
  <c r="AR39" i="20"/>
  <c r="AP39" i="20"/>
  <c r="AN39" i="20"/>
  <c r="AL39" i="20"/>
  <c r="AV38" i="20"/>
  <c r="AT38" i="20"/>
  <c r="AR38" i="20"/>
  <c r="AP38" i="20"/>
  <c r="AN38" i="20"/>
  <c r="AL38" i="20"/>
  <c r="AV37" i="20"/>
  <c r="AT37" i="20"/>
  <c r="AR37" i="20"/>
  <c r="AP37" i="20"/>
  <c r="AN37" i="20"/>
  <c r="AL37" i="20"/>
  <c r="AV36" i="20"/>
  <c r="AT36" i="20"/>
  <c r="AR36" i="20"/>
  <c r="AP36" i="20"/>
  <c r="AN36" i="20"/>
  <c r="AL36" i="20"/>
  <c r="AV35" i="20"/>
  <c r="AT35" i="20"/>
  <c r="AR35" i="20"/>
  <c r="AP35" i="20"/>
  <c r="AN35" i="20"/>
  <c r="AL35" i="20"/>
  <c r="AV34" i="20"/>
  <c r="AT34" i="20"/>
  <c r="AR34" i="20"/>
  <c r="AP34" i="20"/>
  <c r="AN34" i="20"/>
  <c r="AL34" i="20"/>
  <c r="AV33" i="20"/>
  <c r="AT33" i="20"/>
  <c r="AR33" i="20"/>
  <c r="AP33" i="20"/>
  <c r="AN33" i="20"/>
  <c r="AL33" i="20"/>
  <c r="AV32" i="20"/>
  <c r="AT32" i="20"/>
  <c r="AR32" i="20"/>
  <c r="AP32" i="20"/>
  <c r="AN32" i="20"/>
  <c r="AL32" i="20"/>
  <c r="AV31" i="20"/>
  <c r="AT31" i="20"/>
  <c r="AR31" i="20"/>
  <c r="AP31" i="20"/>
  <c r="AN31" i="20"/>
  <c r="AL31" i="20"/>
  <c r="AV30" i="20"/>
  <c r="AT30" i="20"/>
  <c r="AR30" i="20"/>
  <c r="AP30" i="20"/>
  <c r="AN30" i="20"/>
  <c r="AL30" i="20"/>
  <c r="AV29" i="20"/>
  <c r="AT29" i="20"/>
  <c r="AR29" i="20"/>
  <c r="AP29" i="20"/>
  <c r="AN29" i="20"/>
  <c r="AL29" i="20"/>
  <c r="AV28" i="20"/>
  <c r="AT28" i="20"/>
  <c r="AR28" i="20"/>
  <c r="AP28" i="20"/>
  <c r="AN28" i="20"/>
  <c r="AL28" i="20"/>
  <c r="AV27" i="20"/>
  <c r="AT27" i="20"/>
  <c r="AR27" i="20"/>
  <c r="AP27" i="20"/>
  <c r="AN27" i="20"/>
  <c r="AL27" i="20"/>
  <c r="AV26" i="20"/>
  <c r="AT26" i="20"/>
  <c r="AR26" i="20"/>
  <c r="AP26" i="20"/>
  <c r="AN26" i="20"/>
  <c r="AL26" i="20"/>
  <c r="AV25" i="20"/>
  <c r="AT25" i="20"/>
  <c r="AR25" i="20"/>
  <c r="AP25" i="20"/>
  <c r="AN25" i="20"/>
  <c r="AL25" i="20"/>
  <c r="AV24" i="20"/>
  <c r="AT24" i="20"/>
  <c r="AR24" i="20"/>
  <c r="AP24" i="20"/>
  <c r="AN24" i="20"/>
  <c r="AL24" i="20"/>
  <c r="AV23" i="20"/>
  <c r="AT23" i="20"/>
  <c r="AR23" i="20"/>
  <c r="AP23" i="20"/>
  <c r="AN23" i="20"/>
  <c r="AL23" i="20"/>
  <c r="AV22" i="20"/>
  <c r="AT22" i="20"/>
  <c r="AR22" i="20"/>
  <c r="AP22" i="20"/>
  <c r="AN22" i="20"/>
  <c r="AL22" i="20"/>
  <c r="AV21" i="20"/>
  <c r="AT21" i="20"/>
  <c r="AR21" i="20"/>
  <c r="AP21" i="20"/>
  <c r="AN21" i="20"/>
  <c r="AL21" i="20"/>
  <c r="AV20" i="20"/>
  <c r="AT20" i="20"/>
  <c r="AR20" i="20"/>
  <c r="AP20" i="20"/>
  <c r="AN20" i="20"/>
  <c r="AL20" i="20"/>
  <c r="AV19" i="20"/>
  <c r="AT19" i="20"/>
  <c r="AR19" i="20"/>
  <c r="AP19" i="20"/>
  <c r="AN19" i="20"/>
  <c r="AL19" i="20"/>
  <c r="AV18" i="20"/>
  <c r="AT18" i="20"/>
  <c r="AR18" i="20"/>
  <c r="AP18" i="20"/>
  <c r="AN18" i="20"/>
  <c r="AL18" i="20"/>
  <c r="AV17" i="20"/>
  <c r="AT17" i="20"/>
  <c r="AR17" i="20"/>
  <c r="AP17" i="20"/>
  <c r="AN17" i="20"/>
  <c r="AL17" i="20"/>
  <c r="AV16" i="20"/>
  <c r="AT16" i="20"/>
  <c r="AR16" i="20"/>
  <c r="AP16" i="20"/>
  <c r="AN16" i="20"/>
  <c r="AL16" i="20"/>
  <c r="AV15" i="20"/>
  <c r="AT15" i="20"/>
  <c r="AR15" i="20"/>
  <c r="AP15" i="20"/>
  <c r="AN15" i="20"/>
  <c r="AL15" i="20"/>
  <c r="AV14" i="20"/>
  <c r="AT14" i="20"/>
  <c r="AR14" i="20"/>
  <c r="AP14" i="20"/>
  <c r="AN14" i="20"/>
  <c r="AL14" i="20"/>
  <c r="AV13" i="20"/>
  <c r="AT13" i="20"/>
  <c r="AR13" i="20"/>
  <c r="AP13" i="20"/>
  <c r="AN13" i="20"/>
  <c r="AL13" i="20"/>
  <c r="AV12" i="20"/>
  <c r="AT12" i="20"/>
  <c r="AR12" i="20"/>
  <c r="AP12" i="20"/>
  <c r="AN12" i="20"/>
  <c r="AL12" i="20"/>
  <c r="AV11" i="20"/>
  <c r="AT11" i="20"/>
  <c r="AR11" i="20"/>
  <c r="AP11" i="20"/>
  <c r="AN11" i="20"/>
  <c r="AL11" i="20"/>
  <c r="AV10" i="20"/>
  <c r="AT10" i="20"/>
  <c r="AR10" i="20"/>
  <c r="AP10" i="20"/>
  <c r="AN10" i="20"/>
  <c r="AL10" i="20"/>
  <c r="AV9" i="20"/>
  <c r="AT9" i="20"/>
  <c r="AR9" i="20"/>
  <c r="AP9" i="20"/>
  <c r="AN9" i="20"/>
  <c r="AL9" i="20"/>
  <c r="AV8" i="20"/>
  <c r="AT8" i="20"/>
  <c r="AR8" i="20"/>
  <c r="AP8" i="20"/>
  <c r="AN8" i="20"/>
  <c r="AL8" i="20"/>
  <c r="B8" i="20"/>
  <c r="AV7" i="20"/>
  <c r="AT7" i="20"/>
  <c r="AR7" i="20"/>
  <c r="AR57" i="20" s="1"/>
  <c r="AP7" i="20"/>
  <c r="AP57" i="20" s="1"/>
  <c r="AN7" i="20"/>
  <c r="AL7" i="20"/>
  <c r="Z7" i="20"/>
  <c r="AV55" i="19"/>
  <c r="AT55" i="19"/>
  <c r="AR55" i="19"/>
  <c r="AP55" i="19"/>
  <c r="AN55" i="19"/>
  <c r="AL55" i="19"/>
  <c r="AV54" i="19"/>
  <c r="AT54" i="19"/>
  <c r="AR54" i="19"/>
  <c r="AP54" i="19"/>
  <c r="AN54" i="19"/>
  <c r="AL54" i="19"/>
  <c r="AV53" i="19"/>
  <c r="AT53" i="19"/>
  <c r="AR53" i="19"/>
  <c r="AP53" i="19"/>
  <c r="AN53" i="19"/>
  <c r="AL53" i="19"/>
  <c r="AV52" i="19"/>
  <c r="AT52" i="19"/>
  <c r="AR52" i="19"/>
  <c r="AP52" i="19"/>
  <c r="AN52" i="19"/>
  <c r="AL52" i="19"/>
  <c r="AV51" i="19"/>
  <c r="AT51" i="19"/>
  <c r="AR51" i="19"/>
  <c r="AP51" i="19"/>
  <c r="AN51" i="19"/>
  <c r="AL51" i="19"/>
  <c r="AV50" i="19"/>
  <c r="AT50" i="19"/>
  <c r="AR50" i="19"/>
  <c r="AP50" i="19"/>
  <c r="AN50" i="19"/>
  <c r="AL50" i="19"/>
  <c r="AV49" i="19"/>
  <c r="AT49" i="19"/>
  <c r="AR49" i="19"/>
  <c r="AP49" i="19"/>
  <c r="AN49" i="19"/>
  <c r="AL49" i="19"/>
  <c r="AV48" i="19"/>
  <c r="AT48" i="19"/>
  <c r="AR48" i="19"/>
  <c r="AP48" i="19"/>
  <c r="AN48" i="19"/>
  <c r="AL48" i="19"/>
  <c r="AV47" i="19"/>
  <c r="AT47" i="19"/>
  <c r="AR47" i="19"/>
  <c r="AP47" i="19"/>
  <c r="AN47" i="19"/>
  <c r="AL47" i="19"/>
  <c r="AV46" i="19"/>
  <c r="AT46" i="19"/>
  <c r="AR46" i="19"/>
  <c r="AP46" i="19"/>
  <c r="AN46" i="19"/>
  <c r="AL46" i="19"/>
  <c r="AV45" i="19"/>
  <c r="AT45" i="19"/>
  <c r="AR45" i="19"/>
  <c r="AP45" i="19"/>
  <c r="AN45" i="19"/>
  <c r="AL45" i="19"/>
  <c r="B45" i="19"/>
  <c r="P44" i="19" s="1"/>
  <c r="AV44" i="19"/>
  <c r="AT44" i="19"/>
  <c r="AR44" i="19"/>
  <c r="AP44" i="19"/>
  <c r="AN44" i="19"/>
  <c r="AL44" i="19"/>
  <c r="AF44" i="19"/>
  <c r="X44" i="19"/>
  <c r="H44" i="19"/>
  <c r="AV43" i="19"/>
  <c r="AT43" i="19"/>
  <c r="AR43" i="19"/>
  <c r="AP43" i="19"/>
  <c r="AN43" i="19"/>
  <c r="AL43" i="19"/>
  <c r="AV42" i="19"/>
  <c r="AT42" i="19"/>
  <c r="AR42" i="19"/>
  <c r="AP42" i="19"/>
  <c r="AN42" i="19"/>
  <c r="AL42" i="19"/>
  <c r="AV41" i="19"/>
  <c r="AT41" i="19"/>
  <c r="AR41" i="19"/>
  <c r="AP41" i="19"/>
  <c r="AN41" i="19"/>
  <c r="AL41" i="19"/>
  <c r="AV40" i="19"/>
  <c r="AT40" i="19"/>
  <c r="AR40" i="19"/>
  <c r="AP40" i="19"/>
  <c r="AN40" i="19"/>
  <c r="AL40" i="19"/>
  <c r="AV39" i="19"/>
  <c r="AT39" i="19"/>
  <c r="AR39" i="19"/>
  <c r="AP39" i="19"/>
  <c r="AN39" i="19"/>
  <c r="AL39" i="19"/>
  <c r="AV38" i="19"/>
  <c r="AT38" i="19"/>
  <c r="AR38" i="19"/>
  <c r="AP38" i="19"/>
  <c r="AN38" i="19"/>
  <c r="AL38" i="19"/>
  <c r="AV37" i="19"/>
  <c r="AT37" i="19"/>
  <c r="AR37" i="19"/>
  <c r="AP37" i="19"/>
  <c r="AN37" i="19"/>
  <c r="AL37" i="19"/>
  <c r="AV36" i="19"/>
  <c r="AT36" i="19"/>
  <c r="AR36" i="19"/>
  <c r="AP36" i="19"/>
  <c r="AN36" i="19"/>
  <c r="AL36" i="19"/>
  <c r="AV35" i="19"/>
  <c r="AT35" i="19"/>
  <c r="AR35" i="19"/>
  <c r="AP35" i="19"/>
  <c r="AN35" i="19"/>
  <c r="AL35" i="19"/>
  <c r="AV34" i="19"/>
  <c r="AT34" i="19"/>
  <c r="AR34" i="19"/>
  <c r="AP34" i="19"/>
  <c r="AN34" i="19"/>
  <c r="AL34" i="19"/>
  <c r="AV33" i="19"/>
  <c r="AT33" i="19"/>
  <c r="AR33" i="19"/>
  <c r="AP33" i="19"/>
  <c r="AN33" i="19"/>
  <c r="AL33" i="19"/>
  <c r="AV32" i="19"/>
  <c r="AT32" i="19"/>
  <c r="AR32" i="19"/>
  <c r="AP32" i="19"/>
  <c r="AN32" i="19"/>
  <c r="AL32" i="19"/>
  <c r="AV31" i="19"/>
  <c r="AT31" i="19"/>
  <c r="AR31" i="19"/>
  <c r="AP31" i="19"/>
  <c r="AN31" i="19"/>
  <c r="AL31" i="19"/>
  <c r="AV30" i="19"/>
  <c r="AT30" i="19"/>
  <c r="AR30" i="19"/>
  <c r="AP30" i="19"/>
  <c r="AN30" i="19"/>
  <c r="AL30" i="19"/>
  <c r="AV29" i="19"/>
  <c r="AT29" i="19"/>
  <c r="AR29" i="19"/>
  <c r="AP29" i="19"/>
  <c r="AN29" i="19"/>
  <c r="AL29" i="19"/>
  <c r="AV28" i="19"/>
  <c r="AT28" i="19"/>
  <c r="AR28" i="19"/>
  <c r="AP28" i="19"/>
  <c r="AN28" i="19"/>
  <c r="AL28" i="19"/>
  <c r="AV27" i="19"/>
  <c r="AT27" i="19"/>
  <c r="AR27" i="19"/>
  <c r="AP27" i="19"/>
  <c r="AN27" i="19"/>
  <c r="AL27" i="19"/>
  <c r="AV26" i="19"/>
  <c r="AT26" i="19"/>
  <c r="AR26" i="19"/>
  <c r="AP26" i="19"/>
  <c r="AN26" i="19"/>
  <c r="AL26" i="19"/>
  <c r="AV25" i="19"/>
  <c r="AT25" i="19"/>
  <c r="AR25" i="19"/>
  <c r="AP25" i="19"/>
  <c r="AN25" i="19"/>
  <c r="AL25" i="19"/>
  <c r="AV24" i="19"/>
  <c r="AT24" i="19"/>
  <c r="AR24" i="19"/>
  <c r="AP24" i="19"/>
  <c r="AN24" i="19"/>
  <c r="AL24" i="19"/>
  <c r="AV23" i="19"/>
  <c r="AT23" i="19"/>
  <c r="AR23" i="19"/>
  <c r="AP23" i="19"/>
  <c r="AN23" i="19"/>
  <c r="AL23" i="19"/>
  <c r="AV22" i="19"/>
  <c r="AT22" i="19"/>
  <c r="AR22" i="19"/>
  <c r="AP22" i="19"/>
  <c r="AN22" i="19"/>
  <c r="AL22" i="19"/>
  <c r="AV21" i="19"/>
  <c r="AT21" i="19"/>
  <c r="AR21" i="19"/>
  <c r="AP21" i="19"/>
  <c r="AN21" i="19"/>
  <c r="AL21" i="19"/>
  <c r="AV20" i="19"/>
  <c r="AT20" i="19"/>
  <c r="AR20" i="19"/>
  <c r="AP20" i="19"/>
  <c r="AN20" i="19"/>
  <c r="AL20" i="19"/>
  <c r="AV19" i="19"/>
  <c r="AT19" i="19"/>
  <c r="AR19" i="19"/>
  <c r="AP19" i="19"/>
  <c r="AN19" i="19"/>
  <c r="AL19" i="19"/>
  <c r="AV18" i="19"/>
  <c r="AT18" i="19"/>
  <c r="AR18" i="19"/>
  <c r="AP18" i="19"/>
  <c r="AN18" i="19"/>
  <c r="AL18" i="19"/>
  <c r="AV17" i="19"/>
  <c r="AT17" i="19"/>
  <c r="AR17" i="19"/>
  <c r="AP17" i="19"/>
  <c r="AN17" i="19"/>
  <c r="AL17" i="19"/>
  <c r="AV16" i="19"/>
  <c r="AT16" i="19"/>
  <c r="AR16" i="19"/>
  <c r="AP16" i="19"/>
  <c r="AN16" i="19"/>
  <c r="AL16" i="19"/>
  <c r="AV15" i="19"/>
  <c r="AT15" i="19"/>
  <c r="AR15" i="19"/>
  <c r="AP15" i="19"/>
  <c r="AN15" i="19"/>
  <c r="AL15" i="19"/>
  <c r="AV14" i="19"/>
  <c r="AT14" i="19"/>
  <c r="AR14" i="19"/>
  <c r="AP14" i="19"/>
  <c r="AN14" i="19"/>
  <c r="AL14" i="19"/>
  <c r="AV13" i="19"/>
  <c r="AT13" i="19"/>
  <c r="AR13" i="19"/>
  <c r="AP13" i="19"/>
  <c r="AN13" i="19"/>
  <c r="AL13" i="19"/>
  <c r="AV12" i="19"/>
  <c r="AT12" i="19"/>
  <c r="AR12" i="19"/>
  <c r="AP12" i="19"/>
  <c r="AN12" i="19"/>
  <c r="AL12" i="19"/>
  <c r="AV11" i="19"/>
  <c r="AT11" i="19"/>
  <c r="AR11" i="19"/>
  <c r="AP11" i="19"/>
  <c r="AN11" i="19"/>
  <c r="AL11" i="19"/>
  <c r="AV10" i="19"/>
  <c r="AT10" i="19"/>
  <c r="AR10" i="19"/>
  <c r="AP10" i="19"/>
  <c r="AN10" i="19"/>
  <c r="AL10" i="19"/>
  <c r="AV9" i="19"/>
  <c r="AT9" i="19"/>
  <c r="AR9" i="19"/>
  <c r="AP9" i="19"/>
  <c r="AN9" i="19"/>
  <c r="AL9" i="19"/>
  <c r="AV8" i="19"/>
  <c r="AT8" i="19"/>
  <c r="AR8" i="19"/>
  <c r="AP8" i="19"/>
  <c r="AN8" i="19"/>
  <c r="AL8" i="19"/>
  <c r="AV7" i="19"/>
  <c r="AT7" i="19"/>
  <c r="AR7" i="19"/>
  <c r="AP7" i="19"/>
  <c r="AN7" i="19"/>
  <c r="AL7" i="19"/>
  <c r="B7" i="19"/>
  <c r="AV6" i="19"/>
  <c r="AT6" i="19"/>
  <c r="AR6" i="19"/>
  <c r="AP6" i="19"/>
  <c r="AP56" i="19" s="1"/>
  <c r="AN6" i="19"/>
  <c r="AL6" i="19"/>
  <c r="AF6" i="19"/>
  <c r="AV56" i="18"/>
  <c r="AT56" i="18"/>
  <c r="AR56" i="18"/>
  <c r="AP56" i="18"/>
  <c r="AN56" i="18"/>
  <c r="AL56" i="18"/>
  <c r="AV55" i="18"/>
  <c r="AT55" i="18"/>
  <c r="AR55" i="18"/>
  <c r="AP55" i="18"/>
  <c r="AN55" i="18"/>
  <c r="AL55" i="18"/>
  <c r="AV54" i="18"/>
  <c r="AT54" i="18"/>
  <c r="AR54" i="18"/>
  <c r="AP54" i="18"/>
  <c r="AN54" i="18"/>
  <c r="AL54" i="18"/>
  <c r="AV53" i="18"/>
  <c r="AT53" i="18"/>
  <c r="AR53" i="18"/>
  <c r="AP53" i="18"/>
  <c r="AN53" i="18"/>
  <c r="AL53" i="18"/>
  <c r="AV52" i="18"/>
  <c r="AT52" i="18"/>
  <c r="AR52" i="18"/>
  <c r="AP52" i="18"/>
  <c r="AN52" i="18"/>
  <c r="AL52" i="18"/>
  <c r="AV51" i="18"/>
  <c r="AT51" i="18"/>
  <c r="AR51" i="18"/>
  <c r="AP51" i="18"/>
  <c r="AN51" i="18"/>
  <c r="AL51" i="18"/>
  <c r="AV50" i="18"/>
  <c r="AT50" i="18"/>
  <c r="AR50" i="18"/>
  <c r="AP50" i="18"/>
  <c r="AN50" i="18"/>
  <c r="AL50" i="18"/>
  <c r="AV49" i="18"/>
  <c r="AT49" i="18"/>
  <c r="AR49" i="18"/>
  <c r="AP49" i="18"/>
  <c r="AN49" i="18"/>
  <c r="AL49" i="18"/>
  <c r="AV48" i="18"/>
  <c r="AT48" i="18"/>
  <c r="AR48" i="18"/>
  <c r="AP48" i="18"/>
  <c r="AN48" i="18"/>
  <c r="AL48" i="18"/>
  <c r="AV47" i="18"/>
  <c r="AT47" i="18"/>
  <c r="AR47" i="18"/>
  <c r="AP47" i="18"/>
  <c r="AN47" i="18"/>
  <c r="AL47" i="18"/>
  <c r="AV46" i="18"/>
  <c r="AT46" i="18"/>
  <c r="AR46" i="18"/>
  <c r="AP46" i="18"/>
  <c r="AN46" i="18"/>
  <c r="AL46" i="18"/>
  <c r="B46" i="18"/>
  <c r="V45" i="18" s="1"/>
  <c r="AV45" i="18"/>
  <c r="AT45" i="18"/>
  <c r="AR45" i="18"/>
  <c r="AP45" i="18"/>
  <c r="AN45" i="18"/>
  <c r="AL45" i="18"/>
  <c r="AF45" i="18"/>
  <c r="Z45" i="18"/>
  <c r="P45" i="18"/>
  <c r="J45" i="18"/>
  <c r="F45" i="18"/>
  <c r="AV44" i="18"/>
  <c r="AT44" i="18"/>
  <c r="AR44" i="18"/>
  <c r="AP44" i="18"/>
  <c r="AN44" i="18"/>
  <c r="AL44" i="18"/>
  <c r="AV43" i="18"/>
  <c r="AT43" i="18"/>
  <c r="AR43" i="18"/>
  <c r="AP43" i="18"/>
  <c r="AN43" i="18"/>
  <c r="AL43" i="18"/>
  <c r="AV42" i="18"/>
  <c r="AT42" i="18"/>
  <c r="AR42" i="18"/>
  <c r="AP42" i="18"/>
  <c r="AN42" i="18"/>
  <c r="AL42" i="18"/>
  <c r="AV41" i="18"/>
  <c r="AT41" i="18"/>
  <c r="AR41" i="18"/>
  <c r="AP41" i="18"/>
  <c r="AN41" i="18"/>
  <c r="AL41" i="18"/>
  <c r="AV40" i="18"/>
  <c r="AT40" i="18"/>
  <c r="AR40" i="18"/>
  <c r="AP40" i="18"/>
  <c r="AN40" i="18"/>
  <c r="AL40" i="18"/>
  <c r="AV39" i="18"/>
  <c r="AT39" i="18"/>
  <c r="AR39" i="18"/>
  <c r="AP39" i="18"/>
  <c r="AN39" i="18"/>
  <c r="AL39" i="18"/>
  <c r="AV38" i="18"/>
  <c r="AT38" i="18"/>
  <c r="AR38" i="18"/>
  <c r="AP38" i="18"/>
  <c r="AN38" i="18"/>
  <c r="AL38" i="18"/>
  <c r="AV37" i="18"/>
  <c r="AT37" i="18"/>
  <c r="AR37" i="18"/>
  <c r="AP37" i="18"/>
  <c r="AN37" i="18"/>
  <c r="AL37" i="18"/>
  <c r="AV36" i="18"/>
  <c r="AT36" i="18"/>
  <c r="AP36" i="18"/>
  <c r="AV35" i="18"/>
  <c r="AT35" i="18"/>
  <c r="AP35" i="18"/>
  <c r="AV34" i="18"/>
  <c r="AT34" i="18"/>
  <c r="AP34" i="18"/>
  <c r="AV33" i="18"/>
  <c r="AT33" i="18"/>
  <c r="AP33" i="18"/>
  <c r="AV32" i="18"/>
  <c r="AT32" i="18"/>
  <c r="AP32" i="18"/>
  <c r="AV31" i="18"/>
  <c r="AT31" i="18"/>
  <c r="AP31" i="18"/>
  <c r="AV30" i="18"/>
  <c r="AT30" i="18"/>
  <c r="AP30" i="18"/>
  <c r="AV29" i="18"/>
  <c r="AP29" i="18"/>
  <c r="AL29" i="18"/>
  <c r="AV28" i="18"/>
  <c r="AP28" i="18"/>
  <c r="AL28" i="18"/>
  <c r="AV27" i="18"/>
  <c r="AP27" i="18"/>
  <c r="AL27" i="18"/>
  <c r="AV26" i="18"/>
  <c r="AP26" i="18"/>
  <c r="AP25" i="18"/>
  <c r="AN25" i="18"/>
  <c r="AR24" i="18"/>
  <c r="AP24" i="18"/>
  <c r="AN24" i="18"/>
  <c r="AR23" i="18"/>
  <c r="AP23" i="18"/>
  <c r="AN23" i="18"/>
  <c r="AR22" i="18"/>
  <c r="AN22" i="18"/>
  <c r="AR21" i="18"/>
  <c r="AN21" i="18"/>
  <c r="AN20" i="18"/>
  <c r="AN19" i="18"/>
  <c r="AV18" i="18"/>
  <c r="AN18" i="18"/>
  <c r="AV17" i="18"/>
  <c r="AT17" i="18"/>
  <c r="AN17" i="18"/>
  <c r="AV16" i="18"/>
  <c r="AL16" i="18"/>
  <c r="AL15" i="18"/>
  <c r="AT14" i="18"/>
  <c r="AL14" i="18"/>
  <c r="AT13" i="18"/>
  <c r="AR13" i="18"/>
  <c r="AL13" i="18"/>
  <c r="AT12" i="18"/>
  <c r="AR12" i="18"/>
  <c r="AL12" i="18"/>
  <c r="AT11" i="18"/>
  <c r="AR11" i="18"/>
  <c r="AL11" i="18"/>
  <c r="AT10" i="18"/>
  <c r="AR10" i="18"/>
  <c r="AL10" i="18"/>
  <c r="AT9" i="18"/>
  <c r="AR9" i="18"/>
  <c r="AL9" i="18"/>
  <c r="AT8" i="18"/>
  <c r="AR8" i="18"/>
  <c r="AL8" i="18"/>
  <c r="B8" i="18"/>
  <c r="AT7" i="18"/>
  <c r="AR7" i="18"/>
  <c r="AN7" i="18"/>
  <c r="AL7" i="18"/>
  <c r="AH7" i="18"/>
  <c r="X7" i="18"/>
  <c r="AV55" i="17"/>
  <c r="AT55" i="17"/>
  <c r="AR55" i="17"/>
  <c r="AP55" i="17"/>
  <c r="AN55" i="17"/>
  <c r="AL55" i="17"/>
  <c r="AV54" i="17"/>
  <c r="AT54" i="17"/>
  <c r="AR54" i="17"/>
  <c r="AP54" i="17"/>
  <c r="AN54" i="17"/>
  <c r="AL54" i="17"/>
  <c r="AV53" i="17"/>
  <c r="AT53" i="17"/>
  <c r="AR53" i="17"/>
  <c r="AP53" i="17"/>
  <c r="AN53" i="17"/>
  <c r="AL53" i="17"/>
  <c r="AV52" i="17"/>
  <c r="AT52" i="17"/>
  <c r="AR52" i="17"/>
  <c r="AP52" i="17"/>
  <c r="AN52" i="17"/>
  <c r="AL52" i="17"/>
  <c r="AV51" i="17"/>
  <c r="AT51" i="17"/>
  <c r="AR51" i="17"/>
  <c r="AP51" i="17"/>
  <c r="AN51" i="17"/>
  <c r="AL51" i="17"/>
  <c r="AV50" i="17"/>
  <c r="AT50" i="17"/>
  <c r="AR50" i="17"/>
  <c r="AP50" i="17"/>
  <c r="AN50" i="17"/>
  <c r="AL50" i="17"/>
  <c r="AV49" i="17"/>
  <c r="AT49" i="17"/>
  <c r="AR49" i="17"/>
  <c r="AP49" i="17"/>
  <c r="AN49" i="17"/>
  <c r="AL49" i="17"/>
  <c r="AV48" i="17"/>
  <c r="AT48" i="17"/>
  <c r="AR48" i="17"/>
  <c r="AP48" i="17"/>
  <c r="AN48" i="17"/>
  <c r="AL48" i="17"/>
  <c r="AV47" i="17"/>
  <c r="AT47" i="17"/>
  <c r="AR47" i="17"/>
  <c r="AP47" i="17"/>
  <c r="AN47" i="17"/>
  <c r="AL47" i="17"/>
  <c r="AV46" i="17"/>
  <c r="AT46" i="17"/>
  <c r="AR46" i="17"/>
  <c r="AP46" i="17"/>
  <c r="AN46" i="17"/>
  <c r="AL46" i="17"/>
  <c r="AV45" i="17"/>
  <c r="AT45" i="17"/>
  <c r="AR45" i="17"/>
  <c r="AP45" i="17"/>
  <c r="AN45" i="17"/>
  <c r="AL45" i="17"/>
  <c r="B45" i="17"/>
  <c r="AV44" i="17"/>
  <c r="AT44" i="17"/>
  <c r="AR44" i="17"/>
  <c r="AP44" i="17"/>
  <c r="AN44" i="17"/>
  <c r="AL44" i="17"/>
  <c r="AV43" i="17"/>
  <c r="AT43" i="17"/>
  <c r="AR43" i="17"/>
  <c r="AP43" i="17"/>
  <c r="AN43" i="17"/>
  <c r="AL43" i="17"/>
  <c r="AV42" i="17"/>
  <c r="AT42" i="17"/>
  <c r="AR42" i="17"/>
  <c r="AP42" i="17"/>
  <c r="AN42" i="17"/>
  <c r="AL42" i="17"/>
  <c r="AV41" i="17"/>
  <c r="AT41" i="17"/>
  <c r="AR41" i="17"/>
  <c r="AP41" i="17"/>
  <c r="AN41" i="17"/>
  <c r="AL41" i="17"/>
  <c r="AV40" i="17"/>
  <c r="AT40" i="17"/>
  <c r="AR40" i="17"/>
  <c r="AP40" i="17"/>
  <c r="AN40" i="17"/>
  <c r="AL40" i="17"/>
  <c r="AV39" i="17"/>
  <c r="AT39" i="17"/>
  <c r="AR39" i="17"/>
  <c r="AP39" i="17"/>
  <c r="AN39" i="17"/>
  <c r="AL39" i="17"/>
  <c r="AV38" i="17"/>
  <c r="AT38" i="17"/>
  <c r="AR38" i="17"/>
  <c r="AP38" i="17"/>
  <c r="AN38" i="17"/>
  <c r="AL38" i="17"/>
  <c r="AV37" i="17"/>
  <c r="AT37" i="17"/>
  <c r="AR37" i="17"/>
  <c r="AP37" i="17"/>
  <c r="AN37" i="17"/>
  <c r="AL37" i="17"/>
  <c r="AV36" i="17"/>
  <c r="AT36" i="17"/>
  <c r="AR36" i="17"/>
  <c r="AP36" i="17"/>
  <c r="AN36" i="17"/>
  <c r="AL36" i="17"/>
  <c r="AV35" i="17"/>
  <c r="AT35" i="17"/>
  <c r="AR35" i="17"/>
  <c r="AP35" i="17"/>
  <c r="AN35" i="17"/>
  <c r="AL35" i="17"/>
  <c r="AV34" i="17"/>
  <c r="AT34" i="17"/>
  <c r="AR34" i="17"/>
  <c r="AP34" i="17"/>
  <c r="AN34" i="17"/>
  <c r="AL34" i="17"/>
  <c r="AV33" i="17"/>
  <c r="AT33" i="17"/>
  <c r="AR33" i="17"/>
  <c r="AP33" i="17"/>
  <c r="AN33" i="17"/>
  <c r="AL33" i="17"/>
  <c r="AV32" i="17"/>
  <c r="AT32" i="17"/>
  <c r="AR32" i="17"/>
  <c r="AP32" i="17"/>
  <c r="AN32" i="17"/>
  <c r="AL32" i="17"/>
  <c r="AV31" i="17"/>
  <c r="AT31" i="17"/>
  <c r="AR31" i="17"/>
  <c r="AP31" i="17"/>
  <c r="AN31" i="17"/>
  <c r="AL31" i="17"/>
  <c r="AV30" i="17"/>
  <c r="AT30" i="17"/>
  <c r="AR30" i="17"/>
  <c r="AP30" i="17"/>
  <c r="AN30" i="17"/>
  <c r="AL30" i="17"/>
  <c r="AV29" i="17"/>
  <c r="AT29" i="17"/>
  <c r="AR29" i="17"/>
  <c r="AP29" i="17"/>
  <c r="AN29" i="17"/>
  <c r="AL29" i="17"/>
  <c r="AV28" i="17"/>
  <c r="AT28" i="17"/>
  <c r="AR28" i="17"/>
  <c r="AP28" i="17"/>
  <c r="AN28" i="17"/>
  <c r="AL28" i="17"/>
  <c r="AV27" i="17"/>
  <c r="AT27" i="17"/>
  <c r="AR27" i="17"/>
  <c r="AP27" i="17"/>
  <c r="AN27" i="17"/>
  <c r="AL27" i="17"/>
  <c r="AV26" i="17"/>
  <c r="AT26" i="17"/>
  <c r="AR26" i="17"/>
  <c r="AP26" i="17"/>
  <c r="AN26" i="17"/>
  <c r="AL26" i="17"/>
  <c r="AV25" i="17"/>
  <c r="AT25" i="17"/>
  <c r="AR25" i="17"/>
  <c r="AP25" i="17"/>
  <c r="AN25" i="17"/>
  <c r="AL25" i="17"/>
  <c r="AV24" i="17"/>
  <c r="AT24" i="17"/>
  <c r="AR24" i="17"/>
  <c r="AP24" i="17"/>
  <c r="AN24" i="17"/>
  <c r="AL24" i="17"/>
  <c r="AV23" i="17"/>
  <c r="AT23" i="17"/>
  <c r="AR23" i="17"/>
  <c r="AP23" i="17"/>
  <c r="AN23" i="17"/>
  <c r="AL23" i="17"/>
  <c r="AV22" i="17"/>
  <c r="AT22" i="17"/>
  <c r="AR22" i="17"/>
  <c r="AP22" i="17"/>
  <c r="AN22" i="17"/>
  <c r="AL22" i="17"/>
  <c r="AV21" i="17"/>
  <c r="AT21" i="17"/>
  <c r="AR21" i="17"/>
  <c r="AP21" i="17"/>
  <c r="AN21" i="17"/>
  <c r="AL21" i="17"/>
  <c r="AV20" i="17"/>
  <c r="AT20" i="17"/>
  <c r="AR20" i="17"/>
  <c r="AP20" i="17"/>
  <c r="AN20" i="17"/>
  <c r="AL20" i="17"/>
  <c r="AV19" i="17"/>
  <c r="AT19" i="17"/>
  <c r="AR19" i="17"/>
  <c r="AP19" i="17"/>
  <c r="AN19" i="17"/>
  <c r="AL19" i="17"/>
  <c r="AV18" i="17"/>
  <c r="AT18" i="17"/>
  <c r="AR18" i="17"/>
  <c r="AP18" i="17"/>
  <c r="AN18" i="17"/>
  <c r="AL18" i="17"/>
  <c r="AV17" i="17"/>
  <c r="AT17" i="17"/>
  <c r="AR17" i="17"/>
  <c r="AP17" i="17"/>
  <c r="AN17" i="17"/>
  <c r="AL17" i="17"/>
  <c r="AV16" i="17"/>
  <c r="AT16" i="17"/>
  <c r="AR16" i="17"/>
  <c r="AP16" i="17"/>
  <c r="AN16" i="17"/>
  <c r="AL16" i="17"/>
  <c r="AV15" i="17"/>
  <c r="AT15" i="17"/>
  <c r="AR15" i="17"/>
  <c r="AP15" i="17"/>
  <c r="AN15" i="17"/>
  <c r="AL15" i="17"/>
  <c r="AV14" i="17"/>
  <c r="AT14" i="17"/>
  <c r="AR14" i="17"/>
  <c r="AP14" i="17"/>
  <c r="AN14" i="17"/>
  <c r="AL14" i="17"/>
  <c r="AV13" i="17"/>
  <c r="AT13" i="17"/>
  <c r="AR13" i="17"/>
  <c r="AP13" i="17"/>
  <c r="AN13" i="17"/>
  <c r="AL13" i="17"/>
  <c r="AV12" i="17"/>
  <c r="AT12" i="17"/>
  <c r="AR12" i="17"/>
  <c r="AP12" i="17"/>
  <c r="AN12" i="17"/>
  <c r="AL12" i="17"/>
  <c r="AV11" i="17"/>
  <c r="AT11" i="17"/>
  <c r="AR11" i="17"/>
  <c r="AP11" i="17"/>
  <c r="AN11" i="17"/>
  <c r="AL11" i="17"/>
  <c r="AV10" i="17"/>
  <c r="AT10" i="17"/>
  <c r="AR10" i="17"/>
  <c r="AP10" i="17"/>
  <c r="AN10" i="17"/>
  <c r="AL10" i="17"/>
  <c r="AV9" i="17"/>
  <c r="AT9" i="17"/>
  <c r="AR9" i="17"/>
  <c r="AP9" i="17"/>
  <c r="AN9" i="17"/>
  <c r="AL9" i="17"/>
  <c r="AV8" i="17"/>
  <c r="AT8" i="17"/>
  <c r="AR8" i="17"/>
  <c r="AP8" i="17"/>
  <c r="AN8" i="17"/>
  <c r="AL8" i="17"/>
  <c r="AV7" i="17"/>
  <c r="AT7" i="17"/>
  <c r="AR7" i="17"/>
  <c r="AP7" i="17"/>
  <c r="AN7" i="17"/>
  <c r="AL7" i="17"/>
  <c r="B7" i="17"/>
  <c r="B8" i="17" s="1"/>
  <c r="AV6" i="17"/>
  <c r="AT6" i="17"/>
  <c r="AR6" i="17"/>
  <c r="AP6" i="17"/>
  <c r="AN6" i="17"/>
  <c r="AL6" i="17"/>
  <c r="AH6" i="17"/>
  <c r="AF6" i="17"/>
  <c r="J6" i="17"/>
  <c r="AV56" i="16"/>
  <c r="AT56" i="16"/>
  <c r="AR56" i="16"/>
  <c r="AP56" i="16"/>
  <c r="AN56" i="16"/>
  <c r="AL56" i="16"/>
  <c r="AV55" i="16"/>
  <c r="AT55" i="16"/>
  <c r="AR55" i="16"/>
  <c r="AP55" i="16"/>
  <c r="AN55" i="16"/>
  <c r="AL55" i="16"/>
  <c r="AV54" i="16"/>
  <c r="AT54" i="16"/>
  <c r="AR54" i="16"/>
  <c r="AP54" i="16"/>
  <c r="AN54" i="16"/>
  <c r="AL54" i="16"/>
  <c r="AV53" i="16"/>
  <c r="AT53" i="16"/>
  <c r="AR53" i="16"/>
  <c r="AP53" i="16"/>
  <c r="AN53" i="16"/>
  <c r="AL53" i="16"/>
  <c r="AV52" i="16"/>
  <c r="AT52" i="16"/>
  <c r="AR52" i="16"/>
  <c r="AP52" i="16"/>
  <c r="AN52" i="16"/>
  <c r="AL52" i="16"/>
  <c r="AV51" i="16"/>
  <c r="AT51" i="16"/>
  <c r="AR51" i="16"/>
  <c r="AP51" i="16"/>
  <c r="AN51" i="16"/>
  <c r="AL51" i="16"/>
  <c r="AV50" i="16"/>
  <c r="AT50" i="16"/>
  <c r="AR50" i="16"/>
  <c r="AP50" i="16"/>
  <c r="AN50" i="16"/>
  <c r="AL50" i="16"/>
  <c r="AV49" i="16"/>
  <c r="AT49" i="16"/>
  <c r="AR49" i="16"/>
  <c r="AP49" i="16"/>
  <c r="AN49" i="16"/>
  <c r="AL49" i="16"/>
  <c r="AV48" i="16"/>
  <c r="AT48" i="16"/>
  <c r="AR48" i="16"/>
  <c r="AP48" i="16"/>
  <c r="AN48" i="16"/>
  <c r="AL48" i="16"/>
  <c r="AV47" i="16"/>
  <c r="AT47" i="16"/>
  <c r="AR47" i="16"/>
  <c r="AP47" i="16"/>
  <c r="AN47" i="16"/>
  <c r="AL47" i="16"/>
  <c r="AV46" i="16"/>
  <c r="AT46" i="16"/>
  <c r="AR46" i="16"/>
  <c r="AP46" i="16"/>
  <c r="AN46" i="16"/>
  <c r="AL46" i="16"/>
  <c r="B46" i="16"/>
  <c r="H45" i="16" s="1"/>
  <c r="AV45" i="16"/>
  <c r="AT45" i="16"/>
  <c r="AR45" i="16"/>
  <c r="AP45" i="16"/>
  <c r="AN45" i="16"/>
  <c r="AL45" i="16"/>
  <c r="AF45" i="16"/>
  <c r="X45" i="16"/>
  <c r="P45" i="16"/>
  <c r="AV44" i="16"/>
  <c r="AT44" i="16"/>
  <c r="AR44" i="16"/>
  <c r="AP44" i="16"/>
  <c r="AN44" i="16"/>
  <c r="AL44" i="16"/>
  <c r="AV43" i="16"/>
  <c r="AT43" i="16"/>
  <c r="AR43" i="16"/>
  <c r="AP43" i="16"/>
  <c r="AN43" i="16"/>
  <c r="AL43" i="16"/>
  <c r="AV42" i="16"/>
  <c r="AT42" i="16"/>
  <c r="AR42" i="16"/>
  <c r="AP42" i="16"/>
  <c r="AN42" i="16"/>
  <c r="AL42" i="16"/>
  <c r="AV41" i="16"/>
  <c r="AT41" i="16"/>
  <c r="AR41" i="16"/>
  <c r="AP41" i="16"/>
  <c r="AN41" i="16"/>
  <c r="AL41" i="16"/>
  <c r="AV40" i="16"/>
  <c r="AT40" i="16"/>
  <c r="AR40" i="16"/>
  <c r="AP40" i="16"/>
  <c r="AN40" i="16"/>
  <c r="AL40" i="16"/>
  <c r="AV39" i="16"/>
  <c r="AT39" i="16"/>
  <c r="AR39" i="16"/>
  <c r="AP39" i="16"/>
  <c r="AN39" i="16"/>
  <c r="AL39" i="16"/>
  <c r="AV38" i="16"/>
  <c r="AT38" i="16"/>
  <c r="AR38" i="16"/>
  <c r="AP38" i="16"/>
  <c r="AN38" i="16"/>
  <c r="AL38" i="16"/>
  <c r="AV37" i="16"/>
  <c r="AT37" i="16"/>
  <c r="AR37" i="16"/>
  <c r="AP37" i="16"/>
  <c r="AN37" i="16"/>
  <c r="AL37" i="16"/>
  <c r="AV36" i="16"/>
  <c r="AT36" i="16"/>
  <c r="AR36" i="16"/>
  <c r="AP36" i="16"/>
  <c r="AN36" i="16"/>
  <c r="AL36" i="16"/>
  <c r="AV35" i="16"/>
  <c r="AT35" i="16"/>
  <c r="AR35" i="16"/>
  <c r="AP35" i="16"/>
  <c r="AN35" i="16"/>
  <c r="AL35" i="16"/>
  <c r="AV34" i="16"/>
  <c r="AT34" i="16"/>
  <c r="AR34" i="16"/>
  <c r="AP34" i="16"/>
  <c r="AN34" i="16"/>
  <c r="AL34" i="16"/>
  <c r="AV33" i="16"/>
  <c r="AT33" i="16"/>
  <c r="AR33" i="16"/>
  <c r="AP33" i="16"/>
  <c r="AN33" i="16"/>
  <c r="AL33" i="16"/>
  <c r="AV32" i="16"/>
  <c r="AT32" i="16"/>
  <c r="AR32" i="16"/>
  <c r="AP32" i="16"/>
  <c r="AN32" i="16"/>
  <c r="AL32" i="16"/>
  <c r="AV31" i="16"/>
  <c r="AT31" i="16"/>
  <c r="AR31" i="16"/>
  <c r="AP31" i="16"/>
  <c r="AN31" i="16"/>
  <c r="AL31" i="16"/>
  <c r="AV30" i="16"/>
  <c r="AT30" i="16"/>
  <c r="AR30" i="16"/>
  <c r="AP30" i="16"/>
  <c r="AN30" i="16"/>
  <c r="AL30" i="16"/>
  <c r="AV29" i="16"/>
  <c r="AT29" i="16"/>
  <c r="AR29" i="16"/>
  <c r="AP29" i="16"/>
  <c r="AN29" i="16"/>
  <c r="AL29" i="16"/>
  <c r="AV28" i="16"/>
  <c r="AT28" i="16"/>
  <c r="AR28" i="16"/>
  <c r="AP28" i="16"/>
  <c r="AN28" i="16"/>
  <c r="AL28" i="16"/>
  <c r="AV27" i="16"/>
  <c r="AT27" i="16"/>
  <c r="AR27" i="16"/>
  <c r="AP27" i="16"/>
  <c r="AN27" i="16"/>
  <c r="AL27" i="16"/>
  <c r="AV26" i="16"/>
  <c r="AT26" i="16"/>
  <c r="AR26" i="16"/>
  <c r="AP26" i="16"/>
  <c r="AN26" i="16"/>
  <c r="AL26" i="16"/>
  <c r="AV25" i="16"/>
  <c r="AT25" i="16"/>
  <c r="AR25" i="16"/>
  <c r="AP25" i="16"/>
  <c r="AN25" i="16"/>
  <c r="AL25" i="16"/>
  <c r="AV24" i="16"/>
  <c r="AT24" i="16"/>
  <c r="AR24" i="16"/>
  <c r="AP24" i="16"/>
  <c r="AN24" i="16"/>
  <c r="AL24" i="16"/>
  <c r="AV23" i="16"/>
  <c r="AT23" i="16"/>
  <c r="AR23" i="16"/>
  <c r="AP23" i="16"/>
  <c r="AN23" i="16"/>
  <c r="AL23" i="16"/>
  <c r="AV22" i="16"/>
  <c r="AT22" i="16"/>
  <c r="AR22" i="16"/>
  <c r="AP22" i="16"/>
  <c r="AN22" i="16"/>
  <c r="AL22" i="16"/>
  <c r="AV21" i="16"/>
  <c r="AT21" i="16"/>
  <c r="AR21" i="16"/>
  <c r="AP21" i="16"/>
  <c r="AN21" i="16"/>
  <c r="AL21" i="16"/>
  <c r="AV20" i="16"/>
  <c r="AT20" i="16"/>
  <c r="AR20" i="16"/>
  <c r="AP20" i="16"/>
  <c r="AN20" i="16"/>
  <c r="AL20" i="16"/>
  <c r="AV19" i="16"/>
  <c r="AT19" i="16"/>
  <c r="AR19" i="16"/>
  <c r="AP19" i="16"/>
  <c r="AN19" i="16"/>
  <c r="AL19" i="16"/>
  <c r="AV18" i="16"/>
  <c r="AT18" i="16"/>
  <c r="AR18" i="16"/>
  <c r="AP18" i="16"/>
  <c r="AN18" i="16"/>
  <c r="AL18" i="16"/>
  <c r="AV17" i="16"/>
  <c r="AT17" i="16"/>
  <c r="AR17" i="16"/>
  <c r="AP17" i="16"/>
  <c r="AN17" i="16"/>
  <c r="AL17" i="16"/>
  <c r="AV16" i="16"/>
  <c r="AT16" i="16"/>
  <c r="AR16" i="16"/>
  <c r="AP16" i="16"/>
  <c r="AN16" i="16"/>
  <c r="AL16" i="16"/>
  <c r="AV15" i="16"/>
  <c r="AT15" i="16"/>
  <c r="AR15" i="16"/>
  <c r="AP15" i="16"/>
  <c r="AN15" i="16"/>
  <c r="AL15" i="16"/>
  <c r="AV14" i="16"/>
  <c r="AT14" i="16"/>
  <c r="AR14" i="16"/>
  <c r="AP14" i="16"/>
  <c r="AN14" i="16"/>
  <c r="AL14" i="16"/>
  <c r="AV13" i="16"/>
  <c r="AT13" i="16"/>
  <c r="AR13" i="16"/>
  <c r="AP13" i="16"/>
  <c r="AN13" i="16"/>
  <c r="AL13" i="16"/>
  <c r="AV12" i="16"/>
  <c r="AT12" i="16"/>
  <c r="AR12" i="16"/>
  <c r="AP12" i="16"/>
  <c r="AN12" i="16"/>
  <c r="AL12" i="16"/>
  <c r="AV11" i="16"/>
  <c r="AT11" i="16"/>
  <c r="AR11" i="16"/>
  <c r="AP11" i="16"/>
  <c r="AN11" i="16"/>
  <c r="AL11" i="16"/>
  <c r="AV10" i="16"/>
  <c r="AT10" i="16"/>
  <c r="AR10" i="16"/>
  <c r="AP10" i="16"/>
  <c r="AN10" i="16"/>
  <c r="AL10" i="16"/>
  <c r="AV9" i="16"/>
  <c r="AT9" i="16"/>
  <c r="AR9" i="16"/>
  <c r="AP9" i="16"/>
  <c r="AN9" i="16"/>
  <c r="AL9" i="16"/>
  <c r="B9" i="16"/>
  <c r="AV8" i="16"/>
  <c r="AT8" i="16"/>
  <c r="AR8" i="16"/>
  <c r="AP8" i="16"/>
  <c r="AN8" i="16"/>
  <c r="AL8" i="16"/>
  <c r="AD8" i="16"/>
  <c r="N8" i="16"/>
  <c r="B8" i="16"/>
  <c r="AV7" i="16"/>
  <c r="AT7" i="16"/>
  <c r="AR7" i="16"/>
  <c r="AP7" i="16"/>
  <c r="AN7" i="16"/>
  <c r="AL7" i="16"/>
  <c r="AD7" i="16"/>
  <c r="Z7" i="16"/>
  <c r="V7" i="16"/>
  <c r="N7" i="16"/>
  <c r="F7" i="16"/>
  <c r="N53" i="6"/>
  <c r="N56" i="6"/>
  <c r="L15" i="6"/>
  <c r="L16" i="6"/>
  <c r="L17" i="6"/>
  <c r="L18" i="6"/>
  <c r="L19" i="6"/>
  <c r="L20" i="6"/>
  <c r="L21" i="6"/>
  <c r="L37" i="6"/>
  <c r="L38" i="6"/>
  <c r="J8" i="6"/>
  <c r="J9" i="6"/>
  <c r="J10" i="6"/>
  <c r="J11" i="6"/>
  <c r="J24" i="6"/>
  <c r="J25" i="6"/>
  <c r="J26" i="6"/>
  <c r="J27" i="6"/>
  <c r="J28" i="6"/>
  <c r="J29" i="6"/>
  <c r="J30" i="6"/>
  <c r="J31" i="6"/>
  <c r="H8" i="6"/>
  <c r="H9" i="6"/>
  <c r="H10" i="6"/>
  <c r="H11" i="6"/>
  <c r="H12" i="6"/>
  <c r="H13" i="6"/>
  <c r="H14" i="6"/>
  <c r="H15" i="6"/>
  <c r="H21" i="6"/>
  <c r="H27" i="6"/>
  <c r="H28" i="6"/>
  <c r="H29" i="6"/>
  <c r="H30" i="6"/>
  <c r="H31" i="6"/>
  <c r="H54" i="6"/>
  <c r="H55" i="6"/>
  <c r="H56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9" i="6"/>
  <c r="F30" i="6"/>
  <c r="F31" i="6"/>
  <c r="F32" i="6"/>
  <c r="F33" i="6"/>
  <c r="F34" i="6"/>
  <c r="F35" i="6"/>
  <c r="F36" i="6"/>
  <c r="F37" i="6"/>
  <c r="F38" i="6"/>
  <c r="F39" i="6"/>
  <c r="D16" i="6"/>
  <c r="D24" i="6"/>
  <c r="D28" i="6"/>
  <c r="D29" i="6"/>
  <c r="D30" i="6"/>
  <c r="D31" i="6"/>
  <c r="D32" i="6"/>
  <c r="D33" i="6"/>
  <c r="D34" i="6"/>
  <c r="D35" i="6"/>
  <c r="D36" i="6"/>
  <c r="D37" i="6"/>
  <c r="D38" i="6"/>
  <c r="D49" i="6"/>
  <c r="D50" i="6"/>
  <c r="D51" i="6"/>
  <c r="D52" i="6"/>
  <c r="D53" i="6"/>
  <c r="D54" i="6"/>
  <c r="D55" i="6"/>
  <c r="D56" i="6"/>
  <c r="AP57" i="18" l="1"/>
  <c r="AF7" i="28"/>
  <c r="X7" i="28"/>
  <c r="P7" i="28"/>
  <c r="H7" i="28"/>
  <c r="AJ7" i="28"/>
  <c r="AB7" i="28"/>
  <c r="T7" i="28"/>
  <c r="D7" i="28"/>
  <c r="V7" i="28"/>
  <c r="F7" i="28"/>
  <c r="AH7" i="28"/>
  <c r="R7" i="28"/>
  <c r="AD7" i="28"/>
  <c r="N7" i="28"/>
  <c r="B9" i="28"/>
  <c r="Z7" i="28"/>
  <c r="J7" i="28"/>
  <c r="F6" i="28"/>
  <c r="V6" i="28"/>
  <c r="AT56" i="28"/>
  <c r="J6" i="28"/>
  <c r="Z6" i="28"/>
  <c r="AF6" i="28"/>
  <c r="X6" i="28"/>
  <c r="P6" i="28"/>
  <c r="H6" i="28"/>
  <c r="L7" i="28"/>
  <c r="AJ6" i="28"/>
  <c r="AB6" i="28"/>
  <c r="T6" i="28"/>
  <c r="L6" i="28"/>
  <c r="D6" i="28"/>
  <c r="R6" i="28"/>
  <c r="AH6" i="28"/>
  <c r="AR56" i="28"/>
  <c r="AN56" i="28"/>
  <c r="AV56" i="28"/>
  <c r="AD44" i="28"/>
  <c r="V44" i="28"/>
  <c r="L45" i="28"/>
  <c r="AJ44" i="28"/>
  <c r="AB44" i="28"/>
  <c r="T44" i="28"/>
  <c r="L44" i="28"/>
  <c r="D44" i="28"/>
  <c r="B46" i="28"/>
  <c r="Z44" i="28"/>
  <c r="N44" i="28"/>
  <c r="AH44" i="28"/>
  <c r="R44" i="28"/>
  <c r="H44" i="28"/>
  <c r="AJ8" i="27"/>
  <c r="AB8" i="27"/>
  <c r="T8" i="27"/>
  <c r="D8" i="27"/>
  <c r="AF8" i="27"/>
  <c r="X8" i="27"/>
  <c r="P8" i="27"/>
  <c r="H8" i="27"/>
  <c r="V8" i="27"/>
  <c r="F8" i="27"/>
  <c r="AH8" i="27"/>
  <c r="R8" i="27"/>
  <c r="AD8" i="27"/>
  <c r="N8" i="27"/>
  <c r="B10" i="27"/>
  <c r="Z8" i="27"/>
  <c r="J8" i="27"/>
  <c r="F7" i="27"/>
  <c r="V7" i="27"/>
  <c r="F6" i="27"/>
  <c r="AT56" i="27"/>
  <c r="J7" i="27"/>
  <c r="Z7" i="27"/>
  <c r="L8" i="27"/>
  <c r="AJ7" i="27"/>
  <c r="AB7" i="27"/>
  <c r="T7" i="27"/>
  <c r="D7" i="27"/>
  <c r="AF7" i="27"/>
  <c r="X7" i="27"/>
  <c r="P7" i="27"/>
  <c r="H7" i="27"/>
  <c r="AP56" i="27"/>
  <c r="L7" i="27"/>
  <c r="AJ6" i="27"/>
  <c r="AB6" i="27"/>
  <c r="T6" i="27"/>
  <c r="L6" i="27"/>
  <c r="D6" i="27"/>
  <c r="AF6" i="27"/>
  <c r="X6" i="27"/>
  <c r="P6" i="27"/>
  <c r="H6" i="27"/>
  <c r="R7" i="27"/>
  <c r="AH7" i="27"/>
  <c r="AN56" i="27"/>
  <c r="AV56" i="27"/>
  <c r="AR56" i="27"/>
  <c r="L45" i="27"/>
  <c r="AD45" i="27"/>
  <c r="V45" i="27"/>
  <c r="N45" i="27"/>
  <c r="F45" i="27"/>
  <c r="B47" i="27"/>
  <c r="AH45" i="27"/>
  <c r="Z45" i="27"/>
  <c r="R45" i="27"/>
  <c r="J45" i="27"/>
  <c r="P45" i="27"/>
  <c r="AF45" i="27"/>
  <c r="AN57" i="26"/>
  <c r="AV57" i="26"/>
  <c r="AP57" i="26"/>
  <c r="B9" i="26"/>
  <c r="D7" i="26"/>
  <c r="L7" i="26"/>
  <c r="T7" i="26"/>
  <c r="AB7" i="26"/>
  <c r="AJ7" i="26"/>
  <c r="AR57" i="26"/>
  <c r="L8" i="26"/>
  <c r="N7" i="26"/>
  <c r="V7" i="26"/>
  <c r="AD45" i="26"/>
  <c r="V45" i="26"/>
  <c r="L46" i="26"/>
  <c r="AJ45" i="26"/>
  <c r="AB45" i="26"/>
  <c r="T45" i="26"/>
  <c r="L45" i="26"/>
  <c r="D45" i="26"/>
  <c r="B47" i="26"/>
  <c r="Z45" i="26"/>
  <c r="N45" i="26"/>
  <c r="AH45" i="26"/>
  <c r="R45" i="26"/>
  <c r="H45" i="26"/>
  <c r="AJ8" i="25"/>
  <c r="AB8" i="25"/>
  <c r="T8" i="25"/>
  <c r="D8" i="25"/>
  <c r="AF8" i="25"/>
  <c r="X8" i="25"/>
  <c r="P8" i="25"/>
  <c r="H8" i="25"/>
  <c r="V8" i="25"/>
  <c r="AH8" i="25"/>
  <c r="R8" i="25"/>
  <c r="AD8" i="25"/>
  <c r="N8" i="25"/>
  <c r="B10" i="25"/>
  <c r="Z8" i="25"/>
  <c r="V7" i="25"/>
  <c r="F6" i="25"/>
  <c r="AT56" i="25"/>
  <c r="Z7" i="25"/>
  <c r="AJ7" i="25"/>
  <c r="AB7" i="25"/>
  <c r="T7" i="25"/>
  <c r="AF7" i="25"/>
  <c r="X7" i="25"/>
  <c r="P7" i="25"/>
  <c r="H7" i="25"/>
  <c r="AP56" i="25"/>
  <c r="AJ6" i="25"/>
  <c r="AB6" i="25"/>
  <c r="T6" i="25"/>
  <c r="AF6" i="25"/>
  <c r="X6" i="25"/>
  <c r="P6" i="25"/>
  <c r="H6" i="25"/>
  <c r="R7" i="25"/>
  <c r="AH7" i="25"/>
  <c r="AN56" i="25"/>
  <c r="AV56" i="25"/>
  <c r="AR56" i="25"/>
  <c r="AD44" i="25"/>
  <c r="V44" i="25"/>
  <c r="N44" i="25"/>
  <c r="F44" i="25"/>
  <c r="AJ44" i="25"/>
  <c r="AB44" i="25"/>
  <c r="T44" i="25"/>
  <c r="L44" i="25"/>
  <c r="D44" i="25"/>
  <c r="B46" i="25"/>
  <c r="Z44" i="25"/>
  <c r="J44" i="25"/>
  <c r="AH44" i="25"/>
  <c r="R44" i="25"/>
  <c r="AR57" i="24"/>
  <c r="AN57" i="24"/>
  <c r="AV57" i="24"/>
  <c r="AP57" i="24"/>
  <c r="AD8" i="24"/>
  <c r="V8" i="24"/>
  <c r="N8" i="24"/>
  <c r="F8" i="24"/>
  <c r="B10" i="24"/>
  <c r="AH8" i="24"/>
  <c r="Z8" i="24"/>
  <c r="R8" i="24"/>
  <c r="P8" i="24"/>
  <c r="AF8" i="24"/>
  <c r="AT57" i="24"/>
  <c r="H46" i="24"/>
  <c r="X46" i="24"/>
  <c r="AD46" i="24"/>
  <c r="V46" i="24"/>
  <c r="N46" i="24"/>
  <c r="F46" i="24"/>
  <c r="B48" i="24"/>
  <c r="L47" i="24" s="1"/>
  <c r="AH46" i="24"/>
  <c r="Z46" i="24"/>
  <c r="R46" i="24"/>
  <c r="J46" i="24"/>
  <c r="P46" i="24"/>
  <c r="AF46" i="24"/>
  <c r="AT57" i="23"/>
  <c r="X8" i="23"/>
  <c r="AN57" i="23"/>
  <c r="AV57" i="23"/>
  <c r="N8" i="23"/>
  <c r="AJ8" i="23"/>
  <c r="AB8" i="23"/>
  <c r="T8" i="23"/>
  <c r="B10" i="23"/>
  <c r="AH8" i="23"/>
  <c r="Z8" i="23"/>
  <c r="R8" i="23"/>
  <c r="J8" i="23"/>
  <c r="P8" i="23"/>
  <c r="AF8" i="23"/>
  <c r="F8" i="23"/>
  <c r="V8" i="23"/>
  <c r="AP57" i="23"/>
  <c r="AR57" i="23"/>
  <c r="AD45" i="23"/>
  <c r="V45" i="23"/>
  <c r="N45" i="23"/>
  <c r="F45" i="23"/>
  <c r="L46" i="23"/>
  <c r="AJ45" i="23"/>
  <c r="AB45" i="23"/>
  <c r="T45" i="23"/>
  <c r="L45" i="23"/>
  <c r="D45" i="23"/>
  <c r="B47" i="23"/>
  <c r="Z45" i="23"/>
  <c r="J45" i="23"/>
  <c r="AH45" i="23"/>
  <c r="R45" i="23"/>
  <c r="X7" i="22"/>
  <c r="B9" i="22"/>
  <c r="D7" i="22"/>
  <c r="AD7" i="22"/>
  <c r="V7" i="22"/>
  <c r="N7" i="22"/>
  <c r="AF7" i="22"/>
  <c r="T7" i="22"/>
  <c r="J7" i="22"/>
  <c r="AB7" i="22"/>
  <c r="R7" i="22"/>
  <c r="P7" i="22"/>
  <c r="AJ7" i="22"/>
  <c r="AR57" i="22"/>
  <c r="AN57" i="22"/>
  <c r="AV57" i="22"/>
  <c r="AT57" i="22"/>
  <c r="AD45" i="22"/>
  <c r="V45" i="22"/>
  <c r="N45" i="22"/>
  <c r="F45" i="22"/>
  <c r="L46" i="22"/>
  <c r="AJ45" i="22"/>
  <c r="AB45" i="22"/>
  <c r="T45" i="22"/>
  <c r="L45" i="22"/>
  <c r="D45" i="22"/>
  <c r="B47" i="22"/>
  <c r="Z45" i="22"/>
  <c r="J45" i="22"/>
  <c r="AH45" i="22"/>
  <c r="R45" i="22"/>
  <c r="AD8" i="21"/>
  <c r="V8" i="21"/>
  <c r="AJ8" i="21"/>
  <c r="AB8" i="21"/>
  <c r="D8" i="21"/>
  <c r="AH8" i="21"/>
  <c r="B10" i="21"/>
  <c r="J8" i="21"/>
  <c r="AF8" i="21"/>
  <c r="P8" i="21"/>
  <c r="Z8" i="21"/>
  <c r="J7" i="21"/>
  <c r="Z7" i="21"/>
  <c r="AN57" i="21"/>
  <c r="AV57" i="21"/>
  <c r="AP57" i="21"/>
  <c r="AD7" i="21"/>
  <c r="V7" i="21"/>
  <c r="L8" i="21"/>
  <c r="AJ7" i="21"/>
  <c r="AB7" i="21"/>
  <c r="L7" i="21"/>
  <c r="D7" i="21"/>
  <c r="AR57" i="21"/>
  <c r="AT57" i="21"/>
  <c r="T45" i="21"/>
  <c r="AD45" i="21"/>
  <c r="V45" i="21"/>
  <c r="F45" i="21"/>
  <c r="L46" i="21"/>
  <c r="B47" i="21"/>
  <c r="AF7" i="20"/>
  <c r="X7" i="20"/>
  <c r="H7" i="20"/>
  <c r="AJ7" i="20"/>
  <c r="AB7" i="20"/>
  <c r="T7" i="20"/>
  <c r="D7" i="20"/>
  <c r="AD7" i="20"/>
  <c r="V7" i="20"/>
  <c r="N7" i="20"/>
  <c r="L7" i="20"/>
  <c r="J7" i="20"/>
  <c r="B9" i="20"/>
  <c r="AH7" i="20"/>
  <c r="AT57" i="20"/>
  <c r="AN57" i="20"/>
  <c r="AV57" i="20"/>
  <c r="AD45" i="20"/>
  <c r="V45" i="20"/>
  <c r="F45" i="20"/>
  <c r="AJ45" i="20"/>
  <c r="AB45" i="20"/>
  <c r="T45" i="20"/>
  <c r="B47" i="20"/>
  <c r="Z45" i="20"/>
  <c r="J45" i="20"/>
  <c r="AH45" i="20"/>
  <c r="R45" i="20"/>
  <c r="AD6" i="19"/>
  <c r="V6" i="19"/>
  <c r="F6" i="19"/>
  <c r="AJ6" i="19"/>
  <c r="AB6" i="19"/>
  <c r="AH6" i="19"/>
  <c r="J6" i="19"/>
  <c r="AN56" i="19"/>
  <c r="AV56" i="19"/>
  <c r="B8" i="19"/>
  <c r="AR56" i="19"/>
  <c r="AT56" i="19"/>
  <c r="AD44" i="19"/>
  <c r="V44" i="19"/>
  <c r="N44" i="19"/>
  <c r="F44" i="19"/>
  <c r="L45" i="19"/>
  <c r="AJ44" i="19"/>
  <c r="AB44" i="19"/>
  <c r="T44" i="19"/>
  <c r="L44" i="19"/>
  <c r="B46" i="19"/>
  <c r="Z44" i="19"/>
  <c r="J44" i="19"/>
  <c r="AH44" i="19"/>
  <c r="R44" i="19"/>
  <c r="N7" i="18"/>
  <c r="Z7" i="18"/>
  <c r="P7" i="18"/>
  <c r="AR57" i="18"/>
  <c r="B9" i="18"/>
  <c r="AF7" i="18"/>
  <c r="AN57" i="18"/>
  <c r="AV57" i="18"/>
  <c r="AT57" i="18"/>
  <c r="L46" i="18"/>
  <c r="AJ45" i="18"/>
  <c r="AB45" i="18"/>
  <c r="T45" i="18"/>
  <c r="L45" i="18"/>
  <c r="B47" i="18"/>
  <c r="AD45" i="18"/>
  <c r="R45" i="18"/>
  <c r="H45" i="18"/>
  <c r="AH45" i="18"/>
  <c r="X45" i="18"/>
  <c r="AJ7" i="17"/>
  <c r="T7" i="17"/>
  <c r="AH7" i="17"/>
  <c r="AF7" i="17"/>
  <c r="J7" i="17"/>
  <c r="B9" i="17"/>
  <c r="AD7" i="17"/>
  <c r="AD44" i="17"/>
  <c r="V44" i="17"/>
  <c r="N44" i="17"/>
  <c r="F44" i="17"/>
  <c r="AJ44" i="17"/>
  <c r="AB44" i="17"/>
  <c r="T44" i="17"/>
  <c r="D44" i="17"/>
  <c r="B46" i="17"/>
  <c r="Z44" i="17"/>
  <c r="J44" i="17"/>
  <c r="X44" i="17"/>
  <c r="H44" i="17"/>
  <c r="R44" i="17"/>
  <c r="P44" i="17"/>
  <c r="AH44" i="17"/>
  <c r="AT56" i="17"/>
  <c r="AF44" i="17"/>
  <c r="AD6" i="17"/>
  <c r="AN56" i="17"/>
  <c r="AV56" i="17"/>
  <c r="AP56" i="17"/>
  <c r="AJ6" i="17"/>
  <c r="T6" i="17"/>
  <c r="AR56" i="17"/>
  <c r="AJ8" i="16"/>
  <c r="AB8" i="16"/>
  <c r="T8" i="16"/>
  <c r="AF8" i="16"/>
  <c r="X8" i="16"/>
  <c r="P8" i="16"/>
  <c r="AP57" i="16"/>
  <c r="AJ7" i="16"/>
  <c r="AB7" i="16"/>
  <c r="T7" i="16"/>
  <c r="AF7" i="16"/>
  <c r="X7" i="16"/>
  <c r="P7" i="16"/>
  <c r="R8" i="16"/>
  <c r="AH8" i="16"/>
  <c r="R7" i="16"/>
  <c r="AH7" i="16"/>
  <c r="V8" i="16"/>
  <c r="AT57" i="16"/>
  <c r="Z8" i="16"/>
  <c r="B10" i="16"/>
  <c r="AN57" i="16"/>
  <c r="AV57" i="16"/>
  <c r="AR57" i="16"/>
  <c r="AD45" i="16"/>
  <c r="V45" i="16"/>
  <c r="N45" i="16"/>
  <c r="AJ45" i="16"/>
  <c r="AB45" i="16"/>
  <c r="T45" i="16"/>
  <c r="B47" i="16"/>
  <c r="Z45" i="16"/>
  <c r="AH45" i="16"/>
  <c r="R45" i="16"/>
  <c r="F45" i="16"/>
  <c r="AV57" i="6"/>
  <c r="AT57" i="6"/>
  <c r="AR57" i="6"/>
  <c r="AP57" i="6"/>
  <c r="AN57" i="6"/>
  <c r="AV8" i="6"/>
  <c r="AV9" i="6"/>
  <c r="AV10" i="6"/>
  <c r="AV11" i="6"/>
  <c r="AV12" i="6"/>
  <c r="AV13" i="6"/>
  <c r="AV14" i="6"/>
  <c r="AV15" i="6"/>
  <c r="AV16" i="6"/>
  <c r="AV17" i="6"/>
  <c r="AV18" i="6"/>
  <c r="AV19" i="6"/>
  <c r="AV20" i="6"/>
  <c r="AV21" i="6"/>
  <c r="AV22" i="6"/>
  <c r="AV23" i="6"/>
  <c r="AV24" i="6"/>
  <c r="AV25" i="6"/>
  <c r="AV26" i="6"/>
  <c r="AV27" i="6"/>
  <c r="AV28" i="6"/>
  <c r="AV29" i="6"/>
  <c r="AV30" i="6"/>
  <c r="AV31" i="6"/>
  <c r="AV32" i="6"/>
  <c r="AV33" i="6"/>
  <c r="AV34" i="6"/>
  <c r="AV35" i="6"/>
  <c r="AV36" i="6"/>
  <c r="AV37" i="6"/>
  <c r="AV38" i="6"/>
  <c r="AV39" i="6"/>
  <c r="AV40" i="6"/>
  <c r="AV41" i="6"/>
  <c r="AV42" i="6"/>
  <c r="AV43" i="6"/>
  <c r="AV44" i="6"/>
  <c r="AV45" i="6"/>
  <c r="AV46" i="6"/>
  <c r="AV47" i="6"/>
  <c r="AV48" i="6"/>
  <c r="AV49" i="6"/>
  <c r="AV50" i="6"/>
  <c r="AV51" i="6"/>
  <c r="AV52" i="6"/>
  <c r="AV53" i="6"/>
  <c r="AV54" i="6"/>
  <c r="AV55" i="6"/>
  <c r="AV56" i="6"/>
  <c r="AT8" i="6"/>
  <c r="AT9" i="6"/>
  <c r="AT10" i="6"/>
  <c r="AT11" i="6"/>
  <c r="AT12" i="6"/>
  <c r="AT13" i="6"/>
  <c r="AT14" i="6"/>
  <c r="AT15" i="6"/>
  <c r="AT16" i="6"/>
  <c r="AT17" i="6"/>
  <c r="AT18" i="6"/>
  <c r="AT19" i="6"/>
  <c r="AT20" i="6"/>
  <c r="AT21" i="6"/>
  <c r="AT22" i="6"/>
  <c r="AT23" i="6"/>
  <c r="AT24" i="6"/>
  <c r="AT25" i="6"/>
  <c r="AT26" i="6"/>
  <c r="AT27" i="6"/>
  <c r="AT28" i="6"/>
  <c r="AT29" i="6"/>
  <c r="AT30" i="6"/>
  <c r="AT31" i="6"/>
  <c r="AT32" i="6"/>
  <c r="AT33" i="6"/>
  <c r="AT34" i="6"/>
  <c r="AT35" i="6"/>
  <c r="AT36" i="6"/>
  <c r="AT37" i="6"/>
  <c r="AT38" i="6"/>
  <c r="AT39" i="6"/>
  <c r="AT40" i="6"/>
  <c r="AT41" i="6"/>
  <c r="AT42" i="6"/>
  <c r="AT43" i="6"/>
  <c r="AT44" i="6"/>
  <c r="AT45" i="6"/>
  <c r="AT46" i="6"/>
  <c r="AT47" i="6"/>
  <c r="AT48" i="6"/>
  <c r="AT49" i="6"/>
  <c r="AT50" i="6"/>
  <c r="AT51" i="6"/>
  <c r="AT52" i="6"/>
  <c r="AT53" i="6"/>
  <c r="AT54" i="6"/>
  <c r="AT55" i="6"/>
  <c r="AT56" i="6"/>
  <c r="AV7" i="6"/>
  <c r="AT7" i="6"/>
  <c r="AR7" i="6"/>
  <c r="AF8" i="28" l="1"/>
  <c r="X8" i="28"/>
  <c r="P8" i="28"/>
  <c r="H8" i="28"/>
  <c r="L9" i="28"/>
  <c r="AJ8" i="28"/>
  <c r="AB8" i="28"/>
  <c r="T8" i="28"/>
  <c r="D8" i="28"/>
  <c r="B10" i="28"/>
  <c r="Z8" i="28"/>
  <c r="J8" i="28"/>
  <c r="V8" i="28"/>
  <c r="F8" i="28"/>
  <c r="AH8" i="28"/>
  <c r="R8" i="28"/>
  <c r="AD8" i="28"/>
  <c r="N8" i="28"/>
  <c r="AD45" i="28"/>
  <c r="V45" i="28"/>
  <c r="N45" i="28"/>
  <c r="F45" i="28"/>
  <c r="AJ45" i="28"/>
  <c r="AB45" i="28"/>
  <c r="T45" i="28"/>
  <c r="D45" i="28"/>
  <c r="AF45" i="28"/>
  <c r="P45" i="28"/>
  <c r="X45" i="28"/>
  <c r="H45" i="28"/>
  <c r="AH45" i="28"/>
  <c r="R45" i="28"/>
  <c r="B47" i="28"/>
  <c r="J45" i="28"/>
  <c r="Z45" i="28"/>
  <c r="L8" i="28"/>
  <c r="AJ9" i="27"/>
  <c r="AB9" i="27"/>
  <c r="T9" i="27"/>
  <c r="D9" i="27"/>
  <c r="AF9" i="27"/>
  <c r="X9" i="27"/>
  <c r="P9" i="27"/>
  <c r="H9" i="27"/>
  <c r="B11" i="27"/>
  <c r="Z9" i="27"/>
  <c r="J9" i="27"/>
  <c r="V9" i="27"/>
  <c r="F9" i="27"/>
  <c r="AH9" i="27"/>
  <c r="R9" i="27"/>
  <c r="AD9" i="27"/>
  <c r="N9" i="27"/>
  <c r="AD46" i="27"/>
  <c r="V46" i="27"/>
  <c r="N46" i="27"/>
  <c r="F46" i="27"/>
  <c r="B48" i="27"/>
  <c r="AH46" i="27"/>
  <c r="Z46" i="27"/>
  <c r="R46" i="27"/>
  <c r="J46" i="27"/>
  <c r="AJ46" i="27"/>
  <c r="T46" i="27"/>
  <c r="D46" i="27"/>
  <c r="AF46" i="27"/>
  <c r="P46" i="27"/>
  <c r="H46" i="27"/>
  <c r="L47" i="27"/>
  <c r="X46" i="27"/>
  <c r="AB46" i="27"/>
  <c r="L46" i="27"/>
  <c r="L9" i="27"/>
  <c r="AD46" i="26"/>
  <c r="V46" i="26"/>
  <c r="N46" i="26"/>
  <c r="F46" i="26"/>
  <c r="AJ46" i="26"/>
  <c r="AB46" i="26"/>
  <c r="T46" i="26"/>
  <c r="D46" i="26"/>
  <c r="AF46" i="26"/>
  <c r="P46" i="26"/>
  <c r="X46" i="26"/>
  <c r="H46" i="26"/>
  <c r="AH46" i="26"/>
  <c r="Z46" i="26"/>
  <c r="B48" i="26"/>
  <c r="J46" i="26"/>
  <c r="R46" i="26"/>
  <c r="AD8" i="26"/>
  <c r="V8" i="26"/>
  <c r="N8" i="26"/>
  <c r="B10" i="26"/>
  <c r="AH8" i="26"/>
  <c r="R8" i="26"/>
  <c r="AJ8" i="26"/>
  <c r="AB8" i="26"/>
  <c r="T8" i="26"/>
  <c r="D8" i="26"/>
  <c r="Z8" i="26"/>
  <c r="X8" i="26"/>
  <c r="P8" i="26"/>
  <c r="AF8" i="26"/>
  <c r="AD45" i="25"/>
  <c r="V45" i="25"/>
  <c r="N45" i="25"/>
  <c r="F45" i="25"/>
  <c r="L46" i="25"/>
  <c r="AJ45" i="25"/>
  <c r="AB45" i="25"/>
  <c r="T45" i="25"/>
  <c r="D45" i="25"/>
  <c r="AF45" i="25"/>
  <c r="P45" i="25"/>
  <c r="X45" i="25"/>
  <c r="H45" i="25"/>
  <c r="AH45" i="25"/>
  <c r="R45" i="25"/>
  <c r="B47" i="25"/>
  <c r="J45" i="25"/>
  <c r="Z45" i="25"/>
  <c r="L45" i="25"/>
  <c r="AJ9" i="25"/>
  <c r="AB9" i="25"/>
  <c r="T9" i="25"/>
  <c r="D9" i="25"/>
  <c r="AF9" i="25"/>
  <c r="X9" i="25"/>
  <c r="P9" i="25"/>
  <c r="H9" i="25"/>
  <c r="B11" i="25"/>
  <c r="Z9" i="25"/>
  <c r="J9" i="25"/>
  <c r="V9" i="25"/>
  <c r="AH9" i="25"/>
  <c r="R9" i="25"/>
  <c r="AD9" i="25"/>
  <c r="N9" i="25"/>
  <c r="AD9" i="24"/>
  <c r="V9" i="24"/>
  <c r="N9" i="24"/>
  <c r="F9" i="24"/>
  <c r="B11" i="24"/>
  <c r="AH9" i="24"/>
  <c r="Z9" i="24"/>
  <c r="R9" i="24"/>
  <c r="AJ9" i="24"/>
  <c r="T9" i="24"/>
  <c r="AF9" i="24"/>
  <c r="P9" i="24"/>
  <c r="H9" i="24"/>
  <c r="AB9" i="24"/>
  <c r="L10" i="24"/>
  <c r="X9" i="24"/>
  <c r="L9" i="24"/>
  <c r="AD47" i="24"/>
  <c r="V47" i="24"/>
  <c r="N47" i="24"/>
  <c r="F47" i="24"/>
  <c r="B49" i="24"/>
  <c r="L48" i="24" s="1"/>
  <c r="AH47" i="24"/>
  <c r="Z47" i="24"/>
  <c r="R47" i="24"/>
  <c r="J47" i="24"/>
  <c r="AJ47" i="24"/>
  <c r="T47" i="24"/>
  <c r="D47" i="24"/>
  <c r="AB47" i="24"/>
  <c r="P47" i="24"/>
  <c r="H47" i="24"/>
  <c r="AF47" i="24"/>
  <c r="X47" i="24"/>
  <c r="AD46" i="23"/>
  <c r="V46" i="23"/>
  <c r="N46" i="23"/>
  <c r="F46" i="23"/>
  <c r="L47" i="23"/>
  <c r="AJ46" i="23"/>
  <c r="AB46" i="23"/>
  <c r="T46" i="23"/>
  <c r="D46" i="23"/>
  <c r="AF46" i="23"/>
  <c r="P46" i="23"/>
  <c r="X46" i="23"/>
  <c r="H46" i="23"/>
  <c r="AH46" i="23"/>
  <c r="Z46" i="23"/>
  <c r="B48" i="23"/>
  <c r="J46" i="23"/>
  <c r="R46" i="23"/>
  <c r="AJ9" i="23"/>
  <c r="AB9" i="23"/>
  <c r="T9" i="23"/>
  <c r="B11" i="23"/>
  <c r="AH9" i="23"/>
  <c r="Z9" i="23"/>
  <c r="R9" i="23"/>
  <c r="J9" i="23"/>
  <c r="AD9" i="23"/>
  <c r="N9" i="23"/>
  <c r="X9" i="23"/>
  <c r="V9" i="23"/>
  <c r="F9" i="23"/>
  <c r="AF9" i="23"/>
  <c r="P9" i="23"/>
  <c r="AD8" i="22"/>
  <c r="V8" i="22"/>
  <c r="N8" i="22"/>
  <c r="AF8" i="22"/>
  <c r="T8" i="22"/>
  <c r="J8" i="22"/>
  <c r="AB8" i="22"/>
  <c r="R8" i="22"/>
  <c r="Z8" i="22"/>
  <c r="D8" i="22"/>
  <c r="X8" i="22"/>
  <c r="B10" i="22"/>
  <c r="AJ8" i="22"/>
  <c r="P8" i="22"/>
  <c r="AH8" i="22"/>
  <c r="AD46" i="22"/>
  <c r="V46" i="22"/>
  <c r="N46" i="22"/>
  <c r="F46" i="22"/>
  <c r="AJ46" i="22"/>
  <c r="AB46" i="22"/>
  <c r="T46" i="22"/>
  <c r="D46" i="22"/>
  <c r="AF46" i="22"/>
  <c r="P46" i="22"/>
  <c r="X46" i="22"/>
  <c r="H46" i="22"/>
  <c r="AH46" i="22"/>
  <c r="Z46" i="22"/>
  <c r="R46" i="22"/>
  <c r="B48" i="22"/>
  <c r="J46" i="22"/>
  <c r="L8" i="22"/>
  <c r="AD9" i="21"/>
  <c r="V9" i="21"/>
  <c r="AJ9" i="21"/>
  <c r="AB9" i="21"/>
  <c r="D9" i="21"/>
  <c r="P9" i="21"/>
  <c r="J9" i="21"/>
  <c r="AH9" i="21"/>
  <c r="AF9" i="21"/>
  <c r="B11" i="21"/>
  <c r="Z9" i="21"/>
  <c r="AD46" i="21"/>
  <c r="V46" i="21"/>
  <c r="F46" i="21"/>
  <c r="B48" i="21"/>
  <c r="L47" i="21" s="1"/>
  <c r="AH46" i="21"/>
  <c r="X46" i="21"/>
  <c r="AF46" i="21"/>
  <c r="T46" i="21"/>
  <c r="AJ46" i="21"/>
  <c r="P46" i="21"/>
  <c r="Z46" i="21"/>
  <c r="D46" i="21"/>
  <c r="R46" i="21"/>
  <c r="AB46" i="21"/>
  <c r="L9" i="21"/>
  <c r="AD46" i="20"/>
  <c r="V46" i="20"/>
  <c r="F46" i="20"/>
  <c r="AJ46" i="20"/>
  <c r="AB46" i="20"/>
  <c r="T46" i="20"/>
  <c r="AF46" i="20"/>
  <c r="P46" i="20"/>
  <c r="X46" i="20"/>
  <c r="AH46" i="20"/>
  <c r="Z46" i="20"/>
  <c r="B48" i="20"/>
  <c r="J46" i="20"/>
  <c r="R46" i="20"/>
  <c r="AF8" i="20"/>
  <c r="X8" i="20"/>
  <c r="H8" i="20"/>
  <c r="AJ8" i="20"/>
  <c r="T8" i="20"/>
  <c r="AD8" i="20"/>
  <c r="V8" i="20"/>
  <c r="N8" i="20"/>
  <c r="AB8" i="20"/>
  <c r="AH8" i="20"/>
  <c r="Z8" i="20"/>
  <c r="B10" i="20"/>
  <c r="L8" i="20"/>
  <c r="AD45" i="19"/>
  <c r="V45" i="19"/>
  <c r="N45" i="19"/>
  <c r="F45" i="19"/>
  <c r="AJ45" i="19"/>
  <c r="AB45" i="19"/>
  <c r="T45" i="19"/>
  <c r="AF45" i="19"/>
  <c r="P45" i="19"/>
  <c r="X45" i="19"/>
  <c r="H45" i="19"/>
  <c r="AH45" i="19"/>
  <c r="R45" i="19"/>
  <c r="Z45" i="19"/>
  <c r="B47" i="19"/>
  <c r="J45" i="19"/>
  <c r="AD7" i="19"/>
  <c r="V7" i="19"/>
  <c r="AJ7" i="19"/>
  <c r="AB7" i="19"/>
  <c r="AF7" i="19"/>
  <c r="B9" i="19"/>
  <c r="J7" i="19"/>
  <c r="AH7" i="19"/>
  <c r="AD46" i="18"/>
  <c r="V46" i="18"/>
  <c r="F46" i="18"/>
  <c r="L47" i="18"/>
  <c r="AJ46" i="18"/>
  <c r="AB46" i="18"/>
  <c r="T46" i="18"/>
  <c r="AF46" i="18"/>
  <c r="P46" i="18"/>
  <c r="X46" i="18"/>
  <c r="H46" i="18"/>
  <c r="AH46" i="18"/>
  <c r="Z46" i="18"/>
  <c r="B48" i="18"/>
  <c r="R46" i="18"/>
  <c r="Z8" i="18"/>
  <c r="P8" i="18"/>
  <c r="X8" i="18"/>
  <c r="N8" i="18"/>
  <c r="AH8" i="18"/>
  <c r="B10" i="18"/>
  <c r="AF8" i="18"/>
  <c r="AJ8" i="17"/>
  <c r="T8" i="17"/>
  <c r="F8" i="17"/>
  <c r="J8" i="17"/>
  <c r="B10" i="17"/>
  <c r="AF8" i="17"/>
  <c r="AD8" i="17"/>
  <c r="AD45" i="17"/>
  <c r="V45" i="17"/>
  <c r="N45" i="17"/>
  <c r="F45" i="17"/>
  <c r="AJ45" i="17"/>
  <c r="AB45" i="17"/>
  <c r="T45" i="17"/>
  <c r="D45" i="17"/>
  <c r="AF45" i="17"/>
  <c r="P45" i="17"/>
  <c r="B47" i="17"/>
  <c r="Z45" i="17"/>
  <c r="J45" i="17"/>
  <c r="X45" i="17"/>
  <c r="R45" i="17"/>
  <c r="H45" i="17"/>
  <c r="AH45" i="17"/>
  <c r="AD46" i="16"/>
  <c r="V46" i="16"/>
  <c r="N46" i="16"/>
  <c r="F46" i="16"/>
  <c r="AJ46" i="16"/>
  <c r="AB46" i="16"/>
  <c r="T46" i="16"/>
  <c r="AF46" i="16"/>
  <c r="P46" i="16"/>
  <c r="X46" i="16"/>
  <c r="H46" i="16"/>
  <c r="AH46" i="16"/>
  <c r="R46" i="16"/>
  <c r="B48" i="16"/>
  <c r="Z46" i="16"/>
  <c r="AJ9" i="16"/>
  <c r="AB9" i="16"/>
  <c r="T9" i="16"/>
  <c r="AF9" i="16"/>
  <c r="X9" i="16"/>
  <c r="P9" i="16"/>
  <c r="AD9" i="16"/>
  <c r="N9" i="16"/>
  <c r="R9" i="16"/>
  <c r="B11" i="16"/>
  <c r="Z9" i="16"/>
  <c r="V9" i="16"/>
  <c r="AH9" i="1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7" i="6"/>
  <c r="AR28" i="6"/>
  <c r="AR29" i="6"/>
  <c r="AR30" i="6"/>
  <c r="AR31" i="6"/>
  <c r="AR32" i="6"/>
  <c r="AR33" i="6"/>
  <c r="AR34" i="6"/>
  <c r="AR35" i="6"/>
  <c r="AR36" i="6"/>
  <c r="AR37" i="6"/>
  <c r="AR38" i="6"/>
  <c r="AR39" i="6"/>
  <c r="AR40" i="6"/>
  <c r="AR41" i="6"/>
  <c r="AR42" i="6"/>
  <c r="AR43" i="6"/>
  <c r="AR44" i="6"/>
  <c r="AR45" i="6"/>
  <c r="AR46" i="6"/>
  <c r="AR47" i="6"/>
  <c r="AR48" i="6"/>
  <c r="AR49" i="6"/>
  <c r="AR50" i="6"/>
  <c r="AR51" i="6"/>
  <c r="AR52" i="6"/>
  <c r="AR53" i="6"/>
  <c r="AR54" i="6"/>
  <c r="AR55" i="6"/>
  <c r="AR56" i="6"/>
  <c r="B8" i="6"/>
  <c r="B46" i="6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32" i="6"/>
  <c r="AP33" i="6"/>
  <c r="AP34" i="6"/>
  <c r="AP35" i="6"/>
  <c r="AP36" i="6"/>
  <c r="AP37" i="6"/>
  <c r="AP38" i="6"/>
  <c r="AP39" i="6"/>
  <c r="AP40" i="6"/>
  <c r="AP41" i="6"/>
  <c r="AP42" i="6"/>
  <c r="AP43" i="6"/>
  <c r="AP44" i="6"/>
  <c r="AP45" i="6"/>
  <c r="AP46" i="6"/>
  <c r="AP47" i="6"/>
  <c r="AP48" i="6"/>
  <c r="AP49" i="6"/>
  <c r="AP50" i="6"/>
  <c r="AP51" i="6"/>
  <c r="AP52" i="6"/>
  <c r="AP53" i="6"/>
  <c r="AP54" i="6"/>
  <c r="AP55" i="6"/>
  <c r="AP56" i="6"/>
  <c r="AP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46" i="6"/>
  <c r="AN47" i="6"/>
  <c r="AN48" i="6"/>
  <c r="AN49" i="6"/>
  <c r="AN50" i="6"/>
  <c r="AN51" i="6"/>
  <c r="AN52" i="6"/>
  <c r="AN53" i="6"/>
  <c r="AN54" i="6"/>
  <c r="AN55" i="6"/>
  <c r="AN56" i="6"/>
  <c r="AN7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AL36" i="6"/>
  <c r="AL37" i="6"/>
  <c r="AL38" i="6"/>
  <c r="AL39" i="6"/>
  <c r="AL40" i="6"/>
  <c r="AL41" i="6"/>
  <c r="AL42" i="6"/>
  <c r="AL43" i="6"/>
  <c r="AL44" i="6"/>
  <c r="AL45" i="6"/>
  <c r="AL46" i="6"/>
  <c r="AL47" i="6"/>
  <c r="AL48" i="6"/>
  <c r="AL49" i="6"/>
  <c r="AL50" i="6"/>
  <c r="AL51" i="6"/>
  <c r="AL52" i="6"/>
  <c r="AL53" i="6"/>
  <c r="AL54" i="6"/>
  <c r="AL55" i="6"/>
  <c r="AL56" i="6"/>
  <c r="AD46" i="28" l="1"/>
  <c r="V46" i="28"/>
  <c r="N46" i="28"/>
  <c r="F46" i="28"/>
  <c r="L47" i="28"/>
  <c r="AJ46" i="28"/>
  <c r="AB46" i="28"/>
  <c r="T46" i="28"/>
  <c r="D46" i="28"/>
  <c r="AH46" i="28"/>
  <c r="R46" i="28"/>
  <c r="B48" i="28"/>
  <c r="Z46" i="28"/>
  <c r="J46" i="28"/>
  <c r="P46" i="28"/>
  <c r="AF46" i="28"/>
  <c r="H46" i="28"/>
  <c r="X46" i="28"/>
  <c r="AF9" i="28"/>
  <c r="X9" i="28"/>
  <c r="P9" i="28"/>
  <c r="H9" i="28"/>
  <c r="AJ9" i="28"/>
  <c r="AB9" i="28"/>
  <c r="T9" i="28"/>
  <c r="D9" i="28"/>
  <c r="AD9" i="28"/>
  <c r="N9" i="28"/>
  <c r="B11" i="28"/>
  <c r="L10" i="28" s="1"/>
  <c r="Z9" i="28"/>
  <c r="J9" i="28"/>
  <c r="V9" i="28"/>
  <c r="F9" i="28"/>
  <c r="AH9" i="28"/>
  <c r="R9" i="28"/>
  <c r="L46" i="28"/>
  <c r="AJ10" i="27"/>
  <c r="AB10" i="27"/>
  <c r="T10" i="27"/>
  <c r="D10" i="27"/>
  <c r="AF10" i="27"/>
  <c r="X10" i="27"/>
  <c r="P10" i="27"/>
  <c r="H10" i="27"/>
  <c r="AD10" i="27"/>
  <c r="N10" i="27"/>
  <c r="B12" i="27"/>
  <c r="Z10" i="27"/>
  <c r="J10" i="27"/>
  <c r="V10" i="27"/>
  <c r="F10" i="27"/>
  <c r="AH10" i="27"/>
  <c r="R10" i="27"/>
  <c r="L10" i="27"/>
  <c r="AD47" i="27"/>
  <c r="V47" i="27"/>
  <c r="N47" i="27"/>
  <c r="F47" i="27"/>
  <c r="B49" i="27"/>
  <c r="AH47" i="27"/>
  <c r="Z47" i="27"/>
  <c r="R47" i="27"/>
  <c r="J47" i="27"/>
  <c r="L48" i="27"/>
  <c r="X47" i="27"/>
  <c r="H47" i="27"/>
  <c r="AJ47" i="27"/>
  <c r="T47" i="27"/>
  <c r="D47" i="27"/>
  <c r="AB47" i="27"/>
  <c r="AF47" i="27"/>
  <c r="P47" i="27"/>
  <c r="AD47" i="26"/>
  <c r="V47" i="26"/>
  <c r="N47" i="26"/>
  <c r="F47" i="26"/>
  <c r="AJ47" i="26"/>
  <c r="AB47" i="26"/>
  <c r="T47" i="26"/>
  <c r="D47" i="26"/>
  <c r="AH47" i="26"/>
  <c r="R47" i="26"/>
  <c r="B49" i="26"/>
  <c r="Z47" i="26"/>
  <c r="J47" i="26"/>
  <c r="P47" i="26"/>
  <c r="H47" i="26"/>
  <c r="X47" i="26"/>
  <c r="AF47" i="26"/>
  <c r="AD9" i="26"/>
  <c r="V9" i="26"/>
  <c r="N9" i="26"/>
  <c r="Z9" i="26"/>
  <c r="L10" i="26"/>
  <c r="AJ9" i="26"/>
  <c r="AB9" i="26"/>
  <c r="T9" i="26"/>
  <c r="D9" i="26"/>
  <c r="B11" i="26"/>
  <c r="AH9" i="26"/>
  <c r="R9" i="26"/>
  <c r="AF9" i="26"/>
  <c r="X9" i="26"/>
  <c r="P9" i="26"/>
  <c r="L9" i="26"/>
  <c r="L47" i="26"/>
  <c r="AD46" i="25"/>
  <c r="V46" i="25"/>
  <c r="N46" i="25"/>
  <c r="F46" i="25"/>
  <c r="AJ46" i="25"/>
  <c r="AB46" i="25"/>
  <c r="T46" i="25"/>
  <c r="D46" i="25"/>
  <c r="AH46" i="25"/>
  <c r="R46" i="25"/>
  <c r="B48" i="25"/>
  <c r="Z46" i="25"/>
  <c r="J46" i="25"/>
  <c r="P46" i="25"/>
  <c r="AF46" i="25"/>
  <c r="H46" i="25"/>
  <c r="X46" i="25"/>
  <c r="AJ10" i="25"/>
  <c r="AB10" i="25"/>
  <c r="T10" i="25"/>
  <c r="D10" i="25"/>
  <c r="AF10" i="25"/>
  <c r="X10" i="25"/>
  <c r="P10" i="25"/>
  <c r="H10" i="25"/>
  <c r="AD10" i="25"/>
  <c r="N10" i="25"/>
  <c r="B12" i="25"/>
  <c r="Z10" i="25"/>
  <c r="V10" i="25"/>
  <c r="AH10" i="25"/>
  <c r="R10" i="25"/>
  <c r="J10" i="25"/>
  <c r="AD10" i="24"/>
  <c r="V10" i="24"/>
  <c r="N10" i="24"/>
  <c r="F10" i="24"/>
  <c r="B12" i="24"/>
  <c r="AH10" i="24"/>
  <c r="Z10" i="24"/>
  <c r="R10" i="24"/>
  <c r="L11" i="24"/>
  <c r="X10" i="24"/>
  <c r="H10" i="24"/>
  <c r="AJ10" i="24"/>
  <c r="T10" i="24"/>
  <c r="AB10" i="24"/>
  <c r="AF10" i="24"/>
  <c r="P10" i="24"/>
  <c r="AD48" i="24"/>
  <c r="V48" i="24"/>
  <c r="N48" i="24"/>
  <c r="F48" i="24"/>
  <c r="B50" i="24"/>
  <c r="AH48" i="24"/>
  <c r="Z48" i="24"/>
  <c r="R48" i="24"/>
  <c r="J48" i="24"/>
  <c r="L49" i="24"/>
  <c r="X48" i="24"/>
  <c r="H48" i="24"/>
  <c r="AF48" i="24"/>
  <c r="P48" i="24"/>
  <c r="AB48" i="24"/>
  <c r="T48" i="24"/>
  <c r="AJ48" i="24"/>
  <c r="D48" i="24"/>
  <c r="AJ10" i="23"/>
  <c r="AB10" i="23"/>
  <c r="T10" i="23"/>
  <c r="AF10" i="23"/>
  <c r="P10" i="23"/>
  <c r="B12" i="23"/>
  <c r="AH10" i="23"/>
  <c r="Z10" i="23"/>
  <c r="R10" i="23"/>
  <c r="J10" i="23"/>
  <c r="X10" i="23"/>
  <c r="AD10" i="23"/>
  <c r="F10" i="23"/>
  <c r="V10" i="23"/>
  <c r="N10" i="23"/>
  <c r="AD47" i="23"/>
  <c r="V47" i="23"/>
  <c r="N47" i="23"/>
  <c r="F47" i="23"/>
  <c r="L48" i="23"/>
  <c r="AJ47" i="23"/>
  <c r="AB47" i="23"/>
  <c r="T47" i="23"/>
  <c r="D47" i="23"/>
  <c r="AH47" i="23"/>
  <c r="R47" i="23"/>
  <c r="B49" i="23"/>
  <c r="Z47" i="23"/>
  <c r="J47" i="23"/>
  <c r="P47" i="23"/>
  <c r="H47" i="23"/>
  <c r="X47" i="23"/>
  <c r="AF47" i="23"/>
  <c r="AD47" i="22"/>
  <c r="V47" i="22"/>
  <c r="N47" i="22"/>
  <c r="F47" i="22"/>
  <c r="AJ47" i="22"/>
  <c r="AB47" i="22"/>
  <c r="T47" i="22"/>
  <c r="D47" i="22"/>
  <c r="AH47" i="22"/>
  <c r="R47" i="22"/>
  <c r="B49" i="22"/>
  <c r="L48" i="22" s="1"/>
  <c r="Z47" i="22"/>
  <c r="J47" i="22"/>
  <c r="P47" i="22"/>
  <c r="H47" i="22"/>
  <c r="AF47" i="22"/>
  <c r="X47" i="22"/>
  <c r="L47" i="22"/>
  <c r="AD9" i="22"/>
  <c r="V9" i="22"/>
  <c r="N9" i="22"/>
  <c r="AF9" i="22"/>
  <c r="T9" i="22"/>
  <c r="J9" i="22"/>
  <c r="AB9" i="22"/>
  <c r="R9" i="22"/>
  <c r="AJ9" i="22"/>
  <c r="B11" i="22"/>
  <c r="L10" i="22" s="1"/>
  <c r="P9" i="22"/>
  <c r="AH9" i="22"/>
  <c r="Z9" i="22"/>
  <c r="D9" i="22"/>
  <c r="X9" i="22"/>
  <c r="L9" i="22"/>
  <c r="AD10" i="21"/>
  <c r="V10" i="21"/>
  <c r="AJ10" i="21"/>
  <c r="AB10" i="21"/>
  <c r="D10" i="21"/>
  <c r="B12" i="21"/>
  <c r="Z10" i="21"/>
  <c r="J10" i="21"/>
  <c r="AH10" i="21"/>
  <c r="AF10" i="21"/>
  <c r="P10" i="21"/>
  <c r="L10" i="21"/>
  <c r="AD47" i="21"/>
  <c r="V47" i="21"/>
  <c r="F47" i="21"/>
  <c r="B49" i="21"/>
  <c r="L48" i="21"/>
  <c r="AH47" i="21"/>
  <c r="X47" i="21"/>
  <c r="AF47" i="21"/>
  <c r="T47" i="21"/>
  <c r="AB47" i="21"/>
  <c r="R47" i="21"/>
  <c r="Z47" i="21"/>
  <c r="P47" i="21"/>
  <c r="D47" i="21"/>
  <c r="AJ47" i="21"/>
  <c r="AD47" i="20"/>
  <c r="V47" i="20"/>
  <c r="F47" i="20"/>
  <c r="AJ47" i="20"/>
  <c r="AB47" i="20"/>
  <c r="T47" i="20"/>
  <c r="AH47" i="20"/>
  <c r="R47" i="20"/>
  <c r="B49" i="20"/>
  <c r="Z47" i="20"/>
  <c r="J47" i="20"/>
  <c r="P47" i="20"/>
  <c r="X47" i="20"/>
  <c r="AF47" i="20"/>
  <c r="AF9" i="20"/>
  <c r="X9" i="20"/>
  <c r="H9" i="20"/>
  <c r="AJ9" i="20"/>
  <c r="AD9" i="20"/>
  <c r="V9" i="20"/>
  <c r="N9" i="20"/>
  <c r="AB9" i="20"/>
  <c r="B11" i="20"/>
  <c r="AH9" i="20"/>
  <c r="Z9" i="20"/>
  <c r="L9" i="20"/>
  <c r="AD8" i="19"/>
  <c r="V8" i="19"/>
  <c r="L9" i="19"/>
  <c r="AJ8" i="19"/>
  <c r="AB8" i="19"/>
  <c r="AH8" i="19"/>
  <c r="AF8" i="19"/>
  <c r="B10" i="19"/>
  <c r="J8" i="19"/>
  <c r="AD46" i="19"/>
  <c r="V46" i="19"/>
  <c r="N46" i="19"/>
  <c r="F46" i="19"/>
  <c r="L47" i="19"/>
  <c r="AJ46" i="19"/>
  <c r="AB46" i="19"/>
  <c r="T46" i="19"/>
  <c r="AH46" i="19"/>
  <c r="R46" i="19"/>
  <c r="B48" i="19"/>
  <c r="Z46" i="19"/>
  <c r="J46" i="19"/>
  <c r="P46" i="19"/>
  <c r="H46" i="19"/>
  <c r="AF46" i="19"/>
  <c r="X46" i="19"/>
  <c r="L46" i="19"/>
  <c r="B11" i="18"/>
  <c r="AD9" i="18"/>
  <c r="X9" i="18"/>
  <c r="N9" i="18"/>
  <c r="AH9" i="18"/>
  <c r="V9" i="18"/>
  <c r="AF9" i="18"/>
  <c r="P9" i="18"/>
  <c r="AD47" i="18"/>
  <c r="V47" i="18"/>
  <c r="L48" i="18"/>
  <c r="AJ47" i="18"/>
  <c r="AB47" i="18"/>
  <c r="T47" i="18"/>
  <c r="AH47" i="18"/>
  <c r="R47" i="18"/>
  <c r="B49" i="18"/>
  <c r="Z47" i="18"/>
  <c r="P47" i="18"/>
  <c r="H47" i="18"/>
  <c r="X47" i="18"/>
  <c r="AF47" i="18"/>
  <c r="AD46" i="17"/>
  <c r="V46" i="17"/>
  <c r="N46" i="17"/>
  <c r="F46" i="17"/>
  <c r="AJ46" i="17"/>
  <c r="AB46" i="17"/>
  <c r="T46" i="17"/>
  <c r="AH46" i="17"/>
  <c r="R46" i="17"/>
  <c r="AF46" i="17"/>
  <c r="P46" i="17"/>
  <c r="B48" i="17"/>
  <c r="H46" i="17"/>
  <c r="Z46" i="17"/>
  <c r="X46" i="17"/>
  <c r="J46" i="17"/>
  <c r="AD9" i="17"/>
  <c r="AJ9" i="17"/>
  <c r="T9" i="17"/>
  <c r="B11" i="17"/>
  <c r="J9" i="17"/>
  <c r="H9" i="17"/>
  <c r="AF9" i="17"/>
  <c r="AJ10" i="16"/>
  <c r="AB10" i="16"/>
  <c r="T10" i="16"/>
  <c r="AF10" i="16"/>
  <c r="X10" i="16"/>
  <c r="P10" i="16"/>
  <c r="AH10" i="16"/>
  <c r="R10" i="16"/>
  <c r="AD10" i="16"/>
  <c r="N10" i="16"/>
  <c r="B12" i="16"/>
  <c r="Z10" i="16"/>
  <c r="V10" i="16"/>
  <c r="AD47" i="16"/>
  <c r="V47" i="16"/>
  <c r="N47" i="16"/>
  <c r="F47" i="16"/>
  <c r="AJ47" i="16"/>
  <c r="AB47" i="16"/>
  <c r="T47" i="16"/>
  <c r="AH47" i="16"/>
  <c r="R47" i="16"/>
  <c r="B49" i="16"/>
  <c r="Z47" i="16"/>
  <c r="P47" i="16"/>
  <c r="AF47" i="16"/>
  <c r="H47" i="16"/>
  <c r="X47" i="16"/>
  <c r="P54" i="6"/>
  <c r="P53" i="6"/>
  <c r="P51" i="6"/>
  <c r="AB49" i="6"/>
  <c r="X49" i="6"/>
  <c r="AF46" i="6"/>
  <c r="AJ45" i="6"/>
  <c r="V45" i="6"/>
  <c r="T43" i="6"/>
  <c r="V42" i="6"/>
  <c r="P42" i="6"/>
  <c r="AF40" i="6"/>
  <c r="Z40" i="6"/>
  <c r="AH39" i="6"/>
  <c r="AD39" i="6"/>
  <c r="AD36" i="6"/>
  <c r="X36" i="6"/>
  <c r="V36" i="6"/>
  <c r="AJ35" i="6"/>
  <c r="AB35" i="6"/>
  <c r="Z35" i="6"/>
  <c r="AJ33" i="6"/>
  <c r="AB33" i="6"/>
  <c r="T33" i="6"/>
  <c r="P33" i="6"/>
  <c r="V32" i="6"/>
  <c r="R32" i="6"/>
  <c r="AB31" i="6"/>
  <c r="R31" i="6"/>
  <c r="R30" i="6"/>
  <c r="AH29" i="6"/>
  <c r="AD29" i="6"/>
  <c r="AB29" i="6"/>
  <c r="R29" i="6"/>
  <c r="P29" i="6"/>
  <c r="AH28" i="6"/>
  <c r="AD28" i="6"/>
  <c r="P28" i="6"/>
  <c r="AJ27" i="6"/>
  <c r="AF27" i="6"/>
  <c r="Z27" i="6"/>
  <c r="P27" i="6"/>
  <c r="AJ26" i="6"/>
  <c r="Z26" i="6"/>
  <c r="Z25" i="6"/>
  <c r="V25" i="6"/>
  <c r="T25" i="6"/>
  <c r="R25" i="6"/>
  <c r="AD24" i="6"/>
  <c r="T24" i="6"/>
  <c r="AD23" i="6"/>
  <c r="AB23" i="6"/>
  <c r="Z23" i="6"/>
  <c r="X23" i="6"/>
  <c r="AJ22" i="6"/>
  <c r="AF22" i="6"/>
  <c r="T22" i="6"/>
  <c r="R22" i="6"/>
  <c r="AF21" i="6"/>
  <c r="AD21" i="6"/>
  <c r="X21" i="6"/>
  <c r="T21" i="6"/>
  <c r="P21" i="6"/>
  <c r="AD20" i="6"/>
  <c r="Z20" i="6"/>
  <c r="X20" i="6"/>
  <c r="V20" i="6"/>
  <c r="T20" i="6"/>
  <c r="R20" i="6"/>
  <c r="N20" i="6"/>
  <c r="AD19" i="6"/>
  <c r="AB19" i="6"/>
  <c r="X19" i="6"/>
  <c r="P19" i="6"/>
  <c r="N19" i="6"/>
  <c r="AJ18" i="6"/>
  <c r="X18" i="6"/>
  <c r="V18" i="6"/>
  <c r="P18" i="6"/>
  <c r="N18" i="6"/>
  <c r="AJ17" i="6"/>
  <c r="AH17" i="6"/>
  <c r="AB17" i="6"/>
  <c r="N17" i="6"/>
  <c r="AJ16" i="6"/>
  <c r="AF16" i="6"/>
  <c r="Z16" i="6"/>
  <c r="V16" i="6"/>
  <c r="R16" i="6"/>
  <c r="AJ15" i="6"/>
  <c r="Z15" i="6"/>
  <c r="V15" i="6"/>
  <c r="V14" i="6"/>
  <c r="P14" i="6"/>
  <c r="AB13" i="6"/>
  <c r="P13" i="6"/>
  <c r="AF12" i="6"/>
  <c r="AJ11" i="6"/>
  <c r="P10" i="6"/>
  <c r="AF8" i="6"/>
  <c r="AJ7" i="6"/>
  <c r="AD7" i="6"/>
  <c r="AD47" i="28" l="1"/>
  <c r="V47" i="28"/>
  <c r="N47" i="28"/>
  <c r="F47" i="28"/>
  <c r="AJ47" i="28"/>
  <c r="AB47" i="28"/>
  <c r="T47" i="28"/>
  <c r="D47" i="28"/>
  <c r="X47" i="28"/>
  <c r="H47" i="28"/>
  <c r="AF47" i="28"/>
  <c r="P47" i="28"/>
  <c r="Z47" i="28"/>
  <c r="B49" i="28"/>
  <c r="J47" i="28"/>
  <c r="AH47" i="28"/>
  <c r="R47" i="28"/>
  <c r="AF10" i="28"/>
  <c r="X10" i="28"/>
  <c r="P10" i="28"/>
  <c r="H10" i="28"/>
  <c r="AJ10" i="28"/>
  <c r="AB10" i="28"/>
  <c r="T10" i="28"/>
  <c r="D10" i="28"/>
  <c r="AH10" i="28"/>
  <c r="R10" i="28"/>
  <c r="AD10" i="28"/>
  <c r="N10" i="28"/>
  <c r="B12" i="28"/>
  <c r="Z10" i="28"/>
  <c r="J10" i="28"/>
  <c r="V10" i="28"/>
  <c r="F10" i="28"/>
  <c r="AJ11" i="27"/>
  <c r="AB11" i="27"/>
  <c r="T11" i="27"/>
  <c r="D11" i="27"/>
  <c r="AF11" i="27"/>
  <c r="X11" i="27"/>
  <c r="P11" i="27"/>
  <c r="H11" i="27"/>
  <c r="AH11" i="27"/>
  <c r="R11" i="27"/>
  <c r="AD11" i="27"/>
  <c r="N11" i="27"/>
  <c r="B13" i="27"/>
  <c r="Z11" i="27"/>
  <c r="J11" i="27"/>
  <c r="V11" i="27"/>
  <c r="F11" i="27"/>
  <c r="AD48" i="27"/>
  <c r="V48" i="27"/>
  <c r="N48" i="27"/>
  <c r="F48" i="27"/>
  <c r="B50" i="27"/>
  <c r="L49" i="27" s="1"/>
  <c r="AH48" i="27"/>
  <c r="Z48" i="27"/>
  <c r="R48" i="27"/>
  <c r="J48" i="27"/>
  <c r="AB48" i="27"/>
  <c r="X48" i="27"/>
  <c r="H48" i="27"/>
  <c r="AJ48" i="27"/>
  <c r="D48" i="27"/>
  <c r="T48" i="27"/>
  <c r="AF48" i="27"/>
  <c r="P48" i="27"/>
  <c r="L11" i="27"/>
  <c r="AD48" i="26"/>
  <c r="V48" i="26"/>
  <c r="N48" i="26"/>
  <c r="F48" i="26"/>
  <c r="AJ48" i="26"/>
  <c r="AB48" i="26"/>
  <c r="T48" i="26"/>
  <c r="D48" i="26"/>
  <c r="X48" i="26"/>
  <c r="H48" i="26"/>
  <c r="AF48" i="26"/>
  <c r="P48" i="26"/>
  <c r="Z48" i="26"/>
  <c r="R48" i="26"/>
  <c r="AH48" i="26"/>
  <c r="J48" i="26"/>
  <c r="B50" i="26"/>
  <c r="L49" i="26" s="1"/>
  <c r="AD10" i="26"/>
  <c r="V10" i="26"/>
  <c r="N10" i="26"/>
  <c r="AH10" i="26"/>
  <c r="R10" i="26"/>
  <c r="AJ10" i="26"/>
  <c r="AB10" i="26"/>
  <c r="T10" i="26"/>
  <c r="D10" i="26"/>
  <c r="B12" i="26"/>
  <c r="Z10" i="26"/>
  <c r="X10" i="26"/>
  <c r="P10" i="26"/>
  <c r="AF10" i="26"/>
  <c r="L48" i="26"/>
  <c r="AD47" i="25"/>
  <c r="V47" i="25"/>
  <c r="N47" i="25"/>
  <c r="F47" i="25"/>
  <c r="L48" i="25"/>
  <c r="AJ47" i="25"/>
  <c r="AB47" i="25"/>
  <c r="T47" i="25"/>
  <c r="D47" i="25"/>
  <c r="X47" i="25"/>
  <c r="H47" i="25"/>
  <c r="AF47" i="25"/>
  <c r="P47" i="25"/>
  <c r="Z47" i="25"/>
  <c r="B49" i="25"/>
  <c r="J47" i="25"/>
  <c r="AH47" i="25"/>
  <c r="R47" i="25"/>
  <c r="AJ11" i="25"/>
  <c r="AB11" i="25"/>
  <c r="T11" i="25"/>
  <c r="D11" i="25"/>
  <c r="AF11" i="25"/>
  <c r="X11" i="25"/>
  <c r="P11" i="25"/>
  <c r="H11" i="25"/>
  <c r="AH11" i="25"/>
  <c r="R11" i="25"/>
  <c r="AD11" i="25"/>
  <c r="N11" i="25"/>
  <c r="B13" i="25"/>
  <c r="Z11" i="25"/>
  <c r="J11" i="25"/>
  <c r="V11" i="25"/>
  <c r="L47" i="25"/>
  <c r="AD49" i="24"/>
  <c r="V49" i="24"/>
  <c r="N49" i="24"/>
  <c r="F49" i="24"/>
  <c r="B51" i="24"/>
  <c r="AH49" i="24"/>
  <c r="Z49" i="24"/>
  <c r="R49" i="24"/>
  <c r="J49" i="24"/>
  <c r="AB49" i="24"/>
  <c r="AJ49" i="24"/>
  <c r="T49" i="24"/>
  <c r="D49" i="24"/>
  <c r="H49" i="24"/>
  <c r="L50" i="24"/>
  <c r="AF49" i="24"/>
  <c r="X49" i="24"/>
  <c r="P49" i="24"/>
  <c r="AD11" i="24"/>
  <c r="V11" i="24"/>
  <c r="N11" i="24"/>
  <c r="F11" i="24"/>
  <c r="B13" i="24"/>
  <c r="AH11" i="24"/>
  <c r="Z11" i="24"/>
  <c r="R11" i="24"/>
  <c r="AB11" i="24"/>
  <c r="X11" i="24"/>
  <c r="H11" i="24"/>
  <c r="AJ11" i="24"/>
  <c r="T11" i="24"/>
  <c r="P11" i="24"/>
  <c r="AF11" i="24"/>
  <c r="AD48" i="23"/>
  <c r="V48" i="23"/>
  <c r="N48" i="23"/>
  <c r="F48" i="23"/>
  <c r="AJ48" i="23"/>
  <c r="AB48" i="23"/>
  <c r="T48" i="23"/>
  <c r="D48" i="23"/>
  <c r="X48" i="23"/>
  <c r="H48" i="23"/>
  <c r="AF48" i="23"/>
  <c r="P48" i="23"/>
  <c r="Z48" i="23"/>
  <c r="R48" i="23"/>
  <c r="AH48" i="23"/>
  <c r="J48" i="23"/>
  <c r="B50" i="23"/>
  <c r="AJ11" i="23"/>
  <c r="AB11" i="23"/>
  <c r="T11" i="23"/>
  <c r="AF11" i="23"/>
  <c r="P11" i="23"/>
  <c r="B13" i="23"/>
  <c r="AH11" i="23"/>
  <c r="Z11" i="23"/>
  <c r="R11" i="23"/>
  <c r="J11" i="23"/>
  <c r="X11" i="23"/>
  <c r="N11" i="23"/>
  <c r="F11" i="23"/>
  <c r="AD11" i="23"/>
  <c r="V11" i="23"/>
  <c r="AD48" i="22"/>
  <c r="V48" i="22"/>
  <c r="N48" i="22"/>
  <c r="F48" i="22"/>
  <c r="AJ48" i="22"/>
  <c r="AB48" i="22"/>
  <c r="T48" i="22"/>
  <c r="D48" i="22"/>
  <c r="X48" i="22"/>
  <c r="H48" i="22"/>
  <c r="AF48" i="22"/>
  <c r="P48" i="22"/>
  <c r="Z48" i="22"/>
  <c r="R48" i="22"/>
  <c r="AH48" i="22"/>
  <c r="B50" i="22"/>
  <c r="J48" i="22"/>
  <c r="AD10" i="22"/>
  <c r="V10" i="22"/>
  <c r="N10" i="22"/>
  <c r="AF10" i="22"/>
  <c r="T10" i="22"/>
  <c r="J10" i="22"/>
  <c r="AB10" i="22"/>
  <c r="R10" i="22"/>
  <c r="AJ10" i="22"/>
  <c r="Z10" i="22"/>
  <c r="P10" i="22"/>
  <c r="D10" i="22"/>
  <c r="X10" i="22"/>
  <c r="B12" i="22"/>
  <c r="L11" i="22"/>
  <c r="AH10" i="22"/>
  <c r="AD11" i="21"/>
  <c r="V11" i="21"/>
  <c r="AJ11" i="21"/>
  <c r="AB11" i="21"/>
  <c r="T11" i="21"/>
  <c r="D11" i="21"/>
  <c r="AF11" i="21"/>
  <c r="P11" i="21"/>
  <c r="B13" i="21"/>
  <c r="Z11" i="21"/>
  <c r="J11" i="21"/>
  <c r="AH11" i="21"/>
  <c r="AD48" i="21"/>
  <c r="V48" i="21"/>
  <c r="F48" i="21"/>
  <c r="B50" i="21"/>
  <c r="L49" i="21"/>
  <c r="AH48" i="21"/>
  <c r="X48" i="21"/>
  <c r="AF48" i="21"/>
  <c r="T48" i="21"/>
  <c r="Z48" i="21"/>
  <c r="D48" i="21"/>
  <c r="AJ48" i="21"/>
  <c r="P48" i="21"/>
  <c r="AB48" i="21"/>
  <c r="R48" i="21"/>
  <c r="L11" i="21"/>
  <c r="AF10" i="20"/>
  <c r="X10" i="20"/>
  <c r="H10" i="20"/>
  <c r="AJ10" i="20"/>
  <c r="D10" i="20"/>
  <c r="AD10" i="20"/>
  <c r="V10" i="20"/>
  <c r="N10" i="20"/>
  <c r="AB10" i="20"/>
  <c r="Z10" i="20"/>
  <c r="B12" i="20"/>
  <c r="AH10" i="20"/>
  <c r="AD48" i="20"/>
  <c r="V48" i="20"/>
  <c r="F48" i="20"/>
  <c r="AJ48" i="20"/>
  <c r="AB48" i="20"/>
  <c r="T48" i="20"/>
  <c r="X48" i="20"/>
  <c r="AF48" i="20"/>
  <c r="P48" i="20"/>
  <c r="Z48" i="20"/>
  <c r="R48" i="20"/>
  <c r="AH48" i="20"/>
  <c r="B50" i="20"/>
  <c r="J48" i="20"/>
  <c r="AD47" i="19"/>
  <c r="V47" i="19"/>
  <c r="N47" i="19"/>
  <c r="F47" i="19"/>
  <c r="AJ47" i="19"/>
  <c r="AB47" i="19"/>
  <c r="T47" i="19"/>
  <c r="X47" i="19"/>
  <c r="H47" i="19"/>
  <c r="AF47" i="19"/>
  <c r="P47" i="19"/>
  <c r="Z47" i="19"/>
  <c r="J47" i="19"/>
  <c r="R47" i="19"/>
  <c r="B49" i="19"/>
  <c r="AH47" i="19"/>
  <c r="AD9" i="19"/>
  <c r="V9" i="19"/>
  <c r="AJ9" i="19"/>
  <c r="AB9" i="19"/>
  <c r="AF9" i="19"/>
  <c r="B11" i="19"/>
  <c r="J9" i="19"/>
  <c r="AH9" i="19"/>
  <c r="AD48" i="18"/>
  <c r="V48" i="18"/>
  <c r="N48" i="18"/>
  <c r="L49" i="18"/>
  <c r="AJ48" i="18"/>
  <c r="AB48" i="18"/>
  <c r="T48" i="18"/>
  <c r="X48" i="18"/>
  <c r="H48" i="18"/>
  <c r="AF48" i="18"/>
  <c r="P48" i="18"/>
  <c r="Z48" i="18"/>
  <c r="R48" i="18"/>
  <c r="AH48" i="18"/>
  <c r="B50" i="18"/>
  <c r="AF10" i="18"/>
  <c r="X10" i="18"/>
  <c r="P10" i="18"/>
  <c r="B12" i="18"/>
  <c r="N10" i="18"/>
  <c r="AH10" i="18"/>
  <c r="AD10" i="18"/>
  <c r="AD10" i="17"/>
  <c r="AJ10" i="17"/>
  <c r="T10" i="17"/>
  <c r="AF10" i="17"/>
  <c r="H10" i="17"/>
  <c r="B12" i="17"/>
  <c r="J10" i="17"/>
  <c r="AD47" i="17"/>
  <c r="V47" i="17"/>
  <c r="N47" i="17"/>
  <c r="F47" i="17"/>
  <c r="AJ47" i="17"/>
  <c r="AB47" i="17"/>
  <c r="T47" i="17"/>
  <c r="X47" i="17"/>
  <c r="AH47" i="17"/>
  <c r="R47" i="17"/>
  <c r="Z47" i="17"/>
  <c r="B49" i="17"/>
  <c r="P47" i="17"/>
  <c r="J47" i="17"/>
  <c r="AF47" i="17"/>
  <c r="B13" i="16"/>
  <c r="AJ11" i="16"/>
  <c r="AB11" i="16"/>
  <c r="T11" i="16"/>
  <c r="AF11" i="16"/>
  <c r="X11" i="16"/>
  <c r="P11" i="16"/>
  <c r="V11" i="16"/>
  <c r="AH11" i="16"/>
  <c r="R11" i="16"/>
  <c r="AD11" i="16"/>
  <c r="N11" i="16"/>
  <c r="Z11" i="16"/>
  <c r="AD48" i="16"/>
  <c r="V48" i="16"/>
  <c r="N48" i="16"/>
  <c r="F48" i="16"/>
  <c r="AJ48" i="16"/>
  <c r="AB48" i="16"/>
  <c r="T48" i="16"/>
  <c r="X48" i="16"/>
  <c r="H48" i="16"/>
  <c r="AF48" i="16"/>
  <c r="P48" i="16"/>
  <c r="Z48" i="16"/>
  <c r="B50" i="16"/>
  <c r="AH48" i="16"/>
  <c r="R48" i="16"/>
  <c r="F7" i="6"/>
  <c r="V7" i="6"/>
  <c r="AB7" i="6"/>
  <c r="T7" i="6"/>
  <c r="X7" i="6"/>
  <c r="H7" i="6"/>
  <c r="B9" i="6"/>
  <c r="AH7" i="6"/>
  <c r="Z7" i="6"/>
  <c r="R7" i="6"/>
  <c r="J7" i="6"/>
  <c r="AF7" i="6"/>
  <c r="P7" i="6"/>
  <c r="N7" i="6"/>
  <c r="AH45" i="6"/>
  <c r="Z45" i="6"/>
  <c r="R45" i="6"/>
  <c r="AF45" i="6"/>
  <c r="X45" i="6"/>
  <c r="P45" i="6"/>
  <c r="AD45" i="6"/>
  <c r="AB45" i="6"/>
  <c r="T45" i="6"/>
  <c r="AD48" i="28" l="1"/>
  <c r="V48" i="28"/>
  <c r="N48" i="28"/>
  <c r="F48" i="28"/>
  <c r="L49" i="28"/>
  <c r="AJ48" i="28"/>
  <c r="AB48" i="28"/>
  <c r="T48" i="28"/>
  <c r="D48" i="28"/>
  <c r="B50" i="28"/>
  <c r="Z48" i="28"/>
  <c r="J48" i="28"/>
  <c r="AH48" i="28"/>
  <c r="R48" i="28"/>
  <c r="H48" i="28"/>
  <c r="X48" i="28"/>
  <c r="AF48" i="28"/>
  <c r="P48" i="28"/>
  <c r="AF11" i="28"/>
  <c r="X11" i="28"/>
  <c r="P11" i="28"/>
  <c r="H11" i="28"/>
  <c r="L12" i="28"/>
  <c r="AJ11" i="28"/>
  <c r="AB11" i="28"/>
  <c r="T11" i="28"/>
  <c r="D11" i="28"/>
  <c r="V11" i="28"/>
  <c r="F11" i="28"/>
  <c r="AH11" i="28"/>
  <c r="R11" i="28"/>
  <c r="AD11" i="28"/>
  <c r="N11" i="28"/>
  <c r="B13" i="28"/>
  <c r="Z11" i="28"/>
  <c r="J11" i="28"/>
  <c r="L48" i="28"/>
  <c r="L11" i="28"/>
  <c r="L13" i="27"/>
  <c r="AJ12" i="27"/>
  <c r="AB12" i="27"/>
  <c r="T12" i="27"/>
  <c r="D12" i="27"/>
  <c r="AF12" i="27"/>
  <c r="X12" i="27"/>
  <c r="P12" i="27"/>
  <c r="H12" i="27"/>
  <c r="V12" i="27"/>
  <c r="F12" i="27"/>
  <c r="AH12" i="27"/>
  <c r="R12" i="27"/>
  <c r="AD12" i="27"/>
  <c r="N12" i="27"/>
  <c r="B14" i="27"/>
  <c r="Z12" i="27"/>
  <c r="J12" i="27"/>
  <c r="AD49" i="27"/>
  <c r="V49" i="27"/>
  <c r="N49" i="27"/>
  <c r="F49" i="27"/>
  <c r="B51" i="27"/>
  <c r="AH49" i="27"/>
  <c r="Z49" i="27"/>
  <c r="R49" i="27"/>
  <c r="J49" i="27"/>
  <c r="AF49" i="27"/>
  <c r="P49" i="27"/>
  <c r="AB49" i="27"/>
  <c r="H49" i="27"/>
  <c r="X49" i="27"/>
  <c r="AJ49" i="27"/>
  <c r="T49" i="27"/>
  <c r="D49" i="27"/>
  <c r="L12" i="27"/>
  <c r="AD11" i="26"/>
  <c r="V11" i="26"/>
  <c r="N11" i="26"/>
  <c r="B13" i="26"/>
  <c r="AH11" i="26"/>
  <c r="R11" i="26"/>
  <c r="L12" i="26"/>
  <c r="AJ11" i="26"/>
  <c r="AB11" i="26"/>
  <c r="T11" i="26"/>
  <c r="Z11" i="26"/>
  <c r="AF11" i="26"/>
  <c r="X11" i="26"/>
  <c r="P11" i="26"/>
  <c r="L11" i="26"/>
  <c r="AD49" i="26"/>
  <c r="V49" i="26"/>
  <c r="N49" i="26"/>
  <c r="F49" i="26"/>
  <c r="AJ49" i="26"/>
  <c r="AB49" i="26"/>
  <c r="T49" i="26"/>
  <c r="D49" i="26"/>
  <c r="B51" i="26"/>
  <c r="Z49" i="26"/>
  <c r="J49" i="26"/>
  <c r="AH49" i="26"/>
  <c r="R49" i="26"/>
  <c r="H49" i="26"/>
  <c r="AF49" i="26"/>
  <c r="X49" i="26"/>
  <c r="P49" i="26"/>
  <c r="AJ12" i="25"/>
  <c r="AB12" i="25"/>
  <c r="T12" i="25"/>
  <c r="D12" i="25"/>
  <c r="AF12" i="25"/>
  <c r="X12" i="25"/>
  <c r="P12" i="25"/>
  <c r="H12" i="25"/>
  <c r="V12" i="25"/>
  <c r="AH12" i="25"/>
  <c r="R12" i="25"/>
  <c r="AD12" i="25"/>
  <c r="N12" i="25"/>
  <c r="B14" i="25"/>
  <c r="Z12" i="25"/>
  <c r="J12" i="25"/>
  <c r="AD48" i="25"/>
  <c r="V48" i="25"/>
  <c r="N48" i="25"/>
  <c r="F48" i="25"/>
  <c r="AJ48" i="25"/>
  <c r="AB48" i="25"/>
  <c r="T48" i="25"/>
  <c r="D48" i="25"/>
  <c r="B50" i="25"/>
  <c r="Z48" i="25"/>
  <c r="J48" i="25"/>
  <c r="AH48" i="25"/>
  <c r="R48" i="25"/>
  <c r="H48" i="25"/>
  <c r="X48" i="25"/>
  <c r="AF48" i="25"/>
  <c r="P48" i="25"/>
  <c r="AD12" i="24"/>
  <c r="V12" i="24"/>
  <c r="N12" i="24"/>
  <c r="F12" i="24"/>
  <c r="B14" i="24"/>
  <c r="AH12" i="24"/>
  <c r="Z12" i="24"/>
  <c r="R12" i="24"/>
  <c r="AF12" i="24"/>
  <c r="P12" i="24"/>
  <c r="AB12" i="24"/>
  <c r="L13" i="24"/>
  <c r="X12" i="24"/>
  <c r="H12" i="24"/>
  <c r="AJ12" i="24"/>
  <c r="T12" i="24"/>
  <c r="L12" i="24"/>
  <c r="AD50" i="24"/>
  <c r="V50" i="24"/>
  <c r="N50" i="24"/>
  <c r="F50" i="24"/>
  <c r="B52" i="24"/>
  <c r="AH50" i="24"/>
  <c r="Z50" i="24"/>
  <c r="R50" i="24"/>
  <c r="J50" i="24"/>
  <c r="AF50" i="24"/>
  <c r="P50" i="24"/>
  <c r="L51" i="24"/>
  <c r="X50" i="24"/>
  <c r="H50" i="24"/>
  <c r="T50" i="24"/>
  <c r="AJ50" i="24"/>
  <c r="D50" i="24"/>
  <c r="AB50" i="24"/>
  <c r="AJ12" i="23"/>
  <c r="AB12" i="23"/>
  <c r="T12" i="23"/>
  <c r="AF12" i="23"/>
  <c r="P12" i="23"/>
  <c r="B14" i="23"/>
  <c r="AH12" i="23"/>
  <c r="Z12" i="23"/>
  <c r="R12" i="23"/>
  <c r="J12" i="23"/>
  <c r="X12" i="23"/>
  <c r="AD12" i="23"/>
  <c r="V12" i="23"/>
  <c r="N12" i="23"/>
  <c r="F12" i="23"/>
  <c r="AD49" i="23"/>
  <c r="V49" i="23"/>
  <c r="N49" i="23"/>
  <c r="F49" i="23"/>
  <c r="L50" i="23"/>
  <c r="AJ49" i="23"/>
  <c r="AB49" i="23"/>
  <c r="T49" i="23"/>
  <c r="D49" i="23"/>
  <c r="B51" i="23"/>
  <c r="Z49" i="23"/>
  <c r="J49" i="23"/>
  <c r="AH49" i="23"/>
  <c r="R49" i="23"/>
  <c r="H49" i="23"/>
  <c r="AF49" i="23"/>
  <c r="X49" i="23"/>
  <c r="P49" i="23"/>
  <c r="L49" i="23"/>
  <c r="AD11" i="22"/>
  <c r="V11" i="22"/>
  <c r="N11" i="22"/>
  <c r="AF11" i="22"/>
  <c r="T11" i="22"/>
  <c r="J11" i="22"/>
  <c r="AB11" i="22"/>
  <c r="R11" i="22"/>
  <c r="AJ11" i="22"/>
  <c r="Z11" i="22"/>
  <c r="P11" i="22"/>
  <c r="AH11" i="22"/>
  <c r="X11" i="22"/>
  <c r="B13" i="22"/>
  <c r="D11" i="22"/>
  <c r="AD49" i="22"/>
  <c r="V49" i="22"/>
  <c r="N49" i="22"/>
  <c r="F49" i="22"/>
  <c r="AJ49" i="22"/>
  <c r="AB49" i="22"/>
  <c r="T49" i="22"/>
  <c r="D49" i="22"/>
  <c r="B51" i="22"/>
  <c r="Z49" i="22"/>
  <c r="J49" i="22"/>
  <c r="AH49" i="22"/>
  <c r="R49" i="22"/>
  <c r="H49" i="22"/>
  <c r="AF49" i="22"/>
  <c r="X49" i="22"/>
  <c r="P49" i="22"/>
  <c r="L49" i="22"/>
  <c r="AD12" i="21"/>
  <c r="V12" i="21"/>
  <c r="AJ12" i="21"/>
  <c r="AB12" i="21"/>
  <c r="T12" i="21"/>
  <c r="D12" i="21"/>
  <c r="AH12" i="21"/>
  <c r="AF12" i="21"/>
  <c r="P12" i="21"/>
  <c r="B14" i="21"/>
  <c r="Z12" i="21"/>
  <c r="J12" i="21"/>
  <c r="L12" i="21"/>
  <c r="AD49" i="21"/>
  <c r="V49" i="21"/>
  <c r="F49" i="21"/>
  <c r="B51" i="21"/>
  <c r="L50" i="21"/>
  <c r="AH49" i="21"/>
  <c r="X49" i="21"/>
  <c r="AF49" i="21"/>
  <c r="T49" i="21"/>
  <c r="R49" i="21"/>
  <c r="AB49" i="21"/>
  <c r="AJ49" i="21"/>
  <c r="Z49" i="21"/>
  <c r="P49" i="21"/>
  <c r="D49" i="21"/>
  <c r="AD49" i="20"/>
  <c r="V49" i="20"/>
  <c r="F49" i="20"/>
  <c r="AJ49" i="20"/>
  <c r="AB49" i="20"/>
  <c r="T49" i="20"/>
  <c r="B51" i="20"/>
  <c r="Z49" i="20"/>
  <c r="J49" i="20"/>
  <c r="AH49" i="20"/>
  <c r="R49" i="20"/>
  <c r="AF49" i="20"/>
  <c r="P49" i="20"/>
  <c r="X49" i="20"/>
  <c r="B13" i="20"/>
  <c r="AF11" i="20"/>
  <c r="X11" i="20"/>
  <c r="H11" i="20"/>
  <c r="AJ11" i="20"/>
  <c r="T11" i="20"/>
  <c r="D11" i="20"/>
  <c r="AD11" i="20"/>
  <c r="V11" i="20"/>
  <c r="N11" i="20"/>
  <c r="L12" i="20"/>
  <c r="AB11" i="20"/>
  <c r="AH11" i="20"/>
  <c r="Z11" i="20"/>
  <c r="AD48" i="19"/>
  <c r="V48" i="19"/>
  <c r="N48" i="19"/>
  <c r="F48" i="19"/>
  <c r="AJ48" i="19"/>
  <c r="AB48" i="19"/>
  <c r="T48" i="19"/>
  <c r="B50" i="19"/>
  <c r="Z48" i="19"/>
  <c r="J48" i="19"/>
  <c r="AH48" i="19"/>
  <c r="R48" i="19"/>
  <c r="H48" i="19"/>
  <c r="AF48" i="19"/>
  <c r="X48" i="19"/>
  <c r="P48" i="19"/>
  <c r="AD10" i="19"/>
  <c r="AJ10" i="19"/>
  <c r="AB10" i="19"/>
  <c r="D10" i="19"/>
  <c r="B12" i="19"/>
  <c r="J10" i="19"/>
  <c r="AH10" i="19"/>
  <c r="AF10" i="19"/>
  <c r="AH11" i="18"/>
  <c r="X11" i="18"/>
  <c r="N11" i="18"/>
  <c r="AF11" i="18"/>
  <c r="B13" i="18"/>
  <c r="AD11" i="18"/>
  <c r="AD49" i="18"/>
  <c r="V49" i="18"/>
  <c r="N49" i="18"/>
  <c r="AJ49" i="18"/>
  <c r="AB49" i="18"/>
  <c r="T49" i="18"/>
  <c r="D49" i="18"/>
  <c r="B51" i="18"/>
  <c r="Z49" i="18"/>
  <c r="R49" i="18"/>
  <c r="H49" i="18"/>
  <c r="AF49" i="18"/>
  <c r="X49" i="18"/>
  <c r="P49" i="18"/>
  <c r="AD11" i="17"/>
  <c r="AJ11" i="17"/>
  <c r="T11" i="17"/>
  <c r="B13" i="17"/>
  <c r="J11" i="17"/>
  <c r="AF11" i="17"/>
  <c r="AD48" i="17"/>
  <c r="V48" i="17"/>
  <c r="N48" i="17"/>
  <c r="F48" i="17"/>
  <c r="AJ48" i="17"/>
  <c r="AB48" i="17"/>
  <c r="T48" i="17"/>
  <c r="B50" i="17"/>
  <c r="Z48" i="17"/>
  <c r="J48" i="17"/>
  <c r="X48" i="17"/>
  <c r="AH48" i="17"/>
  <c r="AF48" i="17"/>
  <c r="R48" i="17"/>
  <c r="P48" i="17"/>
  <c r="AD49" i="16"/>
  <c r="V49" i="16"/>
  <c r="N49" i="16"/>
  <c r="F49" i="16"/>
  <c r="AJ49" i="16"/>
  <c r="AB49" i="16"/>
  <c r="T49" i="16"/>
  <c r="B51" i="16"/>
  <c r="Z49" i="16"/>
  <c r="AH49" i="16"/>
  <c r="R49" i="16"/>
  <c r="H49" i="16"/>
  <c r="X49" i="16"/>
  <c r="AF49" i="16"/>
  <c r="P49" i="16"/>
  <c r="B14" i="16"/>
  <c r="AJ12" i="16"/>
  <c r="AB12" i="16"/>
  <c r="T12" i="16"/>
  <c r="D12" i="16"/>
  <c r="AF12" i="16"/>
  <c r="X12" i="16"/>
  <c r="P12" i="16"/>
  <c r="Z12" i="16"/>
  <c r="N12" i="16"/>
  <c r="V12" i="16"/>
  <c r="AH12" i="16"/>
  <c r="R12" i="16"/>
  <c r="AD12" i="16"/>
  <c r="AD46" i="6"/>
  <c r="V46" i="6"/>
  <c r="AJ46" i="6"/>
  <c r="AB46" i="6"/>
  <c r="T46" i="6"/>
  <c r="Z46" i="6"/>
  <c r="X46" i="6"/>
  <c r="P46" i="6"/>
  <c r="AH46" i="6"/>
  <c r="R46" i="6"/>
  <c r="X8" i="6"/>
  <c r="P8" i="6"/>
  <c r="AB8" i="6"/>
  <c r="AD8" i="6"/>
  <c r="V8" i="6"/>
  <c r="N8" i="6"/>
  <c r="AJ8" i="6"/>
  <c r="T8" i="6"/>
  <c r="AH8" i="6"/>
  <c r="Z8" i="6"/>
  <c r="B10" i="6"/>
  <c r="R8" i="6"/>
  <c r="AF12" i="28" l="1"/>
  <c r="X12" i="28"/>
  <c r="P12" i="28"/>
  <c r="H12" i="28"/>
  <c r="AJ12" i="28"/>
  <c r="AB12" i="28"/>
  <c r="T12" i="28"/>
  <c r="D12" i="28"/>
  <c r="B14" i="28"/>
  <c r="Z12" i="28"/>
  <c r="J12" i="28"/>
  <c r="V12" i="28"/>
  <c r="F12" i="28"/>
  <c r="AH12" i="28"/>
  <c r="R12" i="28"/>
  <c r="AD12" i="28"/>
  <c r="N12" i="28"/>
  <c r="AD49" i="28"/>
  <c r="V49" i="28"/>
  <c r="N49" i="28"/>
  <c r="F49" i="28"/>
  <c r="AJ49" i="28"/>
  <c r="AB49" i="28"/>
  <c r="T49" i="28"/>
  <c r="D49" i="28"/>
  <c r="AF49" i="28"/>
  <c r="P49" i="28"/>
  <c r="X49" i="28"/>
  <c r="H49" i="28"/>
  <c r="R49" i="28"/>
  <c r="AH49" i="28"/>
  <c r="Z49" i="28"/>
  <c r="B51" i="28"/>
  <c r="J49" i="28"/>
  <c r="AD50" i="27"/>
  <c r="V50" i="27"/>
  <c r="N50" i="27"/>
  <c r="F50" i="27"/>
  <c r="B52" i="27"/>
  <c r="AH50" i="27"/>
  <c r="Z50" i="27"/>
  <c r="R50" i="27"/>
  <c r="J50" i="27"/>
  <c r="AJ50" i="27"/>
  <c r="T50" i="27"/>
  <c r="D50" i="27"/>
  <c r="AF50" i="27"/>
  <c r="P50" i="27"/>
  <c r="L51" i="27"/>
  <c r="X50" i="27"/>
  <c r="H50" i="27"/>
  <c r="AB50" i="27"/>
  <c r="L50" i="27"/>
  <c r="AJ13" i="27"/>
  <c r="AB13" i="27"/>
  <c r="T13" i="27"/>
  <c r="D13" i="27"/>
  <c r="AF13" i="27"/>
  <c r="X13" i="27"/>
  <c r="P13" i="27"/>
  <c r="H13" i="27"/>
  <c r="B15" i="27"/>
  <c r="Z13" i="27"/>
  <c r="J13" i="27"/>
  <c r="V13" i="27"/>
  <c r="F13" i="27"/>
  <c r="AH13" i="27"/>
  <c r="R13" i="27"/>
  <c r="AD13" i="27"/>
  <c r="N13" i="27"/>
  <c r="AD12" i="26"/>
  <c r="V12" i="26"/>
  <c r="N12" i="26"/>
  <c r="B14" i="26"/>
  <c r="Z12" i="26"/>
  <c r="L13" i="26"/>
  <c r="AJ12" i="26"/>
  <c r="AB12" i="26"/>
  <c r="T12" i="26"/>
  <c r="AH12" i="26"/>
  <c r="R12" i="26"/>
  <c r="X12" i="26"/>
  <c r="P12" i="26"/>
  <c r="AF12" i="26"/>
  <c r="AD50" i="26"/>
  <c r="V50" i="26"/>
  <c r="N50" i="26"/>
  <c r="F50" i="26"/>
  <c r="L51" i="26"/>
  <c r="AJ50" i="26"/>
  <c r="AB50" i="26"/>
  <c r="T50" i="26"/>
  <c r="D50" i="26"/>
  <c r="AF50" i="26"/>
  <c r="P50" i="26"/>
  <c r="X50" i="26"/>
  <c r="H50" i="26"/>
  <c r="R50" i="26"/>
  <c r="B52" i="26"/>
  <c r="J50" i="26"/>
  <c r="Z50" i="26"/>
  <c r="AH50" i="26"/>
  <c r="L50" i="26"/>
  <c r="AD49" i="25"/>
  <c r="V49" i="25"/>
  <c r="N49" i="25"/>
  <c r="F49" i="25"/>
  <c r="AJ49" i="25"/>
  <c r="AB49" i="25"/>
  <c r="T49" i="25"/>
  <c r="D49" i="25"/>
  <c r="AF49" i="25"/>
  <c r="P49" i="25"/>
  <c r="X49" i="25"/>
  <c r="H49" i="25"/>
  <c r="R49" i="25"/>
  <c r="AH49" i="25"/>
  <c r="Z49" i="25"/>
  <c r="B51" i="25"/>
  <c r="J49" i="25"/>
  <c r="AJ13" i="25"/>
  <c r="AB13" i="25"/>
  <c r="T13" i="25"/>
  <c r="AF13" i="25"/>
  <c r="X13" i="25"/>
  <c r="P13" i="25"/>
  <c r="H13" i="25"/>
  <c r="B15" i="25"/>
  <c r="Z13" i="25"/>
  <c r="J13" i="25"/>
  <c r="V13" i="25"/>
  <c r="AH13" i="25"/>
  <c r="R13" i="25"/>
  <c r="AD13" i="25"/>
  <c r="N13" i="25"/>
  <c r="L49" i="25"/>
  <c r="AD51" i="24"/>
  <c r="V51" i="24"/>
  <c r="N51" i="24"/>
  <c r="F51" i="24"/>
  <c r="B53" i="24"/>
  <c r="L52" i="24" s="1"/>
  <c r="AH51" i="24"/>
  <c r="Z51" i="24"/>
  <c r="R51" i="24"/>
  <c r="J51" i="24"/>
  <c r="AJ51" i="24"/>
  <c r="T51" i="24"/>
  <c r="D51" i="24"/>
  <c r="AB51" i="24"/>
  <c r="AF51" i="24"/>
  <c r="X51" i="24"/>
  <c r="P51" i="24"/>
  <c r="H51" i="24"/>
  <c r="AD13" i="24"/>
  <c r="V13" i="24"/>
  <c r="N13" i="24"/>
  <c r="F13" i="24"/>
  <c r="B15" i="24"/>
  <c r="AH13" i="24"/>
  <c r="Z13" i="24"/>
  <c r="R13" i="24"/>
  <c r="AJ13" i="24"/>
  <c r="T13" i="24"/>
  <c r="AF13" i="24"/>
  <c r="P13" i="24"/>
  <c r="AB13" i="24"/>
  <c r="X13" i="24"/>
  <c r="L14" i="24"/>
  <c r="H13" i="24"/>
  <c r="AD50" i="23"/>
  <c r="V50" i="23"/>
  <c r="N50" i="23"/>
  <c r="F50" i="23"/>
  <c r="AJ50" i="23"/>
  <c r="AB50" i="23"/>
  <c r="T50" i="23"/>
  <c r="D50" i="23"/>
  <c r="AF50" i="23"/>
  <c r="P50" i="23"/>
  <c r="X50" i="23"/>
  <c r="H50" i="23"/>
  <c r="R50" i="23"/>
  <c r="B52" i="23"/>
  <c r="J50" i="23"/>
  <c r="Z50" i="23"/>
  <c r="AH50" i="23"/>
  <c r="AJ13" i="23"/>
  <c r="AB13" i="23"/>
  <c r="T13" i="23"/>
  <c r="AF13" i="23"/>
  <c r="P13" i="23"/>
  <c r="B15" i="23"/>
  <c r="AH13" i="23"/>
  <c r="Z13" i="23"/>
  <c r="R13" i="23"/>
  <c r="J13" i="23"/>
  <c r="X13" i="23"/>
  <c r="H13" i="23"/>
  <c r="N13" i="23"/>
  <c r="AD13" i="23"/>
  <c r="V13" i="23"/>
  <c r="AD12" i="22"/>
  <c r="V12" i="22"/>
  <c r="N12" i="22"/>
  <c r="F12" i="22"/>
  <c r="AF12" i="22"/>
  <c r="T12" i="22"/>
  <c r="J12" i="22"/>
  <c r="AB12" i="22"/>
  <c r="R12" i="22"/>
  <c r="AJ12" i="22"/>
  <c r="Z12" i="22"/>
  <c r="P12" i="22"/>
  <c r="B14" i="22"/>
  <c r="L13" i="22"/>
  <c r="AH12" i="22"/>
  <c r="X12" i="22"/>
  <c r="AD50" i="22"/>
  <c r="V50" i="22"/>
  <c r="N50" i="22"/>
  <c r="F50" i="22"/>
  <c r="AJ50" i="22"/>
  <c r="AB50" i="22"/>
  <c r="T50" i="22"/>
  <c r="D50" i="22"/>
  <c r="AF50" i="22"/>
  <c r="P50" i="22"/>
  <c r="X50" i="22"/>
  <c r="H50" i="22"/>
  <c r="R50" i="22"/>
  <c r="B52" i="22"/>
  <c r="L51" i="22" s="1"/>
  <c r="J50" i="22"/>
  <c r="AH50" i="22"/>
  <c r="Z50" i="22"/>
  <c r="L50" i="22"/>
  <c r="L12" i="22"/>
  <c r="AD13" i="21"/>
  <c r="V13" i="21"/>
  <c r="L14" i="21"/>
  <c r="AJ13" i="21"/>
  <c r="AB13" i="21"/>
  <c r="D13" i="21"/>
  <c r="X13" i="21"/>
  <c r="B15" i="21"/>
  <c r="J13" i="21"/>
  <c r="AH13" i="21"/>
  <c r="AF13" i="21"/>
  <c r="P13" i="21"/>
  <c r="Z13" i="21"/>
  <c r="AD50" i="21"/>
  <c r="V50" i="21"/>
  <c r="F50" i="21"/>
  <c r="B52" i="21"/>
  <c r="L51" i="21"/>
  <c r="AH50" i="21"/>
  <c r="X50" i="21"/>
  <c r="AF50" i="21"/>
  <c r="T50" i="21"/>
  <c r="AJ50" i="21"/>
  <c r="P50" i="21"/>
  <c r="Z50" i="21"/>
  <c r="D50" i="21"/>
  <c r="R50" i="21"/>
  <c r="AB50" i="21"/>
  <c r="L13" i="21"/>
  <c r="AJ12" i="20"/>
  <c r="AF12" i="20"/>
  <c r="X12" i="20"/>
  <c r="H12" i="20"/>
  <c r="T12" i="20"/>
  <c r="D12" i="20"/>
  <c r="B14" i="20"/>
  <c r="AD12" i="20"/>
  <c r="V12" i="20"/>
  <c r="N12" i="20"/>
  <c r="AB12" i="20"/>
  <c r="AH12" i="20"/>
  <c r="Z12" i="20"/>
  <c r="AD50" i="20"/>
  <c r="V50" i="20"/>
  <c r="F50" i="20"/>
  <c r="AJ50" i="20"/>
  <c r="AB50" i="20"/>
  <c r="T50" i="20"/>
  <c r="AF50" i="20"/>
  <c r="P50" i="20"/>
  <c r="X50" i="20"/>
  <c r="R50" i="20"/>
  <c r="B52" i="20"/>
  <c r="J50" i="20"/>
  <c r="Z50" i="20"/>
  <c r="AH50" i="20"/>
  <c r="AD11" i="19"/>
  <c r="AJ11" i="19"/>
  <c r="AB11" i="19"/>
  <c r="D11" i="19"/>
  <c r="AF11" i="19"/>
  <c r="AH11" i="19"/>
  <c r="B13" i="19"/>
  <c r="J11" i="19"/>
  <c r="AD49" i="19"/>
  <c r="V49" i="19"/>
  <c r="N49" i="19"/>
  <c r="F49" i="19"/>
  <c r="AJ49" i="19"/>
  <c r="AB49" i="19"/>
  <c r="T49" i="19"/>
  <c r="AF49" i="19"/>
  <c r="P49" i="19"/>
  <c r="X49" i="19"/>
  <c r="H49" i="19"/>
  <c r="R49" i="19"/>
  <c r="AH49" i="19"/>
  <c r="B51" i="19"/>
  <c r="J49" i="19"/>
  <c r="Z49" i="19"/>
  <c r="AD50" i="18"/>
  <c r="V50" i="18"/>
  <c r="N50" i="18"/>
  <c r="AJ50" i="18"/>
  <c r="AB50" i="18"/>
  <c r="T50" i="18"/>
  <c r="AF50" i="18"/>
  <c r="P50" i="18"/>
  <c r="X50" i="18"/>
  <c r="H50" i="18"/>
  <c r="R50" i="18"/>
  <c r="B52" i="18"/>
  <c r="L51" i="18" s="1"/>
  <c r="Z50" i="18"/>
  <c r="L13" i="18"/>
  <c r="AB12" i="18"/>
  <c r="N12" i="18"/>
  <c r="B14" i="18"/>
  <c r="AF12" i="18"/>
  <c r="X12" i="18"/>
  <c r="J12" i="18"/>
  <c r="AH12" i="18"/>
  <c r="L12" i="18"/>
  <c r="L50" i="18"/>
  <c r="AD49" i="17"/>
  <c r="V49" i="17"/>
  <c r="N49" i="17"/>
  <c r="F49" i="17"/>
  <c r="AJ49" i="17"/>
  <c r="AB49" i="17"/>
  <c r="T49" i="17"/>
  <c r="AF49" i="17"/>
  <c r="P49" i="17"/>
  <c r="B51" i="17"/>
  <c r="Z49" i="17"/>
  <c r="J49" i="17"/>
  <c r="AH49" i="17"/>
  <c r="X49" i="17"/>
  <c r="R49" i="17"/>
  <c r="AD12" i="17"/>
  <c r="F12" i="17"/>
  <c r="AJ12" i="17"/>
  <c r="T12" i="17"/>
  <c r="D12" i="17"/>
  <c r="AF12" i="17"/>
  <c r="B14" i="17"/>
  <c r="J12" i="17"/>
  <c r="B15" i="16"/>
  <c r="AH13" i="16"/>
  <c r="Z13" i="16"/>
  <c r="R13" i="16"/>
  <c r="AB13" i="16"/>
  <c r="P13" i="16"/>
  <c r="AF13" i="16"/>
  <c r="V13" i="16"/>
  <c r="T13" i="16"/>
  <c r="AJ13" i="16"/>
  <c r="N13" i="16"/>
  <c r="AD13" i="16"/>
  <c r="X13" i="16"/>
  <c r="AD50" i="16"/>
  <c r="V50" i="16"/>
  <c r="N50" i="16"/>
  <c r="F50" i="16"/>
  <c r="AJ50" i="16"/>
  <c r="AB50" i="16"/>
  <c r="T50" i="16"/>
  <c r="AF50" i="16"/>
  <c r="P50" i="16"/>
  <c r="X50" i="16"/>
  <c r="H50" i="16"/>
  <c r="R50" i="16"/>
  <c r="AH50" i="16"/>
  <c r="Z50" i="16"/>
  <c r="B52" i="16"/>
  <c r="AH47" i="6"/>
  <c r="Z47" i="6"/>
  <c r="R47" i="6"/>
  <c r="AF47" i="6"/>
  <c r="X47" i="6"/>
  <c r="P47" i="6"/>
  <c r="V47" i="6"/>
  <c r="AJ47" i="6"/>
  <c r="T47" i="6"/>
  <c r="AD47" i="6"/>
  <c r="AB47" i="6"/>
  <c r="AJ9" i="6"/>
  <c r="AB9" i="6"/>
  <c r="T9" i="6"/>
  <c r="X9" i="6"/>
  <c r="B11" i="6"/>
  <c r="AH9" i="6"/>
  <c r="Z9" i="6"/>
  <c r="R9" i="6"/>
  <c r="AF9" i="6"/>
  <c r="P9" i="6"/>
  <c r="AD9" i="6"/>
  <c r="V9" i="6"/>
  <c r="N9" i="6"/>
  <c r="AF13" i="28" l="1"/>
  <c r="X13" i="28"/>
  <c r="P13" i="28"/>
  <c r="H13" i="28"/>
  <c r="L14" i="28"/>
  <c r="AJ13" i="28"/>
  <c r="AB13" i="28"/>
  <c r="T13" i="28"/>
  <c r="D13" i="28"/>
  <c r="AD13" i="28"/>
  <c r="N13" i="28"/>
  <c r="B15" i="28"/>
  <c r="Z13" i="28"/>
  <c r="J13" i="28"/>
  <c r="V13" i="28"/>
  <c r="F13" i="28"/>
  <c r="AH13" i="28"/>
  <c r="R13" i="28"/>
  <c r="AD50" i="28"/>
  <c r="V50" i="28"/>
  <c r="N50" i="28"/>
  <c r="F50" i="28"/>
  <c r="AJ50" i="28"/>
  <c r="AB50" i="28"/>
  <c r="T50" i="28"/>
  <c r="D50" i="28"/>
  <c r="AH50" i="28"/>
  <c r="R50" i="28"/>
  <c r="B52" i="28"/>
  <c r="Z50" i="28"/>
  <c r="J50" i="28"/>
  <c r="AF50" i="28"/>
  <c r="P50" i="28"/>
  <c r="X50" i="28"/>
  <c r="H50" i="28"/>
  <c r="L50" i="28"/>
  <c r="L13" i="28"/>
  <c r="AJ14" i="27"/>
  <c r="AB14" i="27"/>
  <c r="T14" i="27"/>
  <c r="D14" i="27"/>
  <c r="AF14" i="27"/>
  <c r="X14" i="27"/>
  <c r="P14" i="27"/>
  <c r="H14" i="27"/>
  <c r="AD14" i="27"/>
  <c r="N14" i="27"/>
  <c r="B16" i="27"/>
  <c r="Z14" i="27"/>
  <c r="J14" i="27"/>
  <c r="V14" i="27"/>
  <c r="F14" i="27"/>
  <c r="AH14" i="27"/>
  <c r="R14" i="27"/>
  <c r="L14" i="27"/>
  <c r="AD51" i="27"/>
  <c r="V51" i="27"/>
  <c r="N51" i="27"/>
  <c r="F51" i="27"/>
  <c r="B53" i="27"/>
  <c r="AH51" i="27"/>
  <c r="Z51" i="27"/>
  <c r="R51" i="27"/>
  <c r="J51" i="27"/>
  <c r="X51" i="27"/>
  <c r="H51" i="27"/>
  <c r="AJ51" i="27"/>
  <c r="T51" i="27"/>
  <c r="D51" i="27"/>
  <c r="AB51" i="27"/>
  <c r="AF51" i="27"/>
  <c r="P51" i="27"/>
  <c r="AD51" i="26"/>
  <c r="V51" i="26"/>
  <c r="N51" i="26"/>
  <c r="F51" i="26"/>
  <c r="AJ51" i="26"/>
  <c r="AB51" i="26"/>
  <c r="T51" i="26"/>
  <c r="D51" i="26"/>
  <c r="AH51" i="26"/>
  <c r="R51" i="26"/>
  <c r="B53" i="26"/>
  <c r="Z51" i="26"/>
  <c r="J51" i="26"/>
  <c r="AF51" i="26"/>
  <c r="X51" i="26"/>
  <c r="P51" i="26"/>
  <c r="H51" i="26"/>
  <c r="AD13" i="26"/>
  <c r="V13" i="26"/>
  <c r="N13" i="26"/>
  <c r="B15" i="26"/>
  <c r="L14" i="26"/>
  <c r="AH13" i="26"/>
  <c r="R13" i="26"/>
  <c r="AJ13" i="26"/>
  <c r="AB13" i="26"/>
  <c r="T13" i="26"/>
  <c r="Z13" i="26"/>
  <c r="AF13" i="26"/>
  <c r="X13" i="26"/>
  <c r="P13" i="26"/>
  <c r="B16" i="25"/>
  <c r="AJ14" i="25"/>
  <c r="AB14" i="25"/>
  <c r="T14" i="25"/>
  <c r="AF14" i="25"/>
  <c r="X14" i="25"/>
  <c r="P14" i="25"/>
  <c r="H14" i="25"/>
  <c r="AD14" i="25"/>
  <c r="N14" i="25"/>
  <c r="Z14" i="25"/>
  <c r="J14" i="25"/>
  <c r="V14" i="25"/>
  <c r="AH14" i="25"/>
  <c r="R14" i="25"/>
  <c r="AD50" i="25"/>
  <c r="V50" i="25"/>
  <c r="N50" i="25"/>
  <c r="F50" i="25"/>
  <c r="L51" i="25"/>
  <c r="AJ50" i="25"/>
  <c r="AB50" i="25"/>
  <c r="T50" i="25"/>
  <c r="D50" i="25"/>
  <c r="AH50" i="25"/>
  <c r="R50" i="25"/>
  <c r="B52" i="25"/>
  <c r="Z50" i="25"/>
  <c r="J50" i="25"/>
  <c r="AF50" i="25"/>
  <c r="P50" i="25"/>
  <c r="X50" i="25"/>
  <c r="H50" i="25"/>
  <c r="L50" i="25"/>
  <c r="AD14" i="24"/>
  <c r="V14" i="24"/>
  <c r="N14" i="24"/>
  <c r="F14" i="24"/>
  <c r="B16" i="24"/>
  <c r="L15" i="24" s="1"/>
  <c r="AH14" i="24"/>
  <c r="Z14" i="24"/>
  <c r="R14" i="24"/>
  <c r="X14" i="24"/>
  <c r="H14" i="24"/>
  <c r="AJ14" i="24"/>
  <c r="T14" i="24"/>
  <c r="AF14" i="24"/>
  <c r="P14" i="24"/>
  <c r="AB14" i="24"/>
  <c r="AD52" i="24"/>
  <c r="V52" i="24"/>
  <c r="N52" i="24"/>
  <c r="F52" i="24"/>
  <c r="B54" i="24"/>
  <c r="AH52" i="24"/>
  <c r="Z52" i="24"/>
  <c r="R52" i="24"/>
  <c r="J52" i="24"/>
  <c r="L53" i="24"/>
  <c r="X52" i="24"/>
  <c r="H52" i="24"/>
  <c r="AF52" i="24"/>
  <c r="P52" i="24"/>
  <c r="AJ52" i="24"/>
  <c r="D52" i="24"/>
  <c r="AB52" i="24"/>
  <c r="T52" i="24"/>
  <c r="AD51" i="23"/>
  <c r="V51" i="23"/>
  <c r="N51" i="23"/>
  <c r="F51" i="23"/>
  <c r="L52" i="23"/>
  <c r="AJ51" i="23"/>
  <c r="AB51" i="23"/>
  <c r="T51" i="23"/>
  <c r="D51" i="23"/>
  <c r="AH51" i="23"/>
  <c r="R51" i="23"/>
  <c r="B53" i="23"/>
  <c r="Z51" i="23"/>
  <c r="J51" i="23"/>
  <c r="AF51" i="23"/>
  <c r="X51" i="23"/>
  <c r="P51" i="23"/>
  <c r="H51" i="23"/>
  <c r="AJ14" i="23"/>
  <c r="AB14" i="23"/>
  <c r="T14" i="23"/>
  <c r="AF14" i="23"/>
  <c r="P14" i="23"/>
  <c r="B16" i="23"/>
  <c r="AH14" i="23"/>
  <c r="Z14" i="23"/>
  <c r="R14" i="23"/>
  <c r="J14" i="23"/>
  <c r="X14" i="23"/>
  <c r="H14" i="23"/>
  <c r="AD14" i="23"/>
  <c r="V14" i="23"/>
  <c r="N14" i="23"/>
  <c r="L51" i="23"/>
  <c r="AD13" i="22"/>
  <c r="V13" i="22"/>
  <c r="N13" i="22"/>
  <c r="F13" i="22"/>
  <c r="AF13" i="22"/>
  <c r="T13" i="22"/>
  <c r="J13" i="22"/>
  <c r="AB13" i="22"/>
  <c r="R13" i="22"/>
  <c r="AJ13" i="22"/>
  <c r="Z13" i="22"/>
  <c r="P13" i="22"/>
  <c r="AH13" i="22"/>
  <c r="X13" i="22"/>
  <c r="B15" i="22"/>
  <c r="L14" i="22" s="1"/>
  <c r="AD51" i="22"/>
  <c r="V51" i="22"/>
  <c r="N51" i="22"/>
  <c r="F51" i="22"/>
  <c r="L52" i="22"/>
  <c r="AJ51" i="22"/>
  <c r="AB51" i="22"/>
  <c r="T51" i="22"/>
  <c r="D51" i="22"/>
  <c r="AH51" i="22"/>
  <c r="R51" i="22"/>
  <c r="B53" i="22"/>
  <c r="Z51" i="22"/>
  <c r="J51" i="22"/>
  <c r="AF51" i="22"/>
  <c r="X51" i="22"/>
  <c r="P51" i="22"/>
  <c r="H51" i="22"/>
  <c r="AD51" i="21"/>
  <c r="V51" i="21"/>
  <c r="N51" i="21"/>
  <c r="F51" i="21"/>
  <c r="B53" i="21"/>
  <c r="L52" i="21"/>
  <c r="AH51" i="21"/>
  <c r="X51" i="21"/>
  <c r="AF51" i="21"/>
  <c r="T51" i="21"/>
  <c r="AB51" i="21"/>
  <c r="R51" i="21"/>
  <c r="D51" i="21"/>
  <c r="AJ51" i="21"/>
  <c r="Z51" i="21"/>
  <c r="P51" i="21"/>
  <c r="AD14" i="21"/>
  <c r="V14" i="21"/>
  <c r="AJ14" i="21"/>
  <c r="AB14" i="21"/>
  <c r="D14" i="21"/>
  <c r="B16" i="21"/>
  <c r="Z14" i="21"/>
  <c r="J14" i="21"/>
  <c r="P14" i="21"/>
  <c r="AH14" i="21"/>
  <c r="AF14" i="21"/>
  <c r="AD51" i="20"/>
  <c r="V51" i="20"/>
  <c r="F51" i="20"/>
  <c r="AJ51" i="20"/>
  <c r="AB51" i="20"/>
  <c r="T51" i="20"/>
  <c r="AH51" i="20"/>
  <c r="R51" i="20"/>
  <c r="B53" i="20"/>
  <c r="Z51" i="20"/>
  <c r="J51" i="20"/>
  <c r="AF51" i="20"/>
  <c r="X51" i="20"/>
  <c r="P51" i="20"/>
  <c r="AJ13" i="20"/>
  <c r="AB13" i="20"/>
  <c r="T13" i="20"/>
  <c r="AH13" i="20"/>
  <c r="X13" i="20"/>
  <c r="N13" i="20"/>
  <c r="B15" i="20"/>
  <c r="AD13" i="20"/>
  <c r="H13" i="20"/>
  <c r="AF13" i="20"/>
  <c r="V13" i="20"/>
  <c r="Z13" i="20"/>
  <c r="L13" i="20"/>
  <c r="AD50" i="19"/>
  <c r="V50" i="19"/>
  <c r="N50" i="19"/>
  <c r="F50" i="19"/>
  <c r="AJ50" i="19"/>
  <c r="AB50" i="19"/>
  <c r="T50" i="19"/>
  <c r="D50" i="19"/>
  <c r="AH50" i="19"/>
  <c r="R50" i="19"/>
  <c r="B52" i="19"/>
  <c r="Z50" i="19"/>
  <c r="J50" i="19"/>
  <c r="AF50" i="19"/>
  <c r="X50" i="19"/>
  <c r="P50" i="19"/>
  <c r="H50" i="19"/>
  <c r="AD12" i="19"/>
  <c r="AJ12" i="19"/>
  <c r="AB12" i="19"/>
  <c r="AH12" i="19"/>
  <c r="B14" i="19"/>
  <c r="J12" i="19"/>
  <c r="AF12" i="19"/>
  <c r="AB13" i="18"/>
  <c r="D13" i="18"/>
  <c r="AH13" i="18"/>
  <c r="X13" i="18"/>
  <c r="N13" i="18"/>
  <c r="B15" i="18"/>
  <c r="F13" i="18"/>
  <c r="AF13" i="18"/>
  <c r="J13" i="18"/>
  <c r="Z13" i="18"/>
  <c r="AD51" i="18"/>
  <c r="V51" i="18"/>
  <c r="N51" i="18"/>
  <c r="L52" i="18"/>
  <c r="AJ51" i="18"/>
  <c r="AB51" i="18"/>
  <c r="T51" i="18"/>
  <c r="R51" i="18"/>
  <c r="B53" i="18"/>
  <c r="Z51" i="18"/>
  <c r="AF51" i="18"/>
  <c r="X51" i="18"/>
  <c r="H51" i="18"/>
  <c r="P51" i="18"/>
  <c r="AD13" i="17"/>
  <c r="N13" i="17"/>
  <c r="AJ13" i="17"/>
  <c r="T13" i="17"/>
  <c r="B15" i="17"/>
  <c r="J13" i="17"/>
  <c r="AF13" i="17"/>
  <c r="AD50" i="17"/>
  <c r="V50" i="17"/>
  <c r="N50" i="17"/>
  <c r="F50" i="17"/>
  <c r="AJ50" i="17"/>
  <c r="AB50" i="17"/>
  <c r="T50" i="17"/>
  <c r="AH50" i="17"/>
  <c r="R50" i="17"/>
  <c r="AF50" i="17"/>
  <c r="P50" i="17"/>
  <c r="X50" i="17"/>
  <c r="J50" i="17"/>
  <c r="B52" i="17"/>
  <c r="H50" i="17"/>
  <c r="Z50" i="17"/>
  <c r="B16" i="16"/>
  <c r="AH14" i="16"/>
  <c r="Z14" i="16"/>
  <c r="R14" i="16"/>
  <c r="AD14" i="16"/>
  <c r="T14" i="16"/>
  <c r="AJ14" i="16"/>
  <c r="X14" i="16"/>
  <c r="N14" i="16"/>
  <c r="P14" i="16"/>
  <c r="V14" i="16"/>
  <c r="AF14" i="16"/>
  <c r="AB14" i="16"/>
  <c r="AD51" i="16"/>
  <c r="V51" i="16"/>
  <c r="N51" i="16"/>
  <c r="F51" i="16"/>
  <c r="AJ51" i="16"/>
  <c r="AB51" i="16"/>
  <c r="T51" i="16"/>
  <c r="AH51" i="16"/>
  <c r="R51" i="16"/>
  <c r="B53" i="16"/>
  <c r="Z51" i="16"/>
  <c r="AF51" i="16"/>
  <c r="P51" i="16"/>
  <c r="X51" i="16"/>
  <c r="H51" i="16"/>
  <c r="AD48" i="6"/>
  <c r="V48" i="6"/>
  <c r="AJ48" i="6"/>
  <c r="AB48" i="6"/>
  <c r="T48" i="6"/>
  <c r="AF48" i="6"/>
  <c r="P48" i="6"/>
  <c r="Z48" i="6"/>
  <c r="X48" i="6"/>
  <c r="R48" i="6"/>
  <c r="AH48" i="6"/>
  <c r="AF10" i="6"/>
  <c r="X10" i="6"/>
  <c r="AJ10" i="6"/>
  <c r="T10" i="6"/>
  <c r="AD10" i="6"/>
  <c r="V10" i="6"/>
  <c r="N10" i="6"/>
  <c r="AB10" i="6"/>
  <c r="R10" i="6"/>
  <c r="B12" i="6"/>
  <c r="AH10" i="6"/>
  <c r="Z10" i="6"/>
  <c r="AD51" i="28" l="1"/>
  <c r="V51" i="28"/>
  <c r="N51" i="28"/>
  <c r="F51" i="28"/>
  <c r="AJ51" i="28"/>
  <c r="AB51" i="28"/>
  <c r="T51" i="28"/>
  <c r="D51" i="28"/>
  <c r="X51" i="28"/>
  <c r="H51" i="28"/>
  <c r="AF51" i="28"/>
  <c r="P51" i="28"/>
  <c r="B53" i="28"/>
  <c r="J51" i="28"/>
  <c r="Z51" i="28"/>
  <c r="AH51" i="28"/>
  <c r="R51" i="28"/>
  <c r="AF14" i="28"/>
  <c r="X14" i="28"/>
  <c r="P14" i="28"/>
  <c r="H14" i="28"/>
  <c r="AJ14" i="28"/>
  <c r="AB14" i="28"/>
  <c r="T14" i="28"/>
  <c r="D14" i="28"/>
  <c r="AH14" i="28"/>
  <c r="R14" i="28"/>
  <c r="AD14" i="28"/>
  <c r="N14" i="28"/>
  <c r="B16" i="28"/>
  <c r="Z14" i="28"/>
  <c r="J14" i="28"/>
  <c r="V14" i="28"/>
  <c r="F14" i="28"/>
  <c r="L51" i="28"/>
  <c r="AD52" i="27"/>
  <c r="V52" i="27"/>
  <c r="N52" i="27"/>
  <c r="F52" i="27"/>
  <c r="B54" i="27"/>
  <c r="L53" i="27" s="1"/>
  <c r="AH52" i="27"/>
  <c r="Z52" i="27"/>
  <c r="R52" i="27"/>
  <c r="J52" i="27"/>
  <c r="AB52" i="27"/>
  <c r="X52" i="27"/>
  <c r="H52" i="27"/>
  <c r="T52" i="27"/>
  <c r="AJ52" i="27"/>
  <c r="D52" i="27"/>
  <c r="AF52" i="27"/>
  <c r="P52" i="27"/>
  <c r="AJ15" i="27"/>
  <c r="AB15" i="27"/>
  <c r="T15" i="27"/>
  <c r="D15" i="27"/>
  <c r="AF15" i="27"/>
  <c r="X15" i="27"/>
  <c r="P15" i="27"/>
  <c r="H15" i="27"/>
  <c r="AH15" i="27"/>
  <c r="R15" i="27"/>
  <c r="AD15" i="27"/>
  <c r="N15" i="27"/>
  <c r="B17" i="27"/>
  <c r="Z15" i="27"/>
  <c r="J15" i="27"/>
  <c r="V15" i="27"/>
  <c r="F15" i="27"/>
  <c r="L52" i="27"/>
  <c r="L15" i="27"/>
  <c r="AD52" i="26"/>
  <c r="V52" i="26"/>
  <c r="N52" i="26"/>
  <c r="F52" i="26"/>
  <c r="AJ52" i="26"/>
  <c r="AB52" i="26"/>
  <c r="T52" i="26"/>
  <c r="D52" i="26"/>
  <c r="X52" i="26"/>
  <c r="H52" i="26"/>
  <c r="AF52" i="26"/>
  <c r="P52" i="26"/>
  <c r="B54" i="26"/>
  <c r="J52" i="26"/>
  <c r="AH52" i="26"/>
  <c r="R52" i="26"/>
  <c r="Z52" i="26"/>
  <c r="AD14" i="26"/>
  <c r="V14" i="26"/>
  <c r="N14" i="26"/>
  <c r="AB14" i="26"/>
  <c r="R14" i="26"/>
  <c r="AH14" i="26"/>
  <c r="AJ14" i="26"/>
  <c r="Z14" i="26"/>
  <c r="P14" i="26"/>
  <c r="B16" i="26"/>
  <c r="L15" i="26"/>
  <c r="X14" i="26"/>
  <c r="AF14" i="26"/>
  <c r="T14" i="26"/>
  <c r="L52" i="26"/>
  <c r="AD51" i="25"/>
  <c r="V51" i="25"/>
  <c r="N51" i="25"/>
  <c r="F51" i="25"/>
  <c r="AJ51" i="25"/>
  <c r="AB51" i="25"/>
  <c r="T51" i="25"/>
  <c r="D51" i="25"/>
  <c r="X51" i="25"/>
  <c r="H51" i="25"/>
  <c r="AF51" i="25"/>
  <c r="P51" i="25"/>
  <c r="B53" i="25"/>
  <c r="J51" i="25"/>
  <c r="Z51" i="25"/>
  <c r="AH51" i="25"/>
  <c r="R51" i="25"/>
  <c r="AD15" i="25"/>
  <c r="V15" i="25"/>
  <c r="N15" i="25"/>
  <c r="B17" i="25"/>
  <c r="AH15" i="25"/>
  <c r="X15" i="25"/>
  <c r="AB15" i="25"/>
  <c r="R15" i="25"/>
  <c r="H15" i="25"/>
  <c r="T15" i="25"/>
  <c r="AJ15" i="25"/>
  <c r="P15" i="25"/>
  <c r="AF15" i="25"/>
  <c r="J15" i="25"/>
  <c r="Z15" i="25"/>
  <c r="AD53" i="24"/>
  <c r="V53" i="24"/>
  <c r="N53" i="24"/>
  <c r="F53" i="24"/>
  <c r="B55" i="24"/>
  <c r="AH53" i="24"/>
  <c r="Z53" i="24"/>
  <c r="R53" i="24"/>
  <c r="J53" i="24"/>
  <c r="AB53" i="24"/>
  <c r="AJ53" i="24"/>
  <c r="T53" i="24"/>
  <c r="D53" i="24"/>
  <c r="X53" i="24"/>
  <c r="P53" i="24"/>
  <c r="H53" i="24"/>
  <c r="L54" i="24"/>
  <c r="AF53" i="24"/>
  <c r="AD15" i="24"/>
  <c r="V15" i="24"/>
  <c r="N15" i="24"/>
  <c r="F15" i="24"/>
  <c r="B17" i="24"/>
  <c r="AH15" i="24"/>
  <c r="Z15" i="24"/>
  <c r="R15" i="24"/>
  <c r="AB15" i="24"/>
  <c r="L16" i="24"/>
  <c r="X15" i="24"/>
  <c r="H15" i="24"/>
  <c r="AJ15" i="24"/>
  <c r="T15" i="24"/>
  <c r="AF15" i="24"/>
  <c r="P15" i="24"/>
  <c r="AJ15" i="23"/>
  <c r="AB15" i="23"/>
  <c r="T15" i="23"/>
  <c r="AF15" i="23"/>
  <c r="P15" i="23"/>
  <c r="B17" i="23"/>
  <c r="AH15" i="23"/>
  <c r="Z15" i="23"/>
  <c r="R15" i="23"/>
  <c r="J15" i="23"/>
  <c r="X15" i="23"/>
  <c r="H15" i="23"/>
  <c r="N15" i="23"/>
  <c r="AD15" i="23"/>
  <c r="V15" i="23"/>
  <c r="AD52" i="23"/>
  <c r="V52" i="23"/>
  <c r="N52" i="23"/>
  <c r="F52" i="23"/>
  <c r="AJ52" i="23"/>
  <c r="AB52" i="23"/>
  <c r="T52" i="23"/>
  <c r="D52" i="23"/>
  <c r="X52" i="23"/>
  <c r="H52" i="23"/>
  <c r="AF52" i="23"/>
  <c r="P52" i="23"/>
  <c r="B54" i="23"/>
  <c r="J52" i="23"/>
  <c r="AH52" i="23"/>
  <c r="R52" i="23"/>
  <c r="Z52" i="23"/>
  <c r="AD52" i="22"/>
  <c r="V52" i="22"/>
  <c r="N52" i="22"/>
  <c r="F52" i="22"/>
  <c r="AJ52" i="22"/>
  <c r="AB52" i="22"/>
  <c r="T52" i="22"/>
  <c r="D52" i="22"/>
  <c r="X52" i="22"/>
  <c r="H52" i="22"/>
  <c r="AF52" i="22"/>
  <c r="P52" i="22"/>
  <c r="B54" i="22"/>
  <c r="J52" i="22"/>
  <c r="AH52" i="22"/>
  <c r="Z52" i="22"/>
  <c r="R52" i="22"/>
  <c r="AD14" i="22"/>
  <c r="V14" i="22"/>
  <c r="N14" i="22"/>
  <c r="F14" i="22"/>
  <c r="B16" i="22"/>
  <c r="AF14" i="22"/>
  <c r="T14" i="22"/>
  <c r="J14" i="22"/>
  <c r="AB14" i="22"/>
  <c r="R14" i="22"/>
  <c r="AJ14" i="22"/>
  <c r="Z14" i="22"/>
  <c r="P14" i="22"/>
  <c r="L15" i="22"/>
  <c r="AH14" i="22"/>
  <c r="X14" i="22"/>
  <c r="AD15" i="21"/>
  <c r="V15" i="21"/>
  <c r="AJ15" i="21"/>
  <c r="AB15" i="21"/>
  <c r="D15" i="21"/>
  <c r="AF15" i="21"/>
  <c r="P15" i="21"/>
  <c r="AH15" i="21"/>
  <c r="B17" i="21"/>
  <c r="Z15" i="21"/>
  <c r="L15" i="21"/>
  <c r="AD52" i="21"/>
  <c r="V52" i="21"/>
  <c r="N52" i="21"/>
  <c r="F52" i="21"/>
  <c r="B54" i="21"/>
  <c r="L53" i="21"/>
  <c r="AH52" i="21"/>
  <c r="X52" i="21"/>
  <c r="AF52" i="21"/>
  <c r="T52" i="21"/>
  <c r="Z52" i="21"/>
  <c r="D52" i="21"/>
  <c r="AJ52" i="21"/>
  <c r="P52" i="21"/>
  <c r="AB52" i="21"/>
  <c r="R52" i="21"/>
  <c r="AD52" i="20"/>
  <c r="V52" i="20"/>
  <c r="F52" i="20"/>
  <c r="AJ52" i="20"/>
  <c r="AB52" i="20"/>
  <c r="T52" i="20"/>
  <c r="X52" i="20"/>
  <c r="AF52" i="20"/>
  <c r="P52" i="20"/>
  <c r="B54" i="20"/>
  <c r="J52" i="20"/>
  <c r="AH52" i="20"/>
  <c r="R52" i="20"/>
  <c r="Z52" i="20"/>
  <c r="AJ14" i="20"/>
  <c r="AB14" i="20"/>
  <c r="T14" i="20"/>
  <c r="Z14" i="20"/>
  <c r="V14" i="20"/>
  <c r="AH14" i="20"/>
  <c r="X14" i="20"/>
  <c r="N14" i="20"/>
  <c r="AF14" i="20"/>
  <c r="H14" i="20"/>
  <c r="B16" i="20"/>
  <c r="AD14" i="20"/>
  <c r="L14" i="20"/>
  <c r="AD51" i="19"/>
  <c r="V51" i="19"/>
  <c r="N51" i="19"/>
  <c r="F51" i="19"/>
  <c r="AJ51" i="19"/>
  <c r="AB51" i="19"/>
  <c r="T51" i="19"/>
  <c r="D51" i="19"/>
  <c r="X51" i="19"/>
  <c r="H51" i="19"/>
  <c r="AF51" i="19"/>
  <c r="P51" i="19"/>
  <c r="B53" i="19"/>
  <c r="J51" i="19"/>
  <c r="Z51" i="19"/>
  <c r="AH51" i="19"/>
  <c r="R51" i="19"/>
  <c r="AD13" i="19"/>
  <c r="AJ13" i="19"/>
  <c r="AB13" i="19"/>
  <c r="AH13" i="19"/>
  <c r="AF13" i="19"/>
  <c r="B15" i="19"/>
  <c r="J13" i="19"/>
  <c r="AD52" i="18"/>
  <c r="V52" i="18"/>
  <c r="N52" i="18"/>
  <c r="AJ52" i="18"/>
  <c r="AB52" i="18"/>
  <c r="T52" i="18"/>
  <c r="X52" i="18"/>
  <c r="H52" i="18"/>
  <c r="AF52" i="18"/>
  <c r="P52" i="18"/>
  <c r="B54" i="18"/>
  <c r="R52" i="18"/>
  <c r="Z52" i="18"/>
  <c r="AJ14" i="18"/>
  <c r="AB14" i="18"/>
  <c r="Z14" i="18"/>
  <c r="F14" i="18"/>
  <c r="AF14" i="18"/>
  <c r="AH14" i="18"/>
  <c r="N14" i="18"/>
  <c r="B16" i="18"/>
  <c r="AD14" i="18"/>
  <c r="X14" i="18"/>
  <c r="L14" i="18"/>
  <c r="AD51" i="17"/>
  <c r="V51" i="17"/>
  <c r="N51" i="17"/>
  <c r="F51" i="17"/>
  <c r="AJ51" i="17"/>
  <c r="AB51" i="17"/>
  <c r="T51" i="17"/>
  <c r="X51" i="17"/>
  <c r="H51" i="17"/>
  <c r="AH51" i="17"/>
  <c r="R51" i="17"/>
  <c r="J51" i="17"/>
  <c r="AF51" i="17"/>
  <c r="Z51" i="17"/>
  <c r="P51" i="17"/>
  <c r="B53" i="17"/>
  <c r="AD14" i="17"/>
  <c r="N14" i="17"/>
  <c r="AJ14" i="17"/>
  <c r="T14" i="17"/>
  <c r="AF14" i="17"/>
  <c r="B16" i="17"/>
  <c r="Z14" i="17"/>
  <c r="J14" i="17"/>
  <c r="H14" i="17"/>
  <c r="AD52" i="16"/>
  <c r="V52" i="16"/>
  <c r="N52" i="16"/>
  <c r="F52" i="16"/>
  <c r="AJ52" i="16"/>
  <c r="AB52" i="16"/>
  <c r="T52" i="16"/>
  <c r="X52" i="16"/>
  <c r="H52" i="16"/>
  <c r="AF52" i="16"/>
  <c r="P52" i="16"/>
  <c r="B54" i="16"/>
  <c r="Z52" i="16"/>
  <c r="AH52" i="16"/>
  <c r="R52" i="16"/>
  <c r="B17" i="16"/>
  <c r="AH15" i="16"/>
  <c r="Z15" i="16"/>
  <c r="R15" i="16"/>
  <c r="AF15" i="16"/>
  <c r="V15" i="16"/>
  <c r="AB15" i="16"/>
  <c r="P15" i="16"/>
  <c r="F15" i="16"/>
  <c r="AJ15" i="16"/>
  <c r="N15" i="16"/>
  <c r="AD15" i="16"/>
  <c r="X15" i="16"/>
  <c r="T15" i="16"/>
  <c r="AH49" i="6"/>
  <c r="Z49" i="6"/>
  <c r="R49" i="6"/>
  <c r="AF49" i="6"/>
  <c r="P49" i="6"/>
  <c r="AJ49" i="6"/>
  <c r="V49" i="6"/>
  <c r="T49" i="6"/>
  <c r="AD49" i="6"/>
  <c r="AB11" i="6"/>
  <c r="T11" i="6"/>
  <c r="AF11" i="6"/>
  <c r="P11" i="6"/>
  <c r="B13" i="6"/>
  <c r="AH11" i="6"/>
  <c r="Z11" i="6"/>
  <c r="R11" i="6"/>
  <c r="X11" i="6"/>
  <c r="AD11" i="6"/>
  <c r="V11" i="6"/>
  <c r="N11" i="6"/>
  <c r="AD52" i="28" l="1"/>
  <c r="V52" i="28"/>
  <c r="N52" i="28"/>
  <c r="F52" i="28"/>
  <c r="AJ52" i="28"/>
  <c r="AB52" i="28"/>
  <c r="T52" i="28"/>
  <c r="D52" i="28"/>
  <c r="B54" i="28"/>
  <c r="Z52" i="28"/>
  <c r="J52" i="28"/>
  <c r="AH52" i="28"/>
  <c r="R52" i="28"/>
  <c r="X52" i="28"/>
  <c r="H52" i="28"/>
  <c r="AF52" i="28"/>
  <c r="P52" i="28"/>
  <c r="AF15" i="28"/>
  <c r="X15" i="28"/>
  <c r="P15" i="28"/>
  <c r="H15" i="28"/>
  <c r="AJ15" i="28"/>
  <c r="AB15" i="28"/>
  <c r="T15" i="28"/>
  <c r="D15" i="28"/>
  <c r="V15" i="28"/>
  <c r="F15" i="28"/>
  <c r="AH15" i="28"/>
  <c r="R15" i="28"/>
  <c r="AD15" i="28"/>
  <c r="N15" i="28"/>
  <c r="B17" i="28"/>
  <c r="Z15" i="28"/>
  <c r="J15" i="28"/>
  <c r="L15" i="28"/>
  <c r="L52" i="28"/>
  <c r="AJ16" i="27"/>
  <c r="AB16" i="27"/>
  <c r="T16" i="27"/>
  <c r="D16" i="27"/>
  <c r="AF16" i="27"/>
  <c r="X16" i="27"/>
  <c r="P16" i="27"/>
  <c r="H16" i="27"/>
  <c r="V16" i="27"/>
  <c r="F16" i="27"/>
  <c r="AH16" i="27"/>
  <c r="R16" i="27"/>
  <c r="AD16" i="27"/>
  <c r="N16" i="27"/>
  <c r="B18" i="27"/>
  <c r="Z16" i="27"/>
  <c r="J16" i="27"/>
  <c r="L16" i="27"/>
  <c r="AD53" i="27"/>
  <c r="V53" i="27"/>
  <c r="N53" i="27"/>
  <c r="F53" i="27"/>
  <c r="B55" i="27"/>
  <c r="AH53" i="27"/>
  <c r="Z53" i="27"/>
  <c r="R53" i="27"/>
  <c r="J53" i="27"/>
  <c r="AF53" i="27"/>
  <c r="P53" i="27"/>
  <c r="AB53" i="27"/>
  <c r="X53" i="27"/>
  <c r="H53" i="27"/>
  <c r="AJ53" i="27"/>
  <c r="T53" i="27"/>
  <c r="D53" i="27"/>
  <c r="AD15" i="26"/>
  <c r="V15" i="26"/>
  <c r="N15" i="26"/>
  <c r="AB15" i="26"/>
  <c r="R15" i="26"/>
  <c r="B17" i="26"/>
  <c r="L16" i="26"/>
  <c r="X15" i="26"/>
  <c r="AJ15" i="26"/>
  <c r="Z15" i="26"/>
  <c r="P15" i="26"/>
  <c r="AH15" i="26"/>
  <c r="T15" i="26"/>
  <c r="AF15" i="26"/>
  <c r="AD53" i="26"/>
  <c r="V53" i="26"/>
  <c r="N53" i="26"/>
  <c r="F53" i="26"/>
  <c r="AJ53" i="26"/>
  <c r="AB53" i="26"/>
  <c r="T53" i="26"/>
  <c r="D53" i="26"/>
  <c r="B55" i="26"/>
  <c r="Z53" i="26"/>
  <c r="J53" i="26"/>
  <c r="AH53" i="26"/>
  <c r="R53" i="26"/>
  <c r="X53" i="26"/>
  <c r="P53" i="26"/>
  <c r="H53" i="26"/>
  <c r="AF53" i="26"/>
  <c r="L53" i="26"/>
  <c r="AD16" i="25"/>
  <c r="V16" i="25"/>
  <c r="N16" i="25"/>
  <c r="B18" i="25"/>
  <c r="AH16" i="25"/>
  <c r="X16" i="25"/>
  <c r="AB16" i="25"/>
  <c r="R16" i="25"/>
  <c r="H16" i="25"/>
  <c r="AJ16" i="25"/>
  <c r="P16" i="25"/>
  <c r="AF16" i="25"/>
  <c r="J16" i="25"/>
  <c r="Z16" i="25"/>
  <c r="D16" i="25"/>
  <c r="T16" i="25"/>
  <c r="AD52" i="25"/>
  <c r="V52" i="25"/>
  <c r="N52" i="25"/>
  <c r="F52" i="25"/>
  <c r="AJ52" i="25"/>
  <c r="AB52" i="25"/>
  <c r="T52" i="25"/>
  <c r="D52" i="25"/>
  <c r="B54" i="25"/>
  <c r="Z52" i="25"/>
  <c r="J52" i="25"/>
  <c r="AH52" i="25"/>
  <c r="R52" i="25"/>
  <c r="X52" i="25"/>
  <c r="H52" i="25"/>
  <c r="AF52" i="25"/>
  <c r="P52" i="25"/>
  <c r="L52" i="25"/>
  <c r="AD16" i="24"/>
  <c r="V16" i="24"/>
  <c r="N16" i="24"/>
  <c r="F16" i="24"/>
  <c r="B18" i="24"/>
  <c r="AH16" i="24"/>
  <c r="Z16" i="24"/>
  <c r="R16" i="24"/>
  <c r="AF16" i="24"/>
  <c r="P16" i="24"/>
  <c r="AB16" i="24"/>
  <c r="L17" i="24"/>
  <c r="X16" i="24"/>
  <c r="H16" i="24"/>
  <c r="AJ16" i="24"/>
  <c r="T16" i="24"/>
  <c r="AD54" i="24"/>
  <c r="V54" i="24"/>
  <c r="N54" i="24"/>
  <c r="F54" i="24"/>
  <c r="B56" i="24"/>
  <c r="AH54" i="24"/>
  <c r="Z54" i="24"/>
  <c r="R54" i="24"/>
  <c r="J54" i="24"/>
  <c r="AF54" i="24"/>
  <c r="P54" i="24"/>
  <c r="X54" i="24"/>
  <c r="H54" i="24"/>
  <c r="AJ54" i="24"/>
  <c r="D54" i="24"/>
  <c r="AB54" i="24"/>
  <c r="T54" i="24"/>
  <c r="AD53" i="23"/>
  <c r="V53" i="23"/>
  <c r="N53" i="23"/>
  <c r="F53" i="23"/>
  <c r="AJ53" i="23"/>
  <c r="AB53" i="23"/>
  <c r="T53" i="23"/>
  <c r="D53" i="23"/>
  <c r="B55" i="23"/>
  <c r="Z53" i="23"/>
  <c r="J53" i="23"/>
  <c r="AH53" i="23"/>
  <c r="R53" i="23"/>
  <c r="X53" i="23"/>
  <c r="P53" i="23"/>
  <c r="AF53" i="23"/>
  <c r="H53" i="23"/>
  <c r="L53" i="23"/>
  <c r="AD16" i="23"/>
  <c r="V16" i="23"/>
  <c r="N16" i="23"/>
  <c r="AJ16" i="23"/>
  <c r="Z16" i="23"/>
  <c r="P16" i="23"/>
  <c r="T16" i="23"/>
  <c r="B18" i="23"/>
  <c r="AH16" i="23"/>
  <c r="X16" i="23"/>
  <c r="AF16" i="23"/>
  <c r="J16" i="23"/>
  <c r="AB16" i="23"/>
  <c r="R16" i="23"/>
  <c r="H16" i="23"/>
  <c r="AD53" i="22"/>
  <c r="V53" i="22"/>
  <c r="N53" i="22"/>
  <c r="F53" i="22"/>
  <c r="AJ53" i="22"/>
  <c r="AB53" i="22"/>
  <c r="T53" i="22"/>
  <c r="D53" i="22"/>
  <c r="B55" i="22"/>
  <c r="Z53" i="22"/>
  <c r="J53" i="22"/>
  <c r="AH53" i="22"/>
  <c r="R53" i="22"/>
  <c r="X53" i="22"/>
  <c r="P53" i="22"/>
  <c r="AF53" i="22"/>
  <c r="H53" i="22"/>
  <c r="L53" i="22"/>
  <c r="B17" i="22"/>
  <c r="AD15" i="22"/>
  <c r="V15" i="22"/>
  <c r="N15" i="22"/>
  <c r="F15" i="22"/>
  <c r="AJ15" i="22"/>
  <c r="AF15" i="22"/>
  <c r="T15" i="22"/>
  <c r="J15" i="22"/>
  <c r="AB15" i="22"/>
  <c r="R15" i="22"/>
  <c r="Z15" i="22"/>
  <c r="P15" i="22"/>
  <c r="AH15" i="22"/>
  <c r="X15" i="22"/>
  <c r="AD16" i="21"/>
  <c r="V16" i="21"/>
  <c r="L17" i="21"/>
  <c r="AJ16" i="21"/>
  <c r="AB16" i="21"/>
  <c r="D16" i="21"/>
  <c r="AH16" i="21"/>
  <c r="AF16" i="21"/>
  <c r="P16" i="21"/>
  <c r="B18" i="21"/>
  <c r="Z16" i="21"/>
  <c r="L16" i="21"/>
  <c r="AD53" i="21"/>
  <c r="V53" i="21"/>
  <c r="N53" i="21"/>
  <c r="F53" i="21"/>
  <c r="B55" i="21"/>
  <c r="L54" i="21"/>
  <c r="AH53" i="21"/>
  <c r="X53" i="21"/>
  <c r="AF53" i="21"/>
  <c r="T53" i="21"/>
  <c r="R53" i="21"/>
  <c r="AB53" i="21"/>
  <c r="H53" i="21"/>
  <c r="P53" i="21"/>
  <c r="D53" i="21"/>
  <c r="AJ53" i="21"/>
  <c r="Z53" i="21"/>
  <c r="AJ15" i="20"/>
  <c r="AB15" i="20"/>
  <c r="T15" i="20"/>
  <c r="B17" i="20"/>
  <c r="AD15" i="20"/>
  <c r="H15" i="20"/>
  <c r="X15" i="20"/>
  <c r="Z15" i="20"/>
  <c r="AH15" i="20"/>
  <c r="N15" i="20"/>
  <c r="AF15" i="20"/>
  <c r="V15" i="20"/>
  <c r="L15" i="20"/>
  <c r="AD53" i="20"/>
  <c r="V53" i="20"/>
  <c r="F53" i="20"/>
  <c r="L54" i="20"/>
  <c r="AJ53" i="20"/>
  <c r="AB53" i="20"/>
  <c r="T53" i="20"/>
  <c r="B55" i="20"/>
  <c r="Z53" i="20"/>
  <c r="J53" i="20"/>
  <c r="AH53" i="20"/>
  <c r="R53" i="20"/>
  <c r="X53" i="20"/>
  <c r="P53" i="20"/>
  <c r="AF53" i="20"/>
  <c r="L53" i="20"/>
  <c r="AD14" i="19"/>
  <c r="AJ14" i="19"/>
  <c r="AB14" i="19"/>
  <c r="T14" i="19"/>
  <c r="B16" i="19"/>
  <c r="J14" i="19"/>
  <c r="AH14" i="19"/>
  <c r="AF14" i="19"/>
  <c r="AD52" i="19"/>
  <c r="V52" i="19"/>
  <c r="N52" i="19"/>
  <c r="F52" i="19"/>
  <c r="AJ52" i="19"/>
  <c r="AB52" i="19"/>
  <c r="T52" i="19"/>
  <c r="D52" i="19"/>
  <c r="B54" i="19"/>
  <c r="Z52" i="19"/>
  <c r="J52" i="19"/>
  <c r="AH52" i="19"/>
  <c r="R52" i="19"/>
  <c r="X52" i="19"/>
  <c r="H52" i="19"/>
  <c r="P52" i="19"/>
  <c r="AF52" i="19"/>
  <c r="AD53" i="18"/>
  <c r="V53" i="18"/>
  <c r="N53" i="18"/>
  <c r="AJ53" i="18"/>
  <c r="AB53" i="18"/>
  <c r="T53" i="18"/>
  <c r="B55" i="18"/>
  <c r="Z53" i="18"/>
  <c r="R53" i="18"/>
  <c r="X53" i="18"/>
  <c r="P53" i="18"/>
  <c r="H53" i="18"/>
  <c r="AF53" i="18"/>
  <c r="AJ15" i="18"/>
  <c r="AB15" i="18"/>
  <c r="B17" i="18"/>
  <c r="AD15" i="18"/>
  <c r="AH15" i="18"/>
  <c r="X15" i="18"/>
  <c r="N15" i="18"/>
  <c r="L53" i="18"/>
  <c r="L15" i="18"/>
  <c r="AD15" i="17"/>
  <c r="N15" i="17"/>
  <c r="AJ15" i="17"/>
  <c r="T15" i="17"/>
  <c r="B17" i="17"/>
  <c r="H15" i="17"/>
  <c r="AF15" i="17"/>
  <c r="Z15" i="17"/>
  <c r="J15" i="17"/>
  <c r="AD52" i="17"/>
  <c r="V52" i="17"/>
  <c r="N52" i="17"/>
  <c r="F52" i="17"/>
  <c r="AJ52" i="17"/>
  <c r="AB52" i="17"/>
  <c r="T52" i="17"/>
  <c r="B54" i="17"/>
  <c r="Z52" i="17"/>
  <c r="J52" i="17"/>
  <c r="X52" i="17"/>
  <c r="H52" i="17"/>
  <c r="R52" i="17"/>
  <c r="P52" i="17"/>
  <c r="AH52" i="17"/>
  <c r="AF52" i="17"/>
  <c r="AD53" i="16"/>
  <c r="V53" i="16"/>
  <c r="N53" i="16"/>
  <c r="F53" i="16"/>
  <c r="AJ53" i="16"/>
  <c r="AB53" i="16"/>
  <c r="T53" i="16"/>
  <c r="B55" i="16"/>
  <c r="Z53" i="16"/>
  <c r="AH53" i="16"/>
  <c r="R53" i="16"/>
  <c r="X53" i="16"/>
  <c r="H53" i="16"/>
  <c r="AF53" i="16"/>
  <c r="P53" i="16"/>
  <c r="B18" i="16"/>
  <c r="AH16" i="16"/>
  <c r="Z16" i="16"/>
  <c r="R16" i="16"/>
  <c r="AJ16" i="16"/>
  <c r="X16" i="16"/>
  <c r="N16" i="16"/>
  <c r="AD16" i="16"/>
  <c r="T16" i="16"/>
  <c r="AF16" i="16"/>
  <c r="P16" i="16"/>
  <c r="AB16" i="16"/>
  <c r="V16" i="16"/>
  <c r="X12" i="6"/>
  <c r="P12" i="6"/>
  <c r="AB12" i="6"/>
  <c r="AD12" i="6"/>
  <c r="V12" i="6"/>
  <c r="N12" i="6"/>
  <c r="AJ12" i="6"/>
  <c r="T12" i="6"/>
  <c r="R12" i="6"/>
  <c r="AH12" i="6"/>
  <c r="B14" i="6"/>
  <c r="Z12" i="6"/>
  <c r="AD50" i="6"/>
  <c r="V50" i="6"/>
  <c r="AJ50" i="6"/>
  <c r="AB50" i="6"/>
  <c r="T50" i="6"/>
  <c r="AH50" i="6"/>
  <c r="R50" i="6"/>
  <c r="AF50" i="6"/>
  <c r="P50" i="6"/>
  <c r="X50" i="6"/>
  <c r="Z50" i="6"/>
  <c r="AF16" i="28" l="1"/>
  <c r="X16" i="28"/>
  <c r="P16" i="28"/>
  <c r="H16" i="28"/>
  <c r="AJ16" i="28"/>
  <c r="AB16" i="28"/>
  <c r="T16" i="28"/>
  <c r="D16" i="28"/>
  <c r="B18" i="28"/>
  <c r="Z16" i="28"/>
  <c r="J16" i="28"/>
  <c r="V16" i="28"/>
  <c r="F16" i="28"/>
  <c r="AH16" i="28"/>
  <c r="R16" i="28"/>
  <c r="AD16" i="28"/>
  <c r="N16" i="28"/>
  <c r="AD53" i="28"/>
  <c r="V53" i="28"/>
  <c r="N53" i="28"/>
  <c r="F53" i="28"/>
  <c r="AJ53" i="28"/>
  <c r="AB53" i="28"/>
  <c r="T53" i="28"/>
  <c r="D53" i="28"/>
  <c r="AF53" i="28"/>
  <c r="P53" i="28"/>
  <c r="X53" i="28"/>
  <c r="H53" i="28"/>
  <c r="AH53" i="28"/>
  <c r="R53" i="28"/>
  <c r="Z53" i="28"/>
  <c r="B55" i="28"/>
  <c r="J53" i="28"/>
  <c r="L16" i="28"/>
  <c r="L53" i="28"/>
  <c r="AD55" i="27"/>
  <c r="V55" i="27"/>
  <c r="N55" i="27"/>
  <c r="F55" i="27"/>
  <c r="AD54" i="27"/>
  <c r="V54" i="27"/>
  <c r="N54" i="27"/>
  <c r="F54" i="27"/>
  <c r="AH55" i="27"/>
  <c r="Z55" i="27"/>
  <c r="R55" i="27"/>
  <c r="J55" i="27"/>
  <c r="AH54" i="27"/>
  <c r="Z54" i="27"/>
  <c r="R54" i="27"/>
  <c r="J54" i="27"/>
  <c r="X55" i="27"/>
  <c r="H55" i="27"/>
  <c r="AJ54" i="27"/>
  <c r="T54" i="27"/>
  <c r="D54" i="27"/>
  <c r="AJ55" i="27"/>
  <c r="T55" i="27"/>
  <c r="D55" i="27"/>
  <c r="AF54" i="27"/>
  <c r="P54" i="27"/>
  <c r="AB55" i="27"/>
  <c r="H54" i="27"/>
  <c r="L55" i="27"/>
  <c r="X54" i="27"/>
  <c r="AF55" i="27"/>
  <c r="AB54" i="27"/>
  <c r="P55" i="27"/>
  <c r="AJ17" i="27"/>
  <c r="AB17" i="27"/>
  <c r="T17" i="27"/>
  <c r="D17" i="27"/>
  <c r="B19" i="27"/>
  <c r="AF17" i="27"/>
  <c r="X17" i="27"/>
  <c r="P17" i="27"/>
  <c r="H17" i="27"/>
  <c r="AD17" i="27"/>
  <c r="V17" i="27"/>
  <c r="N17" i="27"/>
  <c r="F17" i="27"/>
  <c r="R17" i="27"/>
  <c r="J17" i="27"/>
  <c r="AH17" i="27"/>
  <c r="Z17" i="27"/>
  <c r="L54" i="27"/>
  <c r="L17" i="27"/>
  <c r="AD54" i="26"/>
  <c r="V54" i="26"/>
  <c r="N54" i="26"/>
  <c r="F54" i="26"/>
  <c r="L55" i="26"/>
  <c r="AJ54" i="26"/>
  <c r="AB54" i="26"/>
  <c r="T54" i="26"/>
  <c r="D54" i="26"/>
  <c r="AF54" i="26"/>
  <c r="P54" i="26"/>
  <c r="X54" i="26"/>
  <c r="H54" i="26"/>
  <c r="AH54" i="26"/>
  <c r="Z54" i="26"/>
  <c r="B56" i="26"/>
  <c r="R54" i="26"/>
  <c r="J54" i="26"/>
  <c r="AD16" i="26"/>
  <c r="V16" i="26"/>
  <c r="N16" i="26"/>
  <c r="AB16" i="26"/>
  <c r="R16" i="26"/>
  <c r="B18" i="26"/>
  <c r="AH16" i="26"/>
  <c r="AJ16" i="26"/>
  <c r="Z16" i="26"/>
  <c r="P16" i="26"/>
  <c r="X16" i="26"/>
  <c r="AF16" i="26"/>
  <c r="T16" i="26"/>
  <c r="L54" i="26"/>
  <c r="AD53" i="25"/>
  <c r="V53" i="25"/>
  <c r="N53" i="25"/>
  <c r="F53" i="25"/>
  <c r="AJ53" i="25"/>
  <c r="AB53" i="25"/>
  <c r="T53" i="25"/>
  <c r="D53" i="25"/>
  <c r="AF53" i="25"/>
  <c r="P53" i="25"/>
  <c r="X53" i="25"/>
  <c r="H53" i="25"/>
  <c r="AH53" i="25"/>
  <c r="R53" i="25"/>
  <c r="Z53" i="25"/>
  <c r="B55" i="25"/>
  <c r="J53" i="25"/>
  <c r="L53" i="25"/>
  <c r="AD17" i="25"/>
  <c r="V17" i="25"/>
  <c r="N17" i="25"/>
  <c r="B19" i="25"/>
  <c r="AH17" i="25"/>
  <c r="X17" i="25"/>
  <c r="AB17" i="25"/>
  <c r="R17" i="25"/>
  <c r="H17" i="25"/>
  <c r="AF17" i="25"/>
  <c r="J17" i="25"/>
  <c r="Z17" i="25"/>
  <c r="D17" i="25"/>
  <c r="T17" i="25"/>
  <c r="AJ17" i="25"/>
  <c r="P17" i="25"/>
  <c r="AD56" i="24"/>
  <c r="V56" i="24"/>
  <c r="N56" i="24"/>
  <c r="F56" i="24"/>
  <c r="AD55" i="24"/>
  <c r="V55" i="24"/>
  <c r="N55" i="24"/>
  <c r="F55" i="24"/>
  <c r="AH56" i="24"/>
  <c r="Z56" i="24"/>
  <c r="R56" i="24"/>
  <c r="J56" i="24"/>
  <c r="AH55" i="24"/>
  <c r="Z55" i="24"/>
  <c r="R55" i="24"/>
  <c r="J55" i="24"/>
  <c r="X56" i="24"/>
  <c r="H56" i="24"/>
  <c r="AJ55" i="24"/>
  <c r="T55" i="24"/>
  <c r="D55" i="24"/>
  <c r="AF56" i="24"/>
  <c r="P56" i="24"/>
  <c r="AB55" i="24"/>
  <c r="AB56" i="24"/>
  <c r="P55" i="24"/>
  <c r="T56" i="24"/>
  <c r="H55" i="24"/>
  <c r="L56" i="24"/>
  <c r="AF55" i="24"/>
  <c r="AJ56" i="24"/>
  <c r="D56" i="24"/>
  <c r="X55" i="24"/>
  <c r="L55" i="24"/>
  <c r="AD17" i="24"/>
  <c r="V17" i="24"/>
  <c r="N17" i="24"/>
  <c r="F17" i="24"/>
  <c r="B19" i="24"/>
  <c r="AH17" i="24"/>
  <c r="Z17" i="24"/>
  <c r="R17" i="24"/>
  <c r="AJ17" i="24"/>
  <c r="T17" i="24"/>
  <c r="AF17" i="24"/>
  <c r="P17" i="24"/>
  <c r="AB17" i="24"/>
  <c r="X17" i="24"/>
  <c r="L18" i="24"/>
  <c r="H17" i="24"/>
  <c r="AD54" i="23"/>
  <c r="V54" i="23"/>
  <c r="N54" i="23"/>
  <c r="F54" i="23"/>
  <c r="L55" i="23"/>
  <c r="AJ54" i="23"/>
  <c r="AB54" i="23"/>
  <c r="T54" i="23"/>
  <c r="D54" i="23"/>
  <c r="AF54" i="23"/>
  <c r="P54" i="23"/>
  <c r="X54" i="23"/>
  <c r="H54" i="23"/>
  <c r="AH54" i="23"/>
  <c r="Z54" i="23"/>
  <c r="B56" i="23"/>
  <c r="J54" i="23"/>
  <c r="R54" i="23"/>
  <c r="AD17" i="23"/>
  <c r="V17" i="23"/>
  <c r="N17" i="23"/>
  <c r="AJ17" i="23"/>
  <c r="Z17" i="23"/>
  <c r="P17" i="23"/>
  <c r="T17" i="23"/>
  <c r="J17" i="23"/>
  <c r="B19" i="23"/>
  <c r="AH17" i="23"/>
  <c r="X17" i="23"/>
  <c r="AF17" i="23"/>
  <c r="AB17" i="23"/>
  <c r="R17" i="23"/>
  <c r="H17" i="23"/>
  <c r="L54" i="23"/>
  <c r="AD54" i="22"/>
  <c r="V54" i="22"/>
  <c r="N54" i="22"/>
  <c r="F54" i="22"/>
  <c r="AJ54" i="22"/>
  <c r="AB54" i="22"/>
  <c r="T54" i="22"/>
  <c r="D54" i="22"/>
  <c r="AF54" i="22"/>
  <c r="P54" i="22"/>
  <c r="X54" i="22"/>
  <c r="H54" i="22"/>
  <c r="AH54" i="22"/>
  <c r="Z54" i="22"/>
  <c r="R54" i="22"/>
  <c r="B56" i="22"/>
  <c r="L55" i="22" s="1"/>
  <c r="J54" i="22"/>
  <c r="L54" i="22"/>
  <c r="B18" i="22"/>
  <c r="AH16" i="22"/>
  <c r="Z16" i="22"/>
  <c r="R16" i="22"/>
  <c r="AJ16" i="22"/>
  <c r="X16" i="22"/>
  <c r="N16" i="22"/>
  <c r="AF16" i="22"/>
  <c r="V16" i="22"/>
  <c r="T16" i="22"/>
  <c r="P16" i="22"/>
  <c r="AD16" i="22"/>
  <c r="J16" i="22"/>
  <c r="AB16" i="22"/>
  <c r="AD54" i="21"/>
  <c r="V54" i="21"/>
  <c r="N54" i="21"/>
  <c r="F54" i="21"/>
  <c r="B56" i="21"/>
  <c r="L55" i="21"/>
  <c r="AH54" i="21"/>
  <c r="X54" i="21"/>
  <c r="AF54" i="21"/>
  <c r="T54" i="21"/>
  <c r="AJ54" i="21"/>
  <c r="P54" i="21"/>
  <c r="Z54" i="21"/>
  <c r="D54" i="21"/>
  <c r="AB54" i="21"/>
  <c r="R54" i="21"/>
  <c r="H54" i="21"/>
  <c r="AD17" i="21"/>
  <c r="AJ17" i="21"/>
  <c r="AB17" i="21"/>
  <c r="D17" i="21"/>
  <c r="Z17" i="21"/>
  <c r="AH17" i="21"/>
  <c r="AF17" i="21"/>
  <c r="P17" i="21"/>
  <c r="B19" i="21"/>
  <c r="L17" i="20"/>
  <c r="AJ16" i="20"/>
  <c r="AB16" i="20"/>
  <c r="T16" i="20"/>
  <c r="AF16" i="20"/>
  <c r="V16" i="20"/>
  <c r="Z16" i="20"/>
  <c r="B18" i="20"/>
  <c r="AD16" i="20"/>
  <c r="H16" i="20"/>
  <c r="AH16" i="20"/>
  <c r="X16" i="20"/>
  <c r="N16" i="20"/>
  <c r="AD54" i="20"/>
  <c r="V54" i="20"/>
  <c r="F54" i="20"/>
  <c r="AJ54" i="20"/>
  <c r="AB54" i="20"/>
  <c r="T54" i="20"/>
  <c r="D54" i="20"/>
  <c r="AF54" i="20"/>
  <c r="P54" i="20"/>
  <c r="X54" i="20"/>
  <c r="AH54" i="20"/>
  <c r="Z54" i="20"/>
  <c r="J54" i="20"/>
  <c r="R54" i="20"/>
  <c r="B56" i="20"/>
  <c r="L16" i="20"/>
  <c r="AD53" i="19"/>
  <c r="V53" i="19"/>
  <c r="N53" i="19"/>
  <c r="F53" i="19"/>
  <c r="AJ53" i="19"/>
  <c r="AB53" i="19"/>
  <c r="T53" i="19"/>
  <c r="D53" i="19"/>
  <c r="AF53" i="19"/>
  <c r="P53" i="19"/>
  <c r="X53" i="19"/>
  <c r="H53" i="19"/>
  <c r="AH53" i="19"/>
  <c r="R53" i="19"/>
  <c r="Z53" i="19"/>
  <c r="B55" i="19"/>
  <c r="J53" i="19"/>
  <c r="AD15" i="19"/>
  <c r="N15" i="19"/>
  <c r="AJ15" i="19"/>
  <c r="AB15" i="19"/>
  <c r="AF15" i="19"/>
  <c r="B17" i="19"/>
  <c r="J15" i="19"/>
  <c r="AH15" i="19"/>
  <c r="AD54" i="18"/>
  <c r="V54" i="18"/>
  <c r="N54" i="18"/>
  <c r="AJ54" i="18"/>
  <c r="AB54" i="18"/>
  <c r="T54" i="18"/>
  <c r="AF54" i="18"/>
  <c r="P54" i="18"/>
  <c r="X54" i="18"/>
  <c r="H54" i="18"/>
  <c r="AH54" i="18"/>
  <c r="Z54" i="18"/>
  <c r="B56" i="18"/>
  <c r="R54" i="18"/>
  <c r="L17" i="18"/>
  <c r="AB16" i="18"/>
  <c r="D16" i="18"/>
  <c r="P16" i="18"/>
  <c r="B18" i="18"/>
  <c r="AD16" i="18"/>
  <c r="N16" i="18"/>
  <c r="X16" i="18"/>
  <c r="AH16" i="18"/>
  <c r="L16" i="18"/>
  <c r="AD16" i="17"/>
  <c r="AJ16" i="17"/>
  <c r="AB16" i="17"/>
  <c r="T16" i="17"/>
  <c r="X16" i="17"/>
  <c r="J16" i="17"/>
  <c r="AF16" i="17"/>
  <c r="B18" i="17"/>
  <c r="Z16" i="17"/>
  <c r="AD53" i="17"/>
  <c r="V53" i="17"/>
  <c r="N53" i="17"/>
  <c r="F53" i="17"/>
  <c r="AJ53" i="17"/>
  <c r="AB53" i="17"/>
  <c r="T53" i="17"/>
  <c r="AF53" i="17"/>
  <c r="P53" i="17"/>
  <c r="B55" i="17"/>
  <c r="Z53" i="17"/>
  <c r="J53" i="17"/>
  <c r="X53" i="17"/>
  <c r="R53" i="17"/>
  <c r="H53" i="17"/>
  <c r="AH53" i="17"/>
  <c r="AD54" i="16"/>
  <c r="V54" i="16"/>
  <c r="N54" i="16"/>
  <c r="F54" i="16"/>
  <c r="AJ54" i="16"/>
  <c r="AB54" i="16"/>
  <c r="T54" i="16"/>
  <c r="AF54" i="16"/>
  <c r="P54" i="16"/>
  <c r="X54" i="16"/>
  <c r="H54" i="16"/>
  <c r="AH54" i="16"/>
  <c r="R54" i="16"/>
  <c r="Z54" i="16"/>
  <c r="B56" i="16"/>
  <c r="B19" i="16"/>
  <c r="AH17" i="16"/>
  <c r="Z17" i="16"/>
  <c r="R17" i="16"/>
  <c r="AB17" i="16"/>
  <c r="P17" i="16"/>
  <c r="AF17" i="16"/>
  <c r="V17" i="16"/>
  <c r="AD17" i="16"/>
  <c r="T17" i="16"/>
  <c r="AJ17" i="16"/>
  <c r="X17" i="16"/>
  <c r="N17" i="16"/>
  <c r="AJ13" i="6"/>
  <c r="T13" i="6"/>
  <c r="X13" i="6"/>
  <c r="B15" i="6"/>
  <c r="AH13" i="6"/>
  <c r="Z13" i="6"/>
  <c r="R13" i="6"/>
  <c r="AF13" i="6"/>
  <c r="AD13" i="6"/>
  <c r="V13" i="6"/>
  <c r="N13" i="6"/>
  <c r="AH51" i="6"/>
  <c r="Z51" i="6"/>
  <c r="R51" i="6"/>
  <c r="AF51" i="6"/>
  <c r="X51" i="6"/>
  <c r="AB51" i="6"/>
  <c r="V51" i="6"/>
  <c r="AD51" i="6"/>
  <c r="T51" i="6"/>
  <c r="AJ51" i="6"/>
  <c r="AF17" i="28" l="1"/>
  <c r="X17" i="28"/>
  <c r="P17" i="28"/>
  <c r="H17" i="28"/>
  <c r="AJ17" i="28"/>
  <c r="AB17" i="28"/>
  <c r="T17" i="28"/>
  <c r="D17" i="28"/>
  <c r="AD17" i="28"/>
  <c r="N17" i="28"/>
  <c r="B19" i="28"/>
  <c r="Z17" i="28"/>
  <c r="J17" i="28"/>
  <c r="V17" i="28"/>
  <c r="F17" i="28"/>
  <c r="AH17" i="28"/>
  <c r="R17" i="28"/>
  <c r="AD55" i="28"/>
  <c r="V55" i="28"/>
  <c r="N55" i="28"/>
  <c r="F55" i="28"/>
  <c r="AD54" i="28"/>
  <c r="V54" i="28"/>
  <c r="N54" i="28"/>
  <c r="F54" i="28"/>
  <c r="AJ55" i="28"/>
  <c r="AB55" i="28"/>
  <c r="T55" i="28"/>
  <c r="L55" i="28"/>
  <c r="D55" i="28"/>
  <c r="AJ54" i="28"/>
  <c r="AB54" i="28"/>
  <c r="T54" i="28"/>
  <c r="D54" i="28"/>
  <c r="X55" i="28"/>
  <c r="H55" i="28"/>
  <c r="AH54" i="28"/>
  <c r="R54" i="28"/>
  <c r="AF55" i="28"/>
  <c r="P55" i="28"/>
  <c r="Z54" i="28"/>
  <c r="J54" i="28"/>
  <c r="Z55" i="28"/>
  <c r="P54" i="28"/>
  <c r="J55" i="28"/>
  <c r="AF54" i="28"/>
  <c r="AH55" i="28"/>
  <c r="R55" i="28"/>
  <c r="X54" i="28"/>
  <c r="H54" i="28"/>
  <c r="L54" i="28"/>
  <c r="L17" i="28"/>
  <c r="AD18" i="27"/>
  <c r="V18" i="27"/>
  <c r="N18" i="27"/>
  <c r="F18" i="27"/>
  <c r="AJ18" i="27"/>
  <c r="Z18" i="27"/>
  <c r="P18" i="27"/>
  <c r="D18" i="27"/>
  <c r="B20" i="27"/>
  <c r="L19" i="27"/>
  <c r="AH18" i="27"/>
  <c r="X18" i="27"/>
  <c r="AF18" i="27"/>
  <c r="T18" i="27"/>
  <c r="J18" i="27"/>
  <c r="AB18" i="27"/>
  <c r="R18" i="27"/>
  <c r="H18" i="27"/>
  <c r="L18" i="27"/>
  <c r="AD17" i="26"/>
  <c r="V17" i="26"/>
  <c r="N17" i="26"/>
  <c r="AB17" i="26"/>
  <c r="R17" i="26"/>
  <c r="AH17" i="26"/>
  <c r="X17" i="26"/>
  <c r="AJ17" i="26"/>
  <c r="Z17" i="26"/>
  <c r="P17" i="26"/>
  <c r="B19" i="26"/>
  <c r="AF17" i="26"/>
  <c r="T17" i="26"/>
  <c r="L17" i="26"/>
  <c r="AD56" i="26"/>
  <c r="V56" i="26"/>
  <c r="N56" i="26"/>
  <c r="F56" i="26"/>
  <c r="AD55" i="26"/>
  <c r="V55" i="26"/>
  <c r="N55" i="26"/>
  <c r="F55" i="26"/>
  <c r="AJ56" i="26"/>
  <c r="AB56" i="26"/>
  <c r="T56" i="26"/>
  <c r="L56" i="26"/>
  <c r="D56" i="26"/>
  <c r="AJ55" i="26"/>
  <c r="AB55" i="26"/>
  <c r="T55" i="26"/>
  <c r="D55" i="26"/>
  <c r="X56" i="26"/>
  <c r="H56" i="26"/>
  <c r="AH55" i="26"/>
  <c r="R55" i="26"/>
  <c r="AF56" i="26"/>
  <c r="P56" i="26"/>
  <c r="Z55" i="26"/>
  <c r="J55" i="26"/>
  <c r="Z56" i="26"/>
  <c r="P55" i="26"/>
  <c r="R56" i="26"/>
  <c r="H55" i="26"/>
  <c r="AH56" i="26"/>
  <c r="X55" i="26"/>
  <c r="J56" i="26"/>
  <c r="AF55" i="26"/>
  <c r="AD18" i="25"/>
  <c r="V18" i="25"/>
  <c r="N18" i="25"/>
  <c r="B20" i="25"/>
  <c r="L19" i="25"/>
  <c r="AH18" i="25"/>
  <c r="X18" i="25"/>
  <c r="AB18" i="25"/>
  <c r="R18" i="25"/>
  <c r="H18" i="25"/>
  <c r="Z18" i="25"/>
  <c r="D18" i="25"/>
  <c r="T18" i="25"/>
  <c r="AJ18" i="25"/>
  <c r="P18" i="25"/>
  <c r="AF18" i="25"/>
  <c r="AD55" i="25"/>
  <c r="V55" i="25"/>
  <c r="N55" i="25"/>
  <c r="F55" i="25"/>
  <c r="AD54" i="25"/>
  <c r="V54" i="25"/>
  <c r="N54" i="25"/>
  <c r="F54" i="25"/>
  <c r="AJ55" i="25"/>
  <c r="AB55" i="25"/>
  <c r="T55" i="25"/>
  <c r="L55" i="25"/>
  <c r="D55" i="25"/>
  <c r="AJ54" i="25"/>
  <c r="AB54" i="25"/>
  <c r="T54" i="25"/>
  <c r="D54" i="25"/>
  <c r="X55" i="25"/>
  <c r="H55" i="25"/>
  <c r="AH54" i="25"/>
  <c r="R54" i="25"/>
  <c r="AF55" i="25"/>
  <c r="P55" i="25"/>
  <c r="Z54" i="25"/>
  <c r="J54" i="25"/>
  <c r="Z55" i="25"/>
  <c r="P54" i="25"/>
  <c r="J55" i="25"/>
  <c r="AF54" i="25"/>
  <c r="AH55" i="25"/>
  <c r="R55" i="25"/>
  <c r="X54" i="25"/>
  <c r="H54" i="25"/>
  <c r="L54" i="25"/>
  <c r="AD18" i="24"/>
  <c r="V18" i="24"/>
  <c r="N18" i="24"/>
  <c r="F18" i="24"/>
  <c r="B20" i="24"/>
  <c r="AH18" i="24"/>
  <c r="Z18" i="24"/>
  <c r="R18" i="24"/>
  <c r="L19" i="24"/>
  <c r="X18" i="24"/>
  <c r="H18" i="24"/>
  <c r="AJ18" i="24"/>
  <c r="T18" i="24"/>
  <c r="AF18" i="24"/>
  <c r="P18" i="24"/>
  <c r="AB18" i="24"/>
  <c r="AD56" i="23"/>
  <c r="V56" i="23"/>
  <c r="N56" i="23"/>
  <c r="F56" i="23"/>
  <c r="AD55" i="23"/>
  <c r="V55" i="23"/>
  <c r="N55" i="23"/>
  <c r="F55" i="23"/>
  <c r="AJ56" i="23"/>
  <c r="AB56" i="23"/>
  <c r="T56" i="23"/>
  <c r="L56" i="23"/>
  <c r="D56" i="23"/>
  <c r="AJ55" i="23"/>
  <c r="AB55" i="23"/>
  <c r="T55" i="23"/>
  <c r="D55" i="23"/>
  <c r="X56" i="23"/>
  <c r="H56" i="23"/>
  <c r="AH55" i="23"/>
  <c r="R55" i="23"/>
  <c r="AF56" i="23"/>
  <c r="P56" i="23"/>
  <c r="Z55" i="23"/>
  <c r="J55" i="23"/>
  <c r="Z56" i="23"/>
  <c r="P55" i="23"/>
  <c r="R56" i="23"/>
  <c r="H55" i="23"/>
  <c r="AH56" i="23"/>
  <c r="X55" i="23"/>
  <c r="J56" i="23"/>
  <c r="AF55" i="23"/>
  <c r="AD18" i="23"/>
  <c r="V18" i="23"/>
  <c r="N18" i="23"/>
  <c r="AJ18" i="23"/>
  <c r="Z18" i="23"/>
  <c r="P18" i="23"/>
  <c r="AF18" i="23"/>
  <c r="J18" i="23"/>
  <c r="B20" i="23"/>
  <c r="L19" i="23"/>
  <c r="AH18" i="23"/>
  <c r="X18" i="23"/>
  <c r="T18" i="23"/>
  <c r="R18" i="23"/>
  <c r="H18" i="23"/>
  <c r="AB18" i="23"/>
  <c r="B19" i="22"/>
  <c r="L18" i="22" s="1"/>
  <c r="AH17" i="22"/>
  <c r="Z17" i="22"/>
  <c r="R17" i="22"/>
  <c r="AB17" i="22"/>
  <c r="P17" i="22"/>
  <c r="AJ17" i="22"/>
  <c r="X17" i="22"/>
  <c r="N17" i="22"/>
  <c r="V17" i="22"/>
  <c r="T17" i="22"/>
  <c r="AF17" i="22"/>
  <c r="AD17" i="22"/>
  <c r="AD56" i="22"/>
  <c r="V56" i="22"/>
  <c r="N56" i="22"/>
  <c r="F56" i="22"/>
  <c r="AD55" i="22"/>
  <c r="V55" i="22"/>
  <c r="N55" i="22"/>
  <c r="F55" i="22"/>
  <c r="AJ56" i="22"/>
  <c r="AB56" i="22"/>
  <c r="T56" i="22"/>
  <c r="L56" i="22"/>
  <c r="D56" i="22"/>
  <c r="AJ55" i="22"/>
  <c r="AB55" i="22"/>
  <c r="T55" i="22"/>
  <c r="D55" i="22"/>
  <c r="X56" i="22"/>
  <c r="H56" i="22"/>
  <c r="AH55" i="22"/>
  <c r="R55" i="22"/>
  <c r="AF56" i="22"/>
  <c r="P56" i="22"/>
  <c r="Z55" i="22"/>
  <c r="J55" i="22"/>
  <c r="Z56" i="22"/>
  <c r="P55" i="22"/>
  <c r="R56" i="22"/>
  <c r="H55" i="22"/>
  <c r="J56" i="22"/>
  <c r="AF55" i="22"/>
  <c r="X55" i="22"/>
  <c r="AH56" i="22"/>
  <c r="AD56" i="21"/>
  <c r="V56" i="21"/>
  <c r="N56" i="21"/>
  <c r="F56" i="21"/>
  <c r="AD55" i="21"/>
  <c r="V55" i="21"/>
  <c r="N55" i="21"/>
  <c r="F55" i="21"/>
  <c r="AH56" i="21"/>
  <c r="X56" i="21"/>
  <c r="L56" i="21"/>
  <c r="AH55" i="21"/>
  <c r="X55" i="21"/>
  <c r="AF56" i="21"/>
  <c r="T56" i="21"/>
  <c r="AF55" i="21"/>
  <c r="T55" i="21"/>
  <c r="Z56" i="21"/>
  <c r="D56" i="21"/>
  <c r="AB55" i="21"/>
  <c r="H55" i="21"/>
  <c r="AJ56" i="21"/>
  <c r="P56" i="21"/>
  <c r="R55" i="21"/>
  <c r="H56" i="21"/>
  <c r="Z55" i="21"/>
  <c r="P55" i="21"/>
  <c r="AB56" i="21"/>
  <c r="D55" i="21"/>
  <c r="R56" i="21"/>
  <c r="AJ55" i="21"/>
  <c r="AD18" i="21"/>
  <c r="AJ18" i="21"/>
  <c r="AB18" i="21"/>
  <c r="B20" i="21"/>
  <c r="Z18" i="21"/>
  <c r="J18" i="21"/>
  <c r="AF18" i="21"/>
  <c r="H18" i="21"/>
  <c r="AH18" i="21"/>
  <c r="P18" i="21"/>
  <c r="L18" i="21"/>
  <c r="AD56" i="20"/>
  <c r="V56" i="20"/>
  <c r="F56" i="20"/>
  <c r="AD55" i="20"/>
  <c r="V55" i="20"/>
  <c r="F55" i="20"/>
  <c r="AJ56" i="20"/>
  <c r="AB56" i="20"/>
  <c r="T56" i="20"/>
  <c r="L56" i="20"/>
  <c r="D56" i="20"/>
  <c r="AJ55" i="20"/>
  <c r="AB55" i="20"/>
  <c r="T55" i="20"/>
  <c r="D55" i="20"/>
  <c r="X56" i="20"/>
  <c r="AH55" i="20"/>
  <c r="R55" i="20"/>
  <c r="AF56" i="20"/>
  <c r="P56" i="20"/>
  <c r="Z55" i="20"/>
  <c r="J55" i="20"/>
  <c r="Z56" i="20"/>
  <c r="P55" i="20"/>
  <c r="R56" i="20"/>
  <c r="AH56" i="20"/>
  <c r="J56" i="20"/>
  <c r="AF55" i="20"/>
  <c r="X55" i="20"/>
  <c r="L55" i="20"/>
  <c r="AJ17" i="20"/>
  <c r="AB17" i="20"/>
  <c r="T17" i="20"/>
  <c r="AH17" i="20"/>
  <c r="X17" i="20"/>
  <c r="B19" i="20"/>
  <c r="AF17" i="20"/>
  <c r="V17" i="20"/>
  <c r="AD17" i="20"/>
  <c r="H17" i="20"/>
  <c r="Z17" i="20"/>
  <c r="AD16" i="19"/>
  <c r="N16" i="19"/>
  <c r="AJ16" i="19"/>
  <c r="AB16" i="19"/>
  <c r="AH16" i="19"/>
  <c r="H16" i="19"/>
  <c r="AF16" i="19"/>
  <c r="B18" i="19"/>
  <c r="J16" i="19"/>
  <c r="AD55" i="19"/>
  <c r="V55" i="19"/>
  <c r="N55" i="19"/>
  <c r="F55" i="19"/>
  <c r="AD54" i="19"/>
  <c r="V54" i="19"/>
  <c r="N54" i="19"/>
  <c r="F54" i="19"/>
  <c r="AJ55" i="19"/>
  <c r="AB55" i="19"/>
  <c r="T55" i="19"/>
  <c r="D55" i="19"/>
  <c r="AJ54" i="19"/>
  <c r="AB54" i="19"/>
  <c r="T54" i="19"/>
  <c r="D54" i="19"/>
  <c r="X55" i="19"/>
  <c r="H55" i="19"/>
  <c r="AH54" i="19"/>
  <c r="R54" i="19"/>
  <c r="AF55" i="19"/>
  <c r="P55" i="19"/>
  <c r="Z54" i="19"/>
  <c r="J54" i="19"/>
  <c r="Z55" i="19"/>
  <c r="P54" i="19"/>
  <c r="J55" i="19"/>
  <c r="AF54" i="19"/>
  <c r="R55" i="19"/>
  <c r="H54" i="19"/>
  <c r="X54" i="19"/>
  <c r="AH55" i="19"/>
  <c r="AD56" i="18"/>
  <c r="V56" i="18"/>
  <c r="N56" i="18"/>
  <c r="F56" i="18"/>
  <c r="AD55" i="18"/>
  <c r="V55" i="18"/>
  <c r="N55" i="18"/>
  <c r="AJ56" i="18"/>
  <c r="AB56" i="18"/>
  <c r="T56" i="18"/>
  <c r="L56" i="18"/>
  <c r="AJ55" i="18"/>
  <c r="AB55" i="18"/>
  <c r="T55" i="18"/>
  <c r="X56" i="18"/>
  <c r="H56" i="18"/>
  <c r="AH55" i="18"/>
  <c r="R55" i="18"/>
  <c r="AF56" i="18"/>
  <c r="P56" i="18"/>
  <c r="Z55" i="18"/>
  <c r="Z56" i="18"/>
  <c r="P55" i="18"/>
  <c r="R56" i="18"/>
  <c r="H55" i="18"/>
  <c r="AH56" i="18"/>
  <c r="X55" i="18"/>
  <c r="J56" i="18"/>
  <c r="AF55" i="18"/>
  <c r="AB17" i="18"/>
  <c r="X17" i="18"/>
  <c r="N17" i="18"/>
  <c r="B19" i="18"/>
  <c r="AD17" i="18"/>
  <c r="Z17" i="18"/>
  <c r="AF17" i="18"/>
  <c r="AD55" i="17"/>
  <c r="V55" i="17"/>
  <c r="N55" i="17"/>
  <c r="F55" i="17"/>
  <c r="AD54" i="17"/>
  <c r="V54" i="17"/>
  <c r="N54" i="17"/>
  <c r="F54" i="17"/>
  <c r="AJ55" i="17"/>
  <c r="AB55" i="17"/>
  <c r="T55" i="17"/>
  <c r="D55" i="17"/>
  <c r="AJ54" i="17"/>
  <c r="AB54" i="17"/>
  <c r="T54" i="17"/>
  <c r="X55" i="17"/>
  <c r="H55" i="17"/>
  <c r="AH54" i="17"/>
  <c r="R54" i="17"/>
  <c r="AH55" i="17"/>
  <c r="R55" i="17"/>
  <c r="AF54" i="17"/>
  <c r="P54" i="17"/>
  <c r="Z55" i="17"/>
  <c r="H54" i="17"/>
  <c r="P55" i="17"/>
  <c r="Z54" i="17"/>
  <c r="J55" i="17"/>
  <c r="X54" i="17"/>
  <c r="J54" i="17"/>
  <c r="AF55" i="17"/>
  <c r="AD17" i="17"/>
  <c r="F17" i="17"/>
  <c r="AJ17" i="17"/>
  <c r="AB17" i="17"/>
  <c r="T17" i="17"/>
  <c r="B19" i="17"/>
  <c r="J17" i="17"/>
  <c r="AF17" i="17"/>
  <c r="AD56" i="16"/>
  <c r="V56" i="16"/>
  <c r="N56" i="16"/>
  <c r="F56" i="16"/>
  <c r="AD55" i="16"/>
  <c r="V55" i="16"/>
  <c r="N55" i="16"/>
  <c r="F55" i="16"/>
  <c r="AJ56" i="16"/>
  <c r="AB56" i="16"/>
  <c r="T56" i="16"/>
  <c r="D56" i="16"/>
  <c r="AJ55" i="16"/>
  <c r="AB55" i="16"/>
  <c r="T55" i="16"/>
  <c r="D55" i="16"/>
  <c r="X56" i="16"/>
  <c r="H56" i="16"/>
  <c r="AH55" i="16"/>
  <c r="R55" i="16"/>
  <c r="AF56" i="16"/>
  <c r="P56" i="16"/>
  <c r="Z55" i="16"/>
  <c r="J55" i="16"/>
  <c r="Z56" i="16"/>
  <c r="P55" i="16"/>
  <c r="J56" i="16"/>
  <c r="AF55" i="16"/>
  <c r="AH56" i="16"/>
  <c r="R56" i="16"/>
  <c r="X55" i="16"/>
  <c r="H55" i="16"/>
  <c r="B20" i="16"/>
  <c r="AH18" i="16"/>
  <c r="Z18" i="16"/>
  <c r="R18" i="16"/>
  <c r="AD18" i="16"/>
  <c r="T18" i="16"/>
  <c r="H18" i="16"/>
  <c r="AJ18" i="16"/>
  <c r="X18" i="16"/>
  <c r="N18" i="16"/>
  <c r="AF18" i="16"/>
  <c r="V18" i="16"/>
  <c r="AB18" i="16"/>
  <c r="P18" i="16"/>
  <c r="AD52" i="6"/>
  <c r="V52" i="6"/>
  <c r="AJ52" i="6"/>
  <c r="AB52" i="6"/>
  <c r="T52" i="6"/>
  <c r="X52" i="6"/>
  <c r="AH52" i="6"/>
  <c r="R52" i="6"/>
  <c r="Z52" i="6"/>
  <c r="P52" i="6"/>
  <c r="AF52" i="6"/>
  <c r="AF14" i="6"/>
  <c r="X14" i="6"/>
  <c r="AJ14" i="6"/>
  <c r="T14" i="6"/>
  <c r="AD14" i="6"/>
  <c r="N14" i="6"/>
  <c r="AB14" i="6"/>
  <c r="Z14" i="6"/>
  <c r="R14" i="6"/>
  <c r="B16" i="6"/>
  <c r="AH14" i="6"/>
  <c r="AF18" i="28" l="1"/>
  <c r="X18" i="28"/>
  <c r="P18" i="28"/>
  <c r="H18" i="28"/>
  <c r="AJ18" i="28"/>
  <c r="AB18" i="28"/>
  <c r="T18" i="28"/>
  <c r="D18" i="28"/>
  <c r="AH18" i="28"/>
  <c r="R18" i="28"/>
  <c r="AD18" i="28"/>
  <c r="N18" i="28"/>
  <c r="B20" i="28"/>
  <c r="L19" i="28" s="1"/>
  <c r="Z18" i="28"/>
  <c r="J18" i="28"/>
  <c r="V18" i="28"/>
  <c r="F18" i="28"/>
  <c r="L18" i="28"/>
  <c r="AD19" i="27"/>
  <c r="V19" i="27"/>
  <c r="N19" i="27"/>
  <c r="F19" i="27"/>
  <c r="AJ19" i="27"/>
  <c r="Z19" i="27"/>
  <c r="P19" i="27"/>
  <c r="D19" i="27"/>
  <c r="B21" i="27"/>
  <c r="L20" i="27"/>
  <c r="AH19" i="27"/>
  <c r="X19" i="27"/>
  <c r="AF19" i="27"/>
  <c r="T19" i="27"/>
  <c r="J19" i="27"/>
  <c r="AB19" i="27"/>
  <c r="R19" i="27"/>
  <c r="H19" i="27"/>
  <c r="AD18" i="26"/>
  <c r="V18" i="26"/>
  <c r="N18" i="26"/>
  <c r="AB18" i="26"/>
  <c r="R18" i="26"/>
  <c r="B20" i="26"/>
  <c r="L19" i="26"/>
  <c r="X18" i="26"/>
  <c r="AJ18" i="26"/>
  <c r="Z18" i="26"/>
  <c r="P18" i="26"/>
  <c r="AH18" i="26"/>
  <c r="AF18" i="26"/>
  <c r="T18" i="26"/>
  <c r="L18" i="26"/>
  <c r="AD19" i="25"/>
  <c r="V19" i="25"/>
  <c r="N19" i="25"/>
  <c r="B21" i="25"/>
  <c r="AH19" i="25"/>
  <c r="X19" i="25"/>
  <c r="AB19" i="25"/>
  <c r="R19" i="25"/>
  <c r="H19" i="25"/>
  <c r="T19" i="25"/>
  <c r="AJ19" i="25"/>
  <c r="P19" i="25"/>
  <c r="AF19" i="25"/>
  <c r="Z19" i="25"/>
  <c r="AD19" i="24"/>
  <c r="V19" i="24"/>
  <c r="N19" i="24"/>
  <c r="F19" i="24"/>
  <c r="B21" i="24"/>
  <c r="AH19" i="24"/>
  <c r="Z19" i="24"/>
  <c r="R19" i="24"/>
  <c r="AB19" i="24"/>
  <c r="X19" i="24"/>
  <c r="H19" i="24"/>
  <c r="AJ19" i="24"/>
  <c r="T19" i="24"/>
  <c r="AF19" i="24"/>
  <c r="P19" i="24"/>
  <c r="AD19" i="23"/>
  <c r="V19" i="23"/>
  <c r="N19" i="23"/>
  <c r="F19" i="23"/>
  <c r="AJ19" i="23"/>
  <c r="Z19" i="23"/>
  <c r="P19" i="23"/>
  <c r="AF19" i="23"/>
  <c r="B21" i="23"/>
  <c r="AH19" i="23"/>
  <c r="X19" i="23"/>
  <c r="T19" i="23"/>
  <c r="J19" i="23"/>
  <c r="AB19" i="23"/>
  <c r="R19" i="23"/>
  <c r="B20" i="22"/>
  <c r="AH18" i="22"/>
  <c r="Z18" i="22"/>
  <c r="R18" i="22"/>
  <c r="AD18" i="22"/>
  <c r="T18" i="22"/>
  <c r="AB18" i="22"/>
  <c r="P18" i="22"/>
  <c r="V18" i="22"/>
  <c r="AJ18" i="22"/>
  <c r="N18" i="22"/>
  <c r="AF18" i="22"/>
  <c r="X18" i="22"/>
  <c r="AD19" i="21"/>
  <c r="AJ19" i="21"/>
  <c r="AB19" i="21"/>
  <c r="AF19" i="21"/>
  <c r="R19" i="21"/>
  <c r="B21" i="21"/>
  <c r="Z19" i="21"/>
  <c r="J19" i="21"/>
  <c r="H19" i="21"/>
  <c r="AH19" i="21"/>
  <c r="AJ18" i="20"/>
  <c r="AB18" i="20"/>
  <c r="T18" i="20"/>
  <c r="D18" i="20"/>
  <c r="Z18" i="20"/>
  <c r="AF18" i="20"/>
  <c r="AH18" i="20"/>
  <c r="X18" i="20"/>
  <c r="V18" i="20"/>
  <c r="H18" i="20"/>
  <c r="B20" i="20"/>
  <c r="AD18" i="20"/>
  <c r="L18" i="20"/>
  <c r="AD17" i="19"/>
  <c r="AJ17" i="19"/>
  <c r="AB17" i="19"/>
  <c r="AF17" i="19"/>
  <c r="B19" i="19"/>
  <c r="J17" i="19"/>
  <c r="AH17" i="19"/>
  <c r="AJ18" i="18"/>
  <c r="AB18" i="18"/>
  <c r="Z18" i="18"/>
  <c r="F18" i="18"/>
  <c r="AF18" i="18"/>
  <c r="X18" i="18"/>
  <c r="B20" i="18"/>
  <c r="H18" i="18"/>
  <c r="N18" i="18"/>
  <c r="AD18" i="18"/>
  <c r="L18" i="18"/>
  <c r="AD18" i="17"/>
  <c r="AJ18" i="17"/>
  <c r="AB18" i="17"/>
  <c r="AF18" i="17"/>
  <c r="B20" i="17"/>
  <c r="J18" i="17"/>
  <c r="B21" i="16"/>
  <c r="AH19" i="16"/>
  <c r="Z19" i="16"/>
  <c r="R19" i="16"/>
  <c r="AF19" i="16"/>
  <c r="V19" i="16"/>
  <c r="AB19" i="16"/>
  <c r="P19" i="16"/>
  <c r="AJ19" i="16"/>
  <c r="X19" i="16"/>
  <c r="N19" i="16"/>
  <c r="D19" i="16"/>
  <c r="T19" i="16"/>
  <c r="AD19" i="16"/>
  <c r="H19" i="16"/>
  <c r="AB15" i="6"/>
  <c r="T15" i="6"/>
  <c r="AF15" i="6"/>
  <c r="P15" i="6"/>
  <c r="B17" i="6"/>
  <c r="AH15" i="6"/>
  <c r="R15" i="6"/>
  <c r="X15" i="6"/>
  <c r="N15" i="6"/>
  <c r="AD15" i="6"/>
  <c r="AH53" i="6"/>
  <c r="Z53" i="6"/>
  <c r="R53" i="6"/>
  <c r="AF53" i="6"/>
  <c r="X53" i="6"/>
  <c r="AD53" i="6"/>
  <c r="AB53" i="6"/>
  <c r="AJ53" i="6"/>
  <c r="V53" i="6"/>
  <c r="T53" i="6"/>
  <c r="AF19" i="28" l="1"/>
  <c r="X19" i="28"/>
  <c r="P19" i="28"/>
  <c r="H19" i="28"/>
  <c r="AJ19" i="28"/>
  <c r="AB19" i="28"/>
  <c r="T19" i="28"/>
  <c r="D19" i="28"/>
  <c r="V19" i="28"/>
  <c r="F19" i="28"/>
  <c r="AH19" i="28"/>
  <c r="R19" i="28"/>
  <c r="AD19" i="28"/>
  <c r="N19" i="28"/>
  <c r="B21" i="28"/>
  <c r="L20" i="28" s="1"/>
  <c r="Z19" i="28"/>
  <c r="J19" i="28"/>
  <c r="B22" i="27"/>
  <c r="AD20" i="27"/>
  <c r="V20" i="27"/>
  <c r="N20" i="27"/>
  <c r="F20" i="27"/>
  <c r="AJ20" i="27"/>
  <c r="Z20" i="27"/>
  <c r="P20" i="27"/>
  <c r="D20" i="27"/>
  <c r="AH20" i="27"/>
  <c r="X20" i="27"/>
  <c r="AF20" i="27"/>
  <c r="T20" i="27"/>
  <c r="J20" i="27"/>
  <c r="AB20" i="27"/>
  <c r="R20" i="27"/>
  <c r="H20" i="27"/>
  <c r="AD19" i="26"/>
  <c r="V19" i="26"/>
  <c r="N19" i="26"/>
  <c r="AB19" i="26"/>
  <c r="R19" i="26"/>
  <c r="AH19" i="26"/>
  <c r="AJ19" i="26"/>
  <c r="Z19" i="26"/>
  <c r="P19" i="26"/>
  <c r="B21" i="26"/>
  <c r="L20" i="26"/>
  <c r="X19" i="26"/>
  <c r="T19" i="26"/>
  <c r="J19" i="26"/>
  <c r="AF19" i="26"/>
  <c r="AD20" i="25"/>
  <c r="V20" i="25"/>
  <c r="N20" i="25"/>
  <c r="B22" i="25"/>
  <c r="L21" i="25"/>
  <c r="AH20" i="25"/>
  <c r="X20" i="25"/>
  <c r="AF20" i="25"/>
  <c r="T20" i="25"/>
  <c r="AB20" i="25"/>
  <c r="R20" i="25"/>
  <c r="H20" i="25"/>
  <c r="P20" i="25"/>
  <c r="AJ20" i="25"/>
  <c r="Z20" i="25"/>
  <c r="L20" i="25"/>
  <c r="AD20" i="24"/>
  <c r="V20" i="24"/>
  <c r="N20" i="24"/>
  <c r="F20" i="24"/>
  <c r="B22" i="24"/>
  <c r="AH20" i="24"/>
  <c r="Z20" i="24"/>
  <c r="R20" i="24"/>
  <c r="AF20" i="24"/>
  <c r="P20" i="24"/>
  <c r="AB20" i="24"/>
  <c r="L21" i="24"/>
  <c r="X20" i="24"/>
  <c r="H20" i="24"/>
  <c r="T20" i="24"/>
  <c r="AJ20" i="24"/>
  <c r="L20" i="24"/>
  <c r="AD20" i="23"/>
  <c r="V20" i="23"/>
  <c r="N20" i="23"/>
  <c r="F20" i="23"/>
  <c r="AJ20" i="23"/>
  <c r="Z20" i="23"/>
  <c r="P20" i="23"/>
  <c r="T20" i="23"/>
  <c r="B22" i="23"/>
  <c r="L21" i="23"/>
  <c r="AH20" i="23"/>
  <c r="X20" i="23"/>
  <c r="AF20" i="23"/>
  <c r="J20" i="23"/>
  <c r="AB20" i="23"/>
  <c r="R20" i="23"/>
  <c r="L20" i="23"/>
  <c r="B21" i="22"/>
  <c r="AH19" i="22"/>
  <c r="Z19" i="22"/>
  <c r="R19" i="22"/>
  <c r="J19" i="22"/>
  <c r="AF19" i="22"/>
  <c r="V19" i="22"/>
  <c r="AD19" i="22"/>
  <c r="T19" i="22"/>
  <c r="H19" i="22"/>
  <c r="AJ19" i="22"/>
  <c r="N19" i="22"/>
  <c r="AB19" i="22"/>
  <c r="X19" i="22"/>
  <c r="P19" i="22"/>
  <c r="L19" i="22"/>
  <c r="AD20" i="21"/>
  <c r="AJ20" i="21"/>
  <c r="AB20" i="21"/>
  <c r="T20" i="21"/>
  <c r="D20" i="21"/>
  <c r="AH20" i="21"/>
  <c r="R20" i="21"/>
  <c r="H20" i="21"/>
  <c r="AF20" i="21"/>
  <c r="B22" i="21"/>
  <c r="Z20" i="21"/>
  <c r="J20" i="21"/>
  <c r="AJ19" i="20"/>
  <c r="AB19" i="20"/>
  <c r="D19" i="20"/>
  <c r="B21" i="20"/>
  <c r="AD19" i="20"/>
  <c r="X19" i="20"/>
  <c r="Z19" i="20"/>
  <c r="AH19" i="20"/>
  <c r="AF19" i="20"/>
  <c r="V19" i="20"/>
  <c r="AD18" i="19"/>
  <c r="AJ18" i="19"/>
  <c r="AB18" i="19"/>
  <c r="B20" i="19"/>
  <c r="J18" i="19"/>
  <c r="AH18" i="19"/>
  <c r="AF18" i="19"/>
  <c r="AJ19" i="18"/>
  <c r="B21" i="18"/>
  <c r="X19" i="18"/>
  <c r="AF19" i="18"/>
  <c r="Z19" i="18"/>
  <c r="AD19" i="17"/>
  <c r="AJ19" i="17"/>
  <c r="D19" i="17"/>
  <c r="Z19" i="17"/>
  <c r="AF19" i="17"/>
  <c r="B21" i="17"/>
  <c r="B22" i="16"/>
  <c r="AH20" i="16"/>
  <c r="Z20" i="16"/>
  <c r="R20" i="16"/>
  <c r="AJ20" i="16"/>
  <c r="X20" i="16"/>
  <c r="N20" i="16"/>
  <c r="D20" i="16"/>
  <c r="AD20" i="16"/>
  <c r="T20" i="16"/>
  <c r="AB20" i="16"/>
  <c r="P20" i="16"/>
  <c r="AF20" i="16"/>
  <c r="V20" i="16"/>
  <c r="L20" i="16"/>
  <c r="AD54" i="6"/>
  <c r="V54" i="6"/>
  <c r="AJ54" i="6"/>
  <c r="AB54" i="6"/>
  <c r="T54" i="6"/>
  <c r="Z54" i="6"/>
  <c r="X54" i="6"/>
  <c r="AH54" i="6"/>
  <c r="AF54" i="6"/>
  <c r="R54" i="6"/>
  <c r="X16" i="6"/>
  <c r="P16" i="6"/>
  <c r="AB16" i="6"/>
  <c r="AD16" i="6"/>
  <c r="N16" i="6"/>
  <c r="T16" i="6"/>
  <c r="AH16" i="6"/>
  <c r="B18" i="6"/>
  <c r="AF20" i="28" l="1"/>
  <c r="X20" i="28"/>
  <c r="P20" i="28"/>
  <c r="H20" i="28"/>
  <c r="AJ20" i="28"/>
  <c r="AB20" i="28"/>
  <c r="T20" i="28"/>
  <c r="D20" i="28"/>
  <c r="B22" i="28"/>
  <c r="Z20" i="28"/>
  <c r="J20" i="28"/>
  <c r="V20" i="28"/>
  <c r="F20" i="28"/>
  <c r="AH20" i="28"/>
  <c r="R20" i="28"/>
  <c r="AD20" i="28"/>
  <c r="N20" i="28"/>
  <c r="B23" i="27"/>
  <c r="AH21" i="27"/>
  <c r="AD21" i="27"/>
  <c r="V21" i="27"/>
  <c r="N21" i="27"/>
  <c r="F21" i="27"/>
  <c r="Z21" i="27"/>
  <c r="P21" i="27"/>
  <c r="D21" i="27"/>
  <c r="AJ21" i="27"/>
  <c r="X21" i="27"/>
  <c r="AF21" i="27"/>
  <c r="T21" i="27"/>
  <c r="J21" i="27"/>
  <c r="AB21" i="27"/>
  <c r="R21" i="27"/>
  <c r="H21" i="27"/>
  <c r="L21" i="27"/>
  <c r="AD20" i="26"/>
  <c r="V20" i="26"/>
  <c r="N20" i="26"/>
  <c r="AB20" i="26"/>
  <c r="R20" i="26"/>
  <c r="X20" i="26"/>
  <c r="AJ20" i="26"/>
  <c r="Z20" i="26"/>
  <c r="P20" i="26"/>
  <c r="B22" i="26"/>
  <c r="L21" i="26"/>
  <c r="AH20" i="26"/>
  <c r="J20" i="26"/>
  <c r="AF20" i="26"/>
  <c r="T20" i="26"/>
  <c r="AD21" i="25"/>
  <c r="V21" i="25"/>
  <c r="N21" i="25"/>
  <c r="F21" i="25"/>
  <c r="B23" i="25"/>
  <c r="AH21" i="25"/>
  <c r="X21" i="25"/>
  <c r="AF21" i="25"/>
  <c r="T21" i="25"/>
  <c r="J21" i="25"/>
  <c r="AB21" i="25"/>
  <c r="R21" i="25"/>
  <c r="AJ21" i="25"/>
  <c r="Z21" i="25"/>
  <c r="P21" i="25"/>
  <c r="D21" i="25"/>
  <c r="AD21" i="24"/>
  <c r="V21" i="24"/>
  <c r="N21" i="24"/>
  <c r="F21" i="24"/>
  <c r="B23" i="24"/>
  <c r="AH21" i="24"/>
  <c r="Z21" i="24"/>
  <c r="R21" i="24"/>
  <c r="AJ21" i="24"/>
  <c r="T21" i="24"/>
  <c r="AF21" i="24"/>
  <c r="P21" i="24"/>
  <c r="AB21" i="24"/>
  <c r="X21" i="24"/>
  <c r="AD21" i="23"/>
  <c r="V21" i="23"/>
  <c r="N21" i="23"/>
  <c r="F21" i="23"/>
  <c r="AJ21" i="23"/>
  <c r="Z21" i="23"/>
  <c r="P21" i="23"/>
  <c r="AF21" i="23"/>
  <c r="L22" i="23"/>
  <c r="AH21" i="23"/>
  <c r="X21" i="23"/>
  <c r="B23" i="23"/>
  <c r="T21" i="23"/>
  <c r="AB21" i="23"/>
  <c r="R21" i="23"/>
  <c r="B22" i="22"/>
  <c r="AH20" i="22"/>
  <c r="Z20" i="22"/>
  <c r="R20" i="22"/>
  <c r="AJ20" i="22"/>
  <c r="X20" i="22"/>
  <c r="N20" i="22"/>
  <c r="AF20" i="22"/>
  <c r="V20" i="22"/>
  <c r="AD20" i="22"/>
  <c r="H20" i="22"/>
  <c r="AB20" i="22"/>
  <c r="T20" i="22"/>
  <c r="P20" i="22"/>
  <c r="AD21" i="21"/>
  <c r="AJ21" i="21"/>
  <c r="AB21" i="21"/>
  <c r="T21" i="21"/>
  <c r="D21" i="21"/>
  <c r="H21" i="21"/>
  <c r="J21" i="21"/>
  <c r="AH21" i="21"/>
  <c r="AF21" i="21"/>
  <c r="B23" i="21"/>
  <c r="Z21" i="21"/>
  <c r="AJ20" i="20"/>
  <c r="AB20" i="20"/>
  <c r="D20" i="20"/>
  <c r="AF20" i="20"/>
  <c r="V20" i="20"/>
  <c r="Z20" i="20"/>
  <c r="AD20" i="20"/>
  <c r="B22" i="20"/>
  <c r="X20" i="20"/>
  <c r="AH20" i="20"/>
  <c r="AD19" i="19"/>
  <c r="N19" i="19"/>
  <c r="AJ19" i="19"/>
  <c r="AB19" i="19"/>
  <c r="AF19" i="19"/>
  <c r="AH19" i="19"/>
  <c r="B21" i="19"/>
  <c r="J19" i="19"/>
  <c r="R19" i="19"/>
  <c r="AJ20" i="18"/>
  <c r="AF20" i="18"/>
  <c r="V20" i="18"/>
  <c r="Z20" i="18"/>
  <c r="R20" i="18"/>
  <c r="B22" i="18"/>
  <c r="AD20" i="17"/>
  <c r="N20" i="17"/>
  <c r="AJ20" i="17"/>
  <c r="B22" i="17"/>
  <c r="Z20" i="17"/>
  <c r="B23" i="16"/>
  <c r="AH21" i="16"/>
  <c r="Z21" i="16"/>
  <c r="R21" i="16"/>
  <c r="AB21" i="16"/>
  <c r="P21" i="16"/>
  <c r="F21" i="16"/>
  <c r="AF21" i="16"/>
  <c r="V21" i="16"/>
  <c r="AD21" i="16"/>
  <c r="T21" i="16"/>
  <c r="AJ21" i="16"/>
  <c r="X21" i="16"/>
  <c r="N21" i="16"/>
  <c r="AD56" i="6"/>
  <c r="V56" i="6"/>
  <c r="AH55" i="6"/>
  <c r="Z55" i="6"/>
  <c r="R55" i="6"/>
  <c r="AJ56" i="6"/>
  <c r="AB56" i="6"/>
  <c r="T56" i="6"/>
  <c r="AF55" i="6"/>
  <c r="X55" i="6"/>
  <c r="P55" i="6"/>
  <c r="AH56" i="6"/>
  <c r="R56" i="6"/>
  <c r="V55" i="6"/>
  <c r="AF56" i="6"/>
  <c r="P56" i="6"/>
  <c r="AJ55" i="6"/>
  <c r="T55" i="6"/>
  <c r="Z56" i="6"/>
  <c r="AD55" i="6"/>
  <c r="X56" i="6"/>
  <c r="AB55" i="6"/>
  <c r="T17" i="6"/>
  <c r="X17" i="6"/>
  <c r="B19" i="6"/>
  <c r="Z17" i="6"/>
  <c r="R17" i="6"/>
  <c r="AF17" i="6"/>
  <c r="P17" i="6"/>
  <c r="V17" i="6"/>
  <c r="AD17" i="6"/>
  <c r="B23" i="28" l="1"/>
  <c r="AF21" i="28"/>
  <c r="X21" i="28"/>
  <c r="P21" i="28"/>
  <c r="H21" i="28"/>
  <c r="L22" i="28"/>
  <c r="AJ21" i="28"/>
  <c r="AB21" i="28"/>
  <c r="T21" i="28"/>
  <c r="D21" i="28"/>
  <c r="AD21" i="28"/>
  <c r="N21" i="28"/>
  <c r="Z21" i="28"/>
  <c r="J21" i="28"/>
  <c r="V21" i="28"/>
  <c r="F21" i="28"/>
  <c r="AH21" i="28"/>
  <c r="R21" i="28"/>
  <c r="L21" i="28"/>
  <c r="B24" i="27"/>
  <c r="AH22" i="27"/>
  <c r="Z22" i="27"/>
  <c r="R22" i="27"/>
  <c r="J22" i="27"/>
  <c r="AD22" i="27"/>
  <c r="V22" i="27"/>
  <c r="N22" i="27"/>
  <c r="F22" i="27"/>
  <c r="AB22" i="27"/>
  <c r="L23" i="27"/>
  <c r="X22" i="27"/>
  <c r="H22" i="27"/>
  <c r="AJ22" i="27"/>
  <c r="T22" i="27"/>
  <c r="D22" i="27"/>
  <c r="AF22" i="27"/>
  <c r="P22" i="27"/>
  <c r="L22" i="27"/>
  <c r="AD21" i="26"/>
  <c r="V21" i="26"/>
  <c r="N21" i="26"/>
  <c r="AB21" i="26"/>
  <c r="R21" i="26"/>
  <c r="B23" i="26"/>
  <c r="L22" i="26"/>
  <c r="X21" i="26"/>
  <c r="AJ21" i="26"/>
  <c r="Z21" i="26"/>
  <c r="P21" i="26"/>
  <c r="AH21" i="26"/>
  <c r="AF21" i="26"/>
  <c r="T21" i="26"/>
  <c r="J21" i="26"/>
  <c r="B24" i="25"/>
  <c r="AD22" i="25"/>
  <c r="V22" i="25"/>
  <c r="N22" i="25"/>
  <c r="F22" i="25"/>
  <c r="AH22" i="25"/>
  <c r="X22" i="25"/>
  <c r="AF22" i="25"/>
  <c r="T22" i="25"/>
  <c r="J22" i="25"/>
  <c r="AB22" i="25"/>
  <c r="R22" i="25"/>
  <c r="AJ22" i="25"/>
  <c r="Z22" i="25"/>
  <c r="P22" i="25"/>
  <c r="D22" i="25"/>
  <c r="AD22" i="24"/>
  <c r="V22" i="24"/>
  <c r="N22" i="24"/>
  <c r="B24" i="24"/>
  <c r="L23" i="24"/>
  <c r="AH22" i="24"/>
  <c r="Z22" i="24"/>
  <c r="R22" i="24"/>
  <c r="X22" i="24"/>
  <c r="AJ22" i="24"/>
  <c r="T22" i="24"/>
  <c r="AF22" i="24"/>
  <c r="P22" i="24"/>
  <c r="AB22" i="24"/>
  <c r="L22" i="24"/>
  <c r="AF22" i="23"/>
  <c r="AD22" i="23"/>
  <c r="V22" i="23"/>
  <c r="N22" i="23"/>
  <c r="F22" i="23"/>
  <c r="Z22" i="23"/>
  <c r="P22" i="23"/>
  <c r="B24" i="23"/>
  <c r="AH22" i="23"/>
  <c r="AJ22" i="23"/>
  <c r="X22" i="23"/>
  <c r="T22" i="23"/>
  <c r="L23" i="23"/>
  <c r="R22" i="23"/>
  <c r="AB22" i="23"/>
  <c r="B23" i="22"/>
  <c r="AH21" i="22"/>
  <c r="Z21" i="22"/>
  <c r="R21" i="22"/>
  <c r="AB21" i="22"/>
  <c r="P21" i="22"/>
  <c r="F21" i="22"/>
  <c r="AJ21" i="22"/>
  <c r="X21" i="22"/>
  <c r="N21" i="22"/>
  <c r="AF21" i="22"/>
  <c r="AD21" i="22"/>
  <c r="H21" i="22"/>
  <c r="V21" i="22"/>
  <c r="T21" i="22"/>
  <c r="AD22" i="21"/>
  <c r="N22" i="21"/>
  <c r="L23" i="21"/>
  <c r="AJ22" i="21"/>
  <c r="AB22" i="21"/>
  <c r="D22" i="21"/>
  <c r="B24" i="21"/>
  <c r="Z22" i="21"/>
  <c r="AF22" i="21"/>
  <c r="H22" i="21"/>
  <c r="AH22" i="21"/>
  <c r="AD21" i="20"/>
  <c r="AJ21" i="20"/>
  <c r="AB21" i="20"/>
  <c r="T21" i="20"/>
  <c r="D21" i="20"/>
  <c r="X21" i="20"/>
  <c r="AF21" i="20"/>
  <c r="AH21" i="20"/>
  <c r="V21" i="20"/>
  <c r="B23" i="20"/>
  <c r="Z21" i="20"/>
  <c r="AD20" i="19"/>
  <c r="F20" i="19"/>
  <c r="AJ20" i="19"/>
  <c r="AB20" i="19"/>
  <c r="AH20" i="19"/>
  <c r="R20" i="19"/>
  <c r="J20" i="19"/>
  <c r="AF20" i="19"/>
  <c r="B22" i="19"/>
  <c r="AJ21" i="18"/>
  <c r="AB21" i="18"/>
  <c r="B23" i="18"/>
  <c r="V21" i="18"/>
  <c r="AF21" i="18"/>
  <c r="J21" i="18"/>
  <c r="Z21" i="18"/>
  <c r="AD21" i="17"/>
  <c r="F21" i="17"/>
  <c r="AJ21" i="17"/>
  <c r="B23" i="17"/>
  <c r="H21" i="17"/>
  <c r="AH21" i="17"/>
  <c r="B24" i="16"/>
  <c r="AH22" i="16"/>
  <c r="Z22" i="16"/>
  <c r="R22" i="16"/>
  <c r="L23" i="16"/>
  <c r="AD22" i="16"/>
  <c r="T22" i="16"/>
  <c r="AJ22" i="16"/>
  <c r="X22" i="16"/>
  <c r="N22" i="16"/>
  <c r="AF22" i="16"/>
  <c r="V22" i="16"/>
  <c r="P22" i="16"/>
  <c r="AB22" i="16"/>
  <c r="AF18" i="6"/>
  <c r="AB18" i="6"/>
  <c r="AD18" i="6"/>
  <c r="T18" i="6"/>
  <c r="B20" i="6"/>
  <c r="R18" i="6"/>
  <c r="AH18" i="6"/>
  <c r="Z18" i="6"/>
  <c r="B24" i="28" l="1"/>
  <c r="L23" i="28"/>
  <c r="AF22" i="28"/>
  <c r="X22" i="28"/>
  <c r="P22" i="28"/>
  <c r="H22" i="28"/>
  <c r="AJ22" i="28"/>
  <c r="AB22" i="28"/>
  <c r="T22" i="28"/>
  <c r="D22" i="28"/>
  <c r="AH22" i="28"/>
  <c r="R22" i="28"/>
  <c r="AD22" i="28"/>
  <c r="N22" i="28"/>
  <c r="Z22" i="28"/>
  <c r="J22" i="28"/>
  <c r="V22" i="28"/>
  <c r="F22" i="28"/>
  <c r="B25" i="27"/>
  <c r="AH23" i="27"/>
  <c r="Z23" i="27"/>
  <c r="R23" i="27"/>
  <c r="J23" i="27"/>
  <c r="AD23" i="27"/>
  <c r="V23" i="27"/>
  <c r="N23" i="27"/>
  <c r="F23" i="27"/>
  <c r="AF23" i="27"/>
  <c r="P23" i="27"/>
  <c r="AB23" i="27"/>
  <c r="L24" i="27"/>
  <c r="X23" i="27"/>
  <c r="H23" i="27"/>
  <c r="AJ23" i="27"/>
  <c r="T23" i="27"/>
  <c r="D23" i="27"/>
  <c r="AD22" i="26"/>
  <c r="V22" i="26"/>
  <c r="N22" i="26"/>
  <c r="AB22" i="26"/>
  <c r="R22" i="26"/>
  <c r="AH22" i="26"/>
  <c r="B24" i="26"/>
  <c r="AJ22" i="26"/>
  <c r="Z22" i="26"/>
  <c r="P22" i="26"/>
  <c r="L23" i="26"/>
  <c r="X22" i="26"/>
  <c r="AF22" i="26"/>
  <c r="T22" i="26"/>
  <c r="B25" i="25"/>
  <c r="AH23" i="25"/>
  <c r="AD23" i="25"/>
  <c r="V23" i="25"/>
  <c r="N23" i="25"/>
  <c r="F23" i="25"/>
  <c r="AJ23" i="25"/>
  <c r="X23" i="25"/>
  <c r="AF23" i="25"/>
  <c r="T23" i="25"/>
  <c r="J23" i="25"/>
  <c r="AB23" i="25"/>
  <c r="R23" i="25"/>
  <c r="Z23" i="25"/>
  <c r="P23" i="25"/>
  <c r="D23" i="25"/>
  <c r="AF23" i="24"/>
  <c r="X23" i="24"/>
  <c r="P23" i="24"/>
  <c r="AB23" i="24"/>
  <c r="R23" i="24"/>
  <c r="B25" i="24"/>
  <c r="L24" i="24"/>
  <c r="AH23" i="24"/>
  <c r="V23" i="24"/>
  <c r="AJ23" i="24"/>
  <c r="N23" i="24"/>
  <c r="AD23" i="24"/>
  <c r="Z23" i="24"/>
  <c r="T23" i="24"/>
  <c r="AF23" i="23"/>
  <c r="X23" i="23"/>
  <c r="P23" i="23"/>
  <c r="AD23" i="23"/>
  <c r="V23" i="23"/>
  <c r="N23" i="23"/>
  <c r="F23" i="23"/>
  <c r="Z23" i="23"/>
  <c r="R23" i="23"/>
  <c r="AJ23" i="23"/>
  <c r="T23" i="23"/>
  <c r="B25" i="23"/>
  <c r="AH23" i="23"/>
  <c r="AB23" i="23"/>
  <c r="B24" i="22"/>
  <c r="AH22" i="22"/>
  <c r="Z22" i="22"/>
  <c r="R22" i="22"/>
  <c r="AD22" i="22"/>
  <c r="T22" i="22"/>
  <c r="H22" i="22"/>
  <c r="AB22" i="22"/>
  <c r="P22" i="22"/>
  <c r="AF22" i="22"/>
  <c r="X22" i="22"/>
  <c r="V22" i="22"/>
  <c r="N22" i="22"/>
  <c r="AJ22" i="22"/>
  <c r="AD23" i="21"/>
  <c r="N23" i="21"/>
  <c r="F23" i="21"/>
  <c r="AJ23" i="21"/>
  <c r="AB23" i="21"/>
  <c r="D23" i="21"/>
  <c r="AF23" i="21"/>
  <c r="B25" i="21"/>
  <c r="Z23" i="21"/>
  <c r="X23" i="21"/>
  <c r="H23" i="21"/>
  <c r="AH23" i="21"/>
  <c r="AD22" i="20"/>
  <c r="V22" i="20"/>
  <c r="AJ22" i="20"/>
  <c r="AB22" i="20"/>
  <c r="T22" i="20"/>
  <c r="B24" i="20"/>
  <c r="Z22" i="20"/>
  <c r="R22" i="20"/>
  <c r="X22" i="20"/>
  <c r="H22" i="20"/>
  <c r="AH22" i="20"/>
  <c r="AF22" i="20"/>
  <c r="AD21" i="19"/>
  <c r="F21" i="19"/>
  <c r="AJ21" i="19"/>
  <c r="AB21" i="19"/>
  <c r="T21" i="19"/>
  <c r="AF21" i="19"/>
  <c r="AH21" i="19"/>
  <c r="B23" i="19"/>
  <c r="L22" i="19" s="1"/>
  <c r="AB22" i="18"/>
  <c r="P22" i="18"/>
  <c r="V22" i="18"/>
  <c r="AH22" i="18"/>
  <c r="B24" i="18"/>
  <c r="H22" i="18"/>
  <c r="V22" i="17"/>
  <c r="AJ22" i="17"/>
  <c r="D22" i="17"/>
  <c r="P22" i="17"/>
  <c r="H22" i="17"/>
  <c r="R22" i="17"/>
  <c r="B24" i="17"/>
  <c r="J22" i="17"/>
  <c r="AH22" i="17"/>
  <c r="AD23" i="16"/>
  <c r="V23" i="16"/>
  <c r="N23" i="16"/>
  <c r="B25" i="16"/>
  <c r="AH23" i="16"/>
  <c r="Z23" i="16"/>
  <c r="R23" i="16"/>
  <c r="J23" i="16"/>
  <c r="AB23" i="16"/>
  <c r="AJ23" i="16"/>
  <c r="T23" i="16"/>
  <c r="AF23" i="16"/>
  <c r="P23" i="16"/>
  <c r="X23" i="16"/>
  <c r="AJ19" i="6"/>
  <c r="T19" i="6"/>
  <c r="B21" i="6"/>
  <c r="AH19" i="6"/>
  <c r="Z19" i="6"/>
  <c r="R19" i="6"/>
  <c r="AF19" i="6"/>
  <c r="V19" i="6"/>
  <c r="B25" i="28" l="1"/>
  <c r="L24" i="28" s="1"/>
  <c r="AH23" i="28"/>
  <c r="Z23" i="28"/>
  <c r="R23" i="28"/>
  <c r="J23" i="28"/>
  <c r="AF23" i="28"/>
  <c r="V23" i="28"/>
  <c r="AB23" i="28"/>
  <c r="P23" i="28"/>
  <c r="F23" i="28"/>
  <c r="AD23" i="28"/>
  <c r="H23" i="28"/>
  <c r="X23" i="28"/>
  <c r="D23" i="28"/>
  <c r="T23" i="28"/>
  <c r="AJ23" i="28"/>
  <c r="N23" i="28"/>
  <c r="B26" i="27"/>
  <c r="AH24" i="27"/>
  <c r="Z24" i="27"/>
  <c r="R24" i="27"/>
  <c r="J24" i="27"/>
  <c r="AD24" i="27"/>
  <c r="V24" i="27"/>
  <c r="N24" i="27"/>
  <c r="F24" i="27"/>
  <c r="AJ24" i="27"/>
  <c r="T24" i="27"/>
  <c r="D24" i="27"/>
  <c r="AF24" i="27"/>
  <c r="P24" i="27"/>
  <c r="AB24" i="27"/>
  <c r="X24" i="27"/>
  <c r="H24" i="27"/>
  <c r="AF23" i="26"/>
  <c r="X23" i="26"/>
  <c r="P23" i="26"/>
  <c r="AD23" i="26"/>
  <c r="V23" i="26"/>
  <c r="N23" i="26"/>
  <c r="F23" i="26"/>
  <c r="AJ23" i="26"/>
  <c r="T23" i="26"/>
  <c r="AB23" i="26"/>
  <c r="B25" i="26"/>
  <c r="L24" i="26" s="1"/>
  <c r="AH23" i="26"/>
  <c r="R23" i="26"/>
  <c r="Z23" i="26"/>
  <c r="B26" i="25"/>
  <c r="AH24" i="25"/>
  <c r="Z24" i="25"/>
  <c r="R24" i="25"/>
  <c r="AD24" i="25"/>
  <c r="V24" i="25"/>
  <c r="N24" i="25"/>
  <c r="F24" i="25"/>
  <c r="X24" i="25"/>
  <c r="AJ24" i="25"/>
  <c r="T24" i="25"/>
  <c r="D24" i="25"/>
  <c r="AF24" i="25"/>
  <c r="P24" i="25"/>
  <c r="AB24" i="25"/>
  <c r="AF24" i="24"/>
  <c r="X24" i="24"/>
  <c r="P24" i="24"/>
  <c r="AB24" i="24"/>
  <c r="R24" i="24"/>
  <c r="F24" i="24"/>
  <c r="B26" i="24"/>
  <c r="AH24" i="24"/>
  <c r="V24" i="24"/>
  <c r="AD24" i="24"/>
  <c r="Z24" i="24"/>
  <c r="T24" i="24"/>
  <c r="AJ24" i="24"/>
  <c r="N24" i="24"/>
  <c r="AF24" i="23"/>
  <c r="X24" i="23"/>
  <c r="P24" i="23"/>
  <c r="AD24" i="23"/>
  <c r="V24" i="23"/>
  <c r="N24" i="23"/>
  <c r="Z24" i="23"/>
  <c r="B26" i="23"/>
  <c r="AH24" i="23"/>
  <c r="AJ24" i="23"/>
  <c r="T24" i="23"/>
  <c r="R24" i="23"/>
  <c r="AB24" i="23"/>
  <c r="AJ23" i="22"/>
  <c r="AB23" i="22"/>
  <c r="T23" i="22"/>
  <c r="B25" i="22"/>
  <c r="AH23" i="22"/>
  <c r="Z23" i="22"/>
  <c r="R23" i="22"/>
  <c r="AF23" i="22"/>
  <c r="P23" i="22"/>
  <c r="AD23" i="22"/>
  <c r="N23" i="22"/>
  <c r="X23" i="22"/>
  <c r="V23" i="22"/>
  <c r="H23" i="22"/>
  <c r="AD24" i="21"/>
  <c r="V24" i="21"/>
  <c r="N24" i="21"/>
  <c r="F24" i="21"/>
  <c r="B26" i="21"/>
  <c r="AJ24" i="21"/>
  <c r="AB24" i="21"/>
  <c r="T24" i="21"/>
  <c r="AH24" i="21"/>
  <c r="H24" i="21"/>
  <c r="AF24" i="21"/>
  <c r="Z24" i="21"/>
  <c r="X24" i="21"/>
  <c r="L24" i="21"/>
  <c r="AD23" i="20"/>
  <c r="V23" i="20"/>
  <c r="AJ23" i="20"/>
  <c r="AB23" i="20"/>
  <c r="T23" i="20"/>
  <c r="AF23" i="20"/>
  <c r="H23" i="20"/>
  <c r="R23" i="20"/>
  <c r="B25" i="20"/>
  <c r="Z23" i="20"/>
  <c r="J23" i="20"/>
  <c r="X23" i="20"/>
  <c r="AH23" i="20"/>
  <c r="AD22" i="19"/>
  <c r="F22" i="19"/>
  <c r="L23" i="19"/>
  <c r="AJ22" i="19"/>
  <c r="AB22" i="19"/>
  <c r="T22" i="19"/>
  <c r="B24" i="19"/>
  <c r="AF22" i="19"/>
  <c r="X22" i="19"/>
  <c r="AH22" i="19"/>
  <c r="B25" i="18"/>
  <c r="AH23" i="18"/>
  <c r="P23" i="18"/>
  <c r="B25" i="17"/>
  <c r="V23" i="17"/>
  <c r="AJ23" i="17"/>
  <c r="AH23" i="17"/>
  <c r="R23" i="17"/>
  <c r="P23" i="17"/>
  <c r="Z23" i="17"/>
  <c r="AD24" i="16"/>
  <c r="V24" i="16"/>
  <c r="N24" i="16"/>
  <c r="B26" i="16"/>
  <c r="AH24" i="16"/>
  <c r="Z24" i="16"/>
  <c r="R24" i="16"/>
  <c r="J24" i="16"/>
  <c r="AF24" i="16"/>
  <c r="P24" i="16"/>
  <c r="X24" i="16"/>
  <c r="AJ24" i="16"/>
  <c r="T24" i="16"/>
  <c r="AB24" i="16"/>
  <c r="AF20" i="6"/>
  <c r="P20" i="6"/>
  <c r="AJ20" i="6"/>
  <c r="AB20" i="6"/>
  <c r="B22" i="6"/>
  <c r="AH20" i="6"/>
  <c r="B26" i="28" l="1"/>
  <c r="L25" i="28" s="1"/>
  <c r="AH24" i="28"/>
  <c r="Z24" i="28"/>
  <c r="R24" i="28"/>
  <c r="J24" i="28"/>
  <c r="AJ24" i="28"/>
  <c r="X24" i="28"/>
  <c r="N24" i="28"/>
  <c r="D24" i="28"/>
  <c r="AF24" i="28"/>
  <c r="V24" i="28"/>
  <c r="AD24" i="28"/>
  <c r="T24" i="28"/>
  <c r="H24" i="28"/>
  <c r="F24" i="28"/>
  <c r="AB24" i="28"/>
  <c r="P24" i="28"/>
  <c r="B27" i="27"/>
  <c r="AH25" i="27"/>
  <c r="Z25" i="27"/>
  <c r="R25" i="27"/>
  <c r="J25" i="27"/>
  <c r="AD25" i="27"/>
  <c r="V25" i="27"/>
  <c r="N25" i="27"/>
  <c r="F25" i="27"/>
  <c r="L26" i="27"/>
  <c r="X25" i="27"/>
  <c r="H25" i="27"/>
  <c r="AJ25" i="27"/>
  <c r="T25" i="27"/>
  <c r="D25" i="27"/>
  <c r="AF25" i="27"/>
  <c r="P25" i="27"/>
  <c r="AB25" i="27"/>
  <c r="L25" i="27"/>
  <c r="AF24" i="26"/>
  <c r="X24" i="26"/>
  <c r="P24" i="26"/>
  <c r="H24" i="26"/>
  <c r="AD24" i="26"/>
  <c r="V24" i="26"/>
  <c r="N24" i="26"/>
  <c r="F24" i="26"/>
  <c r="AJ24" i="26"/>
  <c r="T24" i="26"/>
  <c r="B26" i="26"/>
  <c r="AH24" i="26"/>
  <c r="R24" i="26"/>
  <c r="AB24" i="26"/>
  <c r="Z24" i="26"/>
  <c r="J24" i="26"/>
  <c r="B27" i="25"/>
  <c r="AH25" i="25"/>
  <c r="Z25" i="25"/>
  <c r="R25" i="25"/>
  <c r="AD25" i="25"/>
  <c r="V25" i="25"/>
  <c r="N25" i="25"/>
  <c r="F25" i="25"/>
  <c r="AB25" i="25"/>
  <c r="X25" i="25"/>
  <c r="AJ25" i="25"/>
  <c r="T25" i="25"/>
  <c r="AF25" i="25"/>
  <c r="P25" i="25"/>
  <c r="AF25" i="24"/>
  <c r="X25" i="24"/>
  <c r="P25" i="24"/>
  <c r="AB25" i="24"/>
  <c r="R25" i="24"/>
  <c r="F25" i="24"/>
  <c r="B27" i="24"/>
  <c r="L26" i="24"/>
  <c r="AH25" i="24"/>
  <c r="V25" i="24"/>
  <c r="Z25" i="24"/>
  <c r="D25" i="24"/>
  <c r="T25" i="24"/>
  <c r="AJ25" i="24"/>
  <c r="N25" i="24"/>
  <c r="AD25" i="24"/>
  <c r="L25" i="24"/>
  <c r="AF25" i="23"/>
  <c r="X25" i="23"/>
  <c r="P25" i="23"/>
  <c r="AD25" i="23"/>
  <c r="V25" i="23"/>
  <c r="N25" i="23"/>
  <c r="Z25" i="23"/>
  <c r="R25" i="23"/>
  <c r="AJ25" i="23"/>
  <c r="T25" i="23"/>
  <c r="B27" i="23"/>
  <c r="AH25" i="23"/>
  <c r="AB25" i="23"/>
  <c r="AJ24" i="22"/>
  <c r="AB24" i="22"/>
  <c r="T24" i="22"/>
  <c r="B26" i="22"/>
  <c r="AH24" i="22"/>
  <c r="Z24" i="22"/>
  <c r="R24" i="22"/>
  <c r="X24" i="22"/>
  <c r="H24" i="22"/>
  <c r="V24" i="22"/>
  <c r="AD24" i="22"/>
  <c r="P24" i="22"/>
  <c r="N24" i="22"/>
  <c r="AF24" i="22"/>
  <c r="AF25" i="21"/>
  <c r="AJ25" i="21"/>
  <c r="Z25" i="21"/>
  <c r="N25" i="21"/>
  <c r="F25" i="21"/>
  <c r="B27" i="21"/>
  <c r="AH25" i="21"/>
  <c r="V25" i="21"/>
  <c r="AB25" i="21"/>
  <c r="T25" i="21"/>
  <c r="AD25" i="21"/>
  <c r="AD24" i="20"/>
  <c r="V24" i="20"/>
  <c r="AJ24" i="20"/>
  <c r="AB24" i="20"/>
  <c r="T24" i="20"/>
  <c r="AH24" i="20"/>
  <c r="R24" i="20"/>
  <c r="J24" i="20"/>
  <c r="H24" i="20"/>
  <c r="AF24" i="20"/>
  <c r="B26" i="20"/>
  <c r="Z24" i="20"/>
  <c r="X24" i="20"/>
  <c r="AD23" i="19"/>
  <c r="F23" i="19"/>
  <c r="AJ23" i="19"/>
  <c r="AB23" i="19"/>
  <c r="T23" i="19"/>
  <c r="AF23" i="19"/>
  <c r="P23" i="19"/>
  <c r="H23" i="19"/>
  <c r="B25" i="19"/>
  <c r="X23" i="19"/>
  <c r="AH23" i="19"/>
  <c r="T24" i="18"/>
  <c r="D24" i="18"/>
  <c r="J24" i="18"/>
  <c r="B26" i="18"/>
  <c r="AH24" i="18"/>
  <c r="B26" i="17"/>
  <c r="AH24" i="17"/>
  <c r="R24" i="17"/>
  <c r="AJ24" i="17"/>
  <c r="X24" i="17"/>
  <c r="V24" i="17"/>
  <c r="P24" i="17"/>
  <c r="L25" i="17"/>
  <c r="AD25" i="16"/>
  <c r="V25" i="16"/>
  <c r="N25" i="16"/>
  <c r="B27" i="16"/>
  <c r="AH25" i="16"/>
  <c r="Z25" i="16"/>
  <c r="R25" i="16"/>
  <c r="J25" i="16"/>
  <c r="AJ25" i="16"/>
  <c r="T25" i="16"/>
  <c r="AB25" i="16"/>
  <c r="L26" i="16"/>
  <c r="X25" i="16"/>
  <c r="P25" i="16"/>
  <c r="AF25" i="16"/>
  <c r="AJ21" i="6"/>
  <c r="AB21" i="6"/>
  <c r="B23" i="6"/>
  <c r="AH21" i="6"/>
  <c r="Z21" i="6"/>
  <c r="R21" i="6"/>
  <c r="V21" i="6"/>
  <c r="B27" i="28" l="1"/>
  <c r="AH25" i="28"/>
  <c r="Z25" i="28"/>
  <c r="R25" i="28"/>
  <c r="J25" i="28"/>
  <c r="L26" i="28"/>
  <c r="AB25" i="28"/>
  <c r="P25" i="28"/>
  <c r="F25" i="28"/>
  <c r="AJ25" i="28"/>
  <c r="X25" i="28"/>
  <c r="N25" i="28"/>
  <c r="D25" i="28"/>
  <c r="AF25" i="28"/>
  <c r="V25" i="28"/>
  <c r="AD25" i="28"/>
  <c r="T25" i="28"/>
  <c r="H25" i="28"/>
  <c r="B28" i="27"/>
  <c r="L27" i="27" s="1"/>
  <c r="AH26" i="27"/>
  <c r="Z26" i="27"/>
  <c r="R26" i="27"/>
  <c r="J26" i="27"/>
  <c r="AD26" i="27"/>
  <c r="V26" i="27"/>
  <c r="N26" i="27"/>
  <c r="F26" i="27"/>
  <c r="AB26" i="27"/>
  <c r="X26" i="27"/>
  <c r="H26" i="27"/>
  <c r="AJ26" i="27"/>
  <c r="T26" i="27"/>
  <c r="D26" i="27"/>
  <c r="AF26" i="27"/>
  <c r="P26" i="27"/>
  <c r="AF25" i="26"/>
  <c r="X25" i="26"/>
  <c r="P25" i="26"/>
  <c r="H25" i="26"/>
  <c r="AD25" i="26"/>
  <c r="V25" i="26"/>
  <c r="N25" i="26"/>
  <c r="F25" i="26"/>
  <c r="AJ25" i="26"/>
  <c r="T25" i="26"/>
  <c r="B27" i="26"/>
  <c r="AH25" i="26"/>
  <c r="R25" i="26"/>
  <c r="AB25" i="26"/>
  <c r="Z25" i="26"/>
  <c r="L25" i="26"/>
  <c r="B28" i="25"/>
  <c r="AH26" i="25"/>
  <c r="Z26" i="25"/>
  <c r="R26" i="25"/>
  <c r="AD26" i="25"/>
  <c r="V26" i="25"/>
  <c r="N26" i="25"/>
  <c r="F26" i="25"/>
  <c r="AF26" i="25"/>
  <c r="P26" i="25"/>
  <c r="AB26" i="25"/>
  <c r="L27" i="25"/>
  <c r="X26" i="25"/>
  <c r="AJ26" i="25"/>
  <c r="T26" i="25"/>
  <c r="AF26" i="24"/>
  <c r="X26" i="24"/>
  <c r="P26" i="24"/>
  <c r="AB26" i="24"/>
  <c r="R26" i="24"/>
  <c r="B28" i="24"/>
  <c r="L27" i="24"/>
  <c r="AH26" i="24"/>
  <c r="V26" i="24"/>
  <c r="T26" i="24"/>
  <c r="AJ26" i="24"/>
  <c r="N26" i="24"/>
  <c r="AD26" i="24"/>
  <c r="J26" i="24"/>
  <c r="Z26" i="24"/>
  <c r="D26" i="24"/>
  <c r="AF26" i="23"/>
  <c r="X26" i="23"/>
  <c r="P26" i="23"/>
  <c r="AD26" i="23"/>
  <c r="V26" i="23"/>
  <c r="N26" i="23"/>
  <c r="Z26" i="23"/>
  <c r="B28" i="23"/>
  <c r="AH26" i="23"/>
  <c r="AJ26" i="23"/>
  <c r="T26" i="23"/>
  <c r="R26" i="23"/>
  <c r="AB26" i="23"/>
  <c r="AJ25" i="22"/>
  <c r="AB25" i="22"/>
  <c r="T25" i="22"/>
  <c r="B27" i="22"/>
  <c r="AH25" i="22"/>
  <c r="Z25" i="22"/>
  <c r="R25" i="22"/>
  <c r="J25" i="22"/>
  <c r="AF25" i="22"/>
  <c r="P25" i="22"/>
  <c r="AD25" i="22"/>
  <c r="N25" i="22"/>
  <c r="X25" i="22"/>
  <c r="V25" i="22"/>
  <c r="H25" i="22"/>
  <c r="AF26" i="21"/>
  <c r="AJ26" i="21"/>
  <c r="Z26" i="21"/>
  <c r="N26" i="21"/>
  <c r="B28" i="21"/>
  <c r="AH26" i="21"/>
  <c r="V26" i="21"/>
  <c r="AB26" i="21"/>
  <c r="F26" i="21"/>
  <c r="T26" i="21"/>
  <c r="AD26" i="21"/>
  <c r="AD25" i="20"/>
  <c r="V25" i="20"/>
  <c r="AJ25" i="20"/>
  <c r="AB25" i="20"/>
  <c r="X25" i="20"/>
  <c r="B27" i="20"/>
  <c r="J25" i="20"/>
  <c r="AH25" i="20"/>
  <c r="R25" i="20"/>
  <c r="AF25" i="20"/>
  <c r="Z25" i="20"/>
  <c r="AD24" i="19"/>
  <c r="N24" i="19"/>
  <c r="L25" i="19"/>
  <c r="AJ24" i="19"/>
  <c r="AB24" i="19"/>
  <c r="T24" i="19"/>
  <c r="AH24" i="19"/>
  <c r="R24" i="19"/>
  <c r="B26" i="19"/>
  <c r="H24" i="19"/>
  <c r="AF24" i="19"/>
  <c r="P24" i="19"/>
  <c r="Z24" i="19"/>
  <c r="X24" i="19"/>
  <c r="L24" i="19"/>
  <c r="T25" i="18"/>
  <c r="AH25" i="18"/>
  <c r="B27" i="18"/>
  <c r="V25" i="18"/>
  <c r="J25" i="18"/>
  <c r="B27" i="17"/>
  <c r="AH25" i="17"/>
  <c r="R25" i="17"/>
  <c r="P25" i="17"/>
  <c r="AJ25" i="17"/>
  <c r="X25" i="17"/>
  <c r="V25" i="17"/>
  <c r="AD26" i="16"/>
  <c r="V26" i="16"/>
  <c r="N26" i="16"/>
  <c r="B28" i="16"/>
  <c r="AH26" i="16"/>
  <c r="Z26" i="16"/>
  <c r="R26" i="16"/>
  <c r="X26" i="16"/>
  <c r="H26" i="16"/>
  <c r="AF26" i="16"/>
  <c r="P26" i="16"/>
  <c r="AB26" i="16"/>
  <c r="D26" i="16"/>
  <c r="AJ26" i="16"/>
  <c r="T26" i="16"/>
  <c r="X22" i="6"/>
  <c r="P22" i="6"/>
  <c r="AB22" i="6"/>
  <c r="AD22" i="6"/>
  <c r="V22" i="6"/>
  <c r="Z22" i="6"/>
  <c r="AH22" i="6"/>
  <c r="B24" i="6"/>
  <c r="B28" i="28" l="1"/>
  <c r="L27" i="28" s="1"/>
  <c r="AH26" i="28"/>
  <c r="Z26" i="28"/>
  <c r="R26" i="28"/>
  <c r="J26" i="28"/>
  <c r="AD26" i="28"/>
  <c r="V26" i="28"/>
  <c r="N26" i="28"/>
  <c r="F26" i="28"/>
  <c r="AB26" i="28"/>
  <c r="X26" i="28"/>
  <c r="H26" i="28"/>
  <c r="AJ26" i="28"/>
  <c r="T26" i="28"/>
  <c r="D26" i="28"/>
  <c r="AF26" i="28"/>
  <c r="P26" i="28"/>
  <c r="B29" i="27"/>
  <c r="AH27" i="27"/>
  <c r="Z27" i="27"/>
  <c r="R27" i="27"/>
  <c r="J27" i="27"/>
  <c r="AD27" i="27"/>
  <c r="V27" i="27"/>
  <c r="N27" i="27"/>
  <c r="F27" i="27"/>
  <c r="AF27" i="27"/>
  <c r="P27" i="27"/>
  <c r="AB27" i="27"/>
  <c r="L28" i="27"/>
  <c r="X27" i="27"/>
  <c r="H27" i="27"/>
  <c r="AJ27" i="27"/>
  <c r="T27" i="27"/>
  <c r="D27" i="27"/>
  <c r="AF26" i="26"/>
  <c r="X26" i="26"/>
  <c r="P26" i="26"/>
  <c r="H26" i="26"/>
  <c r="AD26" i="26"/>
  <c r="V26" i="26"/>
  <c r="N26" i="26"/>
  <c r="F26" i="26"/>
  <c r="AJ26" i="26"/>
  <c r="T26" i="26"/>
  <c r="D26" i="26"/>
  <c r="L27" i="26"/>
  <c r="AB26" i="26"/>
  <c r="B28" i="26"/>
  <c r="AH26" i="26"/>
  <c r="R26" i="26"/>
  <c r="Z26" i="26"/>
  <c r="L26" i="26"/>
  <c r="B29" i="25"/>
  <c r="L28" i="25" s="1"/>
  <c r="AH27" i="25"/>
  <c r="Z27" i="25"/>
  <c r="R27" i="25"/>
  <c r="AD27" i="25"/>
  <c r="V27" i="25"/>
  <c r="N27" i="25"/>
  <c r="F27" i="25"/>
  <c r="AJ27" i="25"/>
  <c r="T27" i="25"/>
  <c r="AF27" i="25"/>
  <c r="P27" i="25"/>
  <c r="AB27" i="25"/>
  <c r="X27" i="25"/>
  <c r="AF27" i="24"/>
  <c r="X27" i="24"/>
  <c r="P27" i="24"/>
  <c r="AB27" i="24"/>
  <c r="R27" i="24"/>
  <c r="B29" i="24"/>
  <c r="L28" i="24"/>
  <c r="AH27" i="24"/>
  <c r="V27" i="24"/>
  <c r="AJ27" i="24"/>
  <c r="N27" i="24"/>
  <c r="AD27" i="24"/>
  <c r="J27" i="24"/>
  <c r="Z27" i="24"/>
  <c r="D27" i="24"/>
  <c r="T27" i="24"/>
  <c r="AF27" i="23"/>
  <c r="X27" i="23"/>
  <c r="P27" i="23"/>
  <c r="AD27" i="23"/>
  <c r="V27" i="23"/>
  <c r="N27" i="23"/>
  <c r="Z27" i="23"/>
  <c r="R27" i="23"/>
  <c r="AJ27" i="23"/>
  <c r="T27" i="23"/>
  <c r="B29" i="23"/>
  <c r="AH27" i="23"/>
  <c r="AB27" i="23"/>
  <c r="AJ26" i="22"/>
  <c r="AB26" i="22"/>
  <c r="T26" i="22"/>
  <c r="D26" i="22"/>
  <c r="B28" i="22"/>
  <c r="AH26" i="22"/>
  <c r="Z26" i="22"/>
  <c r="R26" i="22"/>
  <c r="X26" i="22"/>
  <c r="H26" i="22"/>
  <c r="V26" i="22"/>
  <c r="F26" i="22"/>
  <c r="AD26" i="22"/>
  <c r="P26" i="22"/>
  <c r="N26" i="22"/>
  <c r="AF26" i="22"/>
  <c r="AF27" i="21"/>
  <c r="X27" i="21"/>
  <c r="AJ27" i="21"/>
  <c r="Z27" i="21"/>
  <c r="B29" i="21"/>
  <c r="AH27" i="21"/>
  <c r="AB27" i="21"/>
  <c r="F27" i="21"/>
  <c r="T27" i="21"/>
  <c r="AD27" i="21"/>
  <c r="AD26" i="20"/>
  <c r="V26" i="20"/>
  <c r="F26" i="20"/>
  <c r="AJ26" i="20"/>
  <c r="AB26" i="20"/>
  <c r="B28" i="20"/>
  <c r="Z26" i="20"/>
  <c r="J26" i="20"/>
  <c r="AF26" i="20"/>
  <c r="X26" i="20"/>
  <c r="AH26" i="20"/>
  <c r="AD25" i="19"/>
  <c r="V25" i="19"/>
  <c r="N25" i="19"/>
  <c r="AJ25" i="19"/>
  <c r="AB25" i="19"/>
  <c r="D25" i="19"/>
  <c r="X25" i="19"/>
  <c r="H25" i="19"/>
  <c r="P25" i="19"/>
  <c r="Z25" i="19"/>
  <c r="AH25" i="19"/>
  <c r="R25" i="19"/>
  <c r="AF25" i="19"/>
  <c r="B27" i="19"/>
  <c r="T26" i="18"/>
  <c r="AF26" i="18"/>
  <c r="V26" i="18"/>
  <c r="B28" i="18"/>
  <c r="B28" i="17"/>
  <c r="AH26" i="17"/>
  <c r="R26" i="17"/>
  <c r="AB26" i="17"/>
  <c r="P26" i="17"/>
  <c r="X26" i="17"/>
  <c r="V26" i="17"/>
  <c r="AJ26" i="17"/>
  <c r="AD27" i="16"/>
  <c r="V27" i="16"/>
  <c r="N27" i="16"/>
  <c r="B29" i="16"/>
  <c r="AH27" i="16"/>
  <c r="Z27" i="16"/>
  <c r="R27" i="16"/>
  <c r="AB27" i="16"/>
  <c r="AJ27" i="16"/>
  <c r="T27" i="16"/>
  <c r="AF27" i="16"/>
  <c r="P27" i="16"/>
  <c r="X27" i="16"/>
  <c r="H27" i="16"/>
  <c r="AJ23" i="6"/>
  <c r="T23" i="6"/>
  <c r="B25" i="6"/>
  <c r="AH23" i="6"/>
  <c r="R23" i="6"/>
  <c r="AF23" i="6"/>
  <c r="P23" i="6"/>
  <c r="V23" i="6"/>
  <c r="B29" i="28" l="1"/>
  <c r="AH27" i="28"/>
  <c r="Z27" i="28"/>
  <c r="R27" i="28"/>
  <c r="J27" i="28"/>
  <c r="AD27" i="28"/>
  <c r="V27" i="28"/>
  <c r="N27" i="28"/>
  <c r="F27" i="28"/>
  <c r="AF27" i="28"/>
  <c r="P27" i="28"/>
  <c r="AB27" i="28"/>
  <c r="L28" i="28"/>
  <c r="X27" i="28"/>
  <c r="H27" i="28"/>
  <c r="AJ27" i="28"/>
  <c r="T27" i="28"/>
  <c r="D27" i="28"/>
  <c r="AH28" i="27"/>
  <c r="Z28" i="27"/>
  <c r="R28" i="27"/>
  <c r="J28" i="27"/>
  <c r="AD28" i="27"/>
  <c r="V28" i="27"/>
  <c r="N28" i="27"/>
  <c r="F28" i="27"/>
  <c r="AJ28" i="27"/>
  <c r="T28" i="27"/>
  <c r="D28" i="27"/>
  <c r="AF28" i="27"/>
  <c r="P28" i="27"/>
  <c r="AB28" i="27"/>
  <c r="B30" i="27"/>
  <c r="L29" i="27"/>
  <c r="X28" i="27"/>
  <c r="H28" i="27"/>
  <c r="AF27" i="26"/>
  <c r="X27" i="26"/>
  <c r="P27" i="26"/>
  <c r="H27" i="26"/>
  <c r="AD27" i="26"/>
  <c r="V27" i="26"/>
  <c r="N27" i="26"/>
  <c r="F27" i="26"/>
  <c r="AJ27" i="26"/>
  <c r="T27" i="26"/>
  <c r="D27" i="26"/>
  <c r="B29" i="26"/>
  <c r="AH27" i="26"/>
  <c r="R27" i="26"/>
  <c r="AB27" i="26"/>
  <c r="Z27" i="26"/>
  <c r="B30" i="25"/>
  <c r="AH28" i="25"/>
  <c r="Z28" i="25"/>
  <c r="R28" i="25"/>
  <c r="AD28" i="25"/>
  <c r="V28" i="25"/>
  <c r="N28" i="25"/>
  <c r="F28" i="25"/>
  <c r="X28" i="25"/>
  <c r="AJ28" i="25"/>
  <c r="T28" i="25"/>
  <c r="AF28" i="25"/>
  <c r="P28" i="25"/>
  <c r="AB28" i="25"/>
  <c r="AF28" i="24"/>
  <c r="X28" i="24"/>
  <c r="P28" i="24"/>
  <c r="AB28" i="24"/>
  <c r="R28" i="24"/>
  <c r="B30" i="24"/>
  <c r="L29" i="24"/>
  <c r="AH28" i="24"/>
  <c r="V28" i="24"/>
  <c r="AD28" i="24"/>
  <c r="J28" i="24"/>
  <c r="Z28" i="24"/>
  <c r="D28" i="24"/>
  <c r="T28" i="24"/>
  <c r="AJ28" i="24"/>
  <c r="N28" i="24"/>
  <c r="AF28" i="23"/>
  <c r="X28" i="23"/>
  <c r="P28" i="23"/>
  <c r="AD28" i="23"/>
  <c r="V28" i="23"/>
  <c r="N28" i="23"/>
  <c r="Z28" i="23"/>
  <c r="B30" i="23"/>
  <c r="AH28" i="23"/>
  <c r="AJ28" i="23"/>
  <c r="T28" i="23"/>
  <c r="D28" i="23"/>
  <c r="R28" i="23"/>
  <c r="AB28" i="23"/>
  <c r="AJ27" i="22"/>
  <c r="AB27" i="22"/>
  <c r="T27" i="22"/>
  <c r="D27" i="22"/>
  <c r="B29" i="22"/>
  <c r="AH27" i="22"/>
  <c r="Z27" i="22"/>
  <c r="R27" i="22"/>
  <c r="AF27" i="22"/>
  <c r="P27" i="22"/>
  <c r="AD27" i="22"/>
  <c r="N27" i="22"/>
  <c r="F27" i="22"/>
  <c r="X27" i="22"/>
  <c r="V27" i="22"/>
  <c r="H27" i="22"/>
  <c r="AF28" i="21"/>
  <c r="X28" i="21"/>
  <c r="AJ28" i="21"/>
  <c r="Z28" i="21"/>
  <c r="B30" i="21"/>
  <c r="AH28" i="21"/>
  <c r="AB28" i="21"/>
  <c r="F28" i="21"/>
  <c r="T28" i="21"/>
  <c r="AD28" i="21"/>
  <c r="AD27" i="20"/>
  <c r="V27" i="20"/>
  <c r="F27" i="20"/>
  <c r="L28" i="20"/>
  <c r="AJ27" i="20"/>
  <c r="AB27" i="20"/>
  <c r="AF27" i="20"/>
  <c r="P27" i="20"/>
  <c r="X27" i="20"/>
  <c r="AH27" i="20"/>
  <c r="B29" i="20"/>
  <c r="Z27" i="20"/>
  <c r="J27" i="20"/>
  <c r="AD26" i="19"/>
  <c r="V26" i="19"/>
  <c r="AJ26" i="19"/>
  <c r="AB26" i="19"/>
  <c r="D26" i="19"/>
  <c r="B28" i="19"/>
  <c r="Z26" i="19"/>
  <c r="AH26" i="19"/>
  <c r="AF26" i="19"/>
  <c r="X26" i="19"/>
  <c r="H26" i="19"/>
  <c r="R26" i="19"/>
  <c r="P26" i="19"/>
  <c r="L26" i="19"/>
  <c r="T27" i="18"/>
  <c r="B29" i="18"/>
  <c r="X27" i="18"/>
  <c r="AF27" i="18"/>
  <c r="B29" i="17"/>
  <c r="AH27" i="17"/>
  <c r="R27" i="17"/>
  <c r="V27" i="17"/>
  <c r="P27" i="17"/>
  <c r="AB27" i="17"/>
  <c r="X27" i="17"/>
  <c r="AJ27" i="17"/>
  <c r="AD28" i="16"/>
  <c r="V28" i="16"/>
  <c r="N28" i="16"/>
  <c r="B30" i="16"/>
  <c r="AH28" i="16"/>
  <c r="Z28" i="16"/>
  <c r="R28" i="16"/>
  <c r="AF28" i="16"/>
  <c r="P28" i="16"/>
  <c r="X28" i="16"/>
  <c r="H28" i="16"/>
  <c r="AJ28" i="16"/>
  <c r="T28" i="16"/>
  <c r="AB28" i="16"/>
  <c r="AF24" i="6"/>
  <c r="X24" i="6"/>
  <c r="P24" i="6"/>
  <c r="AJ24" i="6"/>
  <c r="V24" i="6"/>
  <c r="AB24" i="6"/>
  <c r="B26" i="6"/>
  <c r="AH24" i="6"/>
  <c r="R24" i="6"/>
  <c r="Z24" i="6"/>
  <c r="AH28" i="28" l="1"/>
  <c r="Z28" i="28"/>
  <c r="R28" i="28"/>
  <c r="J28" i="28"/>
  <c r="B30" i="28"/>
  <c r="AD28" i="28"/>
  <c r="V28" i="28"/>
  <c r="N28" i="28"/>
  <c r="F28" i="28"/>
  <c r="AJ28" i="28"/>
  <c r="T28" i="28"/>
  <c r="D28" i="28"/>
  <c r="AF28" i="28"/>
  <c r="P28" i="28"/>
  <c r="AB28" i="28"/>
  <c r="X28" i="28"/>
  <c r="H28" i="28"/>
  <c r="L30" i="27"/>
  <c r="AJ29" i="27"/>
  <c r="AH29" i="27"/>
  <c r="Z29" i="27"/>
  <c r="R29" i="27"/>
  <c r="J29" i="27"/>
  <c r="B31" i="27"/>
  <c r="AD29" i="27"/>
  <c r="V29" i="27"/>
  <c r="N29" i="27"/>
  <c r="F29" i="27"/>
  <c r="X29" i="27"/>
  <c r="H29" i="27"/>
  <c r="T29" i="27"/>
  <c r="D29" i="27"/>
  <c r="AF29" i="27"/>
  <c r="P29" i="27"/>
  <c r="AB29" i="27"/>
  <c r="AF28" i="26"/>
  <c r="X28" i="26"/>
  <c r="P28" i="26"/>
  <c r="H28" i="26"/>
  <c r="AD28" i="26"/>
  <c r="V28" i="26"/>
  <c r="N28" i="26"/>
  <c r="F28" i="26"/>
  <c r="AJ28" i="26"/>
  <c r="T28" i="26"/>
  <c r="D28" i="26"/>
  <c r="B30" i="26"/>
  <c r="AH28" i="26"/>
  <c r="R28" i="26"/>
  <c r="AB28" i="26"/>
  <c r="Z28" i="26"/>
  <c r="L28" i="26"/>
  <c r="B31" i="25"/>
  <c r="AH29" i="25"/>
  <c r="Z29" i="25"/>
  <c r="R29" i="25"/>
  <c r="AD29" i="25"/>
  <c r="V29" i="25"/>
  <c r="N29" i="25"/>
  <c r="AB29" i="25"/>
  <c r="X29" i="25"/>
  <c r="AJ29" i="25"/>
  <c r="T29" i="25"/>
  <c r="AF29" i="25"/>
  <c r="P29" i="25"/>
  <c r="L29" i="25"/>
  <c r="AF29" i="24"/>
  <c r="X29" i="24"/>
  <c r="P29" i="24"/>
  <c r="AB29" i="24"/>
  <c r="R29" i="24"/>
  <c r="AH29" i="24"/>
  <c r="V29" i="24"/>
  <c r="Z29" i="24"/>
  <c r="D29" i="24"/>
  <c r="T29" i="24"/>
  <c r="AJ29" i="24"/>
  <c r="N29" i="24"/>
  <c r="AD29" i="24"/>
  <c r="B31" i="24"/>
  <c r="J29" i="24"/>
  <c r="AF29" i="23"/>
  <c r="X29" i="23"/>
  <c r="P29" i="23"/>
  <c r="H29" i="23"/>
  <c r="AD29" i="23"/>
  <c r="V29" i="23"/>
  <c r="N29" i="23"/>
  <c r="Z29" i="23"/>
  <c r="B31" i="23"/>
  <c r="R29" i="23"/>
  <c r="AJ29" i="23"/>
  <c r="T29" i="23"/>
  <c r="D29" i="23"/>
  <c r="AH29" i="23"/>
  <c r="AB29" i="23"/>
  <c r="AJ28" i="22"/>
  <c r="AB28" i="22"/>
  <c r="T28" i="22"/>
  <c r="D28" i="22"/>
  <c r="AH28" i="22"/>
  <c r="Z28" i="22"/>
  <c r="R28" i="22"/>
  <c r="X28" i="22"/>
  <c r="H28" i="22"/>
  <c r="B30" i="22"/>
  <c r="V28" i="22"/>
  <c r="AD28" i="22"/>
  <c r="P28" i="22"/>
  <c r="N28" i="22"/>
  <c r="AF28" i="22"/>
  <c r="AF29" i="21"/>
  <c r="X29" i="21"/>
  <c r="AJ29" i="21"/>
  <c r="Z29" i="21"/>
  <c r="B31" i="21"/>
  <c r="AH29" i="21"/>
  <c r="AB29" i="21"/>
  <c r="F29" i="21"/>
  <c r="J29" i="21"/>
  <c r="R29" i="21"/>
  <c r="AD29" i="21"/>
  <c r="AD28" i="20"/>
  <c r="V28" i="20"/>
  <c r="F28" i="20"/>
  <c r="B30" i="20"/>
  <c r="L29" i="20" s="1"/>
  <c r="AJ28" i="20"/>
  <c r="AB28" i="20"/>
  <c r="AH28" i="20"/>
  <c r="R28" i="20"/>
  <c r="J28" i="20"/>
  <c r="X28" i="20"/>
  <c r="AF28" i="20"/>
  <c r="P28" i="20"/>
  <c r="Z28" i="20"/>
  <c r="AD27" i="19"/>
  <c r="V27" i="19"/>
  <c r="AJ27" i="19"/>
  <c r="AB27" i="19"/>
  <c r="D27" i="19"/>
  <c r="AF27" i="19"/>
  <c r="P27" i="19"/>
  <c r="X27" i="19"/>
  <c r="R27" i="19"/>
  <c r="B29" i="19"/>
  <c r="Z27" i="19"/>
  <c r="AH27" i="19"/>
  <c r="L27" i="19"/>
  <c r="T28" i="18"/>
  <c r="R28" i="18"/>
  <c r="B30" i="18"/>
  <c r="AD28" i="18"/>
  <c r="B30" i="17"/>
  <c r="AH28" i="17"/>
  <c r="R28" i="17"/>
  <c r="AJ28" i="17"/>
  <c r="X28" i="17"/>
  <c r="V28" i="17"/>
  <c r="P28" i="17"/>
  <c r="AD29" i="16"/>
  <c r="V29" i="16"/>
  <c r="N29" i="16"/>
  <c r="F29" i="16"/>
  <c r="B31" i="16"/>
  <c r="AH29" i="16"/>
  <c r="Z29" i="16"/>
  <c r="R29" i="16"/>
  <c r="J29" i="16"/>
  <c r="AJ29" i="16"/>
  <c r="T29" i="16"/>
  <c r="AF29" i="16"/>
  <c r="P29" i="16"/>
  <c r="AB29" i="16"/>
  <c r="X29" i="16"/>
  <c r="H29" i="16"/>
  <c r="B27" i="6"/>
  <c r="AJ25" i="6"/>
  <c r="AB25" i="6"/>
  <c r="AF25" i="6"/>
  <c r="P25" i="6"/>
  <c r="AH25" i="6"/>
  <c r="X25" i="6"/>
  <c r="AD25" i="6"/>
  <c r="AD29" i="28" l="1"/>
  <c r="V29" i="28"/>
  <c r="AB29" i="28"/>
  <c r="R29" i="28"/>
  <c r="J29" i="28"/>
  <c r="B31" i="28"/>
  <c r="AH29" i="28"/>
  <c r="X29" i="28"/>
  <c r="N29" i="28"/>
  <c r="F29" i="28"/>
  <c r="Z29" i="28"/>
  <c r="H29" i="28"/>
  <c r="T29" i="28"/>
  <c r="D29" i="28"/>
  <c r="AJ29" i="28"/>
  <c r="P29" i="28"/>
  <c r="AF29" i="28"/>
  <c r="L29" i="28"/>
  <c r="L31" i="27"/>
  <c r="AJ30" i="27"/>
  <c r="AB30" i="27"/>
  <c r="T30" i="27"/>
  <c r="D30" i="27"/>
  <c r="Z30" i="27"/>
  <c r="P30" i="27"/>
  <c r="F30" i="27"/>
  <c r="AF30" i="27"/>
  <c r="V30" i="27"/>
  <c r="J30" i="27"/>
  <c r="R30" i="27"/>
  <c r="AH30" i="27"/>
  <c r="N30" i="27"/>
  <c r="B32" i="27"/>
  <c r="AD30" i="27"/>
  <c r="H30" i="27"/>
  <c r="X30" i="27"/>
  <c r="AF29" i="26"/>
  <c r="X29" i="26"/>
  <c r="P29" i="26"/>
  <c r="H29" i="26"/>
  <c r="B31" i="26"/>
  <c r="AD29" i="26"/>
  <c r="V29" i="26"/>
  <c r="N29" i="26"/>
  <c r="F29" i="26"/>
  <c r="AJ29" i="26"/>
  <c r="T29" i="26"/>
  <c r="D29" i="26"/>
  <c r="L30" i="26"/>
  <c r="AH29" i="26"/>
  <c r="R29" i="26"/>
  <c r="AB29" i="26"/>
  <c r="Z29" i="26"/>
  <c r="J29" i="26"/>
  <c r="L29" i="26"/>
  <c r="B32" i="25"/>
  <c r="AH30" i="25"/>
  <c r="Z30" i="25"/>
  <c r="R30" i="25"/>
  <c r="AD30" i="25"/>
  <c r="V30" i="25"/>
  <c r="N30" i="25"/>
  <c r="AF30" i="25"/>
  <c r="P30" i="25"/>
  <c r="AB30" i="25"/>
  <c r="X30" i="25"/>
  <c r="AJ30" i="25"/>
  <c r="T30" i="25"/>
  <c r="L31" i="24"/>
  <c r="AJ30" i="24"/>
  <c r="AF30" i="24"/>
  <c r="X30" i="24"/>
  <c r="P30" i="24"/>
  <c r="B32" i="24"/>
  <c r="AB30" i="24"/>
  <c r="R30" i="24"/>
  <c r="AH30" i="24"/>
  <c r="V30" i="24"/>
  <c r="T30" i="24"/>
  <c r="N30" i="24"/>
  <c r="AD30" i="24"/>
  <c r="J30" i="24"/>
  <c r="Z30" i="24"/>
  <c r="D30" i="24"/>
  <c r="L30" i="24"/>
  <c r="AF30" i="23"/>
  <c r="X30" i="23"/>
  <c r="P30" i="23"/>
  <c r="H30" i="23"/>
  <c r="AD30" i="23"/>
  <c r="V30" i="23"/>
  <c r="N30" i="23"/>
  <c r="Z30" i="23"/>
  <c r="AH30" i="23"/>
  <c r="AJ30" i="23"/>
  <c r="T30" i="23"/>
  <c r="D30" i="23"/>
  <c r="B32" i="23"/>
  <c r="R30" i="23"/>
  <c r="AB30" i="23"/>
  <c r="AD29" i="22"/>
  <c r="AB29" i="22"/>
  <c r="T29" i="22"/>
  <c r="D29" i="22"/>
  <c r="AJ29" i="22"/>
  <c r="Z29" i="22"/>
  <c r="R29" i="22"/>
  <c r="B31" i="22"/>
  <c r="AH29" i="22"/>
  <c r="P29" i="22"/>
  <c r="AF29" i="22"/>
  <c r="N29" i="22"/>
  <c r="X29" i="22"/>
  <c r="V29" i="22"/>
  <c r="H29" i="22"/>
  <c r="AF30" i="21"/>
  <c r="X30" i="21"/>
  <c r="AJ30" i="21"/>
  <c r="Z30" i="21"/>
  <c r="B32" i="21"/>
  <c r="AH30" i="21"/>
  <c r="AB30" i="21"/>
  <c r="F30" i="21"/>
  <c r="J30" i="21"/>
  <c r="R30" i="21"/>
  <c r="AD30" i="21"/>
  <c r="AD29" i="20"/>
  <c r="V29" i="20"/>
  <c r="N29" i="20"/>
  <c r="AJ29" i="20"/>
  <c r="Z29" i="20"/>
  <c r="P29" i="20"/>
  <c r="F29" i="20"/>
  <c r="B31" i="20"/>
  <c r="AH29" i="20"/>
  <c r="X29" i="20"/>
  <c r="D29" i="20"/>
  <c r="AB29" i="20"/>
  <c r="R29" i="20"/>
  <c r="AF29" i="20"/>
  <c r="J29" i="20"/>
  <c r="AD28" i="19"/>
  <c r="V28" i="19"/>
  <c r="AJ28" i="19"/>
  <c r="AB28" i="19"/>
  <c r="T28" i="19"/>
  <c r="D28" i="19"/>
  <c r="AH28" i="19"/>
  <c r="R28" i="19"/>
  <c r="B30" i="19"/>
  <c r="Z28" i="19"/>
  <c r="AF28" i="19"/>
  <c r="P28" i="19"/>
  <c r="X28" i="19"/>
  <c r="T29" i="18"/>
  <c r="B31" i="18"/>
  <c r="H29" i="18"/>
  <c r="V29" i="18"/>
  <c r="B31" i="17"/>
  <c r="AH29" i="17"/>
  <c r="R29" i="17"/>
  <c r="P29" i="17"/>
  <c r="F29" i="17"/>
  <c r="AJ29" i="17"/>
  <c r="X29" i="17"/>
  <c r="V29" i="17"/>
  <c r="AD30" i="16"/>
  <c r="V30" i="16"/>
  <c r="N30" i="16"/>
  <c r="B32" i="16"/>
  <c r="AH30" i="16"/>
  <c r="Z30" i="16"/>
  <c r="R30" i="16"/>
  <c r="J30" i="16"/>
  <c r="L31" i="16"/>
  <c r="X30" i="16"/>
  <c r="H30" i="16"/>
  <c r="AJ30" i="16"/>
  <c r="T30" i="16"/>
  <c r="AF30" i="16"/>
  <c r="P30" i="16"/>
  <c r="AB30" i="16"/>
  <c r="L30" i="16"/>
  <c r="AD26" i="6"/>
  <c r="AH26" i="6"/>
  <c r="X26" i="6"/>
  <c r="P26" i="6"/>
  <c r="AB26" i="6"/>
  <c r="AF26" i="6"/>
  <c r="V26" i="6"/>
  <c r="B28" i="6"/>
  <c r="T26" i="6"/>
  <c r="R26" i="6"/>
  <c r="AD30" i="28" l="1"/>
  <c r="V30" i="28"/>
  <c r="N30" i="28"/>
  <c r="F30" i="28"/>
  <c r="AB30" i="28"/>
  <c r="R30" i="28"/>
  <c r="H30" i="28"/>
  <c r="B32" i="28"/>
  <c r="L31" i="28"/>
  <c r="AH30" i="28"/>
  <c r="X30" i="28"/>
  <c r="T30" i="28"/>
  <c r="AJ30" i="28"/>
  <c r="P30" i="28"/>
  <c r="AF30" i="28"/>
  <c r="J30" i="28"/>
  <c r="Z30" i="28"/>
  <c r="D30" i="28"/>
  <c r="L30" i="28"/>
  <c r="AJ31" i="27"/>
  <c r="AB31" i="27"/>
  <c r="T31" i="27"/>
  <c r="D31" i="27"/>
  <c r="B33" i="27"/>
  <c r="AD31" i="27"/>
  <c r="R31" i="27"/>
  <c r="H31" i="27"/>
  <c r="AH31" i="27"/>
  <c r="X31" i="27"/>
  <c r="N31" i="27"/>
  <c r="P31" i="27"/>
  <c r="AF31" i="27"/>
  <c r="J31" i="27"/>
  <c r="Z31" i="27"/>
  <c r="F31" i="27"/>
  <c r="V31" i="27"/>
  <c r="AD30" i="26"/>
  <c r="V30" i="26"/>
  <c r="AJ30" i="26"/>
  <c r="Z30" i="26"/>
  <c r="P30" i="26"/>
  <c r="H30" i="26"/>
  <c r="B32" i="26"/>
  <c r="L31" i="26"/>
  <c r="AH30" i="26"/>
  <c r="X30" i="26"/>
  <c r="N30" i="26"/>
  <c r="F30" i="26"/>
  <c r="T30" i="26"/>
  <c r="D30" i="26"/>
  <c r="R30" i="26"/>
  <c r="AF30" i="26"/>
  <c r="AB30" i="26"/>
  <c r="J30" i="26"/>
  <c r="B33" i="25"/>
  <c r="AH31" i="25"/>
  <c r="Z31" i="25"/>
  <c r="AB31" i="25"/>
  <c r="R31" i="25"/>
  <c r="AF31" i="25"/>
  <c r="V31" i="25"/>
  <c r="N31" i="25"/>
  <c r="T31" i="25"/>
  <c r="AJ31" i="25"/>
  <c r="P31" i="25"/>
  <c r="AD31" i="25"/>
  <c r="X31" i="25"/>
  <c r="L32" i="24"/>
  <c r="AJ31" i="24"/>
  <c r="AB31" i="24"/>
  <c r="T31" i="24"/>
  <c r="D31" i="24"/>
  <c r="AF31" i="24"/>
  <c r="X31" i="24"/>
  <c r="P31" i="24"/>
  <c r="AD31" i="24"/>
  <c r="N31" i="24"/>
  <c r="V31" i="24"/>
  <c r="Z31" i="24"/>
  <c r="R31" i="24"/>
  <c r="B33" i="24"/>
  <c r="J31" i="24"/>
  <c r="AH31" i="24"/>
  <c r="B33" i="23"/>
  <c r="AF31" i="23"/>
  <c r="X31" i="23"/>
  <c r="P31" i="23"/>
  <c r="AD31" i="23"/>
  <c r="V31" i="23"/>
  <c r="N31" i="23"/>
  <c r="Z31" i="23"/>
  <c r="AH31" i="23"/>
  <c r="AJ31" i="23"/>
  <c r="T31" i="23"/>
  <c r="D31" i="23"/>
  <c r="R31" i="23"/>
  <c r="AB31" i="23"/>
  <c r="AD30" i="22"/>
  <c r="V30" i="22"/>
  <c r="N30" i="22"/>
  <c r="AB30" i="22"/>
  <c r="R30" i="22"/>
  <c r="H30" i="22"/>
  <c r="AJ30" i="22"/>
  <c r="Z30" i="22"/>
  <c r="P30" i="22"/>
  <c r="D30" i="22"/>
  <c r="AF30" i="22"/>
  <c r="X30" i="22"/>
  <c r="AH30" i="22"/>
  <c r="T30" i="22"/>
  <c r="B32" i="22"/>
  <c r="B33" i="21"/>
  <c r="AF31" i="21"/>
  <c r="X31" i="21"/>
  <c r="AJ31" i="21"/>
  <c r="Z31" i="21"/>
  <c r="AH31" i="21"/>
  <c r="AB31" i="21"/>
  <c r="F31" i="21"/>
  <c r="R31" i="21"/>
  <c r="AD31" i="21"/>
  <c r="AD30" i="20"/>
  <c r="V30" i="20"/>
  <c r="N30" i="20"/>
  <c r="F30" i="20"/>
  <c r="AJ30" i="20"/>
  <c r="Z30" i="20"/>
  <c r="P30" i="20"/>
  <c r="B32" i="20"/>
  <c r="L31" i="20"/>
  <c r="AH30" i="20"/>
  <c r="X30" i="20"/>
  <c r="AB30" i="20"/>
  <c r="AF30" i="20"/>
  <c r="R30" i="20"/>
  <c r="L30" i="20"/>
  <c r="B31" i="19"/>
  <c r="AD29" i="19"/>
  <c r="V29" i="19"/>
  <c r="N29" i="19"/>
  <c r="AJ29" i="19"/>
  <c r="AB29" i="19"/>
  <c r="T29" i="19"/>
  <c r="D29" i="19"/>
  <c r="X29" i="19"/>
  <c r="AF29" i="19"/>
  <c r="AH29" i="19"/>
  <c r="R29" i="19"/>
  <c r="P29" i="19"/>
  <c r="Z29" i="19"/>
  <c r="T30" i="18"/>
  <c r="F30" i="18"/>
  <c r="V30" i="18"/>
  <c r="J30" i="18"/>
  <c r="H30" i="18"/>
  <c r="B32" i="18"/>
  <c r="B32" i="17"/>
  <c r="AH30" i="17"/>
  <c r="R30" i="17"/>
  <c r="P30" i="17"/>
  <c r="AJ30" i="17"/>
  <c r="X30" i="17"/>
  <c r="V30" i="17"/>
  <c r="B33" i="16"/>
  <c r="AD31" i="16"/>
  <c r="V31" i="16"/>
  <c r="N31" i="16"/>
  <c r="AH31" i="16"/>
  <c r="Z31" i="16"/>
  <c r="R31" i="16"/>
  <c r="J31" i="16"/>
  <c r="AB31" i="16"/>
  <c r="X31" i="16"/>
  <c r="H31" i="16"/>
  <c r="AJ31" i="16"/>
  <c r="T31" i="16"/>
  <c r="D31" i="16"/>
  <c r="AF31" i="16"/>
  <c r="P31" i="16"/>
  <c r="AB27" i="6"/>
  <c r="T27" i="6"/>
  <c r="B29" i="6"/>
  <c r="AH27" i="6"/>
  <c r="R27" i="6"/>
  <c r="V27" i="6"/>
  <c r="AD27" i="6"/>
  <c r="X27" i="6"/>
  <c r="AD31" i="28" l="1"/>
  <c r="V31" i="28"/>
  <c r="N31" i="28"/>
  <c r="F31" i="28"/>
  <c r="AB31" i="28"/>
  <c r="R31" i="28"/>
  <c r="H31" i="28"/>
  <c r="B33" i="28"/>
  <c r="L32" i="28"/>
  <c r="AH31" i="28"/>
  <c r="X31" i="28"/>
  <c r="AJ31" i="28"/>
  <c r="P31" i="28"/>
  <c r="AF31" i="28"/>
  <c r="J31" i="28"/>
  <c r="Z31" i="28"/>
  <c r="D31" i="28"/>
  <c r="T31" i="28"/>
  <c r="AJ32" i="27"/>
  <c r="AB32" i="27"/>
  <c r="T32" i="27"/>
  <c r="D32" i="27"/>
  <c r="AF32" i="27"/>
  <c r="V32" i="27"/>
  <c r="J32" i="27"/>
  <c r="B34" i="27"/>
  <c r="Z32" i="27"/>
  <c r="P32" i="27"/>
  <c r="F32" i="27"/>
  <c r="AH32" i="27"/>
  <c r="N32" i="27"/>
  <c r="AD32" i="27"/>
  <c r="H32" i="27"/>
  <c r="X32" i="27"/>
  <c r="R32" i="27"/>
  <c r="L32" i="27"/>
  <c r="AD31" i="26"/>
  <c r="V31" i="26"/>
  <c r="N31" i="26"/>
  <c r="F31" i="26"/>
  <c r="AJ31" i="26"/>
  <c r="Z31" i="26"/>
  <c r="P31" i="26"/>
  <c r="D31" i="26"/>
  <c r="B33" i="26"/>
  <c r="L32" i="26"/>
  <c r="AH31" i="26"/>
  <c r="X31" i="26"/>
  <c r="T31" i="26"/>
  <c r="J31" i="26"/>
  <c r="R31" i="26"/>
  <c r="AF31" i="26"/>
  <c r="AB31" i="26"/>
  <c r="H31" i="26"/>
  <c r="B34" i="25"/>
  <c r="AH32" i="25"/>
  <c r="Z32" i="25"/>
  <c r="R32" i="25"/>
  <c r="AD32" i="25"/>
  <c r="T32" i="25"/>
  <c r="AJ32" i="25"/>
  <c r="X32" i="25"/>
  <c r="N32" i="25"/>
  <c r="P32" i="25"/>
  <c r="AF32" i="25"/>
  <c r="AB32" i="25"/>
  <c r="V32" i="25"/>
  <c r="L33" i="24"/>
  <c r="AJ32" i="24"/>
  <c r="AB32" i="24"/>
  <c r="T32" i="24"/>
  <c r="D32" i="24"/>
  <c r="AF32" i="24"/>
  <c r="X32" i="24"/>
  <c r="P32" i="24"/>
  <c r="H32" i="24"/>
  <c r="AH32" i="24"/>
  <c r="R32" i="24"/>
  <c r="B34" i="24"/>
  <c r="Z32" i="24"/>
  <c r="J32" i="24"/>
  <c r="AD32" i="24"/>
  <c r="V32" i="24"/>
  <c r="N32" i="24"/>
  <c r="B34" i="23"/>
  <c r="AH32" i="23"/>
  <c r="Z32" i="23"/>
  <c r="AJ32" i="23"/>
  <c r="X32" i="23"/>
  <c r="P32" i="23"/>
  <c r="AF32" i="23"/>
  <c r="V32" i="23"/>
  <c r="N32" i="23"/>
  <c r="AB32" i="23"/>
  <c r="R32" i="23"/>
  <c r="T32" i="23"/>
  <c r="D32" i="23"/>
  <c r="AD32" i="23"/>
  <c r="AD31" i="22"/>
  <c r="V31" i="22"/>
  <c r="N31" i="22"/>
  <c r="AB31" i="22"/>
  <c r="R31" i="22"/>
  <c r="H31" i="22"/>
  <c r="AJ31" i="22"/>
  <c r="Z31" i="22"/>
  <c r="P31" i="22"/>
  <c r="D31" i="22"/>
  <c r="X31" i="22"/>
  <c r="L32" i="22"/>
  <c r="T31" i="22"/>
  <c r="B33" i="22"/>
  <c r="AH31" i="22"/>
  <c r="AF31" i="22"/>
  <c r="AF32" i="21"/>
  <c r="B34" i="21"/>
  <c r="AH32" i="21"/>
  <c r="X32" i="21"/>
  <c r="H32" i="21"/>
  <c r="Z32" i="21"/>
  <c r="AJ32" i="21"/>
  <c r="V32" i="21"/>
  <c r="AB32" i="21"/>
  <c r="F32" i="21"/>
  <c r="AD32" i="21"/>
  <c r="AD31" i="20"/>
  <c r="V31" i="20"/>
  <c r="N31" i="20"/>
  <c r="F31" i="20"/>
  <c r="AJ31" i="20"/>
  <c r="Z31" i="20"/>
  <c r="P31" i="20"/>
  <c r="B33" i="20"/>
  <c r="L32" i="20"/>
  <c r="AH31" i="20"/>
  <c r="X31" i="20"/>
  <c r="AB31" i="20"/>
  <c r="AF31" i="20"/>
  <c r="B32" i="19"/>
  <c r="AH30" i="19"/>
  <c r="AD30" i="19"/>
  <c r="V30" i="19"/>
  <c r="AB30" i="19"/>
  <c r="T30" i="19"/>
  <c r="D30" i="19"/>
  <c r="Z30" i="19"/>
  <c r="AJ30" i="19"/>
  <c r="P30" i="19"/>
  <c r="X30" i="19"/>
  <c r="R30" i="19"/>
  <c r="AF30" i="19"/>
  <c r="L30" i="19"/>
  <c r="B33" i="18"/>
  <c r="V31" i="18"/>
  <c r="L32" i="18"/>
  <c r="T31" i="18"/>
  <c r="D31" i="18"/>
  <c r="H31" i="18"/>
  <c r="AJ31" i="17"/>
  <c r="B33" i="17"/>
  <c r="AH31" i="17"/>
  <c r="R31" i="17"/>
  <c r="J31" i="17"/>
  <c r="V31" i="17"/>
  <c r="N31" i="17"/>
  <c r="X31" i="17"/>
  <c r="P31" i="17"/>
  <c r="AJ32" i="16"/>
  <c r="AB32" i="16"/>
  <c r="AF32" i="16"/>
  <c r="V32" i="16"/>
  <c r="N32" i="16"/>
  <c r="Z32" i="16"/>
  <c r="R32" i="16"/>
  <c r="J32" i="16"/>
  <c r="AH32" i="16"/>
  <c r="P32" i="16"/>
  <c r="B34" i="16"/>
  <c r="AD32" i="16"/>
  <c r="X32" i="16"/>
  <c r="H32" i="16"/>
  <c r="T32" i="16"/>
  <c r="L32" i="16"/>
  <c r="AF28" i="6"/>
  <c r="X28" i="6"/>
  <c r="V28" i="6"/>
  <c r="R28" i="6"/>
  <c r="B30" i="6"/>
  <c r="AJ28" i="6"/>
  <c r="AB28" i="6"/>
  <c r="Z28" i="6"/>
  <c r="T28" i="6"/>
  <c r="AD32" i="28" l="1"/>
  <c r="V32" i="28"/>
  <c r="N32" i="28"/>
  <c r="F32" i="28"/>
  <c r="AB32" i="28"/>
  <c r="R32" i="28"/>
  <c r="H32" i="28"/>
  <c r="B34" i="28"/>
  <c r="L33" i="28"/>
  <c r="AH32" i="28"/>
  <c r="X32" i="28"/>
  <c r="AF32" i="28"/>
  <c r="J32" i="28"/>
  <c r="Z32" i="28"/>
  <c r="D32" i="28"/>
  <c r="T32" i="28"/>
  <c r="AJ32" i="28"/>
  <c r="P32" i="28"/>
  <c r="AD33" i="27"/>
  <c r="L34" i="27"/>
  <c r="AJ33" i="27"/>
  <c r="AB33" i="27"/>
  <c r="T33" i="27"/>
  <c r="D33" i="27"/>
  <c r="X33" i="27"/>
  <c r="N33" i="27"/>
  <c r="AF33" i="27"/>
  <c r="R33" i="27"/>
  <c r="H33" i="27"/>
  <c r="AH33" i="27"/>
  <c r="J33" i="27"/>
  <c r="Z33" i="27"/>
  <c r="F33" i="27"/>
  <c r="V33" i="27"/>
  <c r="B35" i="27"/>
  <c r="P33" i="27"/>
  <c r="L33" i="27"/>
  <c r="AD32" i="26"/>
  <c r="V32" i="26"/>
  <c r="N32" i="26"/>
  <c r="F32" i="26"/>
  <c r="AJ32" i="26"/>
  <c r="Z32" i="26"/>
  <c r="P32" i="26"/>
  <c r="D32" i="26"/>
  <c r="B34" i="26"/>
  <c r="L33" i="26"/>
  <c r="AH32" i="26"/>
  <c r="X32" i="26"/>
  <c r="T32" i="26"/>
  <c r="J32" i="26"/>
  <c r="R32" i="26"/>
  <c r="AF32" i="26"/>
  <c r="AB32" i="26"/>
  <c r="H32" i="26"/>
  <c r="B35" i="25"/>
  <c r="AH33" i="25"/>
  <c r="Z33" i="25"/>
  <c r="R33" i="25"/>
  <c r="AF33" i="25"/>
  <c r="V33" i="25"/>
  <c r="AB33" i="25"/>
  <c r="P33" i="25"/>
  <c r="AJ33" i="25"/>
  <c r="N33" i="25"/>
  <c r="AD33" i="25"/>
  <c r="X33" i="25"/>
  <c r="D33" i="25"/>
  <c r="T33" i="25"/>
  <c r="L34" i="24"/>
  <c r="AJ33" i="24"/>
  <c r="AB33" i="24"/>
  <c r="T33" i="24"/>
  <c r="AF33" i="24"/>
  <c r="X33" i="24"/>
  <c r="P33" i="24"/>
  <c r="H33" i="24"/>
  <c r="V33" i="24"/>
  <c r="F33" i="24"/>
  <c r="AD33" i="24"/>
  <c r="N33" i="24"/>
  <c r="R33" i="24"/>
  <c r="B35" i="24"/>
  <c r="J33" i="24"/>
  <c r="AH33" i="24"/>
  <c r="Z33" i="24"/>
  <c r="B35" i="23"/>
  <c r="AH33" i="23"/>
  <c r="Z33" i="23"/>
  <c r="R33" i="23"/>
  <c r="AB33" i="23"/>
  <c r="P33" i="23"/>
  <c r="F33" i="23"/>
  <c r="AJ33" i="23"/>
  <c r="X33" i="23"/>
  <c r="N33" i="23"/>
  <c r="D33" i="23"/>
  <c r="AD33" i="23"/>
  <c r="V33" i="23"/>
  <c r="T33" i="23"/>
  <c r="L34" i="23"/>
  <c r="AF33" i="23"/>
  <c r="AD32" i="22"/>
  <c r="V32" i="22"/>
  <c r="N32" i="22"/>
  <c r="F32" i="22"/>
  <c r="AB32" i="22"/>
  <c r="R32" i="22"/>
  <c r="H32" i="22"/>
  <c r="AJ32" i="22"/>
  <c r="Z32" i="22"/>
  <c r="P32" i="22"/>
  <c r="D32" i="22"/>
  <c r="T32" i="22"/>
  <c r="B34" i="22"/>
  <c r="AH32" i="22"/>
  <c r="AF32" i="22"/>
  <c r="X32" i="22"/>
  <c r="AF33" i="21"/>
  <c r="X33" i="21"/>
  <c r="H33" i="21"/>
  <c r="B35" i="21"/>
  <c r="AH33" i="21"/>
  <c r="V33" i="21"/>
  <c r="Z33" i="21"/>
  <c r="J33" i="21"/>
  <c r="AD33" i="21"/>
  <c r="AJ33" i="21"/>
  <c r="F33" i="21"/>
  <c r="AB33" i="21"/>
  <c r="AD32" i="20"/>
  <c r="V32" i="20"/>
  <c r="N32" i="20"/>
  <c r="F32" i="20"/>
  <c r="AJ32" i="20"/>
  <c r="Z32" i="20"/>
  <c r="P32" i="20"/>
  <c r="B34" i="20"/>
  <c r="L33" i="20"/>
  <c r="AH32" i="20"/>
  <c r="X32" i="20"/>
  <c r="AB32" i="20"/>
  <c r="AF32" i="20"/>
  <c r="J32" i="20"/>
  <c r="B33" i="19"/>
  <c r="AH31" i="19"/>
  <c r="Z31" i="19"/>
  <c r="R31" i="19"/>
  <c r="AD31" i="19"/>
  <c r="V31" i="19"/>
  <c r="AB31" i="19"/>
  <c r="X31" i="19"/>
  <c r="T31" i="19"/>
  <c r="F31" i="19"/>
  <c r="D31" i="19"/>
  <c r="P31" i="19"/>
  <c r="AJ31" i="19"/>
  <c r="AF31" i="19"/>
  <c r="L31" i="19"/>
  <c r="B34" i="18"/>
  <c r="V32" i="18"/>
  <c r="T32" i="18"/>
  <c r="H32" i="18"/>
  <c r="AJ32" i="17"/>
  <c r="AB32" i="17"/>
  <c r="B34" i="17"/>
  <c r="AH32" i="17"/>
  <c r="R32" i="17"/>
  <c r="N32" i="17"/>
  <c r="X32" i="17"/>
  <c r="P32" i="17"/>
  <c r="V32" i="17"/>
  <c r="AJ33" i="16"/>
  <c r="AB33" i="16"/>
  <c r="T33" i="16"/>
  <c r="AH33" i="16"/>
  <c r="X33" i="16"/>
  <c r="N33" i="16"/>
  <c r="B35" i="16"/>
  <c r="AD33" i="16"/>
  <c r="R33" i="16"/>
  <c r="H33" i="16"/>
  <c r="AF33" i="16"/>
  <c r="J33" i="16"/>
  <c r="Z33" i="16"/>
  <c r="V33" i="16"/>
  <c r="P33" i="16"/>
  <c r="L33" i="16"/>
  <c r="AJ29" i="6"/>
  <c r="T29" i="6"/>
  <c r="B31" i="6"/>
  <c r="Z29" i="6"/>
  <c r="AF29" i="6"/>
  <c r="V29" i="6"/>
  <c r="X29" i="6"/>
  <c r="AD33" i="28" l="1"/>
  <c r="V33" i="28"/>
  <c r="N33" i="28"/>
  <c r="F33" i="28"/>
  <c r="AB33" i="28"/>
  <c r="R33" i="28"/>
  <c r="H33" i="28"/>
  <c r="B35" i="28"/>
  <c r="L34" i="28"/>
  <c r="AH33" i="28"/>
  <c r="X33" i="28"/>
  <c r="Z33" i="28"/>
  <c r="D33" i="28"/>
  <c r="T33" i="28"/>
  <c r="AJ33" i="28"/>
  <c r="P33" i="28"/>
  <c r="AF33" i="28"/>
  <c r="J33" i="28"/>
  <c r="AD34" i="27"/>
  <c r="V34" i="27"/>
  <c r="N34" i="27"/>
  <c r="F34" i="27"/>
  <c r="AJ34" i="27"/>
  <c r="AB34" i="27"/>
  <c r="T34" i="27"/>
  <c r="D34" i="27"/>
  <c r="B36" i="27"/>
  <c r="Z34" i="27"/>
  <c r="J34" i="27"/>
  <c r="AH34" i="27"/>
  <c r="R34" i="27"/>
  <c r="P34" i="27"/>
  <c r="H34" i="27"/>
  <c r="AF34" i="27"/>
  <c r="X34" i="27"/>
  <c r="AD33" i="26"/>
  <c r="V33" i="26"/>
  <c r="N33" i="26"/>
  <c r="F33" i="26"/>
  <c r="AJ33" i="26"/>
  <c r="Z33" i="26"/>
  <c r="P33" i="26"/>
  <c r="D33" i="26"/>
  <c r="B35" i="26"/>
  <c r="L34" i="26"/>
  <c r="AH33" i="26"/>
  <c r="X33" i="26"/>
  <c r="T33" i="26"/>
  <c r="J33" i="26"/>
  <c r="R33" i="26"/>
  <c r="AF33" i="26"/>
  <c r="AB33" i="26"/>
  <c r="H33" i="26"/>
  <c r="B36" i="25"/>
  <c r="AH34" i="25"/>
  <c r="Z34" i="25"/>
  <c r="R34" i="25"/>
  <c r="AJ34" i="25"/>
  <c r="X34" i="25"/>
  <c r="N34" i="25"/>
  <c r="D34" i="25"/>
  <c r="AD34" i="25"/>
  <c r="T34" i="25"/>
  <c r="AF34" i="25"/>
  <c r="AB34" i="25"/>
  <c r="F34" i="25"/>
  <c r="V34" i="25"/>
  <c r="P34" i="25"/>
  <c r="AJ34" i="24"/>
  <c r="AB34" i="24"/>
  <c r="T34" i="24"/>
  <c r="AF34" i="24"/>
  <c r="X34" i="24"/>
  <c r="P34" i="24"/>
  <c r="H34" i="24"/>
  <c r="B36" i="24"/>
  <c r="Z34" i="24"/>
  <c r="J34" i="24"/>
  <c r="AH34" i="24"/>
  <c r="R34" i="24"/>
  <c r="AD34" i="24"/>
  <c r="V34" i="24"/>
  <c r="N34" i="24"/>
  <c r="F34" i="24"/>
  <c r="B36" i="23"/>
  <c r="AH34" i="23"/>
  <c r="Z34" i="23"/>
  <c r="R34" i="23"/>
  <c r="L35" i="23"/>
  <c r="AD34" i="23"/>
  <c r="T34" i="23"/>
  <c r="AB34" i="23"/>
  <c r="P34" i="23"/>
  <c r="F34" i="23"/>
  <c r="X34" i="23"/>
  <c r="D34" i="23"/>
  <c r="N34" i="23"/>
  <c r="V34" i="23"/>
  <c r="AJ34" i="23"/>
  <c r="AF34" i="23"/>
  <c r="AD33" i="22"/>
  <c r="V33" i="22"/>
  <c r="N33" i="22"/>
  <c r="F33" i="22"/>
  <c r="AB33" i="22"/>
  <c r="R33" i="22"/>
  <c r="H33" i="22"/>
  <c r="AJ33" i="22"/>
  <c r="Z33" i="22"/>
  <c r="P33" i="22"/>
  <c r="D33" i="22"/>
  <c r="B35" i="22"/>
  <c r="AH33" i="22"/>
  <c r="AF33" i="22"/>
  <c r="L34" i="22"/>
  <c r="T33" i="22"/>
  <c r="X33" i="22"/>
  <c r="L33" i="22"/>
  <c r="AF34" i="21"/>
  <c r="X34" i="21"/>
  <c r="H34" i="21"/>
  <c r="AB34" i="21"/>
  <c r="F34" i="21"/>
  <c r="B36" i="21"/>
  <c r="AH34" i="21"/>
  <c r="V34" i="21"/>
  <c r="AJ34" i="21"/>
  <c r="Z34" i="21"/>
  <c r="AD34" i="21"/>
  <c r="J34" i="21"/>
  <c r="AD33" i="20"/>
  <c r="V33" i="20"/>
  <c r="AJ33" i="20"/>
  <c r="Z33" i="20"/>
  <c r="P33" i="20"/>
  <c r="D33" i="20"/>
  <c r="B35" i="20"/>
  <c r="L34" i="20"/>
  <c r="AH33" i="20"/>
  <c r="X33" i="20"/>
  <c r="AB33" i="20"/>
  <c r="AF33" i="20"/>
  <c r="J33" i="20"/>
  <c r="B34" i="19"/>
  <c r="AH32" i="19"/>
  <c r="Z32" i="19"/>
  <c r="R32" i="19"/>
  <c r="AD32" i="19"/>
  <c r="V32" i="19"/>
  <c r="F32" i="19"/>
  <c r="AF32" i="19"/>
  <c r="P32" i="19"/>
  <c r="AB32" i="19"/>
  <c r="X32" i="19"/>
  <c r="D32" i="19"/>
  <c r="T32" i="19"/>
  <c r="L33" i="19"/>
  <c r="AJ32" i="19"/>
  <c r="L32" i="19"/>
  <c r="B35" i="18"/>
  <c r="AH33" i="18"/>
  <c r="V33" i="18"/>
  <c r="T33" i="18"/>
  <c r="N33" i="18"/>
  <c r="L33" i="18"/>
  <c r="AJ33" i="17"/>
  <c r="AB33" i="17"/>
  <c r="B35" i="17"/>
  <c r="AH33" i="17"/>
  <c r="R33" i="17"/>
  <c r="V33" i="17"/>
  <c r="P33" i="17"/>
  <c r="X33" i="17"/>
  <c r="AJ34" i="16"/>
  <c r="AB34" i="16"/>
  <c r="T34" i="16"/>
  <c r="Z34" i="16"/>
  <c r="P34" i="16"/>
  <c r="AF34" i="16"/>
  <c r="V34" i="16"/>
  <c r="J34" i="16"/>
  <c r="B36" i="16"/>
  <c r="AD34" i="16"/>
  <c r="H34" i="16"/>
  <c r="X34" i="16"/>
  <c r="R34" i="16"/>
  <c r="AH34" i="16"/>
  <c r="N34" i="16"/>
  <c r="L34" i="16"/>
  <c r="AF30" i="6"/>
  <c r="X30" i="6"/>
  <c r="P30" i="6"/>
  <c r="AD30" i="6"/>
  <c r="V30" i="6"/>
  <c r="Z30" i="6"/>
  <c r="AH30" i="6"/>
  <c r="B32" i="6"/>
  <c r="AJ30" i="6"/>
  <c r="T30" i="6"/>
  <c r="AB30" i="6"/>
  <c r="AD34" i="28" l="1"/>
  <c r="V34" i="28"/>
  <c r="N34" i="28"/>
  <c r="F34" i="28"/>
  <c r="AB34" i="28"/>
  <c r="R34" i="28"/>
  <c r="H34" i="28"/>
  <c r="B36" i="28"/>
  <c r="L35" i="28"/>
  <c r="AH34" i="28"/>
  <c r="X34" i="28"/>
  <c r="T34" i="28"/>
  <c r="AJ34" i="28"/>
  <c r="P34" i="28"/>
  <c r="AF34" i="28"/>
  <c r="J34" i="28"/>
  <c r="Z34" i="28"/>
  <c r="D34" i="28"/>
  <c r="AD35" i="27"/>
  <c r="V35" i="27"/>
  <c r="N35" i="27"/>
  <c r="F35" i="27"/>
  <c r="L36" i="27"/>
  <c r="AJ35" i="27"/>
  <c r="AB35" i="27"/>
  <c r="T35" i="27"/>
  <c r="D35" i="27"/>
  <c r="AF35" i="27"/>
  <c r="P35" i="27"/>
  <c r="X35" i="27"/>
  <c r="H35" i="27"/>
  <c r="Z35" i="27"/>
  <c r="R35" i="27"/>
  <c r="B37" i="27"/>
  <c r="J35" i="27"/>
  <c r="AH35" i="27"/>
  <c r="L35" i="27"/>
  <c r="AD34" i="26"/>
  <c r="V34" i="26"/>
  <c r="N34" i="26"/>
  <c r="F34" i="26"/>
  <c r="AJ34" i="26"/>
  <c r="Z34" i="26"/>
  <c r="P34" i="26"/>
  <c r="D34" i="26"/>
  <c r="B36" i="26"/>
  <c r="L35" i="26"/>
  <c r="AH34" i="26"/>
  <c r="X34" i="26"/>
  <c r="T34" i="26"/>
  <c r="J34" i="26"/>
  <c r="R34" i="26"/>
  <c r="AF34" i="26"/>
  <c r="AB34" i="26"/>
  <c r="H34" i="26"/>
  <c r="B37" i="25"/>
  <c r="AH35" i="25"/>
  <c r="Z35" i="25"/>
  <c r="R35" i="25"/>
  <c r="AB35" i="25"/>
  <c r="P35" i="25"/>
  <c r="F35" i="25"/>
  <c r="AF35" i="25"/>
  <c r="V35" i="25"/>
  <c r="AD35" i="25"/>
  <c r="X35" i="25"/>
  <c r="D35" i="25"/>
  <c r="T35" i="25"/>
  <c r="AJ35" i="25"/>
  <c r="N35" i="25"/>
  <c r="AJ35" i="24"/>
  <c r="AB35" i="24"/>
  <c r="T35" i="24"/>
  <c r="AF35" i="24"/>
  <c r="X35" i="24"/>
  <c r="P35" i="24"/>
  <c r="H35" i="24"/>
  <c r="AD35" i="24"/>
  <c r="N35" i="24"/>
  <c r="V35" i="24"/>
  <c r="F35" i="24"/>
  <c r="B37" i="24"/>
  <c r="J35" i="24"/>
  <c r="AH35" i="24"/>
  <c r="Z35" i="24"/>
  <c r="R35" i="24"/>
  <c r="L35" i="24"/>
  <c r="B37" i="23"/>
  <c r="AH35" i="23"/>
  <c r="Z35" i="23"/>
  <c r="R35" i="23"/>
  <c r="AF35" i="23"/>
  <c r="V35" i="23"/>
  <c r="L36" i="23"/>
  <c r="AD35" i="23"/>
  <c r="T35" i="23"/>
  <c r="H35" i="23"/>
  <c r="P35" i="23"/>
  <c r="AB35" i="23"/>
  <c r="AJ35" i="23"/>
  <c r="N35" i="23"/>
  <c r="F35" i="23"/>
  <c r="D35" i="23"/>
  <c r="X35" i="23"/>
  <c r="B36" i="22"/>
  <c r="AD34" i="22"/>
  <c r="V34" i="22"/>
  <c r="N34" i="22"/>
  <c r="F34" i="22"/>
  <c r="AB34" i="22"/>
  <c r="R34" i="22"/>
  <c r="H34" i="22"/>
  <c r="AJ34" i="22"/>
  <c r="Z34" i="22"/>
  <c r="P34" i="22"/>
  <c r="D34" i="22"/>
  <c r="AF34" i="22"/>
  <c r="X34" i="22"/>
  <c r="AH34" i="22"/>
  <c r="T34" i="22"/>
  <c r="AF35" i="21"/>
  <c r="X35" i="21"/>
  <c r="H35" i="21"/>
  <c r="AB35" i="21"/>
  <c r="F35" i="21"/>
  <c r="B37" i="21"/>
  <c r="AH35" i="21"/>
  <c r="V35" i="21"/>
  <c r="AD35" i="21"/>
  <c r="J35" i="21"/>
  <c r="Z35" i="21"/>
  <c r="T35" i="21"/>
  <c r="AJ35" i="21"/>
  <c r="B36" i="20"/>
  <c r="AD34" i="20"/>
  <c r="V34" i="20"/>
  <c r="AJ34" i="20"/>
  <c r="Z34" i="20"/>
  <c r="P34" i="20"/>
  <c r="D34" i="20"/>
  <c r="L35" i="20"/>
  <c r="AH34" i="20"/>
  <c r="X34" i="20"/>
  <c r="AB34" i="20"/>
  <c r="AF34" i="20"/>
  <c r="J34" i="20"/>
  <c r="B35" i="19"/>
  <c r="AH33" i="19"/>
  <c r="Z33" i="19"/>
  <c r="R33" i="19"/>
  <c r="AD33" i="19"/>
  <c r="V33" i="19"/>
  <c r="F33" i="19"/>
  <c r="AJ33" i="19"/>
  <c r="D33" i="19"/>
  <c r="AF33" i="19"/>
  <c r="P33" i="19"/>
  <c r="X33" i="19"/>
  <c r="AB33" i="19"/>
  <c r="B36" i="18"/>
  <c r="AH34" i="18"/>
  <c r="J34" i="18"/>
  <c r="N34" i="18"/>
  <c r="V34" i="18"/>
  <c r="T34" i="18"/>
  <c r="L35" i="18"/>
  <c r="L34" i="18"/>
  <c r="AJ34" i="17"/>
  <c r="AB34" i="17"/>
  <c r="B36" i="17"/>
  <c r="AH34" i="17"/>
  <c r="R34" i="17"/>
  <c r="P34" i="17"/>
  <c r="AF34" i="17"/>
  <c r="V34" i="17"/>
  <c r="L34" i="17"/>
  <c r="AJ35" i="16"/>
  <c r="AB35" i="16"/>
  <c r="T35" i="16"/>
  <c r="D35" i="16"/>
  <c r="B37" i="16"/>
  <c r="AD35" i="16"/>
  <c r="R35" i="16"/>
  <c r="H35" i="16"/>
  <c r="AH35" i="16"/>
  <c r="X35" i="16"/>
  <c r="N35" i="16"/>
  <c r="Z35" i="16"/>
  <c r="V35" i="16"/>
  <c r="P35" i="16"/>
  <c r="AF35" i="16"/>
  <c r="J35" i="16"/>
  <c r="L35" i="16"/>
  <c r="AJ31" i="6"/>
  <c r="T31" i="6"/>
  <c r="B33" i="6"/>
  <c r="AH31" i="6"/>
  <c r="Z31" i="6"/>
  <c r="P31" i="6"/>
  <c r="AF31" i="6"/>
  <c r="X31" i="6"/>
  <c r="V31" i="6"/>
  <c r="AD31" i="6"/>
  <c r="AD35" i="28" l="1"/>
  <c r="V35" i="28"/>
  <c r="N35" i="28"/>
  <c r="F35" i="28"/>
  <c r="AB35" i="28"/>
  <c r="R35" i="28"/>
  <c r="H35" i="28"/>
  <c r="B37" i="28"/>
  <c r="L36" i="28"/>
  <c r="AH35" i="28"/>
  <c r="X35" i="28"/>
  <c r="AJ35" i="28"/>
  <c r="P35" i="28"/>
  <c r="AF35" i="28"/>
  <c r="J35" i="28"/>
  <c r="Z35" i="28"/>
  <c r="D35" i="28"/>
  <c r="T35" i="28"/>
  <c r="AD36" i="27"/>
  <c r="V36" i="27"/>
  <c r="N36" i="27"/>
  <c r="F36" i="27"/>
  <c r="L37" i="27"/>
  <c r="AJ36" i="27"/>
  <c r="AB36" i="27"/>
  <c r="T36" i="27"/>
  <c r="D36" i="27"/>
  <c r="AH36" i="27"/>
  <c r="R36" i="27"/>
  <c r="B38" i="27"/>
  <c r="Z36" i="27"/>
  <c r="J36" i="27"/>
  <c r="H36" i="27"/>
  <c r="AF36" i="27"/>
  <c r="X36" i="27"/>
  <c r="P36" i="27"/>
  <c r="B37" i="26"/>
  <c r="AD35" i="26"/>
  <c r="V35" i="26"/>
  <c r="N35" i="26"/>
  <c r="F35" i="26"/>
  <c r="AJ35" i="26"/>
  <c r="Z35" i="26"/>
  <c r="P35" i="26"/>
  <c r="D35" i="26"/>
  <c r="L36" i="26"/>
  <c r="AH35" i="26"/>
  <c r="X35" i="26"/>
  <c r="T35" i="26"/>
  <c r="J35" i="26"/>
  <c r="R35" i="26"/>
  <c r="AF35" i="26"/>
  <c r="AB35" i="26"/>
  <c r="H35" i="26"/>
  <c r="B38" i="25"/>
  <c r="AH36" i="25"/>
  <c r="Z36" i="25"/>
  <c r="R36" i="25"/>
  <c r="L37" i="25"/>
  <c r="AD36" i="25"/>
  <c r="T36" i="25"/>
  <c r="AJ36" i="25"/>
  <c r="X36" i="25"/>
  <c r="N36" i="25"/>
  <c r="D36" i="25"/>
  <c r="AB36" i="25"/>
  <c r="F36" i="25"/>
  <c r="V36" i="25"/>
  <c r="P36" i="25"/>
  <c r="AF36" i="25"/>
  <c r="L36" i="25"/>
  <c r="L37" i="24"/>
  <c r="AJ36" i="24"/>
  <c r="AB36" i="24"/>
  <c r="T36" i="24"/>
  <c r="AF36" i="24"/>
  <c r="X36" i="24"/>
  <c r="P36" i="24"/>
  <c r="H36" i="24"/>
  <c r="AH36" i="24"/>
  <c r="R36" i="24"/>
  <c r="B38" i="24"/>
  <c r="Z36" i="24"/>
  <c r="J36" i="24"/>
  <c r="V36" i="24"/>
  <c r="N36" i="24"/>
  <c r="F36" i="24"/>
  <c r="AD36" i="24"/>
  <c r="L36" i="24"/>
  <c r="B38" i="23"/>
  <c r="AH36" i="23"/>
  <c r="Z36" i="23"/>
  <c r="R36" i="23"/>
  <c r="AJ36" i="23"/>
  <c r="X36" i="23"/>
  <c r="N36" i="23"/>
  <c r="D36" i="23"/>
  <c r="AF36" i="23"/>
  <c r="V36" i="23"/>
  <c r="P36" i="23"/>
  <c r="AB36" i="23"/>
  <c r="L37" i="23"/>
  <c r="AD36" i="23"/>
  <c r="H36" i="23"/>
  <c r="F36" i="23"/>
  <c r="T36" i="23"/>
  <c r="B37" i="22"/>
  <c r="AH35" i="22"/>
  <c r="Z35" i="22"/>
  <c r="AD35" i="22"/>
  <c r="V35" i="22"/>
  <c r="N35" i="22"/>
  <c r="F35" i="22"/>
  <c r="AF35" i="22"/>
  <c r="R35" i="22"/>
  <c r="H35" i="22"/>
  <c r="AB35" i="22"/>
  <c r="P35" i="22"/>
  <c r="D35" i="22"/>
  <c r="X35" i="22"/>
  <c r="T35" i="22"/>
  <c r="AJ35" i="22"/>
  <c r="L36" i="22"/>
  <c r="L35" i="22"/>
  <c r="AF36" i="21"/>
  <c r="AB36" i="21"/>
  <c r="F36" i="21"/>
  <c r="B38" i="21"/>
  <c r="L37" i="21"/>
  <c r="AH36" i="21"/>
  <c r="V36" i="21"/>
  <c r="Z36" i="21"/>
  <c r="T36" i="21"/>
  <c r="AJ36" i="21"/>
  <c r="AD36" i="21"/>
  <c r="J36" i="21"/>
  <c r="B37" i="20"/>
  <c r="L36" i="20" s="1"/>
  <c r="AH35" i="20"/>
  <c r="AD35" i="20"/>
  <c r="V35" i="20"/>
  <c r="Z35" i="20"/>
  <c r="D35" i="20"/>
  <c r="AJ35" i="20"/>
  <c r="X35" i="20"/>
  <c r="AB35" i="20"/>
  <c r="AF35" i="20"/>
  <c r="T35" i="20"/>
  <c r="J35" i="20"/>
  <c r="B36" i="19"/>
  <c r="AH34" i="19"/>
  <c r="Z34" i="19"/>
  <c r="AD34" i="19"/>
  <c r="V34" i="19"/>
  <c r="F34" i="19"/>
  <c r="X34" i="19"/>
  <c r="AJ34" i="19"/>
  <c r="D34" i="19"/>
  <c r="AB34" i="19"/>
  <c r="AF34" i="19"/>
  <c r="P34" i="19"/>
  <c r="B37" i="18"/>
  <c r="AH35" i="18"/>
  <c r="F35" i="18"/>
  <c r="N35" i="18"/>
  <c r="D35" i="18"/>
  <c r="V35" i="18"/>
  <c r="L36" i="18"/>
  <c r="T35" i="18"/>
  <c r="AJ35" i="17"/>
  <c r="AB35" i="17"/>
  <c r="D35" i="17"/>
  <c r="B37" i="17"/>
  <c r="AH35" i="17"/>
  <c r="R35" i="17"/>
  <c r="V35" i="17"/>
  <c r="F35" i="17"/>
  <c r="AF35" i="17"/>
  <c r="P35" i="17"/>
  <c r="N35" i="17"/>
  <c r="L35" i="17"/>
  <c r="AJ36" i="16"/>
  <c r="AB36" i="16"/>
  <c r="T36" i="16"/>
  <c r="AF36" i="16"/>
  <c r="V36" i="16"/>
  <c r="J36" i="16"/>
  <c r="Z36" i="16"/>
  <c r="P36" i="16"/>
  <c r="X36" i="16"/>
  <c r="R36" i="16"/>
  <c r="AH36" i="16"/>
  <c r="N36" i="16"/>
  <c r="B38" i="16"/>
  <c r="AD36" i="16"/>
  <c r="H36" i="16"/>
  <c r="AF32" i="6"/>
  <c r="X32" i="6"/>
  <c r="P32" i="6"/>
  <c r="AD32" i="6"/>
  <c r="AB32" i="6"/>
  <c r="B34" i="6"/>
  <c r="AJ32" i="6"/>
  <c r="Z32" i="6"/>
  <c r="AH32" i="6"/>
  <c r="T32" i="6"/>
  <c r="AD36" i="28" l="1"/>
  <c r="V36" i="28"/>
  <c r="N36" i="28"/>
  <c r="F36" i="28"/>
  <c r="AB36" i="28"/>
  <c r="R36" i="28"/>
  <c r="H36" i="28"/>
  <c r="B38" i="28"/>
  <c r="AH36" i="28"/>
  <c r="X36" i="28"/>
  <c r="AF36" i="28"/>
  <c r="J36" i="28"/>
  <c r="Z36" i="28"/>
  <c r="D36" i="28"/>
  <c r="T36" i="28"/>
  <c r="AJ36" i="28"/>
  <c r="P36" i="28"/>
  <c r="AF37" i="27"/>
  <c r="AD37" i="27"/>
  <c r="V37" i="27"/>
  <c r="N37" i="27"/>
  <c r="F37" i="27"/>
  <c r="AB37" i="27"/>
  <c r="T37" i="27"/>
  <c r="D37" i="27"/>
  <c r="B39" i="27"/>
  <c r="L38" i="27"/>
  <c r="X37" i="27"/>
  <c r="H37" i="27"/>
  <c r="AH37" i="27"/>
  <c r="P37" i="27"/>
  <c r="R37" i="27"/>
  <c r="J37" i="27"/>
  <c r="AJ37" i="27"/>
  <c r="Z37" i="27"/>
  <c r="B38" i="26"/>
  <c r="AD36" i="26"/>
  <c r="V36" i="26"/>
  <c r="N36" i="26"/>
  <c r="F36" i="26"/>
  <c r="AJ36" i="26"/>
  <c r="Z36" i="26"/>
  <c r="P36" i="26"/>
  <c r="D36" i="26"/>
  <c r="AH36" i="26"/>
  <c r="X36" i="26"/>
  <c r="T36" i="26"/>
  <c r="J36" i="26"/>
  <c r="R36" i="26"/>
  <c r="AF36" i="26"/>
  <c r="AB36" i="26"/>
  <c r="L37" i="26"/>
  <c r="H36" i="26"/>
  <c r="B39" i="25"/>
  <c r="AH37" i="25"/>
  <c r="Z37" i="25"/>
  <c r="R37" i="25"/>
  <c r="AF37" i="25"/>
  <c r="V37" i="25"/>
  <c r="AB37" i="25"/>
  <c r="P37" i="25"/>
  <c r="F37" i="25"/>
  <c r="X37" i="25"/>
  <c r="D37" i="25"/>
  <c r="T37" i="25"/>
  <c r="AJ37" i="25"/>
  <c r="N37" i="25"/>
  <c r="AD37" i="25"/>
  <c r="H37" i="25"/>
  <c r="AJ37" i="24"/>
  <c r="AB37" i="24"/>
  <c r="T37" i="24"/>
  <c r="D37" i="24"/>
  <c r="B39" i="24"/>
  <c r="AF37" i="24"/>
  <c r="X37" i="24"/>
  <c r="P37" i="24"/>
  <c r="H37" i="24"/>
  <c r="V37" i="24"/>
  <c r="F37" i="24"/>
  <c r="AD37" i="24"/>
  <c r="N37" i="24"/>
  <c r="AH37" i="24"/>
  <c r="Z37" i="24"/>
  <c r="R37" i="24"/>
  <c r="J37" i="24"/>
  <c r="B39" i="23"/>
  <c r="AH37" i="23"/>
  <c r="Z37" i="23"/>
  <c r="R37" i="23"/>
  <c r="J37" i="23"/>
  <c r="AB37" i="23"/>
  <c r="P37" i="23"/>
  <c r="F37" i="23"/>
  <c r="AJ37" i="23"/>
  <c r="X37" i="23"/>
  <c r="N37" i="23"/>
  <c r="D37" i="23"/>
  <c r="T37" i="23"/>
  <c r="AD37" i="23"/>
  <c r="L38" i="23"/>
  <c r="AF37" i="23"/>
  <c r="H37" i="23"/>
  <c r="V37" i="23"/>
  <c r="B38" i="22"/>
  <c r="AH36" i="22"/>
  <c r="Z36" i="22"/>
  <c r="R36" i="22"/>
  <c r="AD36" i="22"/>
  <c r="V36" i="22"/>
  <c r="N36" i="22"/>
  <c r="F36" i="22"/>
  <c r="AJ36" i="22"/>
  <c r="T36" i="22"/>
  <c r="AF36" i="22"/>
  <c r="P36" i="22"/>
  <c r="H36" i="22"/>
  <c r="AB36" i="22"/>
  <c r="X36" i="22"/>
  <c r="B39" i="21"/>
  <c r="AF37" i="21"/>
  <c r="P37" i="21"/>
  <c r="AB37" i="21"/>
  <c r="R37" i="21"/>
  <c r="F37" i="21"/>
  <c r="L38" i="21"/>
  <c r="AH37" i="21"/>
  <c r="T37" i="21"/>
  <c r="AD37" i="21"/>
  <c r="AJ37" i="21"/>
  <c r="J37" i="21"/>
  <c r="Z37" i="21"/>
  <c r="D37" i="21"/>
  <c r="B38" i="20"/>
  <c r="AH36" i="20"/>
  <c r="Z36" i="20"/>
  <c r="AD36" i="20"/>
  <c r="V36" i="20"/>
  <c r="AB36" i="20"/>
  <c r="X36" i="20"/>
  <c r="AJ36" i="20"/>
  <c r="AF36" i="20"/>
  <c r="B37" i="19"/>
  <c r="AH35" i="19"/>
  <c r="Z35" i="19"/>
  <c r="AD35" i="19"/>
  <c r="V35" i="19"/>
  <c r="N35" i="19"/>
  <c r="F35" i="19"/>
  <c r="AB35" i="19"/>
  <c r="X35" i="19"/>
  <c r="AJ35" i="19"/>
  <c r="D35" i="19"/>
  <c r="T35" i="19"/>
  <c r="AF35" i="19"/>
  <c r="P35" i="19"/>
  <c r="B38" i="18"/>
  <c r="AH36" i="18"/>
  <c r="L37" i="18"/>
  <c r="T36" i="18"/>
  <c r="F36" i="18"/>
  <c r="D36" i="18"/>
  <c r="AJ36" i="17"/>
  <c r="AB36" i="17"/>
  <c r="T36" i="17"/>
  <c r="D36" i="17"/>
  <c r="B38" i="17"/>
  <c r="AH36" i="17"/>
  <c r="Z36" i="17"/>
  <c r="R36" i="17"/>
  <c r="J36" i="17"/>
  <c r="AD36" i="17"/>
  <c r="N36" i="17"/>
  <c r="X36" i="17"/>
  <c r="H36" i="17"/>
  <c r="P36" i="17"/>
  <c r="V36" i="17"/>
  <c r="F36" i="17"/>
  <c r="AF36" i="17"/>
  <c r="L36" i="17"/>
  <c r="AJ37" i="16"/>
  <c r="AB37" i="16"/>
  <c r="T37" i="16"/>
  <c r="AH37" i="16"/>
  <c r="X37" i="16"/>
  <c r="N37" i="16"/>
  <c r="B39" i="16"/>
  <c r="AD37" i="16"/>
  <c r="R37" i="16"/>
  <c r="V37" i="16"/>
  <c r="P37" i="16"/>
  <c r="AF37" i="16"/>
  <c r="J37" i="16"/>
  <c r="Z37" i="16"/>
  <c r="F37" i="16"/>
  <c r="B35" i="6"/>
  <c r="AH33" i="6"/>
  <c r="Z33" i="6"/>
  <c r="R33" i="6"/>
  <c r="AF33" i="6"/>
  <c r="V33" i="6"/>
  <c r="AD33" i="6"/>
  <c r="X33" i="6"/>
  <c r="AD37" i="28" l="1"/>
  <c r="V37" i="28"/>
  <c r="N37" i="28"/>
  <c r="F37" i="28"/>
  <c r="AB37" i="28"/>
  <c r="R37" i="28"/>
  <c r="H37" i="28"/>
  <c r="B39" i="28"/>
  <c r="L38" i="28"/>
  <c r="AH37" i="28"/>
  <c r="X37" i="28"/>
  <c r="Z37" i="28"/>
  <c r="D37" i="28"/>
  <c r="T37" i="28"/>
  <c r="AJ37" i="28"/>
  <c r="P37" i="28"/>
  <c r="AF37" i="28"/>
  <c r="J37" i="28"/>
  <c r="L37" i="28"/>
  <c r="AF38" i="27"/>
  <c r="X38" i="27"/>
  <c r="P38" i="27"/>
  <c r="H38" i="27"/>
  <c r="AD38" i="27"/>
  <c r="T38" i="27"/>
  <c r="J38" i="27"/>
  <c r="AB38" i="27"/>
  <c r="R38" i="27"/>
  <c r="F38" i="27"/>
  <c r="AH38" i="27"/>
  <c r="B40" i="27"/>
  <c r="L39" i="27"/>
  <c r="V38" i="27"/>
  <c r="AJ38" i="27"/>
  <c r="Z38" i="27"/>
  <c r="N38" i="27"/>
  <c r="D38" i="27"/>
  <c r="B39" i="26"/>
  <c r="AH37" i="26"/>
  <c r="Z37" i="26"/>
  <c r="R37" i="26"/>
  <c r="J37" i="26"/>
  <c r="AD37" i="26"/>
  <c r="V37" i="26"/>
  <c r="N37" i="26"/>
  <c r="F37" i="26"/>
  <c r="X37" i="26"/>
  <c r="H37" i="26"/>
  <c r="AJ37" i="26"/>
  <c r="T37" i="26"/>
  <c r="D37" i="26"/>
  <c r="AF37" i="26"/>
  <c r="P37" i="26"/>
  <c r="AB37" i="26"/>
  <c r="B40" i="25"/>
  <c r="AH38" i="25"/>
  <c r="Z38" i="25"/>
  <c r="R38" i="25"/>
  <c r="J38" i="25"/>
  <c r="AJ38" i="25"/>
  <c r="X38" i="25"/>
  <c r="N38" i="25"/>
  <c r="D38" i="25"/>
  <c r="AD38" i="25"/>
  <c r="T38" i="25"/>
  <c r="H38" i="25"/>
  <c r="V38" i="25"/>
  <c r="P38" i="25"/>
  <c r="AF38" i="25"/>
  <c r="AB38" i="25"/>
  <c r="F38" i="25"/>
  <c r="L38" i="25"/>
  <c r="AF38" i="24"/>
  <c r="AB38" i="24"/>
  <c r="T38" i="24"/>
  <c r="D38" i="24"/>
  <c r="B40" i="24"/>
  <c r="L39" i="24"/>
  <c r="AH38" i="24"/>
  <c r="X38" i="24"/>
  <c r="P38" i="24"/>
  <c r="H38" i="24"/>
  <c r="Z38" i="24"/>
  <c r="J38" i="24"/>
  <c r="AJ38" i="24"/>
  <c r="R38" i="24"/>
  <c r="AD38" i="24"/>
  <c r="N38" i="24"/>
  <c r="F38" i="24"/>
  <c r="V38" i="24"/>
  <c r="L38" i="24"/>
  <c r="B40" i="23"/>
  <c r="AH38" i="23"/>
  <c r="Z38" i="23"/>
  <c r="R38" i="23"/>
  <c r="J38" i="23"/>
  <c r="L39" i="23"/>
  <c r="AD38" i="23"/>
  <c r="T38" i="23"/>
  <c r="H38" i="23"/>
  <c r="AB38" i="23"/>
  <c r="P38" i="23"/>
  <c r="F38" i="23"/>
  <c r="AJ38" i="23"/>
  <c r="N38" i="23"/>
  <c r="D38" i="23"/>
  <c r="AF38" i="23"/>
  <c r="X38" i="23"/>
  <c r="V38" i="23"/>
  <c r="B39" i="22"/>
  <c r="AH37" i="22"/>
  <c r="Z37" i="22"/>
  <c r="R37" i="22"/>
  <c r="J37" i="22"/>
  <c r="AD37" i="22"/>
  <c r="V37" i="22"/>
  <c r="N37" i="22"/>
  <c r="F37" i="22"/>
  <c r="X37" i="22"/>
  <c r="H37" i="22"/>
  <c r="AJ37" i="22"/>
  <c r="T37" i="22"/>
  <c r="AB37" i="22"/>
  <c r="P37" i="22"/>
  <c r="AF37" i="22"/>
  <c r="L37" i="22"/>
  <c r="L39" i="21"/>
  <c r="AJ38" i="21"/>
  <c r="AF38" i="21"/>
  <c r="P38" i="21"/>
  <c r="B40" i="21"/>
  <c r="AB38" i="21"/>
  <c r="R38" i="21"/>
  <c r="F38" i="21"/>
  <c r="AH38" i="21"/>
  <c r="Z38" i="21"/>
  <c r="AD38" i="21"/>
  <c r="J38" i="21"/>
  <c r="D38" i="21"/>
  <c r="T38" i="21"/>
  <c r="B39" i="20"/>
  <c r="AH37" i="20"/>
  <c r="Z37" i="20"/>
  <c r="AD37" i="20"/>
  <c r="V37" i="20"/>
  <c r="N37" i="20"/>
  <c r="F37" i="20"/>
  <c r="AF37" i="20"/>
  <c r="P37" i="20"/>
  <c r="AB37" i="20"/>
  <c r="X37" i="20"/>
  <c r="AJ37" i="20"/>
  <c r="B38" i="19"/>
  <c r="AH36" i="19"/>
  <c r="Z36" i="19"/>
  <c r="R36" i="19"/>
  <c r="J36" i="19"/>
  <c r="AD36" i="19"/>
  <c r="V36" i="19"/>
  <c r="N36" i="19"/>
  <c r="F36" i="19"/>
  <c r="AF36" i="19"/>
  <c r="P36" i="19"/>
  <c r="AB36" i="19"/>
  <c r="H36" i="19"/>
  <c r="T36" i="19"/>
  <c r="AJ36" i="19"/>
  <c r="D36" i="19"/>
  <c r="X36" i="19"/>
  <c r="B39" i="18"/>
  <c r="AH37" i="18"/>
  <c r="Z37" i="18"/>
  <c r="R37" i="18"/>
  <c r="J37" i="18"/>
  <c r="AF37" i="18"/>
  <c r="AD37" i="18"/>
  <c r="T37" i="18"/>
  <c r="H37" i="18"/>
  <c r="AJ37" i="18"/>
  <c r="X37" i="18"/>
  <c r="D37" i="18"/>
  <c r="AB37" i="18"/>
  <c r="P37" i="18"/>
  <c r="F37" i="18"/>
  <c r="AJ37" i="17"/>
  <c r="AB37" i="17"/>
  <c r="T37" i="17"/>
  <c r="D37" i="17"/>
  <c r="B39" i="17"/>
  <c r="AH37" i="17"/>
  <c r="Z37" i="17"/>
  <c r="R37" i="17"/>
  <c r="J37" i="17"/>
  <c r="V37" i="17"/>
  <c r="F37" i="17"/>
  <c r="AF37" i="17"/>
  <c r="P37" i="17"/>
  <c r="AD37" i="17"/>
  <c r="X37" i="17"/>
  <c r="N37" i="17"/>
  <c r="H37" i="17"/>
  <c r="L37" i="17"/>
  <c r="AJ38" i="16"/>
  <c r="AB38" i="16"/>
  <c r="T38" i="16"/>
  <c r="D38" i="16"/>
  <c r="B40" i="16"/>
  <c r="Z38" i="16"/>
  <c r="P38" i="16"/>
  <c r="F38" i="16"/>
  <c r="AF38" i="16"/>
  <c r="V38" i="16"/>
  <c r="J38" i="16"/>
  <c r="R38" i="16"/>
  <c r="AH38" i="16"/>
  <c r="N38" i="16"/>
  <c r="AD38" i="16"/>
  <c r="X38" i="16"/>
  <c r="AF34" i="6"/>
  <c r="X34" i="6"/>
  <c r="P34" i="6"/>
  <c r="AD34" i="6"/>
  <c r="V34" i="6"/>
  <c r="Z34" i="6"/>
  <c r="R34" i="6"/>
  <c r="B36" i="6"/>
  <c r="AJ34" i="6"/>
  <c r="T34" i="6"/>
  <c r="AH34" i="6"/>
  <c r="AB34" i="6"/>
  <c r="AD38" i="28" l="1"/>
  <c r="V38" i="28"/>
  <c r="N38" i="28"/>
  <c r="F38" i="28"/>
  <c r="AB38" i="28"/>
  <c r="R38" i="28"/>
  <c r="H38" i="28"/>
  <c r="B40" i="28"/>
  <c r="L39" i="28"/>
  <c r="AH38" i="28"/>
  <c r="X38" i="28"/>
  <c r="T38" i="28"/>
  <c r="AJ38" i="28"/>
  <c r="P38" i="28"/>
  <c r="AF38" i="28"/>
  <c r="J38" i="28"/>
  <c r="Z38" i="28"/>
  <c r="D38" i="28"/>
  <c r="AF39" i="27"/>
  <c r="X39" i="27"/>
  <c r="P39" i="27"/>
  <c r="H39" i="27"/>
  <c r="AD39" i="27"/>
  <c r="T39" i="27"/>
  <c r="J39" i="27"/>
  <c r="AB39" i="27"/>
  <c r="R39" i="27"/>
  <c r="F39" i="27"/>
  <c r="B41" i="27"/>
  <c r="L40" i="27"/>
  <c r="V39" i="27"/>
  <c r="AH39" i="27"/>
  <c r="N39" i="27"/>
  <c r="D39" i="27"/>
  <c r="AJ39" i="27"/>
  <c r="Z39" i="27"/>
  <c r="B40" i="26"/>
  <c r="AH38" i="26"/>
  <c r="Z38" i="26"/>
  <c r="R38" i="26"/>
  <c r="J38" i="26"/>
  <c r="AD38" i="26"/>
  <c r="V38" i="26"/>
  <c r="N38" i="26"/>
  <c r="F38" i="26"/>
  <c r="AB38" i="26"/>
  <c r="X38" i="26"/>
  <c r="H38" i="26"/>
  <c r="P38" i="26"/>
  <c r="AJ38" i="26"/>
  <c r="D38" i="26"/>
  <c r="AF38" i="26"/>
  <c r="T38" i="26"/>
  <c r="L38" i="26"/>
  <c r="B41" i="25"/>
  <c r="AD39" i="25"/>
  <c r="V39" i="25"/>
  <c r="AH39" i="25"/>
  <c r="Z39" i="25"/>
  <c r="R39" i="25"/>
  <c r="J39" i="25"/>
  <c r="AF39" i="25"/>
  <c r="P39" i="25"/>
  <c r="F39" i="25"/>
  <c r="X39" i="25"/>
  <c r="T39" i="25"/>
  <c r="N39" i="25"/>
  <c r="AJ39" i="25"/>
  <c r="H39" i="25"/>
  <c r="AB39" i="25"/>
  <c r="D39" i="25"/>
  <c r="L39" i="25"/>
  <c r="AF39" i="24"/>
  <c r="X39" i="24"/>
  <c r="P39" i="24"/>
  <c r="H39" i="24"/>
  <c r="AB39" i="24"/>
  <c r="R39" i="24"/>
  <c r="F39" i="24"/>
  <c r="B41" i="24"/>
  <c r="L40" i="24"/>
  <c r="AH39" i="24"/>
  <c r="V39" i="24"/>
  <c r="T39" i="24"/>
  <c r="AD39" i="24"/>
  <c r="J39" i="24"/>
  <c r="Z39" i="24"/>
  <c r="D39" i="24"/>
  <c r="N39" i="24"/>
  <c r="AJ39" i="24"/>
  <c r="B41" i="23"/>
  <c r="AH39" i="23"/>
  <c r="Z39" i="23"/>
  <c r="R39" i="23"/>
  <c r="J39" i="23"/>
  <c r="AF39" i="23"/>
  <c r="V39" i="23"/>
  <c r="L40" i="23"/>
  <c r="AD39" i="23"/>
  <c r="T39" i="23"/>
  <c r="H39" i="23"/>
  <c r="AB39" i="23"/>
  <c r="F39" i="23"/>
  <c r="P39" i="23"/>
  <c r="X39" i="23"/>
  <c r="D39" i="23"/>
  <c r="AJ39" i="23"/>
  <c r="N39" i="23"/>
  <c r="B40" i="22"/>
  <c r="AH38" i="22"/>
  <c r="Z38" i="22"/>
  <c r="R38" i="22"/>
  <c r="J38" i="22"/>
  <c r="AD38" i="22"/>
  <c r="V38" i="22"/>
  <c r="N38" i="22"/>
  <c r="F38" i="22"/>
  <c r="AB38" i="22"/>
  <c r="X38" i="22"/>
  <c r="H38" i="22"/>
  <c r="AJ38" i="22"/>
  <c r="AF38" i="22"/>
  <c r="T38" i="22"/>
  <c r="P38" i="22"/>
  <c r="L38" i="22"/>
  <c r="L40" i="21"/>
  <c r="AJ39" i="21"/>
  <c r="AB39" i="21"/>
  <c r="T39" i="21"/>
  <c r="D39" i="21"/>
  <c r="AH39" i="21"/>
  <c r="AD39" i="21"/>
  <c r="P39" i="21"/>
  <c r="V39" i="21"/>
  <c r="R39" i="21"/>
  <c r="AF39" i="21"/>
  <c r="B41" i="21"/>
  <c r="J39" i="21"/>
  <c r="F39" i="21"/>
  <c r="Z39" i="21"/>
  <c r="B40" i="20"/>
  <c r="AH38" i="20"/>
  <c r="Z38" i="20"/>
  <c r="AD38" i="20"/>
  <c r="V38" i="20"/>
  <c r="N38" i="20"/>
  <c r="F38" i="20"/>
  <c r="AJ38" i="20"/>
  <c r="AF38" i="20"/>
  <c r="P38" i="20"/>
  <c r="X38" i="20"/>
  <c r="AB38" i="20"/>
  <c r="B39" i="19"/>
  <c r="AH37" i="19"/>
  <c r="R37" i="19"/>
  <c r="J37" i="19"/>
  <c r="AD37" i="19"/>
  <c r="V37" i="19"/>
  <c r="N37" i="19"/>
  <c r="F37" i="19"/>
  <c r="AJ37" i="19"/>
  <c r="T37" i="19"/>
  <c r="D37" i="19"/>
  <c r="AF37" i="19"/>
  <c r="P37" i="19"/>
  <c r="L38" i="19"/>
  <c r="X37" i="19"/>
  <c r="H37" i="19"/>
  <c r="AB37" i="19"/>
  <c r="B40" i="18"/>
  <c r="AH38" i="18"/>
  <c r="Z38" i="18"/>
  <c r="R38" i="18"/>
  <c r="J38" i="18"/>
  <c r="AJ38" i="18"/>
  <c r="X38" i="18"/>
  <c r="D38" i="18"/>
  <c r="AF38" i="18"/>
  <c r="AD38" i="18"/>
  <c r="H38" i="18"/>
  <c r="T38" i="18"/>
  <c r="AB38" i="18"/>
  <c r="P38" i="18"/>
  <c r="F38" i="18"/>
  <c r="L38" i="18"/>
  <c r="AJ38" i="17"/>
  <c r="AB38" i="17"/>
  <c r="T38" i="17"/>
  <c r="D38" i="17"/>
  <c r="B40" i="17"/>
  <c r="AH38" i="17"/>
  <c r="Z38" i="17"/>
  <c r="R38" i="17"/>
  <c r="J38" i="17"/>
  <c r="AD38" i="17"/>
  <c r="N38" i="17"/>
  <c r="X38" i="17"/>
  <c r="H38" i="17"/>
  <c r="P38" i="17"/>
  <c r="F38" i="17"/>
  <c r="AF38" i="17"/>
  <c r="V38" i="17"/>
  <c r="L38" i="17"/>
  <c r="AF39" i="16"/>
  <c r="AJ39" i="16"/>
  <c r="AB39" i="16"/>
  <c r="T39" i="16"/>
  <c r="D39" i="16"/>
  <c r="AD39" i="16"/>
  <c r="R39" i="16"/>
  <c r="X39" i="16"/>
  <c r="N39" i="16"/>
  <c r="B41" i="16"/>
  <c r="P39" i="16"/>
  <c r="AH39" i="16"/>
  <c r="J39" i="16"/>
  <c r="Z39" i="16"/>
  <c r="F39" i="16"/>
  <c r="V39" i="16"/>
  <c r="T35" i="6"/>
  <c r="B37" i="6"/>
  <c r="AH35" i="6"/>
  <c r="R35" i="6"/>
  <c r="AD35" i="6"/>
  <c r="V35" i="6"/>
  <c r="P35" i="6"/>
  <c r="AF35" i="6"/>
  <c r="X35" i="6"/>
  <c r="B41" i="28" l="1"/>
  <c r="L40" i="28"/>
  <c r="AD39" i="28"/>
  <c r="V39" i="28"/>
  <c r="N39" i="28"/>
  <c r="F39" i="28"/>
  <c r="AB39" i="28"/>
  <c r="R39" i="28"/>
  <c r="H39" i="28"/>
  <c r="AH39" i="28"/>
  <c r="X39" i="28"/>
  <c r="AJ39" i="28"/>
  <c r="P39" i="28"/>
  <c r="AF39" i="28"/>
  <c r="J39" i="28"/>
  <c r="Z39" i="28"/>
  <c r="D39" i="28"/>
  <c r="T39" i="28"/>
  <c r="AF40" i="27"/>
  <c r="X40" i="27"/>
  <c r="P40" i="27"/>
  <c r="H40" i="27"/>
  <c r="AD40" i="27"/>
  <c r="T40" i="27"/>
  <c r="J40" i="27"/>
  <c r="AB40" i="27"/>
  <c r="R40" i="27"/>
  <c r="F40" i="27"/>
  <c r="AH40" i="27"/>
  <c r="B42" i="27"/>
  <c r="L41" i="27"/>
  <c r="V40" i="27"/>
  <c r="AJ40" i="27"/>
  <c r="Z40" i="27"/>
  <c r="N40" i="27"/>
  <c r="D40" i="27"/>
  <c r="B41" i="26"/>
  <c r="AH39" i="26"/>
  <c r="Z39" i="26"/>
  <c r="R39" i="26"/>
  <c r="J39" i="26"/>
  <c r="AD39" i="26"/>
  <c r="V39" i="26"/>
  <c r="N39" i="26"/>
  <c r="F39" i="26"/>
  <c r="AF39" i="26"/>
  <c r="P39" i="26"/>
  <c r="AB39" i="26"/>
  <c r="T39" i="26"/>
  <c r="D39" i="26"/>
  <c r="H39" i="26"/>
  <c r="AJ39" i="26"/>
  <c r="X39" i="26"/>
  <c r="L39" i="26"/>
  <c r="B42" i="25"/>
  <c r="AH40" i="25"/>
  <c r="Z40" i="25"/>
  <c r="R40" i="25"/>
  <c r="J40" i="25"/>
  <c r="AB40" i="25"/>
  <c r="P40" i="25"/>
  <c r="F40" i="25"/>
  <c r="AF40" i="25"/>
  <c r="V40" i="25"/>
  <c r="X40" i="25"/>
  <c r="D40" i="25"/>
  <c r="L41" i="25"/>
  <c r="AJ40" i="25"/>
  <c r="N40" i="25"/>
  <c r="AD40" i="25"/>
  <c r="T40" i="25"/>
  <c r="H40" i="25"/>
  <c r="L40" i="25"/>
  <c r="AF40" i="24"/>
  <c r="X40" i="24"/>
  <c r="P40" i="24"/>
  <c r="H40" i="24"/>
  <c r="AB40" i="24"/>
  <c r="R40" i="24"/>
  <c r="F40" i="24"/>
  <c r="B42" i="24"/>
  <c r="L41" i="24"/>
  <c r="AH40" i="24"/>
  <c r="V40" i="24"/>
  <c r="AJ40" i="24"/>
  <c r="N40" i="24"/>
  <c r="Z40" i="24"/>
  <c r="D40" i="24"/>
  <c r="T40" i="24"/>
  <c r="J40" i="24"/>
  <c r="AD40" i="24"/>
  <c r="B42" i="23"/>
  <c r="AD40" i="23"/>
  <c r="V40" i="23"/>
  <c r="N40" i="23"/>
  <c r="L41" i="23"/>
  <c r="AH40" i="23"/>
  <c r="Z40" i="23"/>
  <c r="R40" i="23"/>
  <c r="J40" i="23"/>
  <c r="AF40" i="23"/>
  <c r="P40" i="23"/>
  <c r="D40" i="23"/>
  <c r="AB40" i="23"/>
  <c r="AJ40" i="23"/>
  <c r="F40" i="23"/>
  <c r="X40" i="23"/>
  <c r="T40" i="23"/>
  <c r="H40" i="23"/>
  <c r="B41" i="22"/>
  <c r="AH39" i="22"/>
  <c r="Z39" i="22"/>
  <c r="R39" i="22"/>
  <c r="J39" i="22"/>
  <c r="AD39" i="22"/>
  <c r="V39" i="22"/>
  <c r="N39" i="22"/>
  <c r="F39" i="22"/>
  <c r="AF39" i="22"/>
  <c r="P39" i="22"/>
  <c r="AB39" i="22"/>
  <c r="H39" i="22"/>
  <c r="AJ39" i="22"/>
  <c r="D39" i="22"/>
  <c r="X39" i="22"/>
  <c r="T39" i="22"/>
  <c r="L39" i="22"/>
  <c r="AJ40" i="21"/>
  <c r="AB40" i="21"/>
  <c r="T40" i="21"/>
  <c r="D40" i="21"/>
  <c r="B42" i="21"/>
  <c r="AD40" i="21"/>
  <c r="Z40" i="21"/>
  <c r="P40" i="21"/>
  <c r="F40" i="21"/>
  <c r="AH40" i="21"/>
  <c r="R40" i="21"/>
  <c r="J40" i="21"/>
  <c r="AF40" i="21"/>
  <c r="V40" i="21"/>
  <c r="B41" i="20"/>
  <c r="AH39" i="20"/>
  <c r="Z39" i="20"/>
  <c r="AD39" i="20"/>
  <c r="V39" i="20"/>
  <c r="F39" i="20"/>
  <c r="X39" i="20"/>
  <c r="AJ39" i="20"/>
  <c r="P39" i="20"/>
  <c r="AF39" i="20"/>
  <c r="AB39" i="20"/>
  <c r="B40" i="19"/>
  <c r="AH38" i="19"/>
  <c r="R38" i="19"/>
  <c r="J38" i="19"/>
  <c r="AD38" i="19"/>
  <c r="V38" i="19"/>
  <c r="N38" i="19"/>
  <c r="F38" i="19"/>
  <c r="X38" i="19"/>
  <c r="H38" i="19"/>
  <c r="AJ38" i="19"/>
  <c r="T38" i="19"/>
  <c r="D38" i="19"/>
  <c r="AB38" i="19"/>
  <c r="P38" i="19"/>
  <c r="AF38" i="19"/>
  <c r="B41" i="18"/>
  <c r="AH39" i="18"/>
  <c r="Z39" i="18"/>
  <c r="R39" i="18"/>
  <c r="J39" i="18"/>
  <c r="AB39" i="18"/>
  <c r="P39" i="18"/>
  <c r="F39" i="18"/>
  <c r="AJ39" i="18"/>
  <c r="X39" i="18"/>
  <c r="D39" i="18"/>
  <c r="L40" i="18"/>
  <c r="AF39" i="18"/>
  <c r="T39" i="18"/>
  <c r="AD39" i="18"/>
  <c r="H39" i="18"/>
  <c r="L39" i="18"/>
  <c r="B41" i="17"/>
  <c r="AJ39" i="17"/>
  <c r="AB39" i="17"/>
  <c r="T39" i="17"/>
  <c r="D39" i="17"/>
  <c r="L40" i="17"/>
  <c r="AH39" i="17"/>
  <c r="Z39" i="17"/>
  <c r="R39" i="17"/>
  <c r="J39" i="17"/>
  <c r="V39" i="17"/>
  <c r="F39" i="17"/>
  <c r="AF39" i="17"/>
  <c r="P39" i="17"/>
  <c r="AD39" i="17"/>
  <c r="H39" i="17"/>
  <c r="X39" i="17"/>
  <c r="N39" i="17"/>
  <c r="L39" i="17"/>
  <c r="B42" i="16"/>
  <c r="AF40" i="16"/>
  <c r="X40" i="16"/>
  <c r="P40" i="16"/>
  <c r="AJ40" i="16"/>
  <c r="AB40" i="16"/>
  <c r="T40" i="16"/>
  <c r="D40" i="16"/>
  <c r="AH40" i="16"/>
  <c r="R40" i="16"/>
  <c r="Z40" i="16"/>
  <c r="J40" i="16"/>
  <c r="V40" i="16"/>
  <c r="N40" i="16"/>
  <c r="F40" i="16"/>
  <c r="AD40" i="16"/>
  <c r="AF36" i="6"/>
  <c r="P36" i="6"/>
  <c r="AH36" i="6"/>
  <c r="B38" i="6"/>
  <c r="T36" i="6"/>
  <c r="AB36" i="6"/>
  <c r="Z36" i="6"/>
  <c r="R36" i="6"/>
  <c r="AJ36" i="6"/>
  <c r="B42" i="28" l="1"/>
  <c r="AH40" i="28"/>
  <c r="Z40" i="28"/>
  <c r="R40" i="28"/>
  <c r="J40" i="28"/>
  <c r="AF40" i="28"/>
  <c r="V40" i="28"/>
  <c r="AB40" i="28"/>
  <c r="P40" i="28"/>
  <c r="F40" i="28"/>
  <c r="AD40" i="28"/>
  <c r="H40" i="28"/>
  <c r="T40" i="28"/>
  <c r="N40" i="28"/>
  <c r="D40" i="28"/>
  <c r="AJ40" i="28"/>
  <c r="L41" i="28"/>
  <c r="X40" i="28"/>
  <c r="AF41" i="27"/>
  <c r="X41" i="27"/>
  <c r="P41" i="27"/>
  <c r="H41" i="27"/>
  <c r="AD41" i="27"/>
  <c r="T41" i="27"/>
  <c r="J41" i="27"/>
  <c r="AB41" i="27"/>
  <c r="R41" i="27"/>
  <c r="F41" i="27"/>
  <c r="V41" i="27"/>
  <c r="B43" i="27"/>
  <c r="L42" i="27" s="1"/>
  <c r="AH41" i="27"/>
  <c r="N41" i="27"/>
  <c r="D41" i="27"/>
  <c r="AJ41" i="27"/>
  <c r="Z41" i="27"/>
  <c r="B42" i="26"/>
  <c r="L41" i="26"/>
  <c r="AH40" i="26"/>
  <c r="Z40" i="26"/>
  <c r="R40" i="26"/>
  <c r="J40" i="26"/>
  <c r="AD40" i="26"/>
  <c r="V40" i="26"/>
  <c r="N40" i="26"/>
  <c r="F40" i="26"/>
  <c r="AJ40" i="26"/>
  <c r="T40" i="26"/>
  <c r="D40" i="26"/>
  <c r="AF40" i="26"/>
  <c r="P40" i="26"/>
  <c r="AB40" i="26"/>
  <c r="X40" i="26"/>
  <c r="H40" i="26"/>
  <c r="L40" i="26"/>
  <c r="B43" i="25"/>
  <c r="AH41" i="25"/>
  <c r="Z41" i="25"/>
  <c r="R41" i="25"/>
  <c r="J41" i="25"/>
  <c r="AD41" i="25"/>
  <c r="T41" i="25"/>
  <c r="H41" i="25"/>
  <c r="AJ41" i="25"/>
  <c r="X41" i="25"/>
  <c r="N41" i="25"/>
  <c r="D41" i="25"/>
  <c r="V41" i="25"/>
  <c r="AF41" i="25"/>
  <c r="AB41" i="25"/>
  <c r="P41" i="25"/>
  <c r="F41" i="25"/>
  <c r="AF41" i="24"/>
  <c r="X41" i="24"/>
  <c r="P41" i="24"/>
  <c r="H41" i="24"/>
  <c r="AB41" i="24"/>
  <c r="R41" i="24"/>
  <c r="F41" i="24"/>
  <c r="B43" i="24"/>
  <c r="L42" i="24"/>
  <c r="AH41" i="24"/>
  <c r="V41" i="24"/>
  <c r="AD41" i="24"/>
  <c r="J41" i="24"/>
  <c r="T41" i="24"/>
  <c r="AJ41" i="24"/>
  <c r="N41" i="24"/>
  <c r="D41" i="24"/>
  <c r="Z41" i="24"/>
  <c r="B43" i="23"/>
  <c r="AH41" i="23"/>
  <c r="Z41" i="23"/>
  <c r="R41" i="23"/>
  <c r="J41" i="23"/>
  <c r="AB41" i="23"/>
  <c r="P41" i="23"/>
  <c r="F41" i="23"/>
  <c r="AF41" i="23"/>
  <c r="V41" i="23"/>
  <c r="X41" i="23"/>
  <c r="D41" i="23"/>
  <c r="T41" i="23"/>
  <c r="N41" i="23"/>
  <c r="L42" i="23"/>
  <c r="AJ41" i="23"/>
  <c r="H41" i="23"/>
  <c r="AD41" i="23"/>
  <c r="B42" i="22"/>
  <c r="AH40" i="22"/>
  <c r="Z40" i="22"/>
  <c r="R40" i="22"/>
  <c r="J40" i="22"/>
  <c r="AD40" i="22"/>
  <c r="V40" i="22"/>
  <c r="N40" i="22"/>
  <c r="F40" i="22"/>
  <c r="AJ40" i="22"/>
  <c r="T40" i="22"/>
  <c r="D40" i="22"/>
  <c r="AF40" i="22"/>
  <c r="P40" i="22"/>
  <c r="X40" i="22"/>
  <c r="AB40" i="22"/>
  <c r="H40" i="22"/>
  <c r="L40" i="22"/>
  <c r="AJ41" i="21"/>
  <c r="AB41" i="21"/>
  <c r="T41" i="21"/>
  <c r="D41" i="21"/>
  <c r="AF41" i="21"/>
  <c r="V41" i="21"/>
  <c r="J41" i="21"/>
  <c r="B43" i="21"/>
  <c r="AD41" i="21"/>
  <c r="R41" i="21"/>
  <c r="Z41" i="21"/>
  <c r="F41" i="21"/>
  <c r="P41" i="21"/>
  <c r="AH41" i="21"/>
  <c r="L41" i="21"/>
  <c r="B42" i="20"/>
  <c r="AH40" i="20"/>
  <c r="Z40" i="20"/>
  <c r="R40" i="20"/>
  <c r="J40" i="20"/>
  <c r="AD40" i="20"/>
  <c r="V40" i="20"/>
  <c r="F40" i="20"/>
  <c r="AB40" i="20"/>
  <c r="X40" i="20"/>
  <c r="T40" i="20"/>
  <c r="P40" i="20"/>
  <c r="AJ40" i="20"/>
  <c r="AF40" i="20"/>
  <c r="B41" i="19"/>
  <c r="L40" i="19"/>
  <c r="AH39" i="19"/>
  <c r="R39" i="19"/>
  <c r="J39" i="19"/>
  <c r="AD39" i="19"/>
  <c r="V39" i="19"/>
  <c r="N39" i="19"/>
  <c r="F39" i="19"/>
  <c r="AB39" i="19"/>
  <c r="AJ39" i="19"/>
  <c r="D39" i="19"/>
  <c r="X39" i="19"/>
  <c r="H39" i="19"/>
  <c r="T39" i="19"/>
  <c r="AF39" i="19"/>
  <c r="P39" i="19"/>
  <c r="L39" i="19"/>
  <c r="B42" i="18"/>
  <c r="L41" i="18"/>
  <c r="AH40" i="18"/>
  <c r="Z40" i="18"/>
  <c r="R40" i="18"/>
  <c r="J40" i="18"/>
  <c r="AD40" i="18"/>
  <c r="T40" i="18"/>
  <c r="H40" i="18"/>
  <c r="AB40" i="18"/>
  <c r="P40" i="18"/>
  <c r="F40" i="18"/>
  <c r="AF40" i="18"/>
  <c r="D40" i="18"/>
  <c r="AJ40" i="18"/>
  <c r="X40" i="18"/>
  <c r="B42" i="17"/>
  <c r="AH40" i="17"/>
  <c r="Z40" i="17"/>
  <c r="R40" i="17"/>
  <c r="J40" i="17"/>
  <c r="AJ40" i="17"/>
  <c r="X40" i="17"/>
  <c r="N40" i="17"/>
  <c r="D40" i="17"/>
  <c r="AF40" i="17"/>
  <c r="V40" i="17"/>
  <c r="P40" i="17"/>
  <c r="L41" i="17"/>
  <c r="AD40" i="17"/>
  <c r="H40" i="17"/>
  <c r="T40" i="17"/>
  <c r="F40" i="17"/>
  <c r="AB40" i="17"/>
  <c r="B43" i="16"/>
  <c r="AH41" i="16"/>
  <c r="Z41" i="16"/>
  <c r="R41" i="16"/>
  <c r="AD41" i="16"/>
  <c r="T41" i="16"/>
  <c r="H41" i="16"/>
  <c r="AJ41" i="16"/>
  <c r="X41" i="16"/>
  <c r="N41" i="16"/>
  <c r="AB41" i="16"/>
  <c r="F41" i="16"/>
  <c r="P41" i="16"/>
  <c r="AF41" i="16"/>
  <c r="V41" i="16"/>
  <c r="B39" i="6"/>
  <c r="AJ37" i="6"/>
  <c r="AB37" i="6"/>
  <c r="T37" i="6"/>
  <c r="AH37" i="6"/>
  <c r="Z37" i="6"/>
  <c r="R37" i="6"/>
  <c r="AD37" i="6"/>
  <c r="X37" i="6"/>
  <c r="V37" i="6"/>
  <c r="AF37" i="6"/>
  <c r="P37" i="6"/>
  <c r="B43" i="28" l="1"/>
  <c r="AH41" i="28"/>
  <c r="Z41" i="28"/>
  <c r="R41" i="28"/>
  <c r="J41" i="28"/>
  <c r="AJ41" i="28"/>
  <c r="X41" i="28"/>
  <c r="N41" i="28"/>
  <c r="D41" i="28"/>
  <c r="L42" i="28"/>
  <c r="AD41" i="28"/>
  <c r="T41" i="28"/>
  <c r="H41" i="28"/>
  <c r="AB41" i="28"/>
  <c r="F41" i="28"/>
  <c r="P41" i="28"/>
  <c r="AF41" i="28"/>
  <c r="V41" i="28"/>
  <c r="AJ43" i="27"/>
  <c r="AB43" i="27"/>
  <c r="AB56" i="27" s="1"/>
  <c r="T43" i="27"/>
  <c r="L43" i="27"/>
  <c r="L56" i="27" s="1"/>
  <c r="D43" i="27"/>
  <c r="AJ42" i="27"/>
  <c r="AB42" i="27"/>
  <c r="T42" i="27"/>
  <c r="AF43" i="27"/>
  <c r="X43" i="27"/>
  <c r="P43" i="27"/>
  <c r="H43" i="27"/>
  <c r="AF42" i="27"/>
  <c r="X42" i="27"/>
  <c r="P42" i="27"/>
  <c r="H42" i="27"/>
  <c r="Z43" i="27"/>
  <c r="J43" i="27"/>
  <c r="J56" i="27" s="1"/>
  <c r="V42" i="27"/>
  <c r="J42" i="27"/>
  <c r="V43" i="27"/>
  <c r="V56" i="27" s="1"/>
  <c r="F43" i="27"/>
  <c r="F56" i="27" s="1"/>
  <c r="AH42" i="27"/>
  <c r="R42" i="27"/>
  <c r="F42" i="27"/>
  <c r="R43" i="27"/>
  <c r="R56" i="27" s="1"/>
  <c r="AH43" i="27"/>
  <c r="AH56" i="27" s="1"/>
  <c r="Z42" i="27"/>
  <c r="AD43" i="27"/>
  <c r="AD42" i="27"/>
  <c r="N43" i="27"/>
  <c r="N42" i="27"/>
  <c r="D42" i="27"/>
  <c r="B43" i="26"/>
  <c r="AH41" i="26"/>
  <c r="Z41" i="26"/>
  <c r="R41" i="26"/>
  <c r="J41" i="26"/>
  <c r="AF41" i="26"/>
  <c r="V41" i="26"/>
  <c r="AB41" i="26"/>
  <c r="P41" i="26"/>
  <c r="F41" i="26"/>
  <c r="AD41" i="26"/>
  <c r="H41" i="26"/>
  <c r="X41" i="26"/>
  <c r="D41" i="26"/>
  <c r="T41" i="26"/>
  <c r="N41" i="26"/>
  <c r="AJ41" i="26"/>
  <c r="AH43" i="25"/>
  <c r="Z43" i="25"/>
  <c r="R43" i="25"/>
  <c r="J43" i="25"/>
  <c r="AH42" i="25"/>
  <c r="Z42" i="25"/>
  <c r="R42" i="25"/>
  <c r="J42" i="25"/>
  <c r="AJ43" i="25"/>
  <c r="AJ56" i="25" s="1"/>
  <c r="X43" i="25"/>
  <c r="N43" i="25"/>
  <c r="D43" i="25"/>
  <c r="AF42" i="25"/>
  <c r="V42" i="25"/>
  <c r="AD43" i="25"/>
  <c r="T43" i="25"/>
  <c r="T56" i="25" s="1"/>
  <c r="H43" i="25"/>
  <c r="H56" i="25" s="1"/>
  <c r="AB42" i="25"/>
  <c r="P42" i="25"/>
  <c r="F42" i="25"/>
  <c r="P43" i="25"/>
  <c r="P56" i="25" s="1"/>
  <c r="T42" i="25"/>
  <c r="AB43" i="25"/>
  <c r="AB56" i="25" s="1"/>
  <c r="F43" i="25"/>
  <c r="F56" i="25" s="1"/>
  <c r="AD42" i="25"/>
  <c r="H42" i="25"/>
  <c r="N42" i="25"/>
  <c r="AF43" i="25"/>
  <c r="AF56" i="25" s="1"/>
  <c r="D42" i="25"/>
  <c r="V43" i="25"/>
  <c r="V56" i="25" s="1"/>
  <c r="AJ42" i="25"/>
  <c r="L43" i="25"/>
  <c r="X42" i="25"/>
  <c r="L42" i="25"/>
  <c r="AF42" i="24"/>
  <c r="X42" i="24"/>
  <c r="P42" i="24"/>
  <c r="H42" i="24"/>
  <c r="AB42" i="24"/>
  <c r="R42" i="24"/>
  <c r="F42" i="24"/>
  <c r="B44" i="24"/>
  <c r="L43" i="24"/>
  <c r="AH42" i="24"/>
  <c r="V42" i="24"/>
  <c r="Z42" i="24"/>
  <c r="D42" i="24"/>
  <c r="T42" i="24"/>
  <c r="AJ42" i="24"/>
  <c r="N42" i="24"/>
  <c r="AD42" i="24"/>
  <c r="J42" i="24"/>
  <c r="B44" i="23"/>
  <c r="AH42" i="23"/>
  <c r="Z42" i="23"/>
  <c r="R42" i="23"/>
  <c r="J42" i="23"/>
  <c r="L43" i="23"/>
  <c r="AD42" i="23"/>
  <c r="T42" i="23"/>
  <c r="H42" i="23"/>
  <c r="AJ42" i="23"/>
  <c r="X42" i="23"/>
  <c r="N42" i="23"/>
  <c r="D42" i="23"/>
  <c r="V42" i="23"/>
  <c r="P42" i="23"/>
  <c r="AF42" i="23"/>
  <c r="AB42" i="23"/>
  <c r="F42" i="23"/>
  <c r="B43" i="22"/>
  <c r="AH41" i="22"/>
  <c r="Z41" i="22"/>
  <c r="R41" i="22"/>
  <c r="J41" i="22"/>
  <c r="AF41" i="22"/>
  <c r="V41" i="22"/>
  <c r="AB41" i="22"/>
  <c r="P41" i="22"/>
  <c r="F41" i="22"/>
  <c r="AD41" i="22"/>
  <c r="H41" i="22"/>
  <c r="X41" i="22"/>
  <c r="D41" i="22"/>
  <c r="N41" i="22"/>
  <c r="AJ41" i="22"/>
  <c r="L42" i="22"/>
  <c r="T41" i="22"/>
  <c r="L41" i="22"/>
  <c r="L43" i="21"/>
  <c r="AJ42" i="21"/>
  <c r="AB42" i="21"/>
  <c r="T42" i="21"/>
  <c r="D42" i="21"/>
  <c r="AH42" i="21"/>
  <c r="AF42" i="21"/>
  <c r="V42" i="21"/>
  <c r="J42" i="21"/>
  <c r="B44" i="21"/>
  <c r="Z42" i="21"/>
  <c r="F42" i="21"/>
  <c r="P42" i="21"/>
  <c r="AD42" i="21"/>
  <c r="R42" i="21"/>
  <c r="L42" i="21"/>
  <c r="AJ41" i="20"/>
  <c r="AB41" i="20"/>
  <c r="T41" i="20"/>
  <c r="B43" i="20"/>
  <c r="AH41" i="20"/>
  <c r="Z41" i="20"/>
  <c r="R41" i="20"/>
  <c r="J41" i="20"/>
  <c r="X41" i="20"/>
  <c r="AF41" i="20"/>
  <c r="P41" i="20"/>
  <c r="F41" i="20"/>
  <c r="V41" i="20"/>
  <c r="AD41" i="20"/>
  <c r="AJ40" i="19"/>
  <c r="AB40" i="19"/>
  <c r="T40" i="19"/>
  <c r="B42" i="19"/>
  <c r="AH40" i="19"/>
  <c r="Z40" i="19"/>
  <c r="R40" i="19"/>
  <c r="J40" i="19"/>
  <c r="X40" i="19"/>
  <c r="AF40" i="19"/>
  <c r="P40" i="19"/>
  <c r="F40" i="19"/>
  <c r="V40" i="19"/>
  <c r="H40" i="19"/>
  <c r="N40" i="19"/>
  <c r="D40" i="19"/>
  <c r="AD40" i="19"/>
  <c r="B43" i="18"/>
  <c r="AH41" i="18"/>
  <c r="Z41" i="18"/>
  <c r="R41" i="18"/>
  <c r="AF41" i="18"/>
  <c r="AB41" i="18"/>
  <c r="L42" i="18"/>
  <c r="X41" i="18"/>
  <c r="H41" i="18"/>
  <c r="AD41" i="18"/>
  <c r="D41" i="18"/>
  <c r="P41" i="18"/>
  <c r="AJ41" i="18"/>
  <c r="T41" i="18"/>
  <c r="F41" i="18"/>
  <c r="B43" i="17"/>
  <c r="AH41" i="17"/>
  <c r="Z41" i="17"/>
  <c r="R41" i="17"/>
  <c r="J41" i="17"/>
  <c r="AB41" i="17"/>
  <c r="P41" i="17"/>
  <c r="F41" i="17"/>
  <c r="AJ41" i="17"/>
  <c r="X41" i="17"/>
  <c r="N41" i="17"/>
  <c r="D41" i="17"/>
  <c r="T41" i="17"/>
  <c r="L42" i="17"/>
  <c r="AF41" i="17"/>
  <c r="H41" i="17"/>
  <c r="V41" i="17"/>
  <c r="AD41" i="17"/>
  <c r="B44" i="16"/>
  <c r="AH42" i="16"/>
  <c r="Z42" i="16"/>
  <c r="R42" i="16"/>
  <c r="AF42" i="16"/>
  <c r="V42" i="16"/>
  <c r="AB42" i="16"/>
  <c r="P42" i="16"/>
  <c r="F42" i="16"/>
  <c r="X42" i="16"/>
  <c r="AJ42" i="16"/>
  <c r="N42" i="16"/>
  <c r="AD42" i="16"/>
  <c r="T42" i="16"/>
  <c r="H42" i="16"/>
  <c r="AJ38" i="6"/>
  <c r="AB38" i="6"/>
  <c r="B40" i="6"/>
  <c r="AH38" i="6"/>
  <c r="X38" i="6"/>
  <c r="P38" i="6"/>
  <c r="AF38" i="6"/>
  <c r="V38" i="6"/>
  <c r="Z38" i="6"/>
  <c r="T38" i="6"/>
  <c r="R38" i="6"/>
  <c r="AD38" i="6"/>
  <c r="L56" i="25" l="1"/>
  <c r="AH43" i="28"/>
  <c r="Z43" i="28"/>
  <c r="R43" i="28"/>
  <c r="J43" i="28"/>
  <c r="AH42" i="28"/>
  <c r="Z42" i="28"/>
  <c r="R42" i="28"/>
  <c r="J42" i="28"/>
  <c r="AD43" i="28"/>
  <c r="T43" i="28"/>
  <c r="T56" i="28" s="1"/>
  <c r="H43" i="28"/>
  <c r="AB42" i="28"/>
  <c r="P42" i="28"/>
  <c r="F42" i="28"/>
  <c r="AJ43" i="28"/>
  <c r="X43" i="28"/>
  <c r="N43" i="28"/>
  <c r="D43" i="28"/>
  <c r="D56" i="28" s="1"/>
  <c r="AF42" i="28"/>
  <c r="V42" i="28"/>
  <c r="V43" i="28"/>
  <c r="X42" i="28"/>
  <c r="D42" i="28"/>
  <c r="AF43" i="28"/>
  <c r="AF56" i="28" s="1"/>
  <c r="L43" i="28"/>
  <c r="L56" i="28" s="1"/>
  <c r="AJ42" i="28"/>
  <c r="N42" i="28"/>
  <c r="P43" i="28"/>
  <c r="P56" i="28" s="1"/>
  <c r="AD42" i="28"/>
  <c r="F43" i="28"/>
  <c r="F56" i="28" s="1"/>
  <c r="T42" i="28"/>
  <c r="H42" i="28"/>
  <c r="AB43" i="28"/>
  <c r="H56" i="27"/>
  <c r="N56" i="27"/>
  <c r="P56" i="27"/>
  <c r="T56" i="27"/>
  <c r="X56" i="27"/>
  <c r="AD56" i="27"/>
  <c r="Z56" i="27"/>
  <c r="AF56" i="27"/>
  <c r="D56" i="27"/>
  <c r="AJ56" i="27"/>
  <c r="B44" i="26"/>
  <c r="AH42" i="26"/>
  <c r="Z42" i="26"/>
  <c r="R42" i="26"/>
  <c r="J42" i="26"/>
  <c r="AJ42" i="26"/>
  <c r="X42" i="26"/>
  <c r="N42" i="26"/>
  <c r="D42" i="26"/>
  <c r="L43" i="26"/>
  <c r="AD42" i="26"/>
  <c r="T42" i="26"/>
  <c r="H42" i="26"/>
  <c r="AB42" i="26"/>
  <c r="F42" i="26"/>
  <c r="V42" i="26"/>
  <c r="AF42" i="26"/>
  <c r="P42" i="26"/>
  <c r="L42" i="26"/>
  <c r="D56" i="25"/>
  <c r="J56" i="25"/>
  <c r="AD56" i="25"/>
  <c r="N56" i="25"/>
  <c r="R56" i="25"/>
  <c r="X56" i="25"/>
  <c r="Z56" i="25"/>
  <c r="AH56" i="25"/>
  <c r="AJ44" i="24"/>
  <c r="AB44" i="24"/>
  <c r="AB57" i="24" s="1"/>
  <c r="T44" i="24"/>
  <c r="L44" i="24"/>
  <c r="L57" i="24" s="1"/>
  <c r="D44" i="24"/>
  <c r="AF44" i="24"/>
  <c r="AF57" i="24" s="1"/>
  <c r="X44" i="24"/>
  <c r="P44" i="24"/>
  <c r="H44" i="24"/>
  <c r="AF43" i="24"/>
  <c r="X43" i="24"/>
  <c r="P43" i="24"/>
  <c r="H43" i="24"/>
  <c r="Z44" i="24"/>
  <c r="Z57" i="24" s="1"/>
  <c r="J44" i="24"/>
  <c r="AB43" i="24"/>
  <c r="R43" i="24"/>
  <c r="F43" i="24"/>
  <c r="AH44" i="24"/>
  <c r="R44" i="24"/>
  <c r="AH43" i="24"/>
  <c r="V43" i="24"/>
  <c r="V44" i="24"/>
  <c r="T43" i="24"/>
  <c r="N44" i="24"/>
  <c r="N57" i="24" s="1"/>
  <c r="AJ43" i="24"/>
  <c r="N43" i="24"/>
  <c r="F44" i="24"/>
  <c r="AD43" i="24"/>
  <c r="J43" i="24"/>
  <c r="AD44" i="24"/>
  <c r="Z43" i="24"/>
  <c r="D43" i="24"/>
  <c r="AH44" i="23"/>
  <c r="Z44" i="23"/>
  <c r="R44" i="23"/>
  <c r="J44" i="23"/>
  <c r="AH43" i="23"/>
  <c r="Z43" i="23"/>
  <c r="R43" i="23"/>
  <c r="J43" i="23"/>
  <c r="AJ44" i="23"/>
  <c r="X44" i="23"/>
  <c r="N44" i="23"/>
  <c r="D44" i="23"/>
  <c r="AF43" i="23"/>
  <c r="V43" i="23"/>
  <c r="AD44" i="23"/>
  <c r="T44" i="23"/>
  <c r="H44" i="23"/>
  <c r="H57" i="23" s="1"/>
  <c r="AB43" i="23"/>
  <c r="P43" i="23"/>
  <c r="F43" i="23"/>
  <c r="P44" i="23"/>
  <c r="P57" i="23" s="1"/>
  <c r="T43" i="23"/>
  <c r="AF44" i="23"/>
  <c r="AF57" i="23" s="1"/>
  <c r="L44" i="23"/>
  <c r="L57" i="23" s="1"/>
  <c r="AJ43" i="23"/>
  <c r="N43" i="23"/>
  <c r="H43" i="23"/>
  <c r="V44" i="23"/>
  <c r="V57" i="23" s="1"/>
  <c r="AB44" i="23"/>
  <c r="D43" i="23"/>
  <c r="AD43" i="23"/>
  <c r="X43" i="23"/>
  <c r="F44" i="23"/>
  <c r="B44" i="22"/>
  <c r="L43" i="22" s="1"/>
  <c r="AH42" i="22"/>
  <c r="Z42" i="22"/>
  <c r="R42" i="22"/>
  <c r="J42" i="22"/>
  <c r="AJ42" i="22"/>
  <c r="X42" i="22"/>
  <c r="N42" i="22"/>
  <c r="D42" i="22"/>
  <c r="AD42" i="22"/>
  <c r="T42" i="22"/>
  <c r="H42" i="22"/>
  <c r="AB42" i="22"/>
  <c r="F42" i="22"/>
  <c r="V42" i="22"/>
  <c r="AF42" i="22"/>
  <c r="P42" i="22"/>
  <c r="AJ44" i="21"/>
  <c r="AB44" i="21"/>
  <c r="AB57" i="21" s="1"/>
  <c r="T44" i="21"/>
  <c r="L44" i="21"/>
  <c r="L57" i="21" s="1"/>
  <c r="D44" i="21"/>
  <c r="AJ43" i="21"/>
  <c r="AB43" i="21"/>
  <c r="T43" i="21"/>
  <c r="D43" i="21"/>
  <c r="AD44" i="21"/>
  <c r="AD57" i="21" s="1"/>
  <c r="R44" i="21"/>
  <c r="Z43" i="21"/>
  <c r="P43" i="21"/>
  <c r="F43" i="21"/>
  <c r="Z44" i="21"/>
  <c r="P44" i="21"/>
  <c r="F44" i="21"/>
  <c r="F57" i="21" s="1"/>
  <c r="AH43" i="21"/>
  <c r="X44" i="21"/>
  <c r="AD43" i="21"/>
  <c r="AH44" i="21"/>
  <c r="AH57" i="21" s="1"/>
  <c r="R43" i="21"/>
  <c r="V44" i="21"/>
  <c r="AF43" i="21"/>
  <c r="V43" i="21"/>
  <c r="AF44" i="21"/>
  <c r="AF57" i="21" s="1"/>
  <c r="AJ42" i="20"/>
  <c r="AB42" i="20"/>
  <c r="T42" i="20"/>
  <c r="B44" i="20"/>
  <c r="AH42" i="20"/>
  <c r="Z42" i="20"/>
  <c r="R42" i="20"/>
  <c r="J42" i="20"/>
  <c r="AF42" i="20"/>
  <c r="P42" i="20"/>
  <c r="X42" i="20"/>
  <c r="F42" i="20"/>
  <c r="AD42" i="20"/>
  <c r="V42" i="20"/>
  <c r="AJ41" i="19"/>
  <c r="AB41" i="19"/>
  <c r="T41" i="19"/>
  <c r="D41" i="19"/>
  <c r="B43" i="19"/>
  <c r="AH41" i="19"/>
  <c r="Z41" i="19"/>
  <c r="R41" i="19"/>
  <c r="J41" i="19"/>
  <c r="AF41" i="19"/>
  <c r="P41" i="19"/>
  <c r="X41" i="19"/>
  <c r="H41" i="19"/>
  <c r="F41" i="19"/>
  <c r="AD41" i="19"/>
  <c r="V41" i="19"/>
  <c r="N41" i="19"/>
  <c r="L41" i="19"/>
  <c r="B44" i="18"/>
  <c r="AH42" i="18"/>
  <c r="Z42" i="18"/>
  <c r="R42" i="18"/>
  <c r="AD42" i="18"/>
  <c r="AJ42" i="18"/>
  <c r="X42" i="18"/>
  <c r="D42" i="18"/>
  <c r="AF42" i="18"/>
  <c r="P42" i="18"/>
  <c r="AB42" i="18"/>
  <c r="F42" i="18"/>
  <c r="T42" i="18"/>
  <c r="H42" i="18"/>
  <c r="AJ43" i="17"/>
  <c r="AH43" i="17"/>
  <c r="Z43" i="17"/>
  <c r="R43" i="17"/>
  <c r="J43" i="17"/>
  <c r="AH42" i="17"/>
  <c r="Z42" i="17"/>
  <c r="R42" i="17"/>
  <c r="J42" i="17"/>
  <c r="AF43" i="17"/>
  <c r="V43" i="17"/>
  <c r="L43" i="17"/>
  <c r="L56" i="17" s="1"/>
  <c r="AD42" i="17"/>
  <c r="T42" i="17"/>
  <c r="H42" i="17"/>
  <c r="AD43" i="17"/>
  <c r="T43" i="17"/>
  <c r="H43" i="17"/>
  <c r="H56" i="17" s="1"/>
  <c r="AB42" i="17"/>
  <c r="P42" i="17"/>
  <c r="F42" i="17"/>
  <c r="AB43" i="17"/>
  <c r="AB56" i="17" s="1"/>
  <c r="F43" i="17"/>
  <c r="F56" i="17" s="1"/>
  <c r="AJ42" i="17"/>
  <c r="N42" i="17"/>
  <c r="X43" i="17"/>
  <c r="D43" i="17"/>
  <c r="AF42" i="17"/>
  <c r="P43" i="17"/>
  <c r="X42" i="17"/>
  <c r="N43" i="17"/>
  <c r="V42" i="17"/>
  <c r="D42" i="17"/>
  <c r="AH44" i="16"/>
  <c r="Z44" i="16"/>
  <c r="R44" i="16"/>
  <c r="AH43" i="16"/>
  <c r="Z43" i="16"/>
  <c r="R43" i="16"/>
  <c r="AB44" i="16"/>
  <c r="P44" i="16"/>
  <c r="P57" i="16" s="1"/>
  <c r="F44" i="16"/>
  <c r="AJ43" i="16"/>
  <c r="X43" i="16"/>
  <c r="N43" i="16"/>
  <c r="AF44" i="16"/>
  <c r="V44" i="16"/>
  <c r="V57" i="16" s="1"/>
  <c r="L57" i="16"/>
  <c r="AD43" i="16"/>
  <c r="T43" i="16"/>
  <c r="H43" i="16"/>
  <c r="T44" i="16"/>
  <c r="T57" i="16" s="1"/>
  <c r="V43" i="16"/>
  <c r="AD44" i="16"/>
  <c r="AD57" i="16" s="1"/>
  <c r="H44" i="16"/>
  <c r="H57" i="16" s="1"/>
  <c r="AF43" i="16"/>
  <c r="D57" i="16"/>
  <c r="P43" i="16"/>
  <c r="AJ44" i="16"/>
  <c r="AJ57" i="16" s="1"/>
  <c r="F43" i="16"/>
  <c r="X44" i="16"/>
  <c r="N44" i="16"/>
  <c r="AB43" i="16"/>
  <c r="AF39" i="6"/>
  <c r="X39" i="6"/>
  <c r="P39" i="6"/>
  <c r="V39" i="6"/>
  <c r="B41" i="6"/>
  <c r="R39" i="6"/>
  <c r="AB39" i="6"/>
  <c r="AJ39" i="6"/>
  <c r="T39" i="6"/>
  <c r="Z39" i="6"/>
  <c r="X57" i="21" l="1"/>
  <c r="N57" i="21"/>
  <c r="AD56" i="17"/>
  <c r="N56" i="17"/>
  <c r="D56" i="17"/>
  <c r="X56" i="28"/>
  <c r="J56" i="28"/>
  <c r="AJ56" i="28"/>
  <c r="H56" i="28"/>
  <c r="R56" i="28"/>
  <c r="Z56" i="28"/>
  <c r="AB56" i="28"/>
  <c r="V56" i="28"/>
  <c r="N56" i="28"/>
  <c r="AD56" i="28"/>
  <c r="AH56" i="28"/>
  <c r="AH44" i="26"/>
  <c r="Z44" i="26"/>
  <c r="R44" i="26"/>
  <c r="J44" i="26"/>
  <c r="AH43" i="26"/>
  <c r="Z43" i="26"/>
  <c r="R43" i="26"/>
  <c r="J43" i="26"/>
  <c r="AD44" i="26"/>
  <c r="T44" i="26"/>
  <c r="T57" i="26" s="1"/>
  <c r="H44" i="26"/>
  <c r="AB43" i="26"/>
  <c r="P43" i="26"/>
  <c r="F43" i="26"/>
  <c r="AJ44" i="26"/>
  <c r="X44" i="26"/>
  <c r="N44" i="26"/>
  <c r="D44" i="26"/>
  <c r="AF43" i="26"/>
  <c r="V43" i="26"/>
  <c r="V44" i="26"/>
  <c r="X43" i="26"/>
  <c r="D43" i="26"/>
  <c r="P44" i="26"/>
  <c r="P57" i="26" s="1"/>
  <c r="T43" i="26"/>
  <c r="L44" i="26"/>
  <c r="L57" i="26" s="1"/>
  <c r="AJ43" i="26"/>
  <c r="AF44" i="26"/>
  <c r="AF57" i="26" s="1"/>
  <c r="F44" i="26"/>
  <c r="AD43" i="26"/>
  <c r="N43" i="26"/>
  <c r="AB44" i="26"/>
  <c r="AB57" i="26" s="1"/>
  <c r="H43" i="26"/>
  <c r="F57" i="24"/>
  <c r="R57" i="24"/>
  <c r="P57" i="24"/>
  <c r="AD57" i="24"/>
  <c r="V57" i="24"/>
  <c r="AH57" i="24"/>
  <c r="J57" i="24"/>
  <c r="X57" i="24"/>
  <c r="T57" i="24"/>
  <c r="H57" i="24"/>
  <c r="D57" i="24"/>
  <c r="AJ57" i="24"/>
  <c r="T57" i="23"/>
  <c r="D57" i="23"/>
  <c r="J57" i="23"/>
  <c r="AD57" i="23"/>
  <c r="N57" i="23"/>
  <c r="R57" i="23"/>
  <c r="X57" i="23"/>
  <c r="Z57" i="23"/>
  <c r="F57" i="23"/>
  <c r="AB57" i="23"/>
  <c r="AJ57" i="23"/>
  <c r="AH57" i="23"/>
  <c r="AJ44" i="22"/>
  <c r="AJ57" i="22" s="1"/>
  <c r="AB44" i="22"/>
  <c r="T44" i="22"/>
  <c r="L44" i="22"/>
  <c r="L57" i="22" s="1"/>
  <c r="D44" i="22"/>
  <c r="AJ43" i="22"/>
  <c r="AH44" i="22"/>
  <c r="Z44" i="22"/>
  <c r="R44" i="22"/>
  <c r="J44" i="22"/>
  <c r="AH43" i="22"/>
  <c r="Z43" i="22"/>
  <c r="R43" i="22"/>
  <c r="J43" i="22"/>
  <c r="AF44" i="22"/>
  <c r="AF57" i="22" s="1"/>
  <c r="P44" i="22"/>
  <c r="P57" i="22" s="1"/>
  <c r="AB43" i="22"/>
  <c r="P43" i="22"/>
  <c r="F43" i="22"/>
  <c r="X44" i="22"/>
  <c r="H44" i="22"/>
  <c r="AF43" i="22"/>
  <c r="V43" i="22"/>
  <c r="F44" i="22"/>
  <c r="X43" i="22"/>
  <c r="D43" i="22"/>
  <c r="AD44" i="22"/>
  <c r="AD57" i="22" s="1"/>
  <c r="T43" i="22"/>
  <c r="V44" i="22"/>
  <c r="V57" i="22" s="1"/>
  <c r="AD43" i="22"/>
  <c r="N44" i="22"/>
  <c r="N43" i="22"/>
  <c r="H43" i="22"/>
  <c r="V57" i="21"/>
  <c r="Z57" i="21"/>
  <c r="H57" i="21"/>
  <c r="J57" i="21"/>
  <c r="R57" i="21"/>
  <c r="T57" i="21"/>
  <c r="P57" i="21"/>
  <c r="D57" i="21"/>
  <c r="AJ57" i="21"/>
  <c r="AJ44" i="20"/>
  <c r="AB44" i="20"/>
  <c r="AB57" i="20" s="1"/>
  <c r="T44" i="20"/>
  <c r="AJ43" i="20"/>
  <c r="AB43" i="20"/>
  <c r="T43" i="20"/>
  <c r="AH44" i="20"/>
  <c r="Z44" i="20"/>
  <c r="R44" i="20"/>
  <c r="J44" i="20"/>
  <c r="AH43" i="20"/>
  <c r="Z43" i="20"/>
  <c r="R43" i="20"/>
  <c r="J43" i="20"/>
  <c r="AF44" i="20"/>
  <c r="P44" i="20"/>
  <c r="X43" i="20"/>
  <c r="X44" i="20"/>
  <c r="X57" i="20" s="1"/>
  <c r="H57" i="20"/>
  <c r="AF43" i="20"/>
  <c r="P43" i="20"/>
  <c r="F44" i="20"/>
  <c r="V43" i="20"/>
  <c r="AD44" i="20"/>
  <c r="V44" i="20"/>
  <c r="V57" i="20" s="1"/>
  <c r="AD43" i="20"/>
  <c r="F43" i="20"/>
  <c r="AJ43" i="19"/>
  <c r="AJ56" i="19" s="1"/>
  <c r="AB43" i="19"/>
  <c r="T43" i="19"/>
  <c r="L43" i="19"/>
  <c r="L56" i="19" s="1"/>
  <c r="AJ42" i="19"/>
  <c r="AB42" i="19"/>
  <c r="T42" i="19"/>
  <c r="AH43" i="19"/>
  <c r="Z43" i="19"/>
  <c r="R43" i="19"/>
  <c r="J43" i="19"/>
  <c r="AH42" i="19"/>
  <c r="Z42" i="19"/>
  <c r="R42" i="19"/>
  <c r="J42" i="19"/>
  <c r="AF43" i="19"/>
  <c r="P43" i="19"/>
  <c r="X42" i="19"/>
  <c r="H42" i="19"/>
  <c r="X43" i="19"/>
  <c r="H43" i="19"/>
  <c r="AF42" i="19"/>
  <c r="P42" i="19"/>
  <c r="F43" i="19"/>
  <c r="V42" i="19"/>
  <c r="V43" i="19"/>
  <c r="V56" i="19" s="1"/>
  <c r="F42" i="19"/>
  <c r="AD43" i="19"/>
  <c r="N42" i="19"/>
  <c r="N43" i="19"/>
  <c r="N56" i="19" s="1"/>
  <c r="AD42" i="19"/>
  <c r="L42" i="19"/>
  <c r="AH44" i="18"/>
  <c r="Z44" i="18"/>
  <c r="Z57" i="18" s="1"/>
  <c r="R44" i="18"/>
  <c r="AH43" i="18"/>
  <c r="Z43" i="18"/>
  <c r="R43" i="18"/>
  <c r="AJ44" i="18"/>
  <c r="X44" i="18"/>
  <c r="D44" i="18"/>
  <c r="D57" i="18" s="1"/>
  <c r="AF43" i="18"/>
  <c r="AD44" i="18"/>
  <c r="T44" i="18"/>
  <c r="H44" i="18"/>
  <c r="H57" i="18" s="1"/>
  <c r="AB43" i="18"/>
  <c r="P43" i="18"/>
  <c r="F43" i="18"/>
  <c r="AB44" i="18"/>
  <c r="F44" i="18"/>
  <c r="F57" i="18" s="1"/>
  <c r="AD43" i="18"/>
  <c r="H43" i="18"/>
  <c r="V44" i="18"/>
  <c r="X43" i="18"/>
  <c r="D43" i="18"/>
  <c r="P44" i="18"/>
  <c r="P57" i="18" s="1"/>
  <c r="AJ43" i="18"/>
  <c r="AF44" i="18"/>
  <c r="T43" i="18"/>
  <c r="L44" i="18"/>
  <c r="L43" i="18"/>
  <c r="R56" i="17"/>
  <c r="V56" i="17"/>
  <c r="Z56" i="17"/>
  <c r="X56" i="17"/>
  <c r="AF56" i="17"/>
  <c r="AH56" i="17"/>
  <c r="P56" i="17"/>
  <c r="T56" i="17"/>
  <c r="J56" i="17"/>
  <c r="AJ56" i="17"/>
  <c r="Z57" i="16"/>
  <c r="N57" i="16"/>
  <c r="AF57" i="16"/>
  <c r="J57" i="16"/>
  <c r="X57" i="16"/>
  <c r="F57" i="16"/>
  <c r="R57" i="16"/>
  <c r="AB57" i="16"/>
  <c r="AH57" i="16"/>
  <c r="AJ40" i="6"/>
  <c r="AB40" i="6"/>
  <c r="T40" i="6"/>
  <c r="B42" i="6"/>
  <c r="AH40" i="6"/>
  <c r="R40" i="6"/>
  <c r="X40" i="6"/>
  <c r="V40" i="6"/>
  <c r="AD40" i="6"/>
  <c r="P40" i="6"/>
  <c r="D57" i="26" l="1"/>
  <c r="H57" i="22"/>
  <c r="F57" i="22"/>
  <c r="N57" i="20"/>
  <c r="F57" i="20"/>
  <c r="X57" i="26"/>
  <c r="J57" i="26"/>
  <c r="AJ57" i="26"/>
  <c r="H57" i="26"/>
  <c r="R57" i="26"/>
  <c r="Z57" i="26"/>
  <c r="F57" i="26"/>
  <c r="V57" i="26"/>
  <c r="N57" i="26"/>
  <c r="AD57" i="26"/>
  <c r="AH57" i="26"/>
  <c r="X57" i="22"/>
  <c r="Z57" i="22"/>
  <c r="N57" i="22"/>
  <c r="AH57" i="22"/>
  <c r="T57" i="22"/>
  <c r="J57" i="22"/>
  <c r="AB57" i="22"/>
  <c r="R57" i="22"/>
  <c r="D57" i="22"/>
  <c r="AD57" i="20"/>
  <c r="R57" i="20"/>
  <c r="L57" i="20"/>
  <c r="P57" i="20"/>
  <c r="Z57" i="20"/>
  <c r="T57" i="20"/>
  <c r="AF57" i="20"/>
  <c r="AH57" i="20"/>
  <c r="J57" i="20"/>
  <c r="D57" i="20"/>
  <c r="AJ57" i="20"/>
  <c r="R56" i="19"/>
  <c r="H56" i="19"/>
  <c r="P56" i="19"/>
  <c r="Z56" i="19"/>
  <c r="T56" i="19"/>
  <c r="AD56" i="19"/>
  <c r="F56" i="19"/>
  <c r="X56" i="19"/>
  <c r="AF56" i="19"/>
  <c r="AH56" i="19"/>
  <c r="AB56" i="19"/>
  <c r="J56" i="19"/>
  <c r="D56" i="19"/>
  <c r="X57" i="18"/>
  <c r="L57" i="18"/>
  <c r="V57" i="18"/>
  <c r="T57" i="18"/>
  <c r="J57" i="18"/>
  <c r="AF57" i="18"/>
  <c r="AD57" i="18"/>
  <c r="N57" i="18"/>
  <c r="R57" i="18"/>
  <c r="AB57" i="18"/>
  <c r="AJ57" i="18"/>
  <c r="AH57" i="18"/>
  <c r="AF41" i="6"/>
  <c r="X41" i="6"/>
  <c r="P41" i="6"/>
  <c r="AD41" i="6"/>
  <c r="V41" i="6"/>
  <c r="AH41" i="6"/>
  <c r="R41" i="6"/>
  <c r="B43" i="6"/>
  <c r="AB41" i="6"/>
  <c r="T41" i="6"/>
  <c r="AJ41" i="6"/>
  <c r="Z41" i="6"/>
  <c r="AJ42" i="6" l="1"/>
  <c r="AB42" i="6"/>
  <c r="T42" i="6"/>
  <c r="B44" i="6"/>
  <c r="AH42" i="6"/>
  <c r="Z42" i="6"/>
  <c r="R42" i="6"/>
  <c r="X42" i="6"/>
  <c r="AF42" i="6"/>
  <c r="AD42" i="6"/>
  <c r="AJ44" i="6" l="1"/>
  <c r="AB44" i="6"/>
  <c r="T44" i="6"/>
  <c r="T57" i="6" s="1"/>
  <c r="L57" i="6"/>
  <c r="AF43" i="6"/>
  <c r="X43" i="6"/>
  <c r="P43" i="6"/>
  <c r="AH44" i="6"/>
  <c r="Z44" i="6"/>
  <c r="R44" i="6"/>
  <c r="AD43" i="6"/>
  <c r="V43" i="6"/>
  <c r="AF44" i="6"/>
  <c r="AF57" i="6" s="1"/>
  <c r="P44" i="6"/>
  <c r="AJ43" i="6"/>
  <c r="AD44" i="6"/>
  <c r="AD57" i="6" s="1"/>
  <c r="AH43" i="6"/>
  <c r="R43" i="6"/>
  <c r="V44" i="6"/>
  <c r="Z43" i="6"/>
  <c r="F57" i="6"/>
  <c r="X44" i="6"/>
  <c r="X57" i="6" s="1"/>
  <c r="AB43" i="6"/>
  <c r="H57" i="6" l="1"/>
  <c r="R57" i="6"/>
  <c r="AJ57" i="6"/>
  <c r="P57" i="6"/>
  <c r="V57" i="6"/>
  <c r="AH57" i="6"/>
  <c r="AB57" i="6"/>
  <c r="N57" i="6"/>
  <c r="Z57" i="6"/>
  <c r="J57" i="6"/>
  <c r="D57" i="6"/>
  <c r="AL57" i="26"/>
  <c r="AL57" i="24"/>
  <c r="AL57" i="23"/>
  <c r="AL56" i="19"/>
  <c r="AL56" i="28"/>
  <c r="AL56" i="17"/>
  <c r="AL57" i="21"/>
  <c r="AL57" i="22"/>
  <c r="AL56" i="25"/>
  <c r="AL57" i="6"/>
  <c r="AL57" i="20"/>
  <c r="AL57" i="16"/>
  <c r="AL56" i="27"/>
</calcChain>
</file>

<file path=xl/sharedStrings.xml><?xml version="1.0" encoding="utf-8"?>
<sst xmlns="http://schemas.openxmlformats.org/spreadsheetml/2006/main" count="670" uniqueCount="15">
  <si>
    <t>Frame</t>
  </si>
  <si>
    <t>DeltaF/F</t>
  </si>
  <si>
    <t>a.u.c</t>
  </si>
  <si>
    <t>control</t>
  </si>
  <si>
    <t>skf</t>
  </si>
  <si>
    <t xml:space="preserve">glu 0.3 </t>
  </si>
  <si>
    <t>costim</t>
  </si>
  <si>
    <t>apv</t>
  </si>
  <si>
    <t>glu 0.05</t>
  </si>
  <si>
    <t>glu 0.1</t>
  </si>
  <si>
    <t>glu 0.6</t>
  </si>
  <si>
    <t>glu 0.9</t>
  </si>
  <si>
    <t>costim 0.05</t>
  </si>
  <si>
    <t>costim 0.1</t>
  </si>
  <si>
    <t>inh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4" tint="-0.249977111117893"/>
      <name val="Times New Roman"/>
      <family val="1"/>
    </font>
    <font>
      <sz val="11"/>
      <color rgb="FFC00000"/>
      <name val="Times New Roman"/>
      <family val="1"/>
    </font>
    <font>
      <sz val="8"/>
      <name val="Arial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8" zoomScaleNormal="100" workbookViewId="0">
      <selection activeCell="N57" activeCellId="5" sqref="D57 F57 H57 J57 L57 N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2.3534079999999999E-2</v>
      </c>
      <c r="E7" s="15">
        <v>9.7717449999999997E-2</v>
      </c>
      <c r="F7">
        <f>IF(E7*E8&gt;=0,ABS(((E7+E8)/2)*(B8-B7)))</f>
        <v>0.114290475</v>
      </c>
      <c r="G7" s="15">
        <v>2.3037410000000001E-2</v>
      </c>
      <c r="H7">
        <f>IF(G7*G8&gt;=0,ABS(((G7+G8)/2)*(B8-B7)))</f>
        <v>2.6750950000000003E-2</v>
      </c>
      <c r="I7" s="15">
        <v>2.7360700000000002E-2</v>
      </c>
      <c r="J7">
        <f>IF(I8*I7&gt;=0,ABS(((I8+I7)/2)*(B8-B7)))</f>
        <v>2.2977450000000003E-2</v>
      </c>
      <c r="K7" s="15">
        <v>-4.9547239999999999E-2</v>
      </c>
      <c r="M7" s="15">
        <v>3.436583E-2</v>
      </c>
      <c r="N7">
        <f>IF(M8*M7&gt;=0,ABS(((M8+M7)/2)*(B8-B7)))</f>
        <v>4.9811584999999999E-2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2.1341200000000001E-2</v>
      </c>
      <c r="E8" s="15">
        <v>0.13086349999999999</v>
      </c>
      <c r="F8">
        <f t="shared" ref="F8:F39" si="0">IF(E8*E9&gt;=0,ABS(((E8+E9)/2)*(B9-B8)))</f>
        <v>0.1227752</v>
      </c>
      <c r="G8" s="15">
        <v>3.046449E-2</v>
      </c>
      <c r="H8">
        <f t="shared" ref="H8:H56" si="1">IF(G8*G9&gt;=0,ABS(((G8+G9)/2)*(B9-B8)))</f>
        <v>3.0990114999999999E-2</v>
      </c>
      <c r="I8" s="15">
        <v>1.8594200000000002E-2</v>
      </c>
      <c r="J8">
        <f t="shared" ref="J8:J31" si="2">IF(I9*I8&gt;=0,ABS(((I9+I8)/2)*(B9-B8)))</f>
        <v>1.8318424999999999E-2</v>
      </c>
      <c r="K8" s="15">
        <v>-3.7974689999999998E-2</v>
      </c>
      <c r="M8" s="15">
        <v>6.5257339999999997E-2</v>
      </c>
      <c r="N8">
        <f>IF(M8*M9&gt;=0,ABS(((M8+M9)/2)*(B9-B8)))</f>
        <v>5.8689674999999997E-2</v>
      </c>
      <c r="O8" s="10"/>
      <c r="P8" s="1">
        <f t="shared" ref="P8:P56" si="3">IF(O9*O8&gt;=0,ABS(((O9+O8)/2)*(B9-B8)))</f>
        <v>0</v>
      </c>
      <c r="Q8" s="1"/>
      <c r="R8" s="1">
        <f t="shared" ref="R8:R56" si="4">IF(Q9*Q8&gt;=0,ABS(((Q9+Q8)/2)*(B9-B8)))</f>
        <v>0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-1.9569949999999999E-2</v>
      </c>
      <c r="E9" s="15">
        <v>0.11468689999999999</v>
      </c>
      <c r="F9">
        <f t="shared" si="0"/>
        <v>9.4792889999999991E-2</v>
      </c>
      <c r="G9" s="15">
        <v>3.151574E-2</v>
      </c>
      <c r="H9">
        <f t="shared" si="1"/>
        <v>2.6393199999999999E-2</v>
      </c>
      <c r="I9" s="15">
        <v>1.804265E-2</v>
      </c>
      <c r="J9">
        <f t="shared" si="2"/>
        <v>1.7104920000000003E-2</v>
      </c>
      <c r="K9" s="15">
        <v>-3.263257E-2</v>
      </c>
      <c r="M9" s="15">
        <v>5.2122010000000003E-2</v>
      </c>
      <c r="N9">
        <f t="shared" ref="N9:N56" si="21">IF(M9*M10&gt;=0,ABS(((M9+M10)/2)*(B10-B9)))</f>
        <v>4.8440734999999999E-2</v>
      </c>
      <c r="O9" s="10"/>
      <c r="P9" s="1">
        <f t="shared" si="3"/>
        <v>0</v>
      </c>
      <c r="Q9" s="1"/>
      <c r="R9" s="1">
        <f t="shared" si="4"/>
        <v>0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-1.463704E-2</v>
      </c>
      <c r="E10" s="15">
        <v>7.4898880000000001E-2</v>
      </c>
      <c r="F10">
        <f t="shared" si="0"/>
        <v>6.0109179999999998E-2</v>
      </c>
      <c r="G10" s="15">
        <v>2.127066E-2</v>
      </c>
      <c r="H10">
        <f t="shared" si="1"/>
        <v>2.4748245000000002E-2</v>
      </c>
      <c r="I10" s="15">
        <v>1.6167190000000001E-2</v>
      </c>
      <c r="J10">
        <f t="shared" si="2"/>
        <v>1.1418402500000001E-2</v>
      </c>
      <c r="K10" s="15">
        <v>-2.9338619999999999E-2</v>
      </c>
      <c r="M10" s="15">
        <v>4.4759460000000001E-2</v>
      </c>
      <c r="N10">
        <f t="shared" si="21"/>
        <v>3.4099375000000001E-2</v>
      </c>
      <c r="O10" s="10"/>
      <c r="P10" s="1">
        <f t="shared" si="3"/>
        <v>0</v>
      </c>
      <c r="Q10" s="1"/>
      <c r="R10" s="1">
        <f t="shared" si="4"/>
        <v>0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-2.0168700000000001E-2</v>
      </c>
      <c r="E11" s="15">
        <v>4.5319480000000002E-2</v>
      </c>
      <c r="F11">
        <f t="shared" si="0"/>
        <v>4.4626755000000004E-2</v>
      </c>
      <c r="G11" s="15">
        <v>2.822583E-2</v>
      </c>
      <c r="H11">
        <f t="shared" si="1"/>
        <v>2.6902824999999998E-2</v>
      </c>
      <c r="I11" s="15">
        <v>6.6696150000000003E-3</v>
      </c>
      <c r="J11">
        <f t="shared" si="2"/>
        <v>6.9539425E-3</v>
      </c>
      <c r="K11" s="15">
        <v>-5.3158759999999999E-2</v>
      </c>
      <c r="M11" s="15">
        <v>2.3439290000000002E-2</v>
      </c>
      <c r="N11">
        <f t="shared" si="21"/>
        <v>2.5141284999999999E-2</v>
      </c>
      <c r="O11" s="10"/>
      <c r="P11" s="1">
        <f t="shared" si="3"/>
        <v>0</v>
      </c>
      <c r="Q11" s="1"/>
      <c r="R11" s="1">
        <f t="shared" si="4"/>
        <v>0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-1.4265949999999999E-2</v>
      </c>
      <c r="E12" s="15">
        <v>4.3934029999999999E-2</v>
      </c>
      <c r="F12">
        <f t="shared" si="0"/>
        <v>4.0904744999999999E-2</v>
      </c>
      <c r="G12" s="15">
        <v>2.557982E-2</v>
      </c>
      <c r="H12">
        <f t="shared" si="1"/>
        <v>1.873646E-2</v>
      </c>
      <c r="I12" s="15">
        <v>7.2382699999999998E-3</v>
      </c>
      <c r="K12" s="15">
        <v>-3.9226080000000003E-2</v>
      </c>
      <c r="M12" s="15">
        <v>2.6843280000000001E-2</v>
      </c>
      <c r="N12">
        <f t="shared" si="21"/>
        <v>3.3052735E-2</v>
      </c>
      <c r="O12" s="10"/>
      <c r="P12" s="1">
        <f t="shared" si="3"/>
        <v>0</v>
      </c>
      <c r="Q12" s="1"/>
      <c r="R12" s="1">
        <f t="shared" si="4"/>
        <v>0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-6.0775259999999998E-3</v>
      </c>
      <c r="E13" s="15">
        <v>3.787546E-2</v>
      </c>
      <c r="F13">
        <f t="shared" si="0"/>
        <v>4.4791294999999995E-2</v>
      </c>
      <c r="G13" s="15">
        <v>1.18931E-2</v>
      </c>
      <c r="H13">
        <f t="shared" si="1"/>
        <v>1.2889145000000001E-2</v>
      </c>
      <c r="I13" s="15">
        <v>-2.2995569999999998E-3</v>
      </c>
      <c r="K13" s="15">
        <v>-2.7067750000000002E-2</v>
      </c>
      <c r="M13" s="15">
        <v>3.9262190000000002E-2</v>
      </c>
      <c r="N13">
        <f t="shared" si="21"/>
        <v>3.2233890000000001E-2</v>
      </c>
      <c r="O13" s="10"/>
      <c r="P13" s="1">
        <f t="shared" si="3"/>
        <v>0</v>
      </c>
      <c r="Q13" s="1"/>
      <c r="R13" s="1">
        <f t="shared" si="4"/>
        <v>0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3.6607499999999999E-4</v>
      </c>
      <c r="E14" s="15">
        <v>5.1707129999999997E-2</v>
      </c>
      <c r="F14">
        <f t="shared" si="0"/>
        <v>5.2381084999999994E-2</v>
      </c>
      <c r="G14" s="15">
        <v>1.388519E-2</v>
      </c>
      <c r="H14">
        <f t="shared" si="1"/>
        <v>8.8550745000000007E-3</v>
      </c>
      <c r="I14" s="15">
        <v>-6.1545910000000001E-3</v>
      </c>
      <c r="K14" s="15">
        <v>-1.2650939999999999E-2</v>
      </c>
      <c r="M14" s="15">
        <v>2.520559E-2</v>
      </c>
      <c r="N14">
        <f t="shared" si="21"/>
        <v>2.0659385000000002E-2</v>
      </c>
      <c r="O14" s="10"/>
      <c r="P14" s="1">
        <f t="shared" si="3"/>
        <v>0</v>
      </c>
      <c r="Q14" s="1"/>
      <c r="R14" s="1">
        <f t="shared" si="4"/>
        <v>0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-2.5813580000000002E-3</v>
      </c>
      <c r="E15" s="15">
        <v>5.3055039999999998E-2</v>
      </c>
      <c r="F15">
        <f t="shared" si="0"/>
        <v>3.9707899999999997E-2</v>
      </c>
      <c r="G15" s="15">
        <v>3.8249590000000002E-3</v>
      </c>
      <c r="H15">
        <f t="shared" si="1"/>
        <v>3.8523765E-3</v>
      </c>
      <c r="I15" s="15">
        <v>-3.9524139999999996E-3</v>
      </c>
      <c r="K15" s="15">
        <v>1.646589E-2</v>
      </c>
      <c r="L15">
        <f t="shared" ref="L15:L38" si="22">IF(K16*K15&gt;=0,ABS(((K16+K15)/2)*(B15-B16)))</f>
        <v>3.1045929999999999E-2</v>
      </c>
      <c r="M15" s="15">
        <v>1.6113180000000001E-2</v>
      </c>
      <c r="N15">
        <f t="shared" si="21"/>
        <v>1.4546355E-2</v>
      </c>
      <c r="O15" s="10"/>
      <c r="P15" s="1">
        <f t="shared" si="3"/>
        <v>0</v>
      </c>
      <c r="Q15" s="1"/>
      <c r="R15" s="1">
        <f t="shared" si="4"/>
        <v>0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9.9607819999999996E-3</v>
      </c>
      <c r="D16">
        <f t="shared" ref="D16:D56" si="23">IF(C16*C17&gt;=0,ABS(((C16+C17)/2)*(B17-B16)))</f>
        <v>7.8201260000000002E-3</v>
      </c>
      <c r="E16" s="15">
        <v>2.636076E-2</v>
      </c>
      <c r="F16">
        <f t="shared" si="0"/>
        <v>3.4941304999999999E-2</v>
      </c>
      <c r="G16" s="15">
        <v>3.8797940000000002E-3</v>
      </c>
      <c r="I16" s="15">
        <v>-6.2190220000000003E-3</v>
      </c>
      <c r="K16" s="15">
        <v>4.5625970000000002E-2</v>
      </c>
      <c r="L16">
        <f t="shared" si="22"/>
        <v>4.8594399999999996E-2</v>
      </c>
      <c r="M16" s="15">
        <v>1.297953E-2</v>
      </c>
      <c r="N16">
        <f t="shared" si="21"/>
        <v>8.7732209999999995E-3</v>
      </c>
      <c r="O16" s="10"/>
      <c r="P16" s="1">
        <f t="shared" si="3"/>
        <v>0</v>
      </c>
      <c r="Q16" s="1"/>
      <c r="R16" s="1">
        <f t="shared" si="4"/>
        <v>0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5.6794699999999998E-3</v>
      </c>
      <c r="E17" s="15">
        <v>4.3521850000000001E-2</v>
      </c>
      <c r="F17">
        <f t="shared" si="0"/>
        <v>7.1375615000000003E-2</v>
      </c>
      <c r="G17" s="15">
        <v>-1.2375489999999999E-3</v>
      </c>
      <c r="I17" s="15">
        <v>-8.6609990000000008E-3</v>
      </c>
      <c r="K17" s="15">
        <v>5.1562829999999997E-2</v>
      </c>
      <c r="L17">
        <f t="shared" si="22"/>
        <v>4.1718554999999997E-2</v>
      </c>
      <c r="M17" s="15">
        <v>4.5669120000000002E-3</v>
      </c>
      <c r="N17">
        <f t="shared" si="21"/>
        <v>4.6811095000000007E-3</v>
      </c>
      <c r="O17" s="10"/>
      <c r="P17" s="1">
        <f t="shared" si="3"/>
        <v>0</v>
      </c>
      <c r="Q17" s="1"/>
      <c r="R17" s="1">
        <f t="shared" si="4"/>
        <v>0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-3.332546E-3</v>
      </c>
      <c r="E18" s="15">
        <v>9.9229380000000006E-2</v>
      </c>
      <c r="F18">
        <f t="shared" si="0"/>
        <v>7.9690060000000007E-2</v>
      </c>
      <c r="G18" s="15">
        <v>-2.8787589999999998E-3</v>
      </c>
      <c r="I18" s="15">
        <v>-4.1523610000000002E-3</v>
      </c>
      <c r="K18" s="15">
        <v>3.1874279999999998E-2</v>
      </c>
      <c r="L18">
        <f t="shared" si="22"/>
        <v>4.1971979999999999E-2</v>
      </c>
      <c r="M18" s="15">
        <v>4.7953070000000004E-3</v>
      </c>
      <c r="N18">
        <f t="shared" si="21"/>
        <v>6.2646009999999999E-3</v>
      </c>
      <c r="O18" s="10"/>
      <c r="P18" s="1">
        <f t="shared" si="3"/>
        <v>0</v>
      </c>
      <c r="Q18" s="1"/>
      <c r="R18" s="1">
        <f t="shared" si="4"/>
        <v>0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-7.0711910000000001E-3</v>
      </c>
      <c r="E19" s="15">
        <v>6.0150740000000001E-2</v>
      </c>
      <c r="F19">
        <f t="shared" si="0"/>
        <v>5.9585424999999997E-2</v>
      </c>
      <c r="G19" s="15">
        <v>-3.5501859999999999E-3</v>
      </c>
      <c r="I19" s="15">
        <v>2.405726E-3</v>
      </c>
      <c r="K19" s="15">
        <v>5.206968E-2</v>
      </c>
      <c r="L19">
        <f t="shared" si="22"/>
        <v>4.8742060000000004E-2</v>
      </c>
      <c r="M19" s="15">
        <v>7.7338950000000002E-3</v>
      </c>
      <c r="N19">
        <f t="shared" si="21"/>
        <v>4.0001934999999997E-3</v>
      </c>
      <c r="O19" s="10"/>
      <c r="P19" s="1">
        <f t="shared" si="3"/>
        <v>0</v>
      </c>
      <c r="Q19" s="1"/>
      <c r="R19" s="1">
        <f t="shared" si="4"/>
        <v>0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-2.9304629999999999E-3</v>
      </c>
      <c r="E20" s="15">
        <v>5.9020110000000001E-2</v>
      </c>
      <c r="F20">
        <f t="shared" si="0"/>
        <v>3.3306870000000002E-2</v>
      </c>
      <c r="G20" s="15">
        <v>-1.4687759999999999E-2</v>
      </c>
      <c r="I20" s="15">
        <v>-6.1802139999999998E-3</v>
      </c>
      <c r="K20" s="15">
        <v>4.541444E-2</v>
      </c>
      <c r="L20">
        <f t="shared" si="22"/>
        <v>3.8090150000000003E-2</v>
      </c>
      <c r="M20" s="15">
        <v>2.6649200000000001E-4</v>
      </c>
      <c r="N20">
        <f t="shared" si="21"/>
        <v>2.7090615000000002E-3</v>
      </c>
      <c r="O20" s="10"/>
      <c r="P20" s="1">
        <f t="shared" si="3"/>
        <v>0</v>
      </c>
      <c r="Q20" s="1"/>
      <c r="R20" s="1">
        <f t="shared" si="4"/>
        <v>0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-3.9844590000000001E-3</v>
      </c>
      <c r="E21" s="15">
        <v>7.5936299999999997E-3</v>
      </c>
      <c r="F21">
        <f t="shared" si="0"/>
        <v>7.5629489999999994E-3</v>
      </c>
      <c r="G21" s="15">
        <v>4.822654E-3</v>
      </c>
      <c r="H21">
        <f t="shared" si="1"/>
        <v>3.8368585E-3</v>
      </c>
      <c r="I21" s="15">
        <v>-1.643505E-2</v>
      </c>
      <c r="K21" s="15">
        <v>3.0765859999999999E-2</v>
      </c>
      <c r="L21">
        <f t="shared" si="22"/>
        <v>2.0725149999999998E-2</v>
      </c>
      <c r="M21" s="15">
        <v>5.1516310000000003E-3</v>
      </c>
      <c r="O21" s="10"/>
      <c r="P21" s="1">
        <f t="shared" si="3"/>
        <v>0</v>
      </c>
      <c r="Q21" s="1"/>
      <c r="R21" s="1">
        <f t="shared" si="4"/>
        <v>0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-5.0852629999999996E-3</v>
      </c>
      <c r="E22" s="15">
        <v>7.5322679999999999E-3</v>
      </c>
      <c r="F22">
        <f t="shared" si="0"/>
        <v>1.8329359E-2</v>
      </c>
      <c r="G22" s="15">
        <v>2.851063E-3</v>
      </c>
      <c r="I22" s="15">
        <v>-1.4197950000000001E-2</v>
      </c>
      <c r="K22" s="15">
        <v>1.068444E-2</v>
      </c>
      <c r="M22" s="15">
        <v>-5.9919200000000004E-3</v>
      </c>
      <c r="O22" s="10"/>
      <c r="P22" s="1">
        <f t="shared" si="3"/>
        <v>0</v>
      </c>
      <c r="Q22" s="1"/>
      <c r="R22" s="1">
        <f t="shared" si="4"/>
        <v>0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-2.1454209999999998E-3</v>
      </c>
      <c r="E23" s="15">
        <v>2.9126450000000002E-2</v>
      </c>
      <c r="G23" s="15">
        <v>-7.0864799999999998E-4</v>
      </c>
      <c r="I23" s="15">
        <v>-1.110387E-2</v>
      </c>
      <c r="K23" s="15">
        <v>-8.208913E-3</v>
      </c>
      <c r="M23" s="15">
        <v>-8.5521599999999996E-3</v>
      </c>
      <c r="O23" s="10"/>
      <c r="P23" s="1">
        <f t="shared" si="3"/>
        <v>0</v>
      </c>
      <c r="Q23" s="1"/>
      <c r="R23" s="1">
        <f t="shared" si="4"/>
        <v>0</v>
      </c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4.4524020000000003E-3</v>
      </c>
      <c r="D24">
        <f t="shared" si="23"/>
        <v>3.1293200000000001E-3</v>
      </c>
      <c r="E24" s="15">
        <v>-5.7973169999999997E-2</v>
      </c>
      <c r="G24" s="15">
        <v>-6.070832E-3</v>
      </c>
      <c r="I24" s="15">
        <v>1.6594799999999999E-4</v>
      </c>
      <c r="J24">
        <f t="shared" si="2"/>
        <v>2.7954189999999999E-3</v>
      </c>
      <c r="K24" s="15">
        <v>-2.090026E-2</v>
      </c>
      <c r="M24" s="15">
        <v>-1.6685140000000001E-2</v>
      </c>
      <c r="O24" s="10"/>
      <c r="P24" s="1">
        <f t="shared" si="3"/>
        <v>0</v>
      </c>
      <c r="Q24" s="1"/>
      <c r="R24" s="1">
        <f t="shared" si="4"/>
        <v>0</v>
      </c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1.8062379999999999E-3</v>
      </c>
      <c r="E25" s="15">
        <v>-9.2407009999999998E-2</v>
      </c>
      <c r="G25" s="15">
        <v>-2.6598160000000002E-3</v>
      </c>
      <c r="I25" s="15">
        <v>5.4248899999999999E-3</v>
      </c>
      <c r="J25">
        <f t="shared" si="2"/>
        <v>9.5748450000000002E-3</v>
      </c>
      <c r="K25" s="15">
        <v>-2.9379880000000001E-2</v>
      </c>
      <c r="M25" s="15">
        <v>-4.798994E-3</v>
      </c>
      <c r="O25" s="10"/>
      <c r="P25" s="1">
        <f t="shared" si="3"/>
        <v>0</v>
      </c>
      <c r="Q25" s="1"/>
      <c r="R25" s="1">
        <f t="shared" si="4"/>
        <v>0</v>
      </c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-3.6380060000000001E-3</v>
      </c>
      <c r="E26" s="15">
        <v>-9.4475329999999996E-2</v>
      </c>
      <c r="G26" s="15">
        <v>-4.5197400000000001E-4</v>
      </c>
      <c r="I26" s="15">
        <v>1.3724800000000001E-2</v>
      </c>
      <c r="J26">
        <f t="shared" si="2"/>
        <v>1.5354465000000001E-2</v>
      </c>
      <c r="K26" s="15">
        <v>-3.8134389999999997E-2</v>
      </c>
      <c r="M26" s="15">
        <v>-1.1215769999999999E-3</v>
      </c>
      <c r="O26" s="10"/>
      <c r="P26" s="1">
        <f t="shared" si="3"/>
        <v>0</v>
      </c>
      <c r="Q26" s="1"/>
      <c r="R26" s="1">
        <f t="shared" si="4"/>
        <v>0</v>
      </c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-2.3337660000000001E-3</v>
      </c>
      <c r="E27" s="15">
        <v>-0.1277519</v>
      </c>
      <c r="G27" s="15">
        <v>4.6583709999999997E-3</v>
      </c>
      <c r="H27">
        <f t="shared" si="1"/>
        <v>3.9446795000000002E-3</v>
      </c>
      <c r="I27" s="15">
        <v>1.698413E-2</v>
      </c>
      <c r="J27">
        <f t="shared" si="2"/>
        <v>1.4910485000000001E-2</v>
      </c>
      <c r="K27" s="15">
        <v>-4.9455659999999999E-2</v>
      </c>
      <c r="M27" s="15">
        <v>3.0107160000000001E-3</v>
      </c>
      <c r="O27" s="10"/>
      <c r="P27" s="1">
        <f t="shared" si="3"/>
        <v>0</v>
      </c>
      <c r="Q27" s="1"/>
      <c r="R27" s="1">
        <f t="shared" si="4"/>
        <v>0</v>
      </c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2.0593400000000001E-4</v>
      </c>
      <c r="D28">
        <f t="shared" si="23"/>
        <v>1.9660394999999999E-3</v>
      </c>
      <c r="E28" s="15">
        <v>-8.3641919999999995E-2</v>
      </c>
      <c r="G28" s="15">
        <v>3.2309880000000002E-3</v>
      </c>
      <c r="H28">
        <f t="shared" si="1"/>
        <v>2.8389915000000001E-3</v>
      </c>
      <c r="I28" s="15">
        <v>1.283684E-2</v>
      </c>
      <c r="J28">
        <f t="shared" si="2"/>
        <v>1.3249765E-2</v>
      </c>
      <c r="K28" s="15">
        <v>-4.6685020000000001E-2</v>
      </c>
      <c r="M28" s="15">
        <v>-5.0177299999999998E-3</v>
      </c>
      <c r="O28" s="10"/>
      <c r="P28" s="1">
        <f t="shared" si="3"/>
        <v>0</v>
      </c>
      <c r="Q28" s="1"/>
      <c r="R28" s="1">
        <f t="shared" si="4"/>
        <v>0</v>
      </c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3.7261450000000002E-3</v>
      </c>
      <c r="D29">
        <f t="shared" si="23"/>
        <v>5.4988229999999999E-3</v>
      </c>
      <c r="E29" s="15">
        <v>7.246504E-3</v>
      </c>
      <c r="F29">
        <f t="shared" si="0"/>
        <v>3.5329562000000002E-2</v>
      </c>
      <c r="G29" s="15">
        <v>2.446995E-3</v>
      </c>
      <c r="H29">
        <f t="shared" si="1"/>
        <v>4.4888460000000003E-3</v>
      </c>
      <c r="I29" s="15">
        <v>1.366269E-2</v>
      </c>
      <c r="J29">
        <f t="shared" si="2"/>
        <v>9.6797759999999993E-3</v>
      </c>
      <c r="K29" s="15">
        <v>-3.551609E-2</v>
      </c>
      <c r="M29" s="15">
        <v>-1.0636359999999999E-2</v>
      </c>
      <c r="O29" s="10"/>
      <c r="P29" s="1">
        <f t="shared" si="3"/>
        <v>0</v>
      </c>
      <c r="Q29" s="1"/>
      <c r="R29" s="1">
        <f t="shared" si="4"/>
        <v>0</v>
      </c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7.2715009999999997E-3</v>
      </c>
      <c r="D30">
        <f t="shared" si="23"/>
        <v>1.0366825499999999E-2</v>
      </c>
      <c r="E30" s="15">
        <v>6.3412620000000003E-2</v>
      </c>
      <c r="F30">
        <f t="shared" si="0"/>
        <v>8.2400560000000012E-2</v>
      </c>
      <c r="G30" s="15">
        <v>6.5306970000000002E-3</v>
      </c>
      <c r="H30">
        <f t="shared" si="1"/>
        <v>8.7447285E-3</v>
      </c>
      <c r="I30" s="15">
        <v>5.6968619999999996E-3</v>
      </c>
      <c r="J30">
        <f t="shared" si="2"/>
        <v>6.6875919999999991E-3</v>
      </c>
      <c r="K30" s="15">
        <v>-5.6183169999999998E-2</v>
      </c>
      <c r="M30" s="15">
        <v>-1.813783E-3</v>
      </c>
      <c r="O30" s="10"/>
      <c r="P30" s="1">
        <f t="shared" si="3"/>
        <v>0</v>
      </c>
      <c r="Q30" s="1"/>
      <c r="R30" s="1">
        <f t="shared" si="4"/>
        <v>0</v>
      </c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1.3462150000000001E-2</v>
      </c>
      <c r="D31">
        <f t="shared" si="23"/>
        <v>1.453726E-2</v>
      </c>
      <c r="E31" s="15">
        <v>0.10138850000000001</v>
      </c>
      <c r="F31">
        <f t="shared" si="0"/>
        <v>8.5511324999999999E-2</v>
      </c>
      <c r="G31" s="15">
        <v>1.095876E-2</v>
      </c>
      <c r="H31">
        <f t="shared" si="1"/>
        <v>6.7739549999999999E-3</v>
      </c>
      <c r="I31" s="15">
        <v>7.6783219999999996E-3</v>
      </c>
      <c r="J31">
        <f t="shared" si="2"/>
        <v>4.9901594999999998E-3</v>
      </c>
      <c r="K31" s="15">
        <v>-5.9337399999999998E-2</v>
      </c>
      <c r="M31" s="15">
        <v>6.9293899999999995E-4</v>
      </c>
      <c r="O31" s="10"/>
      <c r="P31" s="1">
        <f t="shared" si="3"/>
        <v>0</v>
      </c>
      <c r="Q31" s="1"/>
      <c r="R31" s="1">
        <f t="shared" si="4"/>
        <v>0</v>
      </c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1.561237E-2</v>
      </c>
      <c r="D32">
        <f t="shared" si="23"/>
        <v>1.2960865E-2</v>
      </c>
      <c r="E32" s="15">
        <v>6.9634150000000006E-2</v>
      </c>
      <c r="F32">
        <f t="shared" si="0"/>
        <v>7.266649E-2</v>
      </c>
      <c r="G32" s="15">
        <v>2.5891500000000001E-3</v>
      </c>
      <c r="I32" s="15">
        <v>2.3019970000000001E-3</v>
      </c>
      <c r="K32" s="15">
        <v>-4.8490890000000002E-2</v>
      </c>
      <c r="M32" s="15">
        <v>-6.1955279999999996E-3</v>
      </c>
      <c r="O32" s="10"/>
      <c r="P32" s="1">
        <f t="shared" si="3"/>
        <v>0</v>
      </c>
      <c r="Q32" s="1"/>
      <c r="R32" s="1">
        <f t="shared" si="4"/>
        <v>0</v>
      </c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1.030936E-2</v>
      </c>
      <c r="D33">
        <f t="shared" si="23"/>
        <v>1.7377795000000001E-2</v>
      </c>
      <c r="E33" s="15">
        <v>7.5698829999999995E-2</v>
      </c>
      <c r="F33">
        <f t="shared" si="0"/>
        <v>0.17893521500000001</v>
      </c>
      <c r="G33" s="15">
        <v>-3.9399760000000004E-3</v>
      </c>
      <c r="I33" s="15">
        <v>-1.429947E-3</v>
      </c>
      <c r="K33" s="15">
        <v>-4.5164290000000003E-2</v>
      </c>
      <c r="M33" s="15">
        <v>-1.1375339999999999E-2</v>
      </c>
      <c r="O33" s="10"/>
      <c r="P33" s="1">
        <f t="shared" si="3"/>
        <v>0</v>
      </c>
      <c r="Q33" s="1"/>
      <c r="R33" s="1">
        <f t="shared" si="4"/>
        <v>0</v>
      </c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2.4446229999999999E-2</v>
      </c>
      <c r="D34">
        <f t="shared" si="23"/>
        <v>2.329316E-2</v>
      </c>
      <c r="E34" s="15">
        <v>0.28217160000000002</v>
      </c>
      <c r="F34">
        <f t="shared" si="0"/>
        <v>0.35421354999999999</v>
      </c>
      <c r="G34" s="15">
        <v>-3.7919389999999998E-3</v>
      </c>
      <c r="I34" s="15">
        <v>-2.0778459999999999E-3</v>
      </c>
      <c r="K34" s="15">
        <v>-4.42986E-2</v>
      </c>
      <c r="M34" s="15">
        <v>-1.577421E-2</v>
      </c>
      <c r="O34" s="10"/>
      <c r="P34" s="1">
        <f t="shared" si="3"/>
        <v>0</v>
      </c>
      <c r="Q34" s="1"/>
      <c r="R34" s="1">
        <f t="shared" si="4"/>
        <v>0</v>
      </c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2.2140090000000001E-2</v>
      </c>
      <c r="D35">
        <f t="shared" si="23"/>
        <v>1.5235373E-2</v>
      </c>
      <c r="E35" s="15">
        <v>0.42625550000000001</v>
      </c>
      <c r="F35">
        <f t="shared" si="0"/>
        <v>0.50288774999999997</v>
      </c>
      <c r="G35" s="15">
        <v>6.6428190000000003E-3</v>
      </c>
      <c r="I35" s="15">
        <v>-5.9389999999999998E-3</v>
      </c>
      <c r="K35" s="15">
        <v>-5.856716E-2</v>
      </c>
      <c r="M35" s="15">
        <v>-2.2369219999999999E-2</v>
      </c>
      <c r="O35" s="10"/>
      <c r="P35" s="1">
        <f t="shared" si="3"/>
        <v>0</v>
      </c>
      <c r="Q35" s="1"/>
      <c r="R35" s="1">
        <f t="shared" si="4"/>
        <v>0</v>
      </c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8.3306560000000005E-3</v>
      </c>
      <c r="D36">
        <f t="shared" si="23"/>
        <v>3.0239757999999999E-2</v>
      </c>
      <c r="E36" s="15">
        <v>0.57952000000000004</v>
      </c>
      <c r="F36">
        <f t="shared" si="0"/>
        <v>0.42647225</v>
      </c>
      <c r="G36" s="15">
        <v>-2.7949730000000001E-3</v>
      </c>
      <c r="I36" s="15">
        <v>2.5918450000000002E-3</v>
      </c>
      <c r="K36" s="15">
        <v>-8.4973610000000005E-2</v>
      </c>
      <c r="M36" s="15">
        <v>-2.6270890000000002E-2</v>
      </c>
      <c r="O36" s="10"/>
      <c r="P36" s="1">
        <f t="shared" si="3"/>
        <v>0</v>
      </c>
      <c r="Q36" s="1"/>
      <c r="R36" s="1">
        <f t="shared" si="4"/>
        <v>0</v>
      </c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5.2148859999999998E-2</v>
      </c>
      <c r="D37">
        <f t="shared" si="23"/>
        <v>3.4771854999999997E-2</v>
      </c>
      <c r="E37" s="15">
        <v>0.27342450000000001</v>
      </c>
      <c r="F37">
        <f t="shared" si="0"/>
        <v>0.18008707000000002</v>
      </c>
      <c r="G37" s="15">
        <v>4.1121129999999999E-2</v>
      </c>
      <c r="I37" s="15">
        <v>-9.5586519999999994E-2</v>
      </c>
      <c r="K37" s="15">
        <v>2.389413E-2</v>
      </c>
      <c r="L37">
        <f t="shared" si="22"/>
        <v>1.2869377999999999E-2</v>
      </c>
      <c r="M37" s="15">
        <v>-3.861494E-3</v>
      </c>
      <c r="O37" s="10"/>
      <c r="P37" s="1">
        <f t="shared" si="3"/>
        <v>0</v>
      </c>
      <c r="Q37" s="1"/>
      <c r="R37" s="1">
        <f t="shared" si="4"/>
        <v>0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1.739485E-2</v>
      </c>
      <c r="D38">
        <f t="shared" si="23"/>
        <v>1.2921014E-2</v>
      </c>
      <c r="E38" s="15">
        <v>8.6749640000000003E-2</v>
      </c>
      <c r="F38">
        <f t="shared" si="0"/>
        <v>9.2703234999999995E-2</v>
      </c>
      <c r="G38" s="15">
        <v>-3.0169689999999999E-2</v>
      </c>
      <c r="I38" s="15">
        <v>-0.1668248</v>
      </c>
      <c r="K38" s="15">
        <v>1.844626E-3</v>
      </c>
      <c r="L38">
        <f t="shared" si="22"/>
        <v>2.8131484999999999E-3</v>
      </c>
      <c r="M38" s="15">
        <v>-2.933908E-2</v>
      </c>
      <c r="O38" s="10"/>
      <c r="P38" s="1">
        <f t="shared" si="3"/>
        <v>0</v>
      </c>
      <c r="Q38" s="1"/>
      <c r="R38" s="1">
        <f t="shared" si="4"/>
        <v>0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8.4471779999999996E-3</v>
      </c>
      <c r="E39" s="15">
        <v>9.8656830000000001E-2</v>
      </c>
      <c r="F39">
        <f t="shared" si="0"/>
        <v>7.2089255000000005E-2</v>
      </c>
      <c r="G39" s="15">
        <v>-1.7217260000000002E-2</v>
      </c>
      <c r="I39" s="15">
        <v>-0.1045479</v>
      </c>
      <c r="K39" s="15">
        <v>3.7816709999999999E-3</v>
      </c>
      <c r="M39" s="15">
        <v>-4.1654829999999997E-2</v>
      </c>
      <c r="O39" s="10"/>
      <c r="P39" s="1">
        <f t="shared" si="3"/>
        <v>0</v>
      </c>
      <c r="Q39" s="1"/>
      <c r="R39" s="1">
        <f t="shared" si="4"/>
        <v>0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-1.6525539999999998E-2</v>
      </c>
      <c r="E40" s="15">
        <v>4.5521680000000002E-2</v>
      </c>
      <c r="G40" s="15">
        <v>-1.5558199999999999E-2</v>
      </c>
      <c r="I40" s="15">
        <v>-0.1015979</v>
      </c>
      <c r="K40" s="15">
        <v>-2.2162950000000001E-2</v>
      </c>
      <c r="M40" s="15">
        <v>-4.0440070000000002E-2</v>
      </c>
      <c r="O40" s="10"/>
      <c r="P40" s="1">
        <f t="shared" si="3"/>
        <v>0</v>
      </c>
      <c r="Q40" s="1"/>
      <c r="R40" s="1">
        <f t="shared" si="4"/>
        <v>0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-1.9837460000000001E-2</v>
      </c>
      <c r="E41" s="15">
        <v>-1.02059E-2</v>
      </c>
      <c r="G41" s="15">
        <v>-1.4360990000000001E-2</v>
      </c>
      <c r="I41" s="15">
        <v>-0.10100149999999999</v>
      </c>
      <c r="K41" s="15">
        <v>-3.4779669999999999E-2</v>
      </c>
      <c r="M41" s="15">
        <v>-3.914919E-2</v>
      </c>
      <c r="O41" s="10"/>
      <c r="P41" s="1">
        <f t="shared" si="3"/>
        <v>0</v>
      </c>
      <c r="Q41" s="1"/>
      <c r="R41" s="1">
        <f t="shared" si="4"/>
        <v>0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-2.2216079999999999E-2</v>
      </c>
      <c r="E42" s="15">
        <v>-9.0775250000000002E-2</v>
      </c>
      <c r="G42" s="15">
        <v>-1.5680059999999999E-2</v>
      </c>
      <c r="I42" s="15">
        <v>-9.5290079999999999E-2</v>
      </c>
      <c r="K42" s="15">
        <v>-3.1366489999999997E-2</v>
      </c>
      <c r="M42" s="15">
        <v>-3.3329959999999999E-2</v>
      </c>
      <c r="O42" s="11"/>
      <c r="P42" s="1">
        <f t="shared" si="3"/>
        <v>0</v>
      </c>
      <c r="Q42" s="9"/>
      <c r="R42" s="1">
        <f t="shared" si="4"/>
        <v>0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-1.5986239999999999E-2</v>
      </c>
      <c r="E43" s="15">
        <v>-0.1044051</v>
      </c>
      <c r="G43" s="15">
        <v>-1.7909720000000001E-2</v>
      </c>
      <c r="I43" s="15">
        <v>-0.1014347</v>
      </c>
      <c r="K43" s="15">
        <v>-2.9915190000000001E-2</v>
      </c>
      <c r="M43" s="15">
        <v>-2.737622E-2</v>
      </c>
      <c r="O43" s="11"/>
      <c r="P43" s="1">
        <f t="shared" si="3"/>
        <v>0</v>
      </c>
      <c r="Q43" s="9"/>
      <c r="R43" s="1">
        <f t="shared" si="4"/>
        <v>0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-1.222671E-2</v>
      </c>
      <c r="E44" s="15">
        <v>-0.1752987</v>
      </c>
      <c r="G44" s="15">
        <v>-2.0193289999999999E-2</v>
      </c>
      <c r="I44" s="15">
        <v>-9.2762230000000001E-2</v>
      </c>
      <c r="K44" s="15">
        <v>-1.32471E-2</v>
      </c>
      <c r="M44" s="15">
        <v>-2.5156939999999999E-2</v>
      </c>
      <c r="O44" s="11"/>
      <c r="P44" s="1">
        <f t="shared" si="3"/>
        <v>0</v>
      </c>
      <c r="Q44" s="9"/>
      <c r="R44" s="1">
        <f t="shared" si="4"/>
        <v>0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-1.053658E-2</v>
      </c>
      <c r="E45" s="15">
        <v>-0.1434802</v>
      </c>
      <c r="G45" s="15">
        <v>-2.3185480000000001E-2</v>
      </c>
      <c r="I45" s="15">
        <v>-9.0218430000000002E-2</v>
      </c>
      <c r="K45" s="15">
        <v>-1.8248230000000001E-2</v>
      </c>
      <c r="M45" s="15">
        <v>-2.71519E-2</v>
      </c>
      <c r="O45" s="11"/>
      <c r="P45" s="1">
        <f t="shared" si="3"/>
        <v>0</v>
      </c>
      <c r="Q45" s="9"/>
      <c r="R45" s="1">
        <f t="shared" si="4"/>
        <v>0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-8.3485120000000006E-3</v>
      </c>
      <c r="E46" s="15">
        <v>-0.17684320000000001</v>
      </c>
      <c r="G46" s="15">
        <v>-1.465555E-2</v>
      </c>
      <c r="I46" s="15">
        <v>-9.9844150000000007E-2</v>
      </c>
      <c r="K46" s="15">
        <v>-2.4970329999999999E-2</v>
      </c>
      <c r="M46" s="15">
        <v>-1.5972719999999999E-2</v>
      </c>
      <c r="O46" s="11"/>
      <c r="P46" s="1">
        <f t="shared" si="3"/>
        <v>0</v>
      </c>
      <c r="Q46" s="9"/>
      <c r="R46" s="1">
        <f t="shared" si="4"/>
        <v>0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-9.6603109999999996E-3</v>
      </c>
      <c r="E47" s="15">
        <v>-0.1091546</v>
      </c>
      <c r="G47" s="15">
        <v>-1.6521600000000001E-2</v>
      </c>
      <c r="I47" s="15">
        <v>-7.6432940000000005E-2</v>
      </c>
      <c r="K47" s="15">
        <v>-1.9137930000000001E-2</v>
      </c>
      <c r="M47" s="15">
        <v>-1.525572E-2</v>
      </c>
      <c r="O47" s="11"/>
      <c r="P47" s="1">
        <f t="shared" si="3"/>
        <v>0</v>
      </c>
      <c r="Q47" s="9"/>
      <c r="R47" s="1">
        <f t="shared" si="4"/>
        <v>0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-1.9074900000000001E-4</v>
      </c>
      <c r="E48" s="15">
        <v>-0.15138850000000001</v>
      </c>
      <c r="G48" s="15">
        <v>-1.2041960000000001E-2</v>
      </c>
      <c r="I48" s="15">
        <v>-6.9199330000000003E-2</v>
      </c>
      <c r="K48" s="15">
        <v>-1.1350789999999999E-2</v>
      </c>
      <c r="M48" s="15">
        <v>-2.000292E-2</v>
      </c>
      <c r="O48" s="11"/>
      <c r="P48" s="1">
        <f t="shared" si="3"/>
        <v>0</v>
      </c>
      <c r="Q48" s="9"/>
      <c r="R48" s="1">
        <f t="shared" si="4"/>
        <v>0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1.5126180000000001E-3</v>
      </c>
      <c r="D49">
        <f t="shared" si="23"/>
        <v>4.8920374999999999E-3</v>
      </c>
      <c r="E49" s="15">
        <v>-0.11949460000000001</v>
      </c>
      <c r="G49" s="15">
        <v>-1.067764E-2</v>
      </c>
      <c r="I49" s="15">
        <v>-5.5852489999999998E-2</v>
      </c>
      <c r="K49" s="15">
        <v>-2.3817099999999999E-4</v>
      </c>
      <c r="M49" s="15">
        <v>-1.9245020000000002E-2</v>
      </c>
      <c r="O49" s="10"/>
      <c r="P49" s="1">
        <f t="shared" si="3"/>
        <v>0</v>
      </c>
      <c r="Q49" s="1"/>
      <c r="R49" s="1">
        <f t="shared" si="4"/>
        <v>0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8.2714569999999994E-3</v>
      </c>
      <c r="D50">
        <f t="shared" si="23"/>
        <v>1.05601885E-2</v>
      </c>
      <c r="E50" s="15">
        <v>-0.1481083</v>
      </c>
      <c r="G50" s="15">
        <v>-3.6943560000000002E-3</v>
      </c>
      <c r="I50" s="15">
        <v>-5.5796239999999997E-2</v>
      </c>
      <c r="K50" s="15">
        <v>-2.2376800000000001E-3</v>
      </c>
      <c r="M50" s="15">
        <v>-3.091388E-3</v>
      </c>
      <c r="O50" s="10"/>
      <c r="P50" s="1">
        <f t="shared" si="3"/>
        <v>0</v>
      </c>
      <c r="Q50" s="1"/>
      <c r="R50" s="1">
        <f t="shared" si="4"/>
        <v>0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1.284892E-2</v>
      </c>
      <c r="D51">
        <f t="shared" si="23"/>
        <v>1.7316264999999997E-2</v>
      </c>
      <c r="E51" s="15">
        <v>-0.145453</v>
      </c>
      <c r="G51" s="15">
        <v>-1.715626E-3</v>
      </c>
      <c r="I51" s="15">
        <v>-3.7729850000000002E-2</v>
      </c>
      <c r="K51" s="15">
        <v>-1.319057E-2</v>
      </c>
      <c r="M51" s="15">
        <v>-6.548669E-3</v>
      </c>
      <c r="O51" s="10"/>
      <c r="P51" s="1">
        <f t="shared" si="3"/>
        <v>0</v>
      </c>
      <c r="Q51" s="1"/>
      <c r="R51" s="1">
        <f t="shared" si="4"/>
        <v>0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2.1783609999999998E-2</v>
      </c>
      <c r="D52">
        <f t="shared" si="23"/>
        <v>2.3521464999999998E-2</v>
      </c>
      <c r="E52" s="15">
        <v>-0.107878</v>
      </c>
      <c r="G52" s="15">
        <v>8.3744799999999997E-4</v>
      </c>
      <c r="I52" s="15">
        <v>-3.8813750000000001E-2</v>
      </c>
      <c r="K52" s="15">
        <v>-1.4249029999999999E-2</v>
      </c>
      <c r="M52" s="15">
        <v>-4.7052090000000001E-3</v>
      </c>
      <c r="O52" s="10"/>
      <c r="P52" s="1">
        <f t="shared" si="3"/>
        <v>0</v>
      </c>
      <c r="Q52" s="1"/>
      <c r="R52" s="1">
        <f t="shared" si="4"/>
        <v>0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2.5259319999999998E-2</v>
      </c>
      <c r="D53">
        <f t="shared" si="23"/>
        <v>2.8873124999999999E-2</v>
      </c>
      <c r="E53" s="15">
        <v>-6.629149E-3</v>
      </c>
      <c r="G53" s="15">
        <v>-2.0834030000000002E-3</v>
      </c>
      <c r="I53" s="15">
        <v>-3.0141080000000001E-2</v>
      </c>
      <c r="K53" s="15">
        <v>-1.49753E-2</v>
      </c>
      <c r="M53" s="15">
        <v>8.3944239999999993E-3</v>
      </c>
      <c r="N53">
        <f t="shared" si="21"/>
        <v>5.8725799999999996E-3</v>
      </c>
      <c r="O53" s="10"/>
      <c r="P53" s="1">
        <f t="shared" si="3"/>
        <v>0</v>
      </c>
      <c r="Q53" s="1"/>
      <c r="R53" s="1">
        <f t="shared" si="4"/>
        <v>0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3.2486929999999997E-2</v>
      </c>
      <c r="D54">
        <f t="shared" si="23"/>
        <v>3.2397234999999996E-2</v>
      </c>
      <c r="E54" s="15">
        <v>-1.279925E-2</v>
      </c>
      <c r="G54" s="15">
        <v>4.9924710000000001E-3</v>
      </c>
      <c r="H54">
        <f t="shared" si="1"/>
        <v>5.0114819999999994E-3</v>
      </c>
      <c r="I54" s="15">
        <v>-2.3119460000000001E-2</v>
      </c>
      <c r="K54" s="15">
        <v>-1.641126E-2</v>
      </c>
      <c r="M54" s="15">
        <v>3.350736E-3</v>
      </c>
      <c r="O54" s="10"/>
      <c r="P54" s="1">
        <f t="shared" si="3"/>
        <v>0</v>
      </c>
      <c r="Q54" s="1"/>
      <c r="R54" s="1">
        <f t="shared" si="4"/>
        <v>0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3.2307540000000003E-2</v>
      </c>
      <c r="D55">
        <f t="shared" si="23"/>
        <v>3.7203105E-2</v>
      </c>
      <c r="E55" s="15">
        <v>3.895262E-3</v>
      </c>
      <c r="G55" s="15">
        <v>5.0304929999999996E-3</v>
      </c>
      <c r="H55">
        <f t="shared" si="1"/>
        <v>4.6705975E-3</v>
      </c>
      <c r="I55" s="15">
        <v>-1.8655649999999999E-2</v>
      </c>
      <c r="K55" s="15">
        <v>-2.8329529999999999E-2</v>
      </c>
      <c r="M55" s="15">
        <v>-3.695963E-3</v>
      </c>
      <c r="O55" s="10"/>
      <c r="P55" s="1">
        <f t="shared" si="3"/>
        <v>0</v>
      </c>
      <c r="Q55" s="1"/>
      <c r="R55" s="1">
        <f t="shared" si="4"/>
        <v>0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4.2098669999999998E-2</v>
      </c>
      <c r="D56">
        <f t="shared" si="23"/>
        <v>2.1049334999999999E-2</v>
      </c>
      <c r="E56" s="15">
        <v>-3.13195E-2</v>
      </c>
      <c r="G56" s="15">
        <v>4.3107019999999996E-3</v>
      </c>
      <c r="H56">
        <f t="shared" si="1"/>
        <v>2.1553509999999998E-3</v>
      </c>
      <c r="I56" s="15">
        <v>-1.8444619999999998E-2</v>
      </c>
      <c r="K56" s="15">
        <v>-3.5355339999999999E-2</v>
      </c>
      <c r="M56" s="15">
        <v>3.507175E-3</v>
      </c>
      <c r="N56">
        <f t="shared" si="21"/>
        <v>1.7535875E-3</v>
      </c>
      <c r="O56" s="10"/>
      <c r="P56" s="1">
        <f t="shared" si="3"/>
        <v>0</v>
      </c>
      <c r="Q56" s="1"/>
      <c r="R56" s="1">
        <f t="shared" si="4"/>
        <v>0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0.36593097000000002</v>
      </c>
      <c r="E57" s="2"/>
      <c r="F57" s="7">
        <f>SUM(F7:F56)</f>
        <v>3.0024673699999997</v>
      </c>
      <c r="G57" s="2"/>
      <c r="H57" s="7">
        <f>SUM(H8:H56)</f>
        <v>0.1958329305</v>
      </c>
      <c r="I57" s="2"/>
      <c r="J57" s="7">
        <f>SUM(J7:J56)</f>
        <v>0.15401564650000002</v>
      </c>
      <c r="K57" s="2"/>
      <c r="L57" s="7">
        <f>SUM(L7:L56)</f>
        <v>0.28657075149999994</v>
      </c>
      <c r="M57" s="1"/>
      <c r="N57" s="8">
        <f>SUM(N7:N56)</f>
        <v>0.35072937400000004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1" workbookViewId="0">
      <selection activeCell="J57" activeCellId="3" sqref="D57 F57 H57 J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2.5480809999999998E-3</v>
      </c>
      <c r="E7" s="15">
        <v>1.6298469999999999E-2</v>
      </c>
      <c r="F7">
        <f>IF(E7*E8&gt;=0,ABS(((E7+E8)/2)*(B8-B7)))</f>
        <v>1.490616E-2</v>
      </c>
      <c r="G7" s="15">
        <v>1.3896149999999999E-2</v>
      </c>
      <c r="H7">
        <f>IF(G7*G8&gt;=0,ABS(((G7+G8)/2)*(B8-B7)))</f>
        <v>1.3022744999999999E-2</v>
      </c>
      <c r="I7" s="15">
        <v>-1.774222E-2</v>
      </c>
      <c r="K7" s="14"/>
      <c r="L7">
        <f>IF(K8*K7&gt;=0,ABS(((K8+K7)/2)*(B7-B8)))</f>
        <v>0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9.1508509999999998E-3</v>
      </c>
      <c r="E8" s="15">
        <v>1.3513850000000001E-2</v>
      </c>
      <c r="F8">
        <f t="shared" ref="F8:F56" si="0">IF(E8*E9&gt;=0,ABS(((E8+E9)/2)*(B9-B8)))</f>
        <v>8.8753595000000008E-3</v>
      </c>
      <c r="G8" s="15">
        <v>1.214934E-2</v>
      </c>
      <c r="H8">
        <f t="shared" ref="H8:H56" si="1">IF(G8*G9&gt;=0,ABS(((G8+G9)/2)*(B9-B8)))</f>
        <v>1.1422435E-2</v>
      </c>
      <c r="I8" s="15">
        <v>-1.8563659999999999E-2</v>
      </c>
      <c r="K8" s="14"/>
      <c r="L8">
        <f t="shared" ref="L8:L56" si="2">IF(K9*K8&gt;=0,ABS(((K9+K8)/2)*(B8-B9)))</f>
        <v>0</v>
      </c>
      <c r="M8" s="14"/>
      <c r="N8">
        <f>IF(M8*M9&gt;=0,ABS(((M8+M9)/2)*(B9-B8)))</f>
        <v>0</v>
      </c>
      <c r="O8" s="10"/>
      <c r="P8" s="1">
        <f t="shared" ref="P8:P56" si="3">IF(O9*O8&gt;=0,ABS(((O9+O8)/2)*(B9-B8)))</f>
        <v>0</v>
      </c>
      <c r="Q8" s="1"/>
      <c r="R8" s="1">
        <f t="shared" ref="R8:R56" si="4">IF(Q9*Q8&gt;=0,ABS(((Q9+Q8)/2)*(B9-B8)))</f>
        <v>0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-1.6651039999999999E-2</v>
      </c>
      <c r="E9" s="15">
        <v>4.2368689999999999E-3</v>
      </c>
      <c r="F9">
        <f t="shared" si="0"/>
        <v>3.3604339999999998E-3</v>
      </c>
      <c r="G9" s="15">
        <v>1.069553E-2</v>
      </c>
      <c r="H9">
        <f t="shared" si="1"/>
        <v>9.7501589999999996E-3</v>
      </c>
      <c r="I9" s="15">
        <v>-1.8824859999999999E-2</v>
      </c>
      <c r="K9" s="14"/>
      <c r="L9">
        <f t="shared" si="2"/>
        <v>0</v>
      </c>
      <c r="M9" s="14"/>
      <c r="N9">
        <f t="shared" ref="N9:N56" si="21">IF(M9*M10&gt;=0,ABS(((M9+M10)/2)*(B10-B9)))</f>
        <v>0</v>
      </c>
      <c r="O9" s="10"/>
      <c r="P9" s="1">
        <f t="shared" si="3"/>
        <v>0</v>
      </c>
      <c r="Q9" s="1"/>
      <c r="R9" s="1">
        <f t="shared" si="4"/>
        <v>0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-1.0840900000000001E-2</v>
      </c>
      <c r="E10" s="15">
        <v>2.4839990000000002E-3</v>
      </c>
      <c r="F10">
        <f t="shared" si="0"/>
        <v>2.1203240000000003E-3</v>
      </c>
      <c r="G10" s="15">
        <v>8.8047879999999992E-3</v>
      </c>
      <c r="H10">
        <f t="shared" si="1"/>
        <v>9.5505939999999991E-3</v>
      </c>
      <c r="I10" s="15">
        <v>-1.7764800000000001E-2</v>
      </c>
      <c r="K10" s="14"/>
      <c r="L10">
        <f t="shared" si="2"/>
        <v>0</v>
      </c>
      <c r="M10" s="14"/>
      <c r="N10">
        <f t="shared" si="21"/>
        <v>0</v>
      </c>
      <c r="O10" s="10"/>
      <c r="P10" s="1">
        <f t="shared" si="3"/>
        <v>0</v>
      </c>
      <c r="Q10" s="1"/>
      <c r="R10" s="1">
        <f t="shared" si="4"/>
        <v>0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-1.360918E-2</v>
      </c>
      <c r="E11" s="15">
        <v>1.7566490000000001E-3</v>
      </c>
      <c r="F11">
        <f t="shared" si="0"/>
        <v>5.4526950000000005E-3</v>
      </c>
      <c r="G11" s="15">
        <v>1.0296400000000001E-2</v>
      </c>
      <c r="H11">
        <f t="shared" si="1"/>
        <v>9.1212610000000003E-3</v>
      </c>
      <c r="I11" s="15">
        <v>-5.47979E-3</v>
      </c>
      <c r="K11" s="14"/>
      <c r="L11">
        <f t="shared" si="2"/>
        <v>0</v>
      </c>
      <c r="M11" s="14"/>
      <c r="N11">
        <f t="shared" si="21"/>
        <v>0</v>
      </c>
      <c r="O11" s="10"/>
      <c r="P11" s="1">
        <f t="shared" si="3"/>
        <v>0</v>
      </c>
      <c r="Q11" s="1"/>
      <c r="R11" s="1">
        <f t="shared" si="4"/>
        <v>0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4.2941399999999998E-4</v>
      </c>
      <c r="E12" s="15">
        <v>9.1487410000000002E-3</v>
      </c>
      <c r="F12">
        <f t="shared" si="0"/>
        <v>1.63022255E-2</v>
      </c>
      <c r="G12" s="15">
        <v>7.9461219999999999E-3</v>
      </c>
      <c r="H12">
        <f t="shared" si="1"/>
        <v>9.8991310000000002E-3</v>
      </c>
      <c r="I12" s="15">
        <v>-5.7873380000000004E-3</v>
      </c>
      <c r="K12" s="14"/>
      <c r="L12">
        <f t="shared" si="2"/>
        <v>0</v>
      </c>
      <c r="M12" s="14"/>
      <c r="N12">
        <f t="shared" si="21"/>
        <v>0</v>
      </c>
      <c r="O12" s="10"/>
      <c r="P12" s="1">
        <f t="shared" si="3"/>
        <v>0</v>
      </c>
      <c r="Q12" s="1"/>
      <c r="R12" s="1">
        <f t="shared" si="4"/>
        <v>0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-9.174649E-3</v>
      </c>
      <c r="E13" s="15">
        <v>2.3455710000000001E-2</v>
      </c>
      <c r="F13">
        <f t="shared" si="0"/>
        <v>2.6027664999999998E-2</v>
      </c>
      <c r="G13" s="15">
        <v>1.1852140000000001E-2</v>
      </c>
      <c r="H13">
        <f t="shared" si="1"/>
        <v>1.00443315E-2</v>
      </c>
      <c r="I13" s="15">
        <v>-7.4381359999999997E-3</v>
      </c>
      <c r="K13" s="14"/>
      <c r="L13">
        <f t="shared" si="2"/>
        <v>0</v>
      </c>
      <c r="M13" s="14"/>
      <c r="N13">
        <f t="shared" si="21"/>
        <v>0</v>
      </c>
      <c r="O13" s="10"/>
      <c r="P13" s="1">
        <f t="shared" si="3"/>
        <v>0</v>
      </c>
      <c r="Q13" s="1"/>
      <c r="R13" s="1">
        <f t="shared" si="4"/>
        <v>0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-1.448515E-2</v>
      </c>
      <c r="E14" s="15">
        <v>2.8599619999999999E-2</v>
      </c>
      <c r="F14">
        <f t="shared" si="0"/>
        <v>2.5599845E-2</v>
      </c>
      <c r="G14" s="15">
        <v>8.2365230000000008E-3</v>
      </c>
      <c r="H14">
        <f t="shared" si="1"/>
        <v>6.6753490000000006E-3</v>
      </c>
      <c r="I14" s="15">
        <v>-7.99915E-3</v>
      </c>
      <c r="K14" s="14"/>
      <c r="L14">
        <f t="shared" si="2"/>
        <v>0</v>
      </c>
      <c r="M14" s="14"/>
      <c r="N14">
        <f t="shared" si="21"/>
        <v>0</v>
      </c>
      <c r="O14" s="10"/>
      <c r="P14" s="1">
        <f t="shared" si="3"/>
        <v>0</v>
      </c>
      <c r="Q14" s="1"/>
      <c r="R14" s="1">
        <f t="shared" si="4"/>
        <v>0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-1.2901309999999999E-2</v>
      </c>
      <c r="E15" s="15">
        <v>2.260007E-2</v>
      </c>
      <c r="F15">
        <f t="shared" si="0"/>
        <v>2.5846464999999999E-2</v>
      </c>
      <c r="G15" s="15">
        <v>5.1141750000000003E-3</v>
      </c>
      <c r="H15">
        <f t="shared" si="1"/>
        <v>5.5126315000000002E-3</v>
      </c>
      <c r="I15" s="15">
        <v>3.865276E-3</v>
      </c>
      <c r="K15" s="14"/>
      <c r="L15">
        <f t="shared" si="2"/>
        <v>0</v>
      </c>
      <c r="M15" s="14"/>
      <c r="N15">
        <f t="shared" si="21"/>
        <v>0</v>
      </c>
      <c r="O15" s="10"/>
      <c r="P15" s="1">
        <f t="shared" si="3"/>
        <v>0</v>
      </c>
      <c r="Q15" s="1"/>
      <c r="R15" s="1">
        <f t="shared" si="4"/>
        <v>0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-5.2307910000000003E-3</v>
      </c>
      <c r="E16" s="15">
        <v>2.9092860000000002E-2</v>
      </c>
      <c r="F16">
        <f t="shared" si="0"/>
        <v>3.4135470000000001E-2</v>
      </c>
      <c r="G16" s="15">
        <v>5.9110880000000001E-3</v>
      </c>
      <c r="H16">
        <f t="shared" si="1"/>
        <v>7.5362055000000004E-3</v>
      </c>
      <c r="I16" s="15">
        <v>-1.5631779999999999E-3</v>
      </c>
      <c r="K16" s="14"/>
      <c r="L16">
        <f t="shared" si="2"/>
        <v>0</v>
      </c>
      <c r="M16" s="14"/>
      <c r="N16">
        <f t="shared" si="21"/>
        <v>0</v>
      </c>
      <c r="O16" s="10"/>
      <c r="P16" s="1">
        <f t="shared" si="3"/>
        <v>0</v>
      </c>
      <c r="Q16" s="1"/>
      <c r="R16" s="1">
        <f t="shared" si="4"/>
        <v>0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-5.285334E-3</v>
      </c>
      <c r="E17" s="15">
        <v>3.9178079999999997E-2</v>
      </c>
      <c r="F17">
        <f t="shared" si="0"/>
        <v>3.0181949999999999E-2</v>
      </c>
      <c r="G17" s="15">
        <v>9.1613230000000007E-3</v>
      </c>
      <c r="H17">
        <f t="shared" si="1"/>
        <v>8.9858439999999998E-3</v>
      </c>
      <c r="I17" s="15">
        <v>-4.3873649999999998E-3</v>
      </c>
      <c r="K17" s="14"/>
      <c r="L17">
        <f t="shared" si="2"/>
        <v>0</v>
      </c>
      <c r="M17" s="14"/>
      <c r="N17">
        <f t="shared" si="21"/>
        <v>0</v>
      </c>
      <c r="O17" s="10"/>
      <c r="P17" s="1">
        <f t="shared" si="3"/>
        <v>0</v>
      </c>
      <c r="Q17" s="1"/>
      <c r="R17" s="1">
        <f t="shared" si="4"/>
        <v>0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-8.9485269999999995E-3</v>
      </c>
      <c r="E18" s="15">
        <v>2.1185820000000001E-2</v>
      </c>
      <c r="F18">
        <f t="shared" si="0"/>
        <v>1.2279420000000001E-2</v>
      </c>
      <c r="G18" s="15">
        <v>8.8103650000000006E-3</v>
      </c>
      <c r="H18">
        <f t="shared" si="1"/>
        <v>7.0394024999999999E-3</v>
      </c>
      <c r="I18" s="15">
        <v>-6.81776E-3</v>
      </c>
      <c r="K18" s="14"/>
      <c r="L18">
        <f t="shared" si="2"/>
        <v>0</v>
      </c>
      <c r="M18" s="14"/>
      <c r="N18">
        <f t="shared" si="21"/>
        <v>0</v>
      </c>
      <c r="O18" s="10"/>
      <c r="P18" s="1">
        <f t="shared" si="3"/>
        <v>0</v>
      </c>
      <c r="Q18" s="1"/>
      <c r="R18" s="1">
        <f t="shared" si="4"/>
        <v>0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-1.1236090000000001E-2</v>
      </c>
      <c r="E19" s="15">
        <v>3.37302E-3</v>
      </c>
      <c r="F19">
        <f t="shared" si="0"/>
        <v>5.6874060000000008E-3</v>
      </c>
      <c r="G19" s="15">
        <v>5.2684400000000001E-3</v>
      </c>
      <c r="H19">
        <f t="shared" si="1"/>
        <v>3.7643809999999998E-3</v>
      </c>
      <c r="I19" s="15">
        <v>-1.1905570000000001E-2</v>
      </c>
      <c r="K19" s="14"/>
      <c r="L19">
        <f t="shared" si="2"/>
        <v>0</v>
      </c>
      <c r="M19" s="14"/>
      <c r="N19">
        <f t="shared" si="21"/>
        <v>0</v>
      </c>
      <c r="O19" s="10"/>
      <c r="P19" s="1">
        <f t="shared" si="3"/>
        <v>0</v>
      </c>
      <c r="Q19" s="1"/>
      <c r="R19" s="1">
        <f t="shared" si="4"/>
        <v>0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-8.3773709999999998E-3</v>
      </c>
      <c r="E20" s="15">
        <v>8.0017920000000006E-3</v>
      </c>
      <c r="F20">
        <f t="shared" si="0"/>
        <v>5.2598065000000003E-3</v>
      </c>
      <c r="G20" s="15">
        <v>2.2603219999999999E-3</v>
      </c>
      <c r="H20">
        <f t="shared" si="1"/>
        <v>1.8436839999999999E-3</v>
      </c>
      <c r="I20" s="15">
        <v>-1.512965E-2</v>
      </c>
      <c r="K20" s="14"/>
      <c r="L20">
        <f t="shared" si="2"/>
        <v>0</v>
      </c>
      <c r="M20" s="14"/>
      <c r="N20">
        <f t="shared" si="21"/>
        <v>0</v>
      </c>
      <c r="O20" s="10"/>
      <c r="P20" s="1">
        <f t="shared" si="3"/>
        <v>0</v>
      </c>
      <c r="Q20" s="1"/>
      <c r="R20" s="1">
        <f t="shared" si="4"/>
        <v>0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-7.0102910000000001E-3</v>
      </c>
      <c r="E21" s="15">
        <v>2.5178209999999999E-3</v>
      </c>
      <c r="F21">
        <f t="shared" si="0"/>
        <v>2.3045139999999997E-3</v>
      </c>
      <c r="G21" s="15">
        <v>1.427046E-3</v>
      </c>
      <c r="I21" s="15">
        <v>-1.361121E-2</v>
      </c>
      <c r="K21" s="14"/>
      <c r="L21">
        <f t="shared" si="2"/>
        <v>0</v>
      </c>
      <c r="M21" s="14"/>
      <c r="N21">
        <f t="shared" si="21"/>
        <v>0</v>
      </c>
      <c r="O21" s="10"/>
      <c r="P21" s="1">
        <f t="shared" si="3"/>
        <v>0</v>
      </c>
      <c r="Q21" s="1"/>
      <c r="R21" s="1">
        <f t="shared" si="4"/>
        <v>0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-4.2166499999999997E-3</v>
      </c>
      <c r="E22" s="15">
        <v>2.0912069999999999E-3</v>
      </c>
      <c r="G22" s="15">
        <v>-4.20977E-4</v>
      </c>
      <c r="I22" s="15">
        <v>-1.157157E-2</v>
      </c>
      <c r="K22" s="14"/>
      <c r="L22">
        <f t="shared" si="2"/>
        <v>0</v>
      </c>
      <c r="M22" s="14"/>
      <c r="N22">
        <f t="shared" si="21"/>
        <v>0</v>
      </c>
      <c r="O22" s="10"/>
      <c r="P22" s="1">
        <f t="shared" si="3"/>
        <v>0</v>
      </c>
      <c r="Q22" s="1"/>
      <c r="R22" s="1">
        <f t="shared" si="4"/>
        <v>0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-7.2649790000000004E-3</v>
      </c>
      <c r="E23" s="15">
        <v>-2.756016E-3</v>
      </c>
      <c r="G23" s="15">
        <v>4.0173600000000002E-3</v>
      </c>
      <c r="I23" s="15">
        <v>-1.4648120000000001E-2</v>
      </c>
      <c r="K23" s="14"/>
      <c r="L23">
        <f t="shared" si="2"/>
        <v>0</v>
      </c>
      <c r="M23" s="14"/>
      <c r="N23">
        <f t="shared" si="21"/>
        <v>0</v>
      </c>
      <c r="O23" s="10"/>
      <c r="P23" s="1">
        <f t="shared" si="3"/>
        <v>0</v>
      </c>
      <c r="Q23" s="1"/>
      <c r="R23" s="1">
        <f t="shared" si="4"/>
        <v>0</v>
      </c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-2.4359389999999998E-3</v>
      </c>
      <c r="E24" s="15">
        <v>4.2687920000000004E-3</v>
      </c>
      <c r="F24">
        <f t="shared" si="0"/>
        <v>2.6579835000000002E-3</v>
      </c>
      <c r="G24" s="15">
        <v>-6.4591680000000004E-3</v>
      </c>
      <c r="I24" s="15">
        <v>-1.205575E-2</v>
      </c>
      <c r="K24" s="14"/>
      <c r="L24">
        <f t="shared" si="2"/>
        <v>0</v>
      </c>
      <c r="M24" s="14"/>
      <c r="N24">
        <f t="shared" si="21"/>
        <v>0</v>
      </c>
      <c r="O24" s="10"/>
      <c r="P24" s="1">
        <f t="shared" si="3"/>
        <v>0</v>
      </c>
      <c r="Q24" s="1"/>
      <c r="R24" s="1">
        <f t="shared" si="4"/>
        <v>0</v>
      </c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3.2011840000000001E-3</v>
      </c>
      <c r="D25">
        <f t="shared" ref="D8:D56" si="22">IF(C25*C26&gt;=0,ABS(((C25+C26)/2)*(B26-B25)))</f>
        <v>7.9615970000000008E-3</v>
      </c>
      <c r="E25" s="15">
        <v>1.047175E-3</v>
      </c>
      <c r="F25">
        <f t="shared" si="0"/>
        <v>2.487417E-3</v>
      </c>
      <c r="G25" s="15">
        <v>-7.1983120000000001E-3</v>
      </c>
      <c r="I25" s="15">
        <v>-7.6076859999999998E-3</v>
      </c>
      <c r="K25" s="14"/>
      <c r="L25">
        <f t="shared" si="2"/>
        <v>0</v>
      </c>
      <c r="M25" s="14"/>
      <c r="N25">
        <f t="shared" si="21"/>
        <v>0</v>
      </c>
      <c r="O25" s="10"/>
      <c r="P25" s="1">
        <f t="shared" si="3"/>
        <v>0</v>
      </c>
      <c r="Q25" s="1"/>
      <c r="R25" s="1">
        <f t="shared" si="4"/>
        <v>0</v>
      </c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1.2722010000000001E-2</v>
      </c>
      <c r="D26">
        <f t="shared" si="22"/>
        <v>9.6692775000000002E-3</v>
      </c>
      <c r="E26" s="15">
        <v>3.927659E-3</v>
      </c>
      <c r="G26" s="15">
        <v>-1.853681E-3</v>
      </c>
      <c r="I26" s="15">
        <v>1.0458469999999999E-2</v>
      </c>
      <c r="J26">
        <f t="shared" ref="J8:J56" si="23">IF(I27*I26&gt;=0,ABS(((I27+I26)/2)*(B27-B26)))</f>
        <v>1.5456234999999999E-2</v>
      </c>
      <c r="K26" s="14"/>
      <c r="L26">
        <f t="shared" si="2"/>
        <v>0</v>
      </c>
      <c r="M26" s="14"/>
      <c r="N26">
        <f t="shared" si="21"/>
        <v>0</v>
      </c>
      <c r="O26" s="10"/>
      <c r="P26" s="1">
        <f t="shared" si="3"/>
        <v>0</v>
      </c>
      <c r="Q26" s="1"/>
      <c r="R26" s="1">
        <f t="shared" si="4"/>
        <v>0</v>
      </c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6.6165449999999997E-3</v>
      </c>
      <c r="D27">
        <f t="shared" si="22"/>
        <v>8.4749175E-3</v>
      </c>
      <c r="E27" s="15">
        <v>-7.2801899999999998E-3</v>
      </c>
      <c r="G27" s="15">
        <v>-6.3444010000000004E-3</v>
      </c>
      <c r="I27" s="15">
        <v>2.0454E-2</v>
      </c>
      <c r="J27">
        <f t="shared" si="23"/>
        <v>2.2740400000000001E-2</v>
      </c>
      <c r="K27" s="14"/>
      <c r="L27">
        <f t="shared" si="2"/>
        <v>0</v>
      </c>
      <c r="M27" s="14"/>
      <c r="N27">
        <f t="shared" si="21"/>
        <v>0</v>
      </c>
      <c r="O27" s="10"/>
      <c r="P27" s="1">
        <f t="shared" si="3"/>
        <v>0</v>
      </c>
      <c r="Q27" s="1"/>
      <c r="R27" s="1">
        <f t="shared" si="4"/>
        <v>0</v>
      </c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1.033329E-2</v>
      </c>
      <c r="D28">
        <f t="shared" si="22"/>
        <v>1.3593109999999999E-2</v>
      </c>
      <c r="E28" s="15">
        <v>-2.9089170000000001E-2</v>
      </c>
      <c r="G28" s="15">
        <v>-9.0826150000000005E-3</v>
      </c>
      <c r="I28" s="15">
        <v>2.5026799999999998E-2</v>
      </c>
      <c r="J28">
        <f t="shared" si="23"/>
        <v>2.2288215E-2</v>
      </c>
      <c r="K28" s="14"/>
      <c r="L28">
        <f t="shared" si="2"/>
        <v>0</v>
      </c>
      <c r="M28" s="14"/>
      <c r="N28">
        <f t="shared" si="21"/>
        <v>0</v>
      </c>
      <c r="O28" s="10"/>
      <c r="P28" s="1">
        <f t="shared" si="3"/>
        <v>0</v>
      </c>
      <c r="Q28" s="1"/>
      <c r="R28" s="1">
        <f t="shared" si="4"/>
        <v>0</v>
      </c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1.6852929999999999E-2</v>
      </c>
      <c r="D29">
        <f t="shared" si="22"/>
        <v>2.0017124999999997E-2</v>
      </c>
      <c r="E29" s="15">
        <v>-4.8610090000000002E-2</v>
      </c>
      <c r="G29" s="15">
        <v>-6.5880340000000004E-3</v>
      </c>
      <c r="I29" s="15">
        <v>1.9549629999999998E-2</v>
      </c>
      <c r="J29">
        <f t="shared" si="23"/>
        <v>1.9746649999999998E-2</v>
      </c>
      <c r="K29" s="14"/>
      <c r="L29">
        <f t="shared" si="2"/>
        <v>0</v>
      </c>
      <c r="M29" s="14"/>
      <c r="N29">
        <f t="shared" si="21"/>
        <v>0</v>
      </c>
      <c r="O29" s="10"/>
      <c r="P29" s="1">
        <f t="shared" si="3"/>
        <v>0</v>
      </c>
      <c r="Q29" s="1"/>
      <c r="R29" s="1">
        <f t="shared" si="4"/>
        <v>0</v>
      </c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2.3181319999999998E-2</v>
      </c>
      <c r="D30">
        <f t="shared" si="22"/>
        <v>1.9061849999999998E-2</v>
      </c>
      <c r="E30" s="15">
        <v>-4.954882E-2</v>
      </c>
      <c r="G30" s="15">
        <v>-4.0229310000000004E-3</v>
      </c>
      <c r="I30" s="15">
        <v>1.994367E-2</v>
      </c>
      <c r="J30">
        <f t="shared" si="23"/>
        <v>2.1840695E-2</v>
      </c>
      <c r="K30" s="14"/>
      <c r="L30">
        <f t="shared" si="2"/>
        <v>0</v>
      </c>
      <c r="M30" s="14"/>
      <c r="N30">
        <f t="shared" si="21"/>
        <v>0</v>
      </c>
      <c r="O30" s="10"/>
      <c r="P30" s="1">
        <f t="shared" si="3"/>
        <v>0</v>
      </c>
      <c r="Q30" s="1"/>
      <c r="R30" s="1">
        <f t="shared" si="4"/>
        <v>0</v>
      </c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1.494238E-2</v>
      </c>
      <c r="D31">
        <f t="shared" si="22"/>
        <v>9.7871910000000006E-3</v>
      </c>
      <c r="E31" s="15">
        <v>-2.7351919999999998E-2</v>
      </c>
      <c r="G31" s="15">
        <v>-9.4916300000000005E-4</v>
      </c>
      <c r="I31" s="15">
        <v>2.373772E-2</v>
      </c>
      <c r="J31">
        <f t="shared" si="23"/>
        <v>2.2664490000000002E-2</v>
      </c>
      <c r="K31" s="14"/>
      <c r="L31">
        <f t="shared" si="2"/>
        <v>0</v>
      </c>
      <c r="M31" s="14"/>
      <c r="N31">
        <f t="shared" si="21"/>
        <v>0</v>
      </c>
      <c r="O31" s="10"/>
      <c r="P31" s="1">
        <f t="shared" si="3"/>
        <v>0</v>
      </c>
      <c r="Q31" s="1"/>
      <c r="R31" s="1">
        <f t="shared" si="4"/>
        <v>0</v>
      </c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4.6320019999999996E-3</v>
      </c>
      <c r="D32">
        <f t="shared" si="22"/>
        <v>5.214598E-3</v>
      </c>
      <c r="E32" s="15">
        <v>-2.3411609999999999E-2</v>
      </c>
      <c r="G32" s="15">
        <v>1.590944E-3</v>
      </c>
      <c r="H32">
        <f t="shared" si="1"/>
        <v>3.4105825000000003E-3</v>
      </c>
      <c r="I32" s="15">
        <v>2.1591260000000001E-2</v>
      </c>
      <c r="J32">
        <f t="shared" si="23"/>
        <v>3.1359714999999996E-2</v>
      </c>
      <c r="K32" s="14"/>
      <c r="L32">
        <f t="shared" si="2"/>
        <v>0</v>
      </c>
      <c r="M32" s="14"/>
      <c r="N32">
        <f t="shared" si="21"/>
        <v>0</v>
      </c>
      <c r="O32" s="10"/>
      <c r="P32" s="1">
        <f t="shared" si="3"/>
        <v>0</v>
      </c>
      <c r="Q32" s="1"/>
      <c r="R32" s="1">
        <f t="shared" si="4"/>
        <v>0</v>
      </c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5.7971940000000003E-3</v>
      </c>
      <c r="E33" s="15">
        <v>1.336261E-2</v>
      </c>
      <c r="F33">
        <f t="shared" si="0"/>
        <v>2.6468955000000002E-2</v>
      </c>
      <c r="G33" s="15">
        <v>5.2302210000000002E-3</v>
      </c>
      <c r="H33">
        <f t="shared" si="1"/>
        <v>5.1866695000000003E-3</v>
      </c>
      <c r="I33" s="15">
        <v>4.1128169999999999E-2</v>
      </c>
      <c r="J33">
        <f t="shared" si="23"/>
        <v>3.9024625E-2</v>
      </c>
      <c r="K33" s="14"/>
      <c r="L33">
        <f t="shared" si="2"/>
        <v>0</v>
      </c>
      <c r="M33" s="14"/>
      <c r="N33">
        <f t="shared" si="21"/>
        <v>0</v>
      </c>
      <c r="O33" s="10"/>
      <c r="P33" s="1">
        <f t="shared" si="3"/>
        <v>0</v>
      </c>
      <c r="Q33" s="1"/>
      <c r="R33" s="1">
        <f t="shared" si="4"/>
        <v>0</v>
      </c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-2.003197E-3</v>
      </c>
      <c r="E34" s="15">
        <v>3.9575300000000001E-2</v>
      </c>
      <c r="F34">
        <f t="shared" si="0"/>
        <v>5.2480214999999997E-2</v>
      </c>
      <c r="G34" s="15">
        <v>5.1431180000000003E-3</v>
      </c>
      <c r="H34">
        <f t="shared" si="1"/>
        <v>3.1951645000000001E-3</v>
      </c>
      <c r="I34" s="15">
        <v>3.6921080000000002E-2</v>
      </c>
      <c r="J34">
        <f t="shared" si="23"/>
        <v>3.3717799999999999E-2</v>
      </c>
      <c r="K34" s="14"/>
      <c r="L34">
        <f t="shared" si="2"/>
        <v>0</v>
      </c>
      <c r="M34" s="14"/>
      <c r="N34">
        <f t="shared" si="21"/>
        <v>0</v>
      </c>
      <c r="O34" s="10"/>
      <c r="P34" s="1">
        <f t="shared" si="3"/>
        <v>0</v>
      </c>
      <c r="Q34" s="1"/>
      <c r="R34" s="1">
        <f t="shared" si="4"/>
        <v>0</v>
      </c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-8.0528519999999992E-3</v>
      </c>
      <c r="E35" s="15">
        <v>6.538513E-2</v>
      </c>
      <c r="F35">
        <f t="shared" si="0"/>
        <v>8.0970500000000001E-2</v>
      </c>
      <c r="G35" s="15">
        <v>1.247211E-3</v>
      </c>
      <c r="H35">
        <f t="shared" si="1"/>
        <v>1.0030420500000001E-2</v>
      </c>
      <c r="I35" s="15">
        <v>3.051452E-2</v>
      </c>
      <c r="J35">
        <f t="shared" si="23"/>
        <v>2.977585E-2</v>
      </c>
      <c r="K35" s="14"/>
      <c r="L35">
        <f t="shared" si="2"/>
        <v>0</v>
      </c>
      <c r="M35" s="14"/>
      <c r="N35">
        <f t="shared" si="21"/>
        <v>0</v>
      </c>
      <c r="O35" s="10"/>
      <c r="P35" s="1">
        <f t="shared" si="3"/>
        <v>0</v>
      </c>
      <c r="Q35" s="1"/>
      <c r="R35" s="1">
        <f t="shared" si="4"/>
        <v>0</v>
      </c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-9.2734100000000004E-5</v>
      </c>
      <c r="E36" s="15">
        <v>9.6555870000000002E-2</v>
      </c>
      <c r="F36">
        <f t="shared" si="0"/>
        <v>9.3976870000000004E-2</v>
      </c>
      <c r="G36" s="15">
        <v>1.8813630000000001E-2</v>
      </c>
      <c r="H36">
        <f t="shared" si="1"/>
        <v>2.9112394999999999E-2</v>
      </c>
      <c r="I36" s="15">
        <v>2.9037179999999999E-2</v>
      </c>
      <c r="J36">
        <f t="shared" si="23"/>
        <v>4.7275664999999994E-2</v>
      </c>
      <c r="K36" s="14"/>
      <c r="L36">
        <f t="shared" si="2"/>
        <v>0</v>
      </c>
      <c r="M36" s="14"/>
      <c r="N36">
        <f t="shared" si="21"/>
        <v>0</v>
      </c>
      <c r="O36" s="10"/>
      <c r="P36" s="1">
        <f t="shared" si="3"/>
        <v>0</v>
      </c>
      <c r="Q36" s="1"/>
      <c r="R36" s="1">
        <f t="shared" si="4"/>
        <v>0</v>
      </c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1.2001899999999999E-2</v>
      </c>
      <c r="D37">
        <f t="shared" si="22"/>
        <v>1.3423025E-2</v>
      </c>
      <c r="E37" s="15">
        <v>9.1397870000000006E-2</v>
      </c>
      <c r="F37">
        <f t="shared" si="0"/>
        <v>8.5778180000000009E-2</v>
      </c>
      <c r="G37" s="15">
        <v>3.9411160000000001E-2</v>
      </c>
      <c r="H37">
        <f t="shared" si="1"/>
        <v>3.6890340000000001E-2</v>
      </c>
      <c r="I37" s="15">
        <v>6.5514149999999993E-2</v>
      </c>
      <c r="J37">
        <f t="shared" si="23"/>
        <v>7.5319014999999989E-2</v>
      </c>
      <c r="K37" s="14"/>
      <c r="L37">
        <f t="shared" si="2"/>
        <v>0</v>
      </c>
      <c r="M37" s="14"/>
      <c r="N37">
        <f t="shared" si="21"/>
        <v>0</v>
      </c>
      <c r="O37" s="10"/>
      <c r="P37" s="1">
        <f t="shared" si="3"/>
        <v>0</v>
      </c>
      <c r="Q37" s="1"/>
      <c r="R37" s="1">
        <f t="shared" si="4"/>
        <v>0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1.484415E-2</v>
      </c>
      <c r="D38">
        <f t="shared" si="22"/>
        <v>1.1313647499999999E-2</v>
      </c>
      <c r="E38" s="15">
        <v>8.0158489999999999E-2</v>
      </c>
      <c r="F38">
        <f t="shared" si="0"/>
        <v>7.3458625E-2</v>
      </c>
      <c r="G38" s="15">
        <v>3.4369520000000001E-2</v>
      </c>
      <c r="H38">
        <f t="shared" si="1"/>
        <v>3.4642369999999999E-2</v>
      </c>
      <c r="I38" s="15">
        <v>8.5123879999999999E-2</v>
      </c>
      <c r="J38">
        <f t="shared" si="23"/>
        <v>7.4422180000000004E-2</v>
      </c>
      <c r="K38" s="14"/>
      <c r="L38">
        <f t="shared" si="2"/>
        <v>0</v>
      </c>
      <c r="M38" s="14"/>
      <c r="N38">
        <f t="shared" si="21"/>
        <v>0</v>
      </c>
      <c r="O38" s="10"/>
      <c r="P38" s="1">
        <f t="shared" si="3"/>
        <v>0</v>
      </c>
      <c r="Q38" s="1"/>
      <c r="R38" s="1">
        <f t="shared" si="4"/>
        <v>0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7.783145E-3</v>
      </c>
      <c r="D39">
        <f t="shared" si="22"/>
        <v>7.2744660000000003E-3</v>
      </c>
      <c r="E39" s="15">
        <v>6.675876E-2</v>
      </c>
      <c r="F39">
        <f t="shared" si="0"/>
        <v>6.851502000000001E-2</v>
      </c>
      <c r="G39" s="15">
        <v>3.4915219999999997E-2</v>
      </c>
      <c r="H39">
        <f t="shared" si="1"/>
        <v>3.1357705E-2</v>
      </c>
      <c r="I39" s="15">
        <v>6.3720479999999996E-2</v>
      </c>
      <c r="J39">
        <f t="shared" si="23"/>
        <v>5.9147239999999997E-2</v>
      </c>
      <c r="K39" s="14"/>
      <c r="L39">
        <f t="shared" si="2"/>
        <v>0</v>
      </c>
      <c r="M39" s="14"/>
      <c r="N39">
        <f t="shared" si="21"/>
        <v>0</v>
      </c>
      <c r="O39" s="10"/>
      <c r="P39" s="1">
        <f t="shared" si="3"/>
        <v>0</v>
      </c>
      <c r="Q39" s="1"/>
      <c r="R39" s="1">
        <f t="shared" si="4"/>
        <v>0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6.7657869999999997E-3</v>
      </c>
      <c r="D40">
        <f t="shared" si="22"/>
        <v>8.9394135E-3</v>
      </c>
      <c r="E40" s="15">
        <v>7.0271280000000005E-2</v>
      </c>
      <c r="F40">
        <f t="shared" si="0"/>
        <v>7.2744210000000004E-2</v>
      </c>
      <c r="G40" s="15">
        <v>2.7800189999999999E-2</v>
      </c>
      <c r="H40">
        <f t="shared" si="1"/>
        <v>2.7996569999999998E-2</v>
      </c>
      <c r="I40" s="15">
        <v>5.4573999999999998E-2</v>
      </c>
      <c r="J40">
        <f t="shared" si="23"/>
        <v>5.0482844999999998E-2</v>
      </c>
      <c r="K40" s="14"/>
      <c r="L40">
        <f t="shared" si="2"/>
        <v>0</v>
      </c>
      <c r="M40" s="14"/>
      <c r="N40">
        <f t="shared" si="21"/>
        <v>0</v>
      </c>
      <c r="O40" s="10"/>
      <c r="P40" s="1">
        <f t="shared" si="3"/>
        <v>0</v>
      </c>
      <c r="Q40" s="1"/>
      <c r="R40" s="1">
        <f t="shared" si="4"/>
        <v>0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1.1113039999999999E-2</v>
      </c>
      <c r="D41">
        <f t="shared" si="22"/>
        <v>1.3092144999999999E-2</v>
      </c>
      <c r="E41" s="15">
        <v>7.5217140000000002E-2</v>
      </c>
      <c r="F41">
        <f t="shared" si="0"/>
        <v>7.8799785000000011E-2</v>
      </c>
      <c r="G41" s="15">
        <v>2.8192950000000001E-2</v>
      </c>
      <c r="H41">
        <f t="shared" si="1"/>
        <v>2.5319225000000001E-2</v>
      </c>
      <c r="I41" s="15">
        <v>4.6391689999999999E-2</v>
      </c>
      <c r="J41">
        <f t="shared" si="23"/>
        <v>4.3115719999999996E-2</v>
      </c>
      <c r="K41" s="14"/>
      <c r="L41">
        <f t="shared" si="2"/>
        <v>0</v>
      </c>
      <c r="M41" s="14"/>
      <c r="N41">
        <f t="shared" si="21"/>
        <v>0</v>
      </c>
      <c r="O41" s="10"/>
      <c r="P41" s="1">
        <f t="shared" si="3"/>
        <v>0</v>
      </c>
      <c r="Q41" s="1"/>
      <c r="R41" s="1">
        <f t="shared" si="4"/>
        <v>0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1.507125E-2</v>
      </c>
      <c r="D42">
        <f t="shared" si="22"/>
        <v>1.20423145E-2</v>
      </c>
      <c r="E42" s="15">
        <v>8.2382430000000006E-2</v>
      </c>
      <c r="F42">
        <f t="shared" si="0"/>
        <v>8.4307209999999994E-2</v>
      </c>
      <c r="G42" s="15">
        <v>2.24455E-2</v>
      </c>
      <c r="H42">
        <f t="shared" si="1"/>
        <v>1.9888839999999998E-2</v>
      </c>
      <c r="I42" s="15">
        <v>3.983975E-2</v>
      </c>
      <c r="J42">
        <f t="shared" si="23"/>
        <v>3.9467269999999999E-2</v>
      </c>
      <c r="K42" s="14"/>
      <c r="L42">
        <f t="shared" si="2"/>
        <v>0</v>
      </c>
      <c r="M42" s="14"/>
      <c r="N42">
        <f t="shared" si="21"/>
        <v>0</v>
      </c>
      <c r="O42" s="11"/>
      <c r="P42" s="1">
        <f t="shared" si="3"/>
        <v>0</v>
      </c>
      <c r="Q42" s="9"/>
      <c r="R42" s="1">
        <f t="shared" si="4"/>
        <v>0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9.0133790000000002E-3</v>
      </c>
      <c r="D43">
        <f t="shared" si="22"/>
        <v>9.6386995000000003E-3</v>
      </c>
      <c r="E43" s="15">
        <v>8.6231989999999994E-2</v>
      </c>
      <c r="F43">
        <f t="shared" si="0"/>
        <v>8.5688175000000005E-2</v>
      </c>
      <c r="G43" s="15">
        <v>1.7332179999999999E-2</v>
      </c>
      <c r="H43">
        <f t="shared" si="1"/>
        <v>1.8574805E-2</v>
      </c>
      <c r="I43" s="15">
        <v>3.9094789999999997E-2</v>
      </c>
      <c r="J43">
        <f t="shared" si="23"/>
        <v>3.6074725000000002E-2</v>
      </c>
      <c r="K43" s="14"/>
      <c r="L43">
        <f t="shared" si="2"/>
        <v>0</v>
      </c>
      <c r="M43" s="14"/>
      <c r="N43">
        <f t="shared" si="21"/>
        <v>0</v>
      </c>
      <c r="O43" s="11"/>
      <c r="P43" s="1">
        <f t="shared" si="3"/>
        <v>0</v>
      </c>
      <c r="Q43" s="9"/>
      <c r="R43" s="1">
        <f t="shared" si="4"/>
        <v>0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1.026402E-2</v>
      </c>
      <c r="D44">
        <f t="shared" si="22"/>
        <v>1.4546324999999999E-2</v>
      </c>
      <c r="E44" s="15">
        <v>8.5144360000000002E-2</v>
      </c>
      <c r="F44">
        <f t="shared" si="0"/>
        <v>7.007471500000001E-2</v>
      </c>
      <c r="G44" s="15">
        <v>1.981743E-2</v>
      </c>
      <c r="H44">
        <f t="shared" si="1"/>
        <v>2.2127225E-2</v>
      </c>
      <c r="I44" s="15">
        <v>3.305466E-2</v>
      </c>
      <c r="J44">
        <f t="shared" si="23"/>
        <v>3.2451784999999997E-2</v>
      </c>
      <c r="K44" s="14"/>
      <c r="L44">
        <f t="shared" si="2"/>
        <v>0</v>
      </c>
      <c r="M44" s="14"/>
      <c r="N44">
        <f t="shared" si="21"/>
        <v>0</v>
      </c>
      <c r="O44" s="11"/>
      <c r="P44" s="1">
        <f t="shared" si="3"/>
        <v>0</v>
      </c>
      <c r="Q44" s="9"/>
      <c r="R44" s="1">
        <f t="shared" si="4"/>
        <v>0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1.8828629999999999E-2</v>
      </c>
      <c r="D45">
        <f t="shared" si="22"/>
        <v>2.378123E-2</v>
      </c>
      <c r="E45" s="15">
        <v>5.5005070000000003E-2</v>
      </c>
      <c r="F45">
        <f t="shared" si="0"/>
        <v>4.5557954999999997E-2</v>
      </c>
      <c r="G45" s="15">
        <v>2.443702E-2</v>
      </c>
      <c r="H45">
        <f t="shared" si="1"/>
        <v>3.068647E-2</v>
      </c>
      <c r="I45" s="15">
        <v>3.1848910000000001E-2</v>
      </c>
      <c r="J45">
        <f t="shared" si="23"/>
        <v>2.8919235000000001E-2</v>
      </c>
      <c r="K45" s="14"/>
      <c r="L45">
        <f t="shared" si="2"/>
        <v>0</v>
      </c>
      <c r="M45" s="14"/>
      <c r="N45">
        <f t="shared" si="21"/>
        <v>0</v>
      </c>
      <c r="O45" s="11"/>
      <c r="P45" s="1">
        <f t="shared" si="3"/>
        <v>0</v>
      </c>
      <c r="Q45" s="9"/>
      <c r="R45" s="1">
        <f t="shared" si="4"/>
        <v>0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2.8733829999999998E-2</v>
      </c>
      <c r="D46">
        <f t="shared" si="22"/>
        <v>3.0464125000000002E-2</v>
      </c>
      <c r="E46" s="15">
        <v>3.6110839999999998E-2</v>
      </c>
      <c r="F46">
        <f t="shared" si="0"/>
        <v>2.5384424999999999E-2</v>
      </c>
      <c r="G46" s="15">
        <v>3.6935919999999997E-2</v>
      </c>
      <c r="H46">
        <f t="shared" si="1"/>
        <v>3.6802809999999998E-2</v>
      </c>
      <c r="I46" s="15">
        <v>2.5989559999999998E-2</v>
      </c>
      <c r="J46">
        <f t="shared" si="23"/>
        <v>2.3061115E-2</v>
      </c>
      <c r="K46" s="14"/>
      <c r="L46">
        <f t="shared" si="2"/>
        <v>0</v>
      </c>
      <c r="M46" s="14"/>
      <c r="N46">
        <f t="shared" si="21"/>
        <v>0</v>
      </c>
      <c r="O46" s="11"/>
      <c r="P46" s="1">
        <f t="shared" si="3"/>
        <v>0</v>
      </c>
      <c r="Q46" s="9"/>
      <c r="R46" s="1">
        <f t="shared" si="4"/>
        <v>0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3.2194420000000001E-2</v>
      </c>
      <c r="D47">
        <f t="shared" si="22"/>
        <v>3.2177360000000002E-2</v>
      </c>
      <c r="E47" s="15">
        <v>1.4658010000000001E-2</v>
      </c>
      <c r="F47">
        <f t="shared" si="0"/>
        <v>7.7827750000000005E-3</v>
      </c>
      <c r="G47" s="15">
        <v>3.66697E-2</v>
      </c>
      <c r="H47">
        <f t="shared" si="1"/>
        <v>4.1332504999999999E-2</v>
      </c>
      <c r="I47" s="15">
        <v>2.0132669999999998E-2</v>
      </c>
      <c r="J47">
        <f t="shared" si="23"/>
        <v>2.7646830000000001E-2</v>
      </c>
      <c r="K47" s="14"/>
      <c r="L47">
        <f t="shared" si="2"/>
        <v>0</v>
      </c>
      <c r="M47" s="14"/>
      <c r="N47">
        <f t="shared" si="21"/>
        <v>0</v>
      </c>
      <c r="O47" s="11"/>
      <c r="P47" s="1">
        <f t="shared" si="3"/>
        <v>0</v>
      </c>
      <c r="Q47" s="9"/>
      <c r="R47" s="1">
        <f t="shared" si="4"/>
        <v>0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3.2160300000000003E-2</v>
      </c>
      <c r="D48">
        <f t="shared" si="22"/>
        <v>2.7376734999999999E-2</v>
      </c>
      <c r="E48" s="15">
        <v>9.0753999999999997E-4</v>
      </c>
      <c r="F48">
        <f t="shared" si="0"/>
        <v>2.9760839999999999E-3</v>
      </c>
      <c r="G48" s="15">
        <v>4.5995309999999998E-2</v>
      </c>
      <c r="H48">
        <f t="shared" si="1"/>
        <v>4.9466225000000003E-2</v>
      </c>
      <c r="I48" s="15">
        <v>3.5160990000000003E-2</v>
      </c>
      <c r="J48">
        <f t="shared" si="23"/>
        <v>3.6249745E-2</v>
      </c>
      <c r="K48" s="14"/>
      <c r="L48">
        <f t="shared" si="2"/>
        <v>0</v>
      </c>
      <c r="M48" s="14"/>
      <c r="N48">
        <f t="shared" si="21"/>
        <v>0</v>
      </c>
      <c r="O48" s="11"/>
      <c r="P48" s="1">
        <f t="shared" si="3"/>
        <v>0</v>
      </c>
      <c r="Q48" s="9"/>
      <c r="R48" s="1">
        <f t="shared" si="4"/>
        <v>0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2.2593169999999999E-2</v>
      </c>
      <c r="D49">
        <f t="shared" si="22"/>
        <v>2.2762949999999997E-2</v>
      </c>
      <c r="E49" s="15">
        <v>5.0446279999999998E-3</v>
      </c>
      <c r="F49">
        <f t="shared" si="0"/>
        <v>1.0630773999999999E-2</v>
      </c>
      <c r="G49" s="15">
        <v>5.2937140000000001E-2</v>
      </c>
      <c r="H49">
        <f t="shared" si="1"/>
        <v>5.5007235000000002E-2</v>
      </c>
      <c r="I49" s="15">
        <v>3.7338499999999997E-2</v>
      </c>
      <c r="J49">
        <f t="shared" si="23"/>
        <v>3.4741969999999997E-2</v>
      </c>
      <c r="K49" s="14"/>
      <c r="L49">
        <f t="shared" si="2"/>
        <v>0</v>
      </c>
      <c r="M49" s="14"/>
      <c r="N49">
        <f t="shared" si="21"/>
        <v>0</v>
      </c>
      <c r="O49" s="10"/>
      <c r="P49" s="1">
        <f t="shared" si="3"/>
        <v>0</v>
      </c>
      <c r="Q49" s="1"/>
      <c r="R49" s="1">
        <f t="shared" si="4"/>
        <v>0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2.2932729999999998E-2</v>
      </c>
      <c r="D50">
        <f t="shared" si="22"/>
        <v>2.3877184999999999E-2</v>
      </c>
      <c r="E50" s="15">
        <v>1.6216919999999999E-2</v>
      </c>
      <c r="F50">
        <f t="shared" si="0"/>
        <v>1.5941449999999999E-2</v>
      </c>
      <c r="G50" s="15">
        <v>5.7077330000000003E-2</v>
      </c>
      <c r="H50">
        <f t="shared" si="1"/>
        <v>5.9123135E-2</v>
      </c>
      <c r="I50" s="15">
        <v>3.2145439999999997E-2</v>
      </c>
      <c r="J50">
        <f t="shared" si="23"/>
        <v>2.9005454999999999E-2</v>
      </c>
      <c r="K50" s="14"/>
      <c r="L50">
        <f t="shared" si="2"/>
        <v>0</v>
      </c>
      <c r="M50" s="14"/>
      <c r="N50">
        <f t="shared" si="21"/>
        <v>0</v>
      </c>
      <c r="O50" s="10"/>
      <c r="P50" s="1">
        <f t="shared" si="3"/>
        <v>0</v>
      </c>
      <c r="Q50" s="1"/>
      <c r="R50" s="1">
        <f t="shared" si="4"/>
        <v>0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2.4821639999999999E-2</v>
      </c>
      <c r="D51">
        <f t="shared" si="22"/>
        <v>2.1432569999999998E-2</v>
      </c>
      <c r="E51" s="15">
        <v>1.5665979999999999E-2</v>
      </c>
      <c r="F51">
        <f t="shared" si="0"/>
        <v>2.2529449999999999E-2</v>
      </c>
      <c r="G51" s="15">
        <v>6.1168939999999998E-2</v>
      </c>
      <c r="H51">
        <f t="shared" si="1"/>
        <v>5.8139745E-2</v>
      </c>
      <c r="I51" s="15">
        <v>2.5865470000000002E-2</v>
      </c>
      <c r="J51">
        <f t="shared" si="23"/>
        <v>2.3517360000000001E-2</v>
      </c>
      <c r="K51" s="14"/>
      <c r="L51">
        <f t="shared" si="2"/>
        <v>0</v>
      </c>
      <c r="M51" s="14"/>
      <c r="N51">
        <f t="shared" si="21"/>
        <v>0</v>
      </c>
      <c r="O51" s="10"/>
      <c r="P51" s="1">
        <f t="shared" si="3"/>
        <v>0</v>
      </c>
      <c r="Q51" s="1"/>
      <c r="R51" s="1">
        <f t="shared" si="4"/>
        <v>0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1.8043500000000001E-2</v>
      </c>
      <c r="D52">
        <f t="shared" si="22"/>
        <v>1.7474654999999999E-2</v>
      </c>
      <c r="E52" s="15">
        <v>2.9392919999999999E-2</v>
      </c>
      <c r="F52">
        <f t="shared" si="0"/>
        <v>2.7587785E-2</v>
      </c>
      <c r="G52" s="15">
        <v>5.5110550000000001E-2</v>
      </c>
      <c r="H52">
        <f t="shared" si="1"/>
        <v>5.7011180000000002E-2</v>
      </c>
      <c r="I52" s="15">
        <v>2.1169250000000001E-2</v>
      </c>
      <c r="J52">
        <f t="shared" si="23"/>
        <v>2.0731989999999999E-2</v>
      </c>
      <c r="K52" s="14"/>
      <c r="L52">
        <f t="shared" si="2"/>
        <v>0</v>
      </c>
      <c r="M52" s="14"/>
      <c r="N52">
        <f t="shared" si="21"/>
        <v>0</v>
      </c>
      <c r="O52" s="10"/>
      <c r="P52" s="1">
        <f t="shared" si="3"/>
        <v>0</v>
      </c>
      <c r="Q52" s="1"/>
      <c r="R52" s="1">
        <f t="shared" si="4"/>
        <v>0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1.690581E-2</v>
      </c>
      <c r="D53">
        <f t="shared" si="22"/>
        <v>2.1355785000000002E-2</v>
      </c>
      <c r="E53" s="15">
        <v>2.5782650000000001E-2</v>
      </c>
      <c r="F53">
        <f t="shared" si="0"/>
        <v>3.0266525000000002E-2</v>
      </c>
      <c r="G53" s="15">
        <v>5.8911810000000002E-2</v>
      </c>
      <c r="H53">
        <f t="shared" si="1"/>
        <v>5.9848330000000005E-2</v>
      </c>
      <c r="I53" s="15">
        <v>2.029473E-2</v>
      </c>
      <c r="J53">
        <f t="shared" si="23"/>
        <v>1.9245135E-2</v>
      </c>
      <c r="K53" s="14"/>
      <c r="L53">
        <f t="shared" si="2"/>
        <v>0</v>
      </c>
      <c r="M53" s="14"/>
      <c r="N53">
        <f t="shared" si="21"/>
        <v>0</v>
      </c>
      <c r="O53" s="10"/>
      <c r="P53" s="1">
        <f t="shared" si="3"/>
        <v>0</v>
      </c>
      <c r="Q53" s="1"/>
      <c r="R53" s="1">
        <f t="shared" si="4"/>
        <v>0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2.5805760000000001E-2</v>
      </c>
      <c r="D54">
        <f t="shared" si="22"/>
        <v>2.1224295000000001E-2</v>
      </c>
      <c r="E54" s="15">
        <v>3.4750400000000001E-2</v>
      </c>
      <c r="F54">
        <f t="shared" si="0"/>
        <v>3.0801755E-2</v>
      </c>
      <c r="G54" s="15">
        <v>6.0784850000000001E-2</v>
      </c>
      <c r="H54">
        <f t="shared" si="1"/>
        <v>6.3459395000000002E-2</v>
      </c>
      <c r="I54" s="15">
        <v>1.819554E-2</v>
      </c>
      <c r="J54">
        <f t="shared" si="23"/>
        <v>2.071514E-2</v>
      </c>
      <c r="K54" s="14"/>
      <c r="L54">
        <f t="shared" si="2"/>
        <v>0</v>
      </c>
      <c r="M54" s="14"/>
      <c r="N54">
        <f t="shared" si="21"/>
        <v>0</v>
      </c>
      <c r="O54" s="10"/>
      <c r="P54" s="1">
        <f t="shared" si="3"/>
        <v>0</v>
      </c>
      <c r="Q54" s="1"/>
      <c r="R54" s="1">
        <f t="shared" si="4"/>
        <v>0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1.6642830000000001E-2</v>
      </c>
      <c r="D55">
        <f t="shared" si="22"/>
        <v>1.3516090000000001E-2</v>
      </c>
      <c r="E55" s="15">
        <v>2.6853109999999999E-2</v>
      </c>
      <c r="F55">
        <f t="shared" si="0"/>
        <v>2.271128E-2</v>
      </c>
      <c r="G55" s="15">
        <v>6.6133940000000002E-2</v>
      </c>
      <c r="H55">
        <f t="shared" si="1"/>
        <v>6.4456915000000004E-2</v>
      </c>
      <c r="I55" s="15">
        <v>2.323474E-2</v>
      </c>
      <c r="J55">
        <f t="shared" si="23"/>
        <v>2.3167825E-2</v>
      </c>
      <c r="K55" s="14"/>
      <c r="L55">
        <f t="shared" si="2"/>
        <v>0</v>
      </c>
      <c r="M55" s="14"/>
      <c r="N55">
        <f t="shared" si="21"/>
        <v>0</v>
      </c>
      <c r="O55" s="10"/>
      <c r="P55" s="1">
        <f t="shared" si="3"/>
        <v>0</v>
      </c>
      <c r="Q55" s="1"/>
      <c r="R55" s="1">
        <f t="shared" si="4"/>
        <v>0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1.038935E-2</v>
      </c>
      <c r="D56">
        <f t="shared" si="22"/>
        <v>5.1946750000000002E-3</v>
      </c>
      <c r="E56" s="15">
        <v>1.8569450000000001E-2</v>
      </c>
      <c r="F56">
        <f t="shared" si="0"/>
        <v>9.2847250000000006E-3</v>
      </c>
      <c r="G56" s="15">
        <v>6.2779890000000005E-2</v>
      </c>
      <c r="H56">
        <f t="shared" si="1"/>
        <v>3.1389945000000002E-2</v>
      </c>
      <c r="I56" s="15">
        <v>2.3100909999999999E-2</v>
      </c>
      <c r="J56">
        <f t="shared" si="23"/>
        <v>1.1550454999999999E-2</v>
      </c>
      <c r="K56" s="14"/>
      <c r="L56">
        <f t="shared" si="2"/>
        <v>0</v>
      </c>
      <c r="M56" s="14"/>
      <c r="N56">
        <f t="shared" si="21"/>
        <v>0</v>
      </c>
      <c r="O56" s="10"/>
      <c r="P56" s="1">
        <f t="shared" si="3"/>
        <v>0</v>
      </c>
      <c r="Q56" s="1"/>
      <c r="R56" s="1">
        <f t="shared" si="4"/>
        <v>0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0.44468735700000001</v>
      </c>
      <c r="E57" s="2"/>
      <c r="F57" s="7">
        <f>SUM(F7:F56)</f>
        <v>1.3482025829999997</v>
      </c>
      <c r="G57" s="2"/>
      <c r="H57" s="7">
        <f>SUM(H8:H56)</f>
        <v>0.9756016110000002</v>
      </c>
      <c r="I57" s="2"/>
      <c r="J57" s="7">
        <f>SUM(J7:J56)</f>
        <v>1.014923375</v>
      </c>
      <c r="K57" s="2"/>
      <c r="L57" s="7">
        <f>SUM(L7:L56)</f>
        <v>0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A31" workbookViewId="0">
      <selection activeCell="L56" activeCellId="4" sqref="D56 F56 H56 J56 L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3.9001029999999998E-3</v>
      </c>
      <c r="E6" s="15">
        <v>7.3649809999999996E-3</v>
      </c>
      <c r="F6">
        <f>IF(E6*E7&gt;=0,ABS(((E6+E7)/2)*(B7-B6)))</f>
        <v>4.8346104999999993E-3</v>
      </c>
      <c r="G6" s="15">
        <v>3.6452289999999998E-2</v>
      </c>
      <c r="H6">
        <f>IF(G6*G7&gt;=0,ABS(((G6+G7)/2)*(B7-B6)))</f>
        <v>4.3691649999999999E-2</v>
      </c>
      <c r="I6" s="15">
        <v>-6.5204940000000003E-2</v>
      </c>
      <c r="K6" s="15">
        <v>-8.2214279999999994E-3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-3.4656200000000002E-4</v>
      </c>
      <c r="E7" s="15">
        <v>2.3042399999999999E-3</v>
      </c>
      <c r="G7" s="15">
        <v>5.0931009999999999E-2</v>
      </c>
      <c r="H7">
        <f t="shared" ref="H7:H55" si="0">IF(G7*G8&gt;=0,ABS(((G7+G8)/2)*(B8-B7)))</f>
        <v>6.210384E-2</v>
      </c>
      <c r="I7" s="15">
        <v>-3.7993319999999997E-2</v>
      </c>
      <c r="K7" s="15">
        <v>1.6943899999999999E-4</v>
      </c>
      <c r="M7" s="14"/>
      <c r="N7">
        <f>IF(M7*M8&gt;=0,ABS(((M7+M8)/2)*(B8-B7)))</f>
        <v>0</v>
      </c>
      <c r="O7" s="10"/>
      <c r="P7" s="1">
        <f t="shared" ref="P7:P55" si="1">IF(O8*O7&gt;=0,ABS(((O8+O7)/2)*(B8-B7)))</f>
        <v>0</v>
      </c>
      <c r="Q7" s="1"/>
      <c r="R7" s="1">
        <f t="shared" ref="R7:R55" si="2">IF(Q8*Q7&gt;=0,ABS(((Q8+Q7)/2)*(B8-B7)))</f>
        <v>0</v>
      </c>
      <c r="S7" s="10"/>
      <c r="T7" s="1">
        <f t="shared" ref="T7:T55" si="3">IF(S8*S7&gt;=0,ABS(((S8+S7)/2)*(B8-B7)))</f>
        <v>0</v>
      </c>
      <c r="U7" s="1"/>
      <c r="V7" s="1">
        <f t="shared" ref="V7:V55" si="4">IF(U8*U7&gt;=0,ABS(((U8+U7)/2)*(B8-B7)))</f>
        <v>0</v>
      </c>
      <c r="W7" s="1"/>
      <c r="X7" s="1">
        <f t="shared" ref="X7:X55" si="5">IF(W8*W7&gt;=0,ABS(((W8+W7)/2)*(B8-B7)))</f>
        <v>0</v>
      </c>
      <c r="Y7" s="1"/>
      <c r="Z7" s="1">
        <f t="shared" ref="Z7:Z55" si="6">IF(Y8*Y7&gt;=0,ABS(((Y8+Y7)/2)*(B8-B7)))</f>
        <v>0</v>
      </c>
      <c r="AA7" s="1"/>
      <c r="AB7" s="1">
        <f t="shared" ref="AB7:AB55" si="7">IF(AA8*AA7&gt;=0,ABS(((AA8+AA7)/2)*(B8-B7)))</f>
        <v>0</v>
      </c>
      <c r="AC7" s="1"/>
      <c r="AD7" s="1">
        <f t="shared" ref="AD7:AD55" si="8">IF(AC8*AC7&gt;=0,ABS(((AC8+AC7)/2)*(B8-B7)))</f>
        <v>0</v>
      </c>
      <c r="AE7" s="1"/>
      <c r="AF7" s="1">
        <f t="shared" ref="AF7:AF55" si="9">IF(AE8*AE7&gt;=0,ABS(((AE8+AE7)/2)*(B8-B7)))</f>
        <v>0</v>
      </c>
      <c r="AG7" s="1"/>
      <c r="AH7" s="1">
        <f t="shared" ref="AH7:AH55" si="10">IF(AG8*AG7&gt;=0,ABS(((AG8+AG7)/2)*(B8-B7)))</f>
        <v>0</v>
      </c>
      <c r="AI7" s="1"/>
      <c r="AJ7" s="1">
        <f t="shared" ref="AJ7:AJ55" si="11">IF(AI8*AI7&gt;=0,ABS(((AI8+AI7)/2)*(B8-B7)))</f>
        <v>0</v>
      </c>
      <c r="AL7">
        <f t="shared" ref="AL7:AL55" si="12">IF(AK8*AK7&gt;=0,ABS((AK8+AK7)/2))</f>
        <v>0</v>
      </c>
      <c r="AN7">
        <f t="shared" ref="AN7:AN55" si="13">IF(AM8*AM7&gt;=0,ABS((AM8+AM7)/2))</f>
        <v>0</v>
      </c>
      <c r="AP7">
        <f t="shared" ref="AP7:AP55" si="14">IF(AO8*AO7&gt;=0,ABS((AO8+AO7)/2))</f>
        <v>0</v>
      </c>
      <c r="AR7">
        <f t="shared" ref="AR7:AR55" si="15">IF(AQ8*AQ7&gt;=0,ABS((AQ8+AQ7)/2))</f>
        <v>0</v>
      </c>
      <c r="AT7">
        <f t="shared" ref="AT7:AT55" si="16">IF(AS8*AS7&gt;=0,ABS((AS8+AS7)/2))</f>
        <v>0</v>
      </c>
      <c r="AV7">
        <f t="shared" ref="AV7:AV55" si="17">IF(AU8*AU7&gt;=0,ABS((AU8+AU7)/2))</f>
        <v>0</v>
      </c>
    </row>
    <row r="8" spans="2:48" x14ac:dyDescent="0.25">
      <c r="B8" s="2">
        <f t="shared" ref="B8:B43" si="18">B7+1</f>
        <v>3</v>
      </c>
      <c r="C8" s="15">
        <v>1.208705E-2</v>
      </c>
      <c r="D8">
        <f t="shared" ref="D7:D55" si="19">IF(C8*C9&gt;=0,ABS(((C8+C9)/2)*(B9-B8)))</f>
        <v>9.8812294999999998E-3</v>
      </c>
      <c r="E8" s="15">
        <v>-2.8218449999999999E-3</v>
      </c>
      <c r="G8" s="15">
        <v>7.3276670000000002E-2</v>
      </c>
      <c r="H8">
        <f t="shared" si="0"/>
        <v>7.2665530000000006E-2</v>
      </c>
      <c r="I8" s="15">
        <v>-1.0714710000000001E-3</v>
      </c>
      <c r="K8" s="15">
        <v>-6.1437599999999998E-3</v>
      </c>
      <c r="M8" s="14"/>
      <c r="N8">
        <f t="shared" ref="N8:N55" si="20">IF(M8*M9&gt;=0,ABS(((M8+M9)/2)*(B9-B8)))</f>
        <v>0</v>
      </c>
      <c r="O8" s="10"/>
      <c r="P8" s="1">
        <f t="shared" si="1"/>
        <v>0</v>
      </c>
      <c r="Q8" s="1"/>
      <c r="R8" s="1">
        <f t="shared" si="2"/>
        <v>0</v>
      </c>
      <c r="S8" s="10"/>
      <c r="T8" s="1">
        <f t="shared" si="3"/>
        <v>0</v>
      </c>
      <c r="U8" s="1"/>
      <c r="V8" s="1">
        <f t="shared" si="4"/>
        <v>0</v>
      </c>
      <c r="W8" s="1"/>
      <c r="X8" s="1">
        <f t="shared" si="5"/>
        <v>0</v>
      </c>
      <c r="Y8" s="1"/>
      <c r="Z8" s="1">
        <f t="shared" si="6"/>
        <v>0</v>
      </c>
      <c r="AA8" s="1"/>
      <c r="AB8" s="1">
        <f t="shared" si="7"/>
        <v>0</v>
      </c>
      <c r="AC8" s="1"/>
      <c r="AD8" s="1">
        <f t="shared" si="8"/>
        <v>0</v>
      </c>
      <c r="AE8" s="1"/>
      <c r="AF8" s="1">
        <f t="shared" si="9"/>
        <v>0</v>
      </c>
      <c r="AG8" s="1"/>
      <c r="AH8" s="1">
        <f t="shared" si="10"/>
        <v>0</v>
      </c>
      <c r="AI8" s="1"/>
      <c r="AJ8" s="1">
        <f t="shared" si="11"/>
        <v>0</v>
      </c>
      <c r="AL8">
        <f t="shared" si="12"/>
        <v>0</v>
      </c>
      <c r="AN8">
        <f t="shared" si="13"/>
        <v>0</v>
      </c>
      <c r="AP8">
        <f t="shared" si="14"/>
        <v>0</v>
      </c>
      <c r="AR8">
        <f t="shared" si="15"/>
        <v>0</v>
      </c>
      <c r="AT8">
        <f t="shared" si="16"/>
        <v>0</v>
      </c>
      <c r="AV8">
        <f t="shared" si="17"/>
        <v>0</v>
      </c>
    </row>
    <row r="9" spans="2:48" x14ac:dyDescent="0.25">
      <c r="B9" s="2">
        <f t="shared" si="18"/>
        <v>4</v>
      </c>
      <c r="C9" s="15">
        <v>7.6754090000000002E-3</v>
      </c>
      <c r="D9">
        <f t="shared" si="19"/>
        <v>5.5674415E-3</v>
      </c>
      <c r="E9" s="15">
        <v>-7.6531739999999996E-3</v>
      </c>
      <c r="G9" s="15">
        <v>7.2054389999999996E-2</v>
      </c>
      <c r="H9">
        <f t="shared" si="0"/>
        <v>7.4606039999999998E-2</v>
      </c>
      <c r="I9" s="15">
        <v>4.8099200000000002E-4</v>
      </c>
      <c r="J9">
        <f t="shared" ref="J7:J55" si="21">IF(I10*I9&gt;=0,ABS(((I10+I9)/2)*(B10-B9)))</f>
        <v>7.0198909999999995E-3</v>
      </c>
      <c r="K9" s="15">
        <v>-1.2359780000000001E-2</v>
      </c>
      <c r="M9" s="14"/>
      <c r="N9">
        <f t="shared" si="20"/>
        <v>0</v>
      </c>
      <c r="O9" s="10"/>
      <c r="P9" s="1">
        <f t="shared" si="1"/>
        <v>0</v>
      </c>
      <c r="Q9" s="1"/>
      <c r="R9" s="1">
        <f t="shared" si="2"/>
        <v>0</v>
      </c>
      <c r="S9" s="10"/>
      <c r="T9" s="1">
        <f t="shared" si="3"/>
        <v>0</v>
      </c>
      <c r="U9" s="1"/>
      <c r="V9" s="1">
        <f t="shared" si="4"/>
        <v>0</v>
      </c>
      <c r="W9" s="1"/>
      <c r="X9" s="1">
        <f t="shared" si="5"/>
        <v>0</v>
      </c>
      <c r="Y9" s="1"/>
      <c r="Z9" s="1">
        <f t="shared" si="6"/>
        <v>0</v>
      </c>
      <c r="AA9" s="1"/>
      <c r="AB9" s="1">
        <f t="shared" si="7"/>
        <v>0</v>
      </c>
      <c r="AC9" s="1"/>
      <c r="AD9" s="1">
        <f t="shared" si="8"/>
        <v>0</v>
      </c>
      <c r="AE9" s="1"/>
      <c r="AF9" s="1">
        <f t="shared" si="9"/>
        <v>0</v>
      </c>
      <c r="AG9" s="1"/>
      <c r="AH9" s="1">
        <f t="shared" si="10"/>
        <v>0</v>
      </c>
      <c r="AI9" s="1"/>
      <c r="AJ9" s="1">
        <f t="shared" si="11"/>
        <v>0</v>
      </c>
      <c r="AL9">
        <f t="shared" si="12"/>
        <v>0</v>
      </c>
      <c r="AN9">
        <f t="shared" si="13"/>
        <v>0</v>
      </c>
      <c r="AP9">
        <f t="shared" si="14"/>
        <v>0</v>
      </c>
      <c r="AR9">
        <f t="shared" si="15"/>
        <v>0</v>
      </c>
      <c r="AT9">
        <f t="shared" si="16"/>
        <v>0</v>
      </c>
      <c r="AV9">
        <f t="shared" si="17"/>
        <v>0</v>
      </c>
    </row>
    <row r="10" spans="2:48" x14ac:dyDescent="0.25">
      <c r="B10" s="2">
        <f t="shared" si="18"/>
        <v>5</v>
      </c>
      <c r="C10" s="15">
        <v>3.4594740000000001E-3</v>
      </c>
      <c r="D10">
        <f t="shared" si="19"/>
        <v>3.5589250000000001E-3</v>
      </c>
      <c r="E10" s="15">
        <v>-1.299055E-2</v>
      </c>
      <c r="G10" s="15">
        <v>7.7157690000000001E-2</v>
      </c>
      <c r="H10">
        <f t="shared" si="0"/>
        <v>7.6591684999999993E-2</v>
      </c>
      <c r="I10" s="15">
        <v>1.3558789999999999E-2</v>
      </c>
      <c r="J10">
        <f t="shared" si="21"/>
        <v>1.9021900000000001E-2</v>
      </c>
      <c r="K10" s="15">
        <v>-2.4782299999999998E-6</v>
      </c>
      <c r="M10" s="14"/>
      <c r="N10">
        <f t="shared" si="20"/>
        <v>0</v>
      </c>
      <c r="O10" s="10"/>
      <c r="P10" s="1">
        <f t="shared" si="1"/>
        <v>0</v>
      </c>
      <c r="Q10" s="1"/>
      <c r="R10" s="1">
        <f t="shared" si="2"/>
        <v>0</v>
      </c>
      <c r="S10" s="10"/>
      <c r="T10" s="1">
        <f t="shared" si="3"/>
        <v>0</v>
      </c>
      <c r="U10" s="1"/>
      <c r="V10" s="1">
        <f t="shared" si="4"/>
        <v>0</v>
      </c>
      <c r="W10" s="1"/>
      <c r="X10" s="1">
        <f t="shared" si="5"/>
        <v>0</v>
      </c>
      <c r="Y10" s="1"/>
      <c r="Z10" s="1">
        <f t="shared" si="6"/>
        <v>0</v>
      </c>
      <c r="AA10" s="1"/>
      <c r="AB10" s="1">
        <f t="shared" si="7"/>
        <v>0</v>
      </c>
      <c r="AC10" s="1"/>
      <c r="AD10" s="1">
        <f t="shared" si="8"/>
        <v>0</v>
      </c>
      <c r="AE10" s="1"/>
      <c r="AF10" s="1">
        <f t="shared" si="9"/>
        <v>0</v>
      </c>
      <c r="AG10" s="1"/>
      <c r="AH10" s="1">
        <f t="shared" si="10"/>
        <v>0</v>
      </c>
      <c r="AI10" s="1"/>
      <c r="AJ10" s="1">
        <f t="shared" si="11"/>
        <v>0</v>
      </c>
      <c r="AL10">
        <f t="shared" si="12"/>
        <v>0</v>
      </c>
      <c r="AN10">
        <f t="shared" si="13"/>
        <v>0</v>
      </c>
      <c r="AP10">
        <f t="shared" si="14"/>
        <v>0</v>
      </c>
      <c r="AR10">
        <f t="shared" si="15"/>
        <v>0</v>
      </c>
      <c r="AT10">
        <f t="shared" si="16"/>
        <v>0</v>
      </c>
      <c r="AV10">
        <f t="shared" si="17"/>
        <v>0</v>
      </c>
    </row>
    <row r="11" spans="2:48" x14ac:dyDescent="0.25">
      <c r="B11" s="2">
        <f t="shared" si="18"/>
        <v>6</v>
      </c>
      <c r="C11" s="15">
        <v>3.6583760000000001E-3</v>
      </c>
      <c r="D11">
        <f t="shared" si="19"/>
        <v>6.2659170000000002E-3</v>
      </c>
      <c r="E11" s="15">
        <v>-9.9766300000000002E-3</v>
      </c>
      <c r="G11" s="15">
        <v>7.6025679999999998E-2</v>
      </c>
      <c r="H11">
        <f t="shared" si="0"/>
        <v>7.6100549999999989E-2</v>
      </c>
      <c r="I11" s="15">
        <v>2.4485010000000001E-2</v>
      </c>
      <c r="J11">
        <f t="shared" si="21"/>
        <v>2.1813490000000001E-2</v>
      </c>
      <c r="K11" s="15">
        <v>-2.9352169999999999E-3</v>
      </c>
      <c r="M11" s="14"/>
      <c r="N11">
        <f t="shared" si="20"/>
        <v>0</v>
      </c>
      <c r="O11" s="10"/>
      <c r="P11" s="1">
        <f t="shared" si="1"/>
        <v>0</v>
      </c>
      <c r="Q11" s="1"/>
      <c r="R11" s="1">
        <f t="shared" si="2"/>
        <v>0</v>
      </c>
      <c r="S11" s="10"/>
      <c r="T11" s="1">
        <f t="shared" si="3"/>
        <v>0</v>
      </c>
      <c r="U11" s="1"/>
      <c r="V11" s="1">
        <f t="shared" si="4"/>
        <v>0</v>
      </c>
      <c r="W11" s="1"/>
      <c r="X11" s="1">
        <f t="shared" si="5"/>
        <v>0</v>
      </c>
      <c r="Y11" s="1"/>
      <c r="Z11" s="1">
        <f t="shared" si="6"/>
        <v>0</v>
      </c>
      <c r="AA11" s="1"/>
      <c r="AB11" s="1">
        <f t="shared" si="7"/>
        <v>0</v>
      </c>
      <c r="AC11" s="1"/>
      <c r="AD11" s="1">
        <f t="shared" si="8"/>
        <v>0</v>
      </c>
      <c r="AE11" s="1"/>
      <c r="AF11" s="1">
        <f t="shared" si="9"/>
        <v>0</v>
      </c>
      <c r="AG11" s="1"/>
      <c r="AH11" s="1">
        <f t="shared" si="10"/>
        <v>0</v>
      </c>
      <c r="AI11" s="1"/>
      <c r="AJ11" s="1">
        <f t="shared" si="11"/>
        <v>0</v>
      </c>
      <c r="AL11">
        <f t="shared" si="12"/>
        <v>0</v>
      </c>
      <c r="AN11">
        <f t="shared" si="13"/>
        <v>0</v>
      </c>
      <c r="AP11">
        <f t="shared" si="14"/>
        <v>0</v>
      </c>
      <c r="AR11">
        <f t="shared" si="15"/>
        <v>0</v>
      </c>
      <c r="AT11">
        <f t="shared" si="16"/>
        <v>0</v>
      </c>
      <c r="AV11">
        <f t="shared" si="17"/>
        <v>0</v>
      </c>
    </row>
    <row r="12" spans="2:48" x14ac:dyDescent="0.25">
      <c r="B12" s="2">
        <f t="shared" si="18"/>
        <v>7</v>
      </c>
      <c r="C12" s="15">
        <v>8.8734580000000007E-3</v>
      </c>
      <c r="D12">
        <f t="shared" si="19"/>
        <v>5.5920620000000001E-3</v>
      </c>
      <c r="E12" s="15">
        <v>-1.063012E-2</v>
      </c>
      <c r="G12" s="15">
        <v>7.6175419999999994E-2</v>
      </c>
      <c r="H12">
        <f t="shared" si="0"/>
        <v>7.7873174999999989E-2</v>
      </c>
      <c r="I12" s="15">
        <v>1.9141970000000001E-2</v>
      </c>
      <c r="J12">
        <f t="shared" si="21"/>
        <v>2.3800535000000001E-2</v>
      </c>
      <c r="K12" s="15">
        <v>-5.3405149999999997E-3</v>
      </c>
      <c r="M12" s="14"/>
      <c r="N12">
        <f t="shared" si="20"/>
        <v>0</v>
      </c>
      <c r="O12" s="10"/>
      <c r="P12" s="1">
        <f t="shared" si="1"/>
        <v>0</v>
      </c>
      <c r="Q12" s="1"/>
      <c r="R12" s="1">
        <f t="shared" si="2"/>
        <v>0</v>
      </c>
      <c r="S12" s="10"/>
      <c r="T12" s="1">
        <f t="shared" si="3"/>
        <v>0</v>
      </c>
      <c r="U12" s="1"/>
      <c r="V12" s="1">
        <f t="shared" si="4"/>
        <v>0</v>
      </c>
      <c r="W12" s="1"/>
      <c r="X12" s="1">
        <f t="shared" si="5"/>
        <v>0</v>
      </c>
      <c r="Y12" s="1"/>
      <c r="Z12" s="1">
        <f t="shared" si="6"/>
        <v>0</v>
      </c>
      <c r="AA12" s="1"/>
      <c r="AB12" s="1">
        <f t="shared" si="7"/>
        <v>0</v>
      </c>
      <c r="AC12" s="1"/>
      <c r="AD12" s="1">
        <f t="shared" si="8"/>
        <v>0</v>
      </c>
      <c r="AE12" s="1"/>
      <c r="AF12" s="1">
        <f t="shared" si="9"/>
        <v>0</v>
      </c>
      <c r="AG12" s="1"/>
      <c r="AH12" s="1">
        <f t="shared" si="10"/>
        <v>0</v>
      </c>
      <c r="AI12" s="1"/>
      <c r="AJ12" s="1">
        <f t="shared" si="11"/>
        <v>0</v>
      </c>
      <c r="AL12">
        <f t="shared" si="12"/>
        <v>0</v>
      </c>
      <c r="AN12">
        <f t="shared" si="13"/>
        <v>0</v>
      </c>
      <c r="AP12">
        <f t="shared" si="14"/>
        <v>0</v>
      </c>
      <c r="AR12">
        <f t="shared" si="15"/>
        <v>0</v>
      </c>
      <c r="AT12">
        <f t="shared" si="16"/>
        <v>0</v>
      </c>
      <c r="AV12">
        <f t="shared" si="17"/>
        <v>0</v>
      </c>
    </row>
    <row r="13" spans="2:48" x14ac:dyDescent="0.25">
      <c r="B13" s="2">
        <f t="shared" si="18"/>
        <v>8</v>
      </c>
      <c r="C13" s="15">
        <v>2.3106659999999998E-3</v>
      </c>
      <c r="E13" s="15">
        <v>-1.1509709999999999E-2</v>
      </c>
      <c r="G13" s="15">
        <v>7.9570929999999998E-2</v>
      </c>
      <c r="H13">
        <f t="shared" si="0"/>
        <v>7.9237055000000001E-2</v>
      </c>
      <c r="I13" s="15">
        <v>2.8459100000000001E-2</v>
      </c>
      <c r="J13">
        <f t="shared" si="21"/>
        <v>3.8595870000000004E-2</v>
      </c>
      <c r="K13" s="15">
        <v>3.885037E-3</v>
      </c>
      <c r="M13" s="14"/>
      <c r="N13">
        <f t="shared" si="20"/>
        <v>0</v>
      </c>
      <c r="O13" s="10"/>
      <c r="P13" s="1">
        <f t="shared" si="1"/>
        <v>0</v>
      </c>
      <c r="Q13" s="1"/>
      <c r="R13" s="1">
        <f t="shared" si="2"/>
        <v>0</v>
      </c>
      <c r="S13" s="10"/>
      <c r="T13" s="1">
        <f t="shared" si="3"/>
        <v>0</v>
      </c>
      <c r="U13" s="1"/>
      <c r="V13" s="1">
        <f t="shared" si="4"/>
        <v>0</v>
      </c>
      <c r="W13" s="1"/>
      <c r="X13" s="1">
        <f t="shared" si="5"/>
        <v>0</v>
      </c>
      <c r="Y13" s="1"/>
      <c r="Z13" s="1">
        <f t="shared" si="6"/>
        <v>0</v>
      </c>
      <c r="AA13" s="1"/>
      <c r="AB13" s="1">
        <f t="shared" si="7"/>
        <v>0</v>
      </c>
      <c r="AC13" s="1"/>
      <c r="AD13" s="1">
        <f t="shared" si="8"/>
        <v>0</v>
      </c>
      <c r="AE13" s="1"/>
      <c r="AF13" s="1">
        <f t="shared" si="9"/>
        <v>0</v>
      </c>
      <c r="AG13" s="1"/>
      <c r="AH13" s="1">
        <f t="shared" si="10"/>
        <v>0</v>
      </c>
      <c r="AI13" s="1"/>
      <c r="AJ13" s="1">
        <f t="shared" si="11"/>
        <v>0</v>
      </c>
      <c r="AL13">
        <f t="shared" si="12"/>
        <v>0</v>
      </c>
      <c r="AN13">
        <f t="shared" si="13"/>
        <v>0</v>
      </c>
      <c r="AP13">
        <f t="shared" si="14"/>
        <v>0</v>
      </c>
      <c r="AR13">
        <f t="shared" si="15"/>
        <v>0</v>
      </c>
      <c r="AT13">
        <f t="shared" si="16"/>
        <v>0</v>
      </c>
      <c r="AV13">
        <f t="shared" si="17"/>
        <v>0</v>
      </c>
    </row>
    <row r="14" spans="2:48" x14ac:dyDescent="0.25">
      <c r="B14" s="2">
        <f t="shared" si="18"/>
        <v>9</v>
      </c>
      <c r="C14" s="15">
        <v>-4.7209280000000001E-3</v>
      </c>
      <c r="E14" s="15">
        <v>-5.4856369999999998E-3</v>
      </c>
      <c r="G14" s="15">
        <v>7.8903180000000003E-2</v>
      </c>
      <c r="H14">
        <f t="shared" si="0"/>
        <v>7.3371149999999996E-2</v>
      </c>
      <c r="I14" s="15">
        <v>4.8732640000000001E-2</v>
      </c>
      <c r="J14">
        <f t="shared" si="21"/>
        <v>4.3964379999999997E-2</v>
      </c>
      <c r="K14" s="15">
        <v>-1.40371E-2</v>
      </c>
      <c r="M14" s="14"/>
      <c r="N14">
        <f t="shared" si="20"/>
        <v>0</v>
      </c>
      <c r="O14" s="10"/>
      <c r="P14" s="1">
        <f t="shared" si="1"/>
        <v>0</v>
      </c>
      <c r="Q14" s="1"/>
      <c r="R14" s="1">
        <f t="shared" si="2"/>
        <v>0</v>
      </c>
      <c r="S14" s="10"/>
      <c r="T14" s="1">
        <f t="shared" si="3"/>
        <v>0</v>
      </c>
      <c r="U14" s="1"/>
      <c r="V14" s="1">
        <f t="shared" si="4"/>
        <v>0</v>
      </c>
      <c r="W14" s="1"/>
      <c r="X14" s="1">
        <f t="shared" si="5"/>
        <v>0</v>
      </c>
      <c r="Y14" s="1"/>
      <c r="Z14" s="1">
        <f t="shared" si="6"/>
        <v>0</v>
      </c>
      <c r="AA14" s="1"/>
      <c r="AB14" s="1">
        <f t="shared" si="7"/>
        <v>0</v>
      </c>
      <c r="AC14" s="1"/>
      <c r="AD14" s="1">
        <f t="shared" si="8"/>
        <v>0</v>
      </c>
      <c r="AE14" s="1"/>
      <c r="AF14" s="1">
        <f t="shared" si="9"/>
        <v>0</v>
      </c>
      <c r="AG14" s="1"/>
      <c r="AH14" s="1">
        <f t="shared" si="10"/>
        <v>0</v>
      </c>
      <c r="AI14" s="1"/>
      <c r="AJ14" s="1">
        <f t="shared" si="11"/>
        <v>0</v>
      </c>
      <c r="AL14">
        <f t="shared" si="12"/>
        <v>0</v>
      </c>
      <c r="AN14">
        <f t="shared" si="13"/>
        <v>0</v>
      </c>
      <c r="AP14">
        <f t="shared" si="14"/>
        <v>0</v>
      </c>
      <c r="AR14">
        <f t="shared" si="15"/>
        <v>0</v>
      </c>
      <c r="AT14">
        <f t="shared" si="16"/>
        <v>0</v>
      </c>
      <c r="AV14">
        <f t="shared" si="17"/>
        <v>0</v>
      </c>
    </row>
    <row r="15" spans="2:48" x14ac:dyDescent="0.25">
      <c r="B15" s="2">
        <f t="shared" si="18"/>
        <v>10</v>
      </c>
      <c r="C15" s="15">
        <v>-4.0866469999999997E-3</v>
      </c>
      <c r="E15" s="15">
        <v>-8.3274820000000006E-3</v>
      </c>
      <c r="G15" s="15">
        <v>6.7839120000000003E-2</v>
      </c>
      <c r="H15">
        <f t="shared" si="0"/>
        <v>7.0741525E-2</v>
      </c>
      <c r="I15" s="15">
        <v>3.9196120000000001E-2</v>
      </c>
      <c r="J15">
        <f t="shared" si="21"/>
        <v>3.2448610000000003E-2</v>
      </c>
      <c r="K15" s="15">
        <v>-8.2662529999999994E-3</v>
      </c>
      <c r="M15" s="14"/>
      <c r="N15">
        <f t="shared" si="20"/>
        <v>0</v>
      </c>
      <c r="O15" s="10"/>
      <c r="P15" s="1">
        <f t="shared" si="1"/>
        <v>0</v>
      </c>
      <c r="Q15" s="1"/>
      <c r="R15" s="1">
        <f t="shared" si="2"/>
        <v>0</v>
      </c>
      <c r="S15" s="10"/>
      <c r="T15" s="1">
        <f t="shared" si="3"/>
        <v>0</v>
      </c>
      <c r="U15" s="1"/>
      <c r="V15" s="1">
        <f t="shared" si="4"/>
        <v>0</v>
      </c>
      <c r="W15" s="1"/>
      <c r="X15" s="1">
        <f t="shared" si="5"/>
        <v>0</v>
      </c>
      <c r="Y15" s="1"/>
      <c r="Z15" s="1">
        <f t="shared" si="6"/>
        <v>0</v>
      </c>
      <c r="AA15" s="1"/>
      <c r="AB15" s="1">
        <f t="shared" si="7"/>
        <v>0</v>
      </c>
      <c r="AC15" s="1"/>
      <c r="AD15" s="1">
        <f t="shared" si="8"/>
        <v>0</v>
      </c>
      <c r="AE15" s="1"/>
      <c r="AF15" s="1">
        <f t="shared" si="9"/>
        <v>0</v>
      </c>
      <c r="AG15" s="1"/>
      <c r="AH15" s="1">
        <f t="shared" si="10"/>
        <v>0</v>
      </c>
      <c r="AI15" s="1"/>
      <c r="AJ15" s="1">
        <f t="shared" si="11"/>
        <v>0</v>
      </c>
      <c r="AL15">
        <f t="shared" si="12"/>
        <v>0</v>
      </c>
      <c r="AN15">
        <f t="shared" si="13"/>
        <v>0</v>
      </c>
      <c r="AP15">
        <f t="shared" si="14"/>
        <v>0</v>
      </c>
      <c r="AR15">
        <f t="shared" si="15"/>
        <v>0</v>
      </c>
      <c r="AT15">
        <f t="shared" si="16"/>
        <v>0</v>
      </c>
      <c r="AV15">
        <f t="shared" si="17"/>
        <v>0</v>
      </c>
    </row>
    <row r="16" spans="2:48" x14ac:dyDescent="0.25">
      <c r="B16" s="2">
        <f t="shared" si="18"/>
        <v>11</v>
      </c>
      <c r="C16" s="15">
        <v>4.1879799999999998E-5</v>
      </c>
      <c r="D16">
        <f t="shared" si="19"/>
        <v>9.8336689999999993E-4</v>
      </c>
      <c r="E16" s="15">
        <v>-1.027454E-2</v>
      </c>
      <c r="G16" s="15">
        <v>7.3643929999999996E-2</v>
      </c>
      <c r="H16">
        <f t="shared" si="0"/>
        <v>7.4836E-2</v>
      </c>
      <c r="I16" s="15">
        <v>2.5701100000000001E-2</v>
      </c>
      <c r="J16">
        <f t="shared" si="21"/>
        <v>2.7208839999999998E-2</v>
      </c>
      <c r="K16" s="15">
        <v>-5.2656300000000003E-3</v>
      </c>
      <c r="M16" s="14"/>
      <c r="N16">
        <f t="shared" si="20"/>
        <v>0</v>
      </c>
      <c r="O16" s="10"/>
      <c r="P16" s="1">
        <f t="shared" si="1"/>
        <v>0</v>
      </c>
      <c r="Q16" s="1"/>
      <c r="R16" s="1">
        <f t="shared" si="2"/>
        <v>0</v>
      </c>
      <c r="S16" s="10"/>
      <c r="T16" s="1">
        <f t="shared" si="3"/>
        <v>0</v>
      </c>
      <c r="U16" s="1"/>
      <c r="V16" s="1">
        <f t="shared" si="4"/>
        <v>0</v>
      </c>
      <c r="W16" s="1"/>
      <c r="X16" s="1">
        <f t="shared" si="5"/>
        <v>0</v>
      </c>
      <c r="Y16" s="1"/>
      <c r="Z16" s="1">
        <f t="shared" si="6"/>
        <v>0</v>
      </c>
      <c r="AA16" s="1"/>
      <c r="AB16" s="1">
        <f t="shared" si="7"/>
        <v>0</v>
      </c>
      <c r="AC16" s="1"/>
      <c r="AD16" s="1">
        <f t="shared" si="8"/>
        <v>0</v>
      </c>
      <c r="AE16" s="1"/>
      <c r="AF16" s="1">
        <f t="shared" si="9"/>
        <v>0</v>
      </c>
      <c r="AG16" s="1"/>
      <c r="AH16" s="1">
        <f t="shared" si="10"/>
        <v>0</v>
      </c>
      <c r="AI16" s="1"/>
      <c r="AJ16" s="1">
        <f t="shared" si="11"/>
        <v>0</v>
      </c>
      <c r="AL16">
        <f t="shared" si="12"/>
        <v>0</v>
      </c>
      <c r="AN16">
        <f t="shared" si="13"/>
        <v>0</v>
      </c>
      <c r="AP16">
        <f t="shared" si="14"/>
        <v>0</v>
      </c>
      <c r="AR16">
        <f t="shared" si="15"/>
        <v>0</v>
      </c>
      <c r="AT16">
        <f t="shared" si="16"/>
        <v>0</v>
      </c>
      <c r="AV16">
        <f t="shared" si="17"/>
        <v>0</v>
      </c>
    </row>
    <row r="17" spans="2:48" x14ac:dyDescent="0.25">
      <c r="B17" s="2">
        <f t="shared" si="18"/>
        <v>12</v>
      </c>
      <c r="C17" s="15">
        <v>1.9248539999999999E-3</v>
      </c>
      <c r="D17">
        <f t="shared" si="19"/>
        <v>2.4842875000000001E-3</v>
      </c>
      <c r="E17" s="15">
        <v>-1.172657E-2</v>
      </c>
      <c r="G17" s="15">
        <v>7.6028070000000003E-2</v>
      </c>
      <c r="H17">
        <f t="shared" si="0"/>
        <v>7.3319894999999996E-2</v>
      </c>
      <c r="I17" s="15">
        <v>2.8716579999999998E-2</v>
      </c>
      <c r="J17">
        <f t="shared" si="21"/>
        <v>2.2427519999999999E-2</v>
      </c>
      <c r="K17" s="15">
        <v>-9.9009079999999999E-3</v>
      </c>
      <c r="M17" s="14"/>
      <c r="N17">
        <f t="shared" si="20"/>
        <v>0</v>
      </c>
      <c r="O17" s="10"/>
      <c r="P17" s="1">
        <f t="shared" si="1"/>
        <v>0</v>
      </c>
      <c r="Q17" s="1"/>
      <c r="R17" s="1">
        <f t="shared" si="2"/>
        <v>0</v>
      </c>
      <c r="S17" s="10"/>
      <c r="T17" s="1">
        <f t="shared" si="3"/>
        <v>0</v>
      </c>
      <c r="U17" s="1"/>
      <c r="V17" s="1">
        <f t="shared" si="4"/>
        <v>0</v>
      </c>
      <c r="W17" s="1"/>
      <c r="X17" s="1">
        <f t="shared" si="5"/>
        <v>0</v>
      </c>
      <c r="Y17" s="1"/>
      <c r="Z17" s="1">
        <f t="shared" si="6"/>
        <v>0</v>
      </c>
      <c r="AA17" s="1"/>
      <c r="AB17" s="1">
        <f t="shared" si="7"/>
        <v>0</v>
      </c>
      <c r="AC17" s="1"/>
      <c r="AD17" s="1">
        <f t="shared" si="8"/>
        <v>0</v>
      </c>
      <c r="AE17" s="1"/>
      <c r="AF17" s="1">
        <f t="shared" si="9"/>
        <v>0</v>
      </c>
      <c r="AG17" s="1"/>
      <c r="AH17" s="1">
        <f t="shared" si="10"/>
        <v>0</v>
      </c>
      <c r="AI17" s="1"/>
      <c r="AJ17" s="1">
        <f t="shared" si="11"/>
        <v>0</v>
      </c>
      <c r="AL17">
        <f t="shared" si="12"/>
        <v>0</v>
      </c>
      <c r="AN17">
        <f t="shared" si="13"/>
        <v>0</v>
      </c>
      <c r="AP17">
        <f t="shared" si="14"/>
        <v>0</v>
      </c>
      <c r="AR17">
        <f t="shared" si="15"/>
        <v>0</v>
      </c>
      <c r="AT17">
        <f t="shared" si="16"/>
        <v>0</v>
      </c>
      <c r="AV17">
        <f t="shared" si="17"/>
        <v>0</v>
      </c>
    </row>
    <row r="18" spans="2:48" x14ac:dyDescent="0.25">
      <c r="B18" s="2">
        <f t="shared" si="18"/>
        <v>13</v>
      </c>
      <c r="C18" s="15">
        <v>3.0437210000000001E-3</v>
      </c>
      <c r="D18">
        <f t="shared" si="19"/>
        <v>1.6536695000000001E-3</v>
      </c>
      <c r="E18" s="15">
        <v>-1.225499E-2</v>
      </c>
      <c r="G18" s="15">
        <v>7.0611720000000003E-2</v>
      </c>
      <c r="H18">
        <f t="shared" si="0"/>
        <v>6.5804950000000001E-2</v>
      </c>
      <c r="I18" s="15">
        <v>1.613846E-2</v>
      </c>
      <c r="K18" s="15">
        <v>-1.4029700000000001E-2</v>
      </c>
      <c r="M18" s="14"/>
      <c r="N18">
        <f t="shared" si="20"/>
        <v>0</v>
      </c>
      <c r="O18" s="10"/>
      <c r="P18" s="1">
        <f t="shared" si="1"/>
        <v>0</v>
      </c>
      <c r="Q18" s="1"/>
      <c r="R18" s="1">
        <f t="shared" si="2"/>
        <v>0</v>
      </c>
      <c r="S18" s="10"/>
      <c r="T18" s="1">
        <f t="shared" si="3"/>
        <v>0</v>
      </c>
      <c r="U18" s="1"/>
      <c r="V18" s="1">
        <f t="shared" si="4"/>
        <v>0</v>
      </c>
      <c r="W18" s="1"/>
      <c r="X18" s="1">
        <f t="shared" si="5"/>
        <v>0</v>
      </c>
      <c r="Y18" s="1"/>
      <c r="Z18" s="1">
        <f t="shared" si="6"/>
        <v>0</v>
      </c>
      <c r="AA18" s="1"/>
      <c r="AB18" s="1">
        <f t="shared" si="7"/>
        <v>0</v>
      </c>
      <c r="AC18" s="1"/>
      <c r="AD18" s="1">
        <f t="shared" si="8"/>
        <v>0</v>
      </c>
      <c r="AE18" s="1"/>
      <c r="AF18" s="1">
        <f t="shared" si="9"/>
        <v>0</v>
      </c>
      <c r="AG18" s="1"/>
      <c r="AH18" s="1">
        <f t="shared" si="10"/>
        <v>0</v>
      </c>
      <c r="AI18" s="1"/>
      <c r="AJ18" s="1">
        <f t="shared" si="11"/>
        <v>0</v>
      </c>
      <c r="AL18">
        <f t="shared" si="12"/>
        <v>0</v>
      </c>
      <c r="AN18">
        <f t="shared" si="13"/>
        <v>0</v>
      </c>
      <c r="AP18">
        <f t="shared" si="14"/>
        <v>0</v>
      </c>
      <c r="AR18">
        <f t="shared" si="15"/>
        <v>0</v>
      </c>
      <c r="AT18">
        <f t="shared" si="16"/>
        <v>0</v>
      </c>
      <c r="AV18">
        <f t="shared" si="17"/>
        <v>0</v>
      </c>
    </row>
    <row r="19" spans="2:48" x14ac:dyDescent="0.25">
      <c r="B19" s="2">
        <f t="shared" si="18"/>
        <v>14</v>
      </c>
      <c r="C19" s="15">
        <v>2.6361800000000002E-4</v>
      </c>
      <c r="E19" s="15">
        <v>-1.1587460000000001E-2</v>
      </c>
      <c r="G19" s="15">
        <v>6.0998179999999999E-2</v>
      </c>
      <c r="H19">
        <f t="shared" si="0"/>
        <v>5.6138115000000002E-2</v>
      </c>
      <c r="I19" s="15">
        <v>-1.502159E-2</v>
      </c>
      <c r="K19" s="15">
        <v>1.8299289999999999E-2</v>
      </c>
      <c r="L19">
        <f t="shared" ref="L7:L55" si="22">IF(K20*K19&gt;=0,ABS(((K20+K19)/2)*(B19-B20)))</f>
        <v>1.481524E-2</v>
      </c>
      <c r="M19" s="14"/>
      <c r="N19">
        <f t="shared" si="20"/>
        <v>0</v>
      </c>
      <c r="O19" s="10"/>
      <c r="P19" s="1">
        <f t="shared" si="1"/>
        <v>0</v>
      </c>
      <c r="Q19" s="1"/>
      <c r="R19" s="1">
        <f t="shared" si="2"/>
        <v>0</v>
      </c>
      <c r="S19" s="10"/>
      <c r="T19" s="1">
        <f t="shared" si="3"/>
        <v>0</v>
      </c>
      <c r="U19" s="1"/>
      <c r="V19" s="1">
        <f t="shared" si="4"/>
        <v>0</v>
      </c>
      <c r="W19" s="1"/>
      <c r="X19" s="1">
        <f t="shared" si="5"/>
        <v>0</v>
      </c>
      <c r="Y19" s="1"/>
      <c r="Z19" s="1">
        <f t="shared" si="6"/>
        <v>0</v>
      </c>
      <c r="AA19" s="1"/>
      <c r="AB19" s="1">
        <f t="shared" si="7"/>
        <v>0</v>
      </c>
      <c r="AC19" s="1"/>
      <c r="AD19" s="1">
        <f t="shared" si="8"/>
        <v>0</v>
      </c>
      <c r="AE19" s="1"/>
      <c r="AF19" s="1">
        <f t="shared" si="9"/>
        <v>0</v>
      </c>
      <c r="AG19" s="1"/>
      <c r="AH19" s="1">
        <f t="shared" si="10"/>
        <v>0</v>
      </c>
      <c r="AI19" s="1"/>
      <c r="AJ19" s="1">
        <f t="shared" si="11"/>
        <v>0</v>
      </c>
      <c r="AL19">
        <f t="shared" si="12"/>
        <v>0</v>
      </c>
      <c r="AN19">
        <f t="shared" si="13"/>
        <v>0</v>
      </c>
      <c r="AP19">
        <f t="shared" si="14"/>
        <v>0</v>
      </c>
      <c r="AR19">
        <f t="shared" si="15"/>
        <v>0</v>
      </c>
      <c r="AT19">
        <f t="shared" si="16"/>
        <v>0</v>
      </c>
      <c r="AV19">
        <f t="shared" si="17"/>
        <v>0</v>
      </c>
    </row>
    <row r="20" spans="2:48" x14ac:dyDescent="0.25">
      <c r="B20" s="2">
        <f t="shared" si="18"/>
        <v>15</v>
      </c>
      <c r="C20" s="15">
        <v>-2.6099080000000002E-3</v>
      </c>
      <c r="E20" s="15">
        <v>-8.5073409999999999E-3</v>
      </c>
      <c r="G20" s="15">
        <v>5.1278049999999999E-2</v>
      </c>
      <c r="H20">
        <f t="shared" si="0"/>
        <v>3.1021969999999999E-2</v>
      </c>
      <c r="I20" s="15">
        <v>-2.1870769999999999E-3</v>
      </c>
      <c r="K20" s="15">
        <v>1.133119E-2</v>
      </c>
      <c r="L20">
        <f t="shared" si="22"/>
        <v>1.031225E-2</v>
      </c>
      <c r="M20" s="14"/>
      <c r="N20">
        <f t="shared" si="20"/>
        <v>0</v>
      </c>
      <c r="O20" s="10"/>
      <c r="P20" s="1">
        <f t="shared" si="1"/>
        <v>0</v>
      </c>
      <c r="Q20" s="1"/>
      <c r="R20" s="1">
        <f t="shared" si="2"/>
        <v>0</v>
      </c>
      <c r="S20" s="10"/>
      <c r="T20" s="1">
        <f t="shared" si="3"/>
        <v>0</v>
      </c>
      <c r="U20" s="1"/>
      <c r="V20" s="1">
        <f t="shared" si="4"/>
        <v>0</v>
      </c>
      <c r="W20" s="1"/>
      <c r="X20" s="1">
        <f t="shared" si="5"/>
        <v>0</v>
      </c>
      <c r="Y20" s="1"/>
      <c r="Z20" s="1">
        <f t="shared" si="6"/>
        <v>0</v>
      </c>
      <c r="AA20" s="1"/>
      <c r="AB20" s="1">
        <f t="shared" si="7"/>
        <v>0</v>
      </c>
      <c r="AC20" s="1"/>
      <c r="AD20" s="1">
        <f t="shared" si="8"/>
        <v>0</v>
      </c>
      <c r="AE20" s="1"/>
      <c r="AF20" s="1">
        <f t="shared" si="9"/>
        <v>0</v>
      </c>
      <c r="AG20" s="1"/>
      <c r="AH20" s="1">
        <f t="shared" si="10"/>
        <v>0</v>
      </c>
      <c r="AI20" s="1"/>
      <c r="AJ20" s="1">
        <f t="shared" si="11"/>
        <v>0</v>
      </c>
      <c r="AL20">
        <f t="shared" si="12"/>
        <v>0</v>
      </c>
      <c r="AN20">
        <f t="shared" si="13"/>
        <v>0</v>
      </c>
      <c r="AP20">
        <f t="shared" si="14"/>
        <v>0</v>
      </c>
      <c r="AR20">
        <f t="shared" si="15"/>
        <v>0</v>
      </c>
      <c r="AT20">
        <f t="shared" si="16"/>
        <v>0</v>
      </c>
      <c r="AV20">
        <f t="shared" si="17"/>
        <v>0</v>
      </c>
    </row>
    <row r="21" spans="2:48" x14ac:dyDescent="0.25">
      <c r="B21" s="2">
        <f t="shared" si="18"/>
        <v>16</v>
      </c>
      <c r="C21" s="15">
        <v>7.3607179999999996E-3</v>
      </c>
      <c r="D21">
        <f t="shared" si="19"/>
        <v>9.0104390000000003E-3</v>
      </c>
      <c r="E21" s="15">
        <v>1.7729539999999998E-2</v>
      </c>
      <c r="F21">
        <f t="shared" ref="F7:F55" si="23">IF(E21*E22&gt;=0,ABS(((E21+E22)/2)*(B22-B21)))</f>
        <v>1.3058586E-2</v>
      </c>
      <c r="G21" s="15">
        <v>1.076589E-2</v>
      </c>
      <c r="I21" s="15">
        <v>1.368729E-2</v>
      </c>
      <c r="J21">
        <f t="shared" si="21"/>
        <v>1.7108559999999998E-2</v>
      </c>
      <c r="K21" s="15">
        <v>9.2933100000000008E-3</v>
      </c>
      <c r="L21">
        <f t="shared" si="22"/>
        <v>5.6783125000000002E-3</v>
      </c>
      <c r="M21" s="14"/>
      <c r="N21">
        <f t="shared" si="20"/>
        <v>0</v>
      </c>
      <c r="O21" s="10"/>
      <c r="P21" s="1">
        <f t="shared" si="1"/>
        <v>0</v>
      </c>
      <c r="Q21" s="1"/>
      <c r="R21" s="1">
        <f t="shared" si="2"/>
        <v>0</v>
      </c>
      <c r="S21" s="10"/>
      <c r="T21" s="1">
        <f t="shared" si="3"/>
        <v>0</v>
      </c>
      <c r="U21" s="1"/>
      <c r="V21" s="1">
        <f t="shared" si="4"/>
        <v>0</v>
      </c>
      <c r="W21" s="1"/>
      <c r="X21" s="1">
        <f t="shared" si="5"/>
        <v>0</v>
      </c>
      <c r="Y21" s="1"/>
      <c r="Z21" s="1">
        <f t="shared" si="6"/>
        <v>0</v>
      </c>
      <c r="AA21" s="1"/>
      <c r="AB21" s="1">
        <f t="shared" si="7"/>
        <v>0</v>
      </c>
      <c r="AC21" s="1"/>
      <c r="AD21" s="1">
        <f t="shared" si="8"/>
        <v>0</v>
      </c>
      <c r="AE21" s="1"/>
      <c r="AF21" s="1">
        <f t="shared" si="9"/>
        <v>0</v>
      </c>
      <c r="AG21" s="1"/>
      <c r="AH21" s="1">
        <f t="shared" si="10"/>
        <v>0</v>
      </c>
      <c r="AI21" s="1"/>
      <c r="AJ21" s="1">
        <f t="shared" si="11"/>
        <v>0</v>
      </c>
      <c r="AL21">
        <f t="shared" si="12"/>
        <v>0</v>
      </c>
      <c r="AN21">
        <f t="shared" si="13"/>
        <v>0</v>
      </c>
      <c r="AP21">
        <f t="shared" si="14"/>
        <v>0</v>
      </c>
      <c r="AR21">
        <f t="shared" si="15"/>
        <v>0</v>
      </c>
      <c r="AT21">
        <f t="shared" si="16"/>
        <v>0</v>
      </c>
      <c r="AV21">
        <f t="shared" si="17"/>
        <v>0</v>
      </c>
    </row>
    <row r="22" spans="2:48" x14ac:dyDescent="0.25">
      <c r="B22" s="2">
        <f t="shared" si="18"/>
        <v>17</v>
      </c>
      <c r="C22" s="15">
        <v>1.066016E-2</v>
      </c>
      <c r="D22">
        <f t="shared" si="19"/>
        <v>7.2067065E-3</v>
      </c>
      <c r="E22" s="15">
        <v>8.3876320000000008E-3</v>
      </c>
      <c r="F22">
        <f t="shared" si="23"/>
        <v>8.2824170000000003E-3</v>
      </c>
      <c r="G22" s="15">
        <v>-5.3141839999999996E-3</v>
      </c>
      <c r="I22" s="15">
        <v>2.0529829999999999E-2</v>
      </c>
      <c r="J22">
        <f t="shared" si="21"/>
        <v>2.7835974999999999E-2</v>
      </c>
      <c r="K22" s="15">
        <v>2.063315E-3</v>
      </c>
      <c r="M22" s="14"/>
      <c r="N22">
        <f t="shared" si="20"/>
        <v>0</v>
      </c>
      <c r="O22" s="10"/>
      <c r="P22" s="1">
        <f t="shared" si="1"/>
        <v>0</v>
      </c>
      <c r="Q22" s="1"/>
      <c r="R22" s="1">
        <f t="shared" si="2"/>
        <v>0</v>
      </c>
      <c r="S22" s="10"/>
      <c r="T22" s="1">
        <f t="shared" si="3"/>
        <v>0</v>
      </c>
      <c r="U22" s="1"/>
      <c r="V22" s="1">
        <f t="shared" si="4"/>
        <v>0</v>
      </c>
      <c r="W22" s="1"/>
      <c r="X22" s="1">
        <f t="shared" si="5"/>
        <v>0</v>
      </c>
      <c r="Y22" s="1"/>
      <c r="Z22" s="1">
        <f t="shared" si="6"/>
        <v>0</v>
      </c>
      <c r="AA22" s="1"/>
      <c r="AB22" s="1">
        <f t="shared" si="7"/>
        <v>0</v>
      </c>
      <c r="AC22" s="1"/>
      <c r="AD22" s="1">
        <f t="shared" si="8"/>
        <v>0</v>
      </c>
      <c r="AE22" s="1"/>
      <c r="AF22" s="1">
        <f t="shared" si="9"/>
        <v>0</v>
      </c>
      <c r="AG22" s="1"/>
      <c r="AH22" s="1">
        <f t="shared" si="10"/>
        <v>0</v>
      </c>
      <c r="AI22" s="1"/>
      <c r="AJ22" s="1">
        <f t="shared" si="11"/>
        <v>0</v>
      </c>
      <c r="AL22">
        <f t="shared" si="12"/>
        <v>0</v>
      </c>
      <c r="AN22">
        <f t="shared" si="13"/>
        <v>0</v>
      </c>
      <c r="AP22">
        <f t="shared" si="14"/>
        <v>0</v>
      </c>
      <c r="AR22">
        <f t="shared" si="15"/>
        <v>0</v>
      </c>
      <c r="AT22">
        <f t="shared" si="16"/>
        <v>0</v>
      </c>
      <c r="AV22">
        <f t="shared" si="17"/>
        <v>0</v>
      </c>
    </row>
    <row r="23" spans="2:48" x14ac:dyDescent="0.25">
      <c r="B23" s="2">
        <f t="shared" si="18"/>
        <v>18</v>
      </c>
      <c r="C23" s="15">
        <v>3.7532529999999998E-3</v>
      </c>
      <c r="D23">
        <f t="shared" si="19"/>
        <v>4.6009149999999997E-3</v>
      </c>
      <c r="E23" s="15">
        <v>8.1772019999999997E-3</v>
      </c>
      <c r="F23">
        <f t="shared" si="23"/>
        <v>6.0413289999999998E-3</v>
      </c>
      <c r="G23" s="15">
        <v>-3.5095800000000003E-2</v>
      </c>
      <c r="I23" s="15">
        <v>3.5142119999999999E-2</v>
      </c>
      <c r="J23">
        <f t="shared" si="21"/>
        <v>2.5059265000000001E-2</v>
      </c>
      <c r="K23" s="15">
        <v>-4.0889099999999999E-4</v>
      </c>
      <c r="M23" s="14"/>
      <c r="N23">
        <f t="shared" si="20"/>
        <v>0</v>
      </c>
      <c r="O23" s="10"/>
      <c r="P23" s="1">
        <f t="shared" si="1"/>
        <v>0</v>
      </c>
      <c r="Q23" s="1"/>
      <c r="R23" s="1">
        <f t="shared" si="2"/>
        <v>0</v>
      </c>
      <c r="S23" s="10"/>
      <c r="T23" s="1">
        <f t="shared" si="3"/>
        <v>0</v>
      </c>
      <c r="U23" s="1"/>
      <c r="V23" s="1">
        <f t="shared" si="4"/>
        <v>0</v>
      </c>
      <c r="W23" s="1"/>
      <c r="X23" s="1">
        <f t="shared" si="5"/>
        <v>0</v>
      </c>
      <c r="Y23" s="1"/>
      <c r="Z23" s="1">
        <f t="shared" si="6"/>
        <v>0</v>
      </c>
      <c r="AA23" s="1"/>
      <c r="AB23" s="1">
        <f t="shared" si="7"/>
        <v>0</v>
      </c>
      <c r="AC23" s="1"/>
      <c r="AD23" s="1">
        <f t="shared" si="8"/>
        <v>0</v>
      </c>
      <c r="AE23" s="1"/>
      <c r="AF23" s="1">
        <f t="shared" si="9"/>
        <v>0</v>
      </c>
      <c r="AG23" s="1"/>
      <c r="AH23" s="1">
        <f t="shared" si="10"/>
        <v>0</v>
      </c>
      <c r="AI23" s="1"/>
      <c r="AJ23" s="1">
        <f t="shared" si="11"/>
        <v>0</v>
      </c>
      <c r="AL23">
        <f t="shared" si="12"/>
        <v>0</v>
      </c>
      <c r="AN23">
        <f t="shared" si="13"/>
        <v>0</v>
      </c>
      <c r="AP23">
        <f t="shared" si="14"/>
        <v>0</v>
      </c>
      <c r="AR23">
        <f t="shared" si="15"/>
        <v>0</v>
      </c>
      <c r="AT23">
        <f t="shared" si="16"/>
        <v>0</v>
      </c>
      <c r="AV23">
        <f t="shared" si="17"/>
        <v>0</v>
      </c>
    </row>
    <row r="24" spans="2:48" x14ac:dyDescent="0.25">
      <c r="B24" s="2">
        <f t="shared" si="18"/>
        <v>19</v>
      </c>
      <c r="C24" s="15">
        <v>5.4485769999999996E-3</v>
      </c>
      <c r="D24">
        <f t="shared" si="19"/>
        <v>2.9387789999999999E-3</v>
      </c>
      <c r="E24" s="15">
        <v>3.9054559999999999E-3</v>
      </c>
      <c r="F24">
        <f t="shared" si="23"/>
        <v>5.9523505000000001E-3</v>
      </c>
      <c r="G24" s="15">
        <v>-4.4915030000000002E-2</v>
      </c>
      <c r="I24" s="15">
        <v>1.4976410000000001E-2</v>
      </c>
      <c r="K24" s="15">
        <v>-5.4179E-4</v>
      </c>
      <c r="M24" s="14"/>
      <c r="N24">
        <f t="shared" si="20"/>
        <v>0</v>
      </c>
      <c r="O24" s="10"/>
      <c r="P24" s="1">
        <f t="shared" si="1"/>
        <v>0</v>
      </c>
      <c r="Q24" s="1"/>
      <c r="R24" s="1">
        <f t="shared" si="2"/>
        <v>0</v>
      </c>
      <c r="S24" s="10"/>
      <c r="T24" s="1">
        <f t="shared" si="3"/>
        <v>0</v>
      </c>
      <c r="U24" s="1"/>
      <c r="V24" s="1">
        <f t="shared" si="4"/>
        <v>0</v>
      </c>
      <c r="W24" s="1"/>
      <c r="X24" s="1">
        <f t="shared" si="5"/>
        <v>0</v>
      </c>
      <c r="Y24" s="1"/>
      <c r="Z24" s="1">
        <f t="shared" si="6"/>
        <v>0</v>
      </c>
      <c r="AA24" s="1"/>
      <c r="AB24" s="1">
        <f t="shared" si="7"/>
        <v>0</v>
      </c>
      <c r="AC24" s="1"/>
      <c r="AD24" s="1">
        <f t="shared" si="8"/>
        <v>0</v>
      </c>
      <c r="AE24" s="1"/>
      <c r="AF24" s="1">
        <f t="shared" si="9"/>
        <v>0</v>
      </c>
      <c r="AG24" s="1"/>
      <c r="AH24" s="1">
        <f t="shared" si="10"/>
        <v>0</v>
      </c>
      <c r="AI24" s="1"/>
      <c r="AJ24" s="1">
        <f t="shared" si="11"/>
        <v>0</v>
      </c>
      <c r="AL24">
        <f t="shared" si="12"/>
        <v>0</v>
      </c>
      <c r="AN24">
        <f t="shared" si="13"/>
        <v>0</v>
      </c>
      <c r="AP24">
        <f t="shared" si="14"/>
        <v>0</v>
      </c>
      <c r="AR24">
        <f t="shared" si="15"/>
        <v>0</v>
      </c>
      <c r="AT24">
        <f t="shared" si="16"/>
        <v>0</v>
      </c>
      <c r="AV24">
        <f t="shared" si="17"/>
        <v>0</v>
      </c>
    </row>
    <row r="25" spans="2:48" x14ac:dyDescent="0.25">
      <c r="B25" s="2">
        <f t="shared" si="18"/>
        <v>20</v>
      </c>
      <c r="C25" s="15">
        <v>4.2898099999999999E-4</v>
      </c>
      <c r="E25" s="15">
        <v>7.9992450000000003E-3</v>
      </c>
      <c r="F25">
        <f t="shared" si="23"/>
        <v>8.3011644999999995E-3</v>
      </c>
      <c r="G25" s="15">
        <v>-6.2864939999999994E-2</v>
      </c>
      <c r="I25" s="15">
        <v>-1.839327E-2</v>
      </c>
      <c r="K25" s="15">
        <v>3.0482300000000002E-4</v>
      </c>
      <c r="M25" s="14"/>
      <c r="N25">
        <f t="shared" si="20"/>
        <v>0</v>
      </c>
      <c r="O25" s="10"/>
      <c r="P25" s="1">
        <f t="shared" si="1"/>
        <v>0</v>
      </c>
      <c r="Q25" s="1"/>
      <c r="R25" s="1">
        <f t="shared" si="2"/>
        <v>0</v>
      </c>
      <c r="S25" s="10"/>
      <c r="T25" s="1">
        <f t="shared" si="3"/>
        <v>0</v>
      </c>
      <c r="U25" s="1"/>
      <c r="V25" s="1">
        <f t="shared" si="4"/>
        <v>0</v>
      </c>
      <c r="W25" s="1"/>
      <c r="X25" s="1">
        <f t="shared" si="5"/>
        <v>0</v>
      </c>
      <c r="Y25" s="1"/>
      <c r="Z25" s="1">
        <f t="shared" si="6"/>
        <v>0</v>
      </c>
      <c r="AA25" s="1"/>
      <c r="AB25" s="1">
        <f t="shared" si="7"/>
        <v>0</v>
      </c>
      <c r="AC25" s="1"/>
      <c r="AD25" s="1">
        <f t="shared" si="8"/>
        <v>0</v>
      </c>
      <c r="AE25" s="1"/>
      <c r="AF25" s="1">
        <f t="shared" si="9"/>
        <v>0</v>
      </c>
      <c r="AG25" s="1"/>
      <c r="AH25" s="1">
        <f t="shared" si="10"/>
        <v>0</v>
      </c>
      <c r="AI25" s="1"/>
      <c r="AJ25" s="1">
        <f t="shared" si="11"/>
        <v>0</v>
      </c>
      <c r="AL25">
        <f t="shared" si="12"/>
        <v>0</v>
      </c>
      <c r="AN25">
        <f t="shared" si="13"/>
        <v>0</v>
      </c>
      <c r="AP25">
        <f t="shared" si="14"/>
        <v>0</v>
      </c>
      <c r="AR25">
        <f t="shared" si="15"/>
        <v>0</v>
      </c>
      <c r="AT25">
        <f t="shared" si="16"/>
        <v>0</v>
      </c>
      <c r="AV25">
        <f t="shared" si="17"/>
        <v>0</v>
      </c>
    </row>
    <row r="26" spans="2:48" x14ac:dyDescent="0.25">
      <c r="B26" s="2">
        <f t="shared" si="18"/>
        <v>21</v>
      </c>
      <c r="C26" s="15">
        <v>-5.3224900000000005E-4</v>
      </c>
      <c r="E26" s="15">
        <v>8.6030840000000004E-3</v>
      </c>
      <c r="F26">
        <f t="shared" si="23"/>
        <v>6.8678360000000004E-3</v>
      </c>
      <c r="G26" s="15">
        <v>-5.4940070000000001E-2</v>
      </c>
      <c r="I26" s="15">
        <v>-2.8408050000000001E-2</v>
      </c>
      <c r="K26" s="15">
        <v>-5.3277499999999998E-4</v>
      </c>
      <c r="M26" s="14"/>
      <c r="N26">
        <f t="shared" si="20"/>
        <v>0</v>
      </c>
      <c r="O26" s="10"/>
      <c r="P26" s="1">
        <f t="shared" si="1"/>
        <v>0</v>
      </c>
      <c r="Q26" s="1"/>
      <c r="R26" s="1">
        <f t="shared" si="2"/>
        <v>0</v>
      </c>
      <c r="S26" s="10"/>
      <c r="T26" s="1">
        <f t="shared" si="3"/>
        <v>0</v>
      </c>
      <c r="U26" s="1"/>
      <c r="V26" s="1">
        <f t="shared" si="4"/>
        <v>0</v>
      </c>
      <c r="W26" s="1"/>
      <c r="X26" s="1">
        <f t="shared" si="5"/>
        <v>0</v>
      </c>
      <c r="Y26" s="1"/>
      <c r="Z26" s="1">
        <f t="shared" si="6"/>
        <v>0</v>
      </c>
      <c r="AA26" s="1"/>
      <c r="AB26" s="1">
        <f t="shared" si="7"/>
        <v>0</v>
      </c>
      <c r="AC26" s="1"/>
      <c r="AD26" s="1">
        <f t="shared" si="8"/>
        <v>0</v>
      </c>
      <c r="AE26" s="1"/>
      <c r="AF26" s="1">
        <f t="shared" si="9"/>
        <v>0</v>
      </c>
      <c r="AG26" s="1"/>
      <c r="AH26" s="1">
        <f t="shared" si="10"/>
        <v>0</v>
      </c>
      <c r="AI26" s="1"/>
      <c r="AJ26" s="1">
        <f t="shared" si="11"/>
        <v>0</v>
      </c>
      <c r="AL26">
        <f t="shared" si="12"/>
        <v>0</v>
      </c>
      <c r="AN26">
        <f t="shared" si="13"/>
        <v>0</v>
      </c>
      <c r="AP26">
        <f t="shared" si="14"/>
        <v>0</v>
      </c>
      <c r="AR26">
        <f t="shared" si="15"/>
        <v>0</v>
      </c>
      <c r="AT26">
        <f t="shared" si="16"/>
        <v>0</v>
      </c>
      <c r="AV26">
        <f t="shared" si="17"/>
        <v>0</v>
      </c>
    </row>
    <row r="27" spans="2:48" x14ac:dyDescent="0.25">
      <c r="B27" s="2">
        <f t="shared" si="18"/>
        <v>22</v>
      </c>
      <c r="C27" s="15">
        <v>-2.9155209999999999E-3</v>
      </c>
      <c r="E27" s="15">
        <v>5.1325880000000004E-3</v>
      </c>
      <c r="F27">
        <f t="shared" si="23"/>
        <v>6.0639100000000005E-3</v>
      </c>
      <c r="G27" s="15">
        <v>-9.2719360000000001E-2</v>
      </c>
      <c r="I27" s="15">
        <v>-3.2107080000000003E-2</v>
      </c>
      <c r="K27" s="15">
        <v>1.048705E-3</v>
      </c>
      <c r="L27">
        <f t="shared" si="22"/>
        <v>5.0256329999999998E-3</v>
      </c>
      <c r="M27" s="14"/>
      <c r="N27">
        <f t="shared" si="20"/>
        <v>0</v>
      </c>
      <c r="O27" s="10"/>
      <c r="P27" s="1">
        <f t="shared" si="1"/>
        <v>0</v>
      </c>
      <c r="Q27" s="1"/>
      <c r="R27" s="1">
        <f t="shared" si="2"/>
        <v>0</v>
      </c>
      <c r="S27" s="10"/>
      <c r="T27" s="1">
        <f t="shared" si="3"/>
        <v>0</v>
      </c>
      <c r="U27" s="1"/>
      <c r="V27" s="1">
        <f t="shared" si="4"/>
        <v>0</v>
      </c>
      <c r="W27" s="1"/>
      <c r="X27" s="1">
        <f t="shared" si="5"/>
        <v>0</v>
      </c>
      <c r="Y27" s="1"/>
      <c r="Z27" s="1">
        <f t="shared" si="6"/>
        <v>0</v>
      </c>
      <c r="AA27" s="1"/>
      <c r="AB27" s="1">
        <f t="shared" si="7"/>
        <v>0</v>
      </c>
      <c r="AC27" s="1"/>
      <c r="AD27" s="1">
        <f t="shared" si="8"/>
        <v>0</v>
      </c>
      <c r="AE27" s="1"/>
      <c r="AF27" s="1">
        <f t="shared" si="9"/>
        <v>0</v>
      </c>
      <c r="AG27" s="1"/>
      <c r="AH27" s="1">
        <f t="shared" si="10"/>
        <v>0</v>
      </c>
      <c r="AI27" s="1"/>
      <c r="AJ27" s="1">
        <f t="shared" si="11"/>
        <v>0</v>
      </c>
      <c r="AL27">
        <f t="shared" si="12"/>
        <v>0</v>
      </c>
      <c r="AN27">
        <f t="shared" si="13"/>
        <v>0</v>
      </c>
      <c r="AP27">
        <f t="shared" si="14"/>
        <v>0</v>
      </c>
      <c r="AR27">
        <f t="shared" si="15"/>
        <v>0</v>
      </c>
      <c r="AT27">
        <f t="shared" si="16"/>
        <v>0</v>
      </c>
      <c r="AV27">
        <f t="shared" si="17"/>
        <v>0</v>
      </c>
    </row>
    <row r="28" spans="2:48" x14ac:dyDescent="0.25">
      <c r="B28" s="2">
        <f t="shared" si="18"/>
        <v>23</v>
      </c>
      <c r="C28" s="15">
        <v>-5.7427880000000004E-3</v>
      </c>
      <c r="E28" s="15">
        <v>6.9952319999999997E-3</v>
      </c>
      <c r="F28">
        <f t="shared" si="23"/>
        <v>4.1146329999999995E-3</v>
      </c>
      <c r="G28" s="15">
        <v>-8.9765800000000007E-2</v>
      </c>
      <c r="I28" s="15">
        <v>-7.7502269999999998E-2</v>
      </c>
      <c r="K28" s="15">
        <v>9.0025609999999992E-3</v>
      </c>
      <c r="L28">
        <f t="shared" si="22"/>
        <v>5.3212099999999998E-3</v>
      </c>
      <c r="M28" s="14"/>
      <c r="N28">
        <f t="shared" si="20"/>
        <v>0</v>
      </c>
      <c r="O28" s="10"/>
      <c r="P28" s="1">
        <f t="shared" si="1"/>
        <v>0</v>
      </c>
      <c r="Q28" s="1"/>
      <c r="R28" s="1">
        <f t="shared" si="2"/>
        <v>0</v>
      </c>
      <c r="S28" s="10"/>
      <c r="T28" s="1">
        <f t="shared" si="3"/>
        <v>0</v>
      </c>
      <c r="U28" s="1"/>
      <c r="V28" s="1">
        <f t="shared" si="4"/>
        <v>0</v>
      </c>
      <c r="W28" s="1"/>
      <c r="X28" s="1">
        <f t="shared" si="5"/>
        <v>0</v>
      </c>
      <c r="Y28" s="1"/>
      <c r="Z28" s="1">
        <f t="shared" si="6"/>
        <v>0</v>
      </c>
      <c r="AA28" s="1"/>
      <c r="AB28" s="1">
        <f t="shared" si="7"/>
        <v>0</v>
      </c>
      <c r="AC28" s="1"/>
      <c r="AD28" s="1">
        <f t="shared" si="8"/>
        <v>0</v>
      </c>
      <c r="AE28" s="1"/>
      <c r="AF28" s="1">
        <f t="shared" si="9"/>
        <v>0</v>
      </c>
      <c r="AG28" s="1"/>
      <c r="AH28" s="1">
        <f t="shared" si="10"/>
        <v>0</v>
      </c>
      <c r="AI28" s="1"/>
      <c r="AJ28" s="1">
        <f t="shared" si="11"/>
        <v>0</v>
      </c>
      <c r="AL28">
        <f t="shared" si="12"/>
        <v>0</v>
      </c>
      <c r="AN28">
        <f t="shared" si="13"/>
        <v>0</v>
      </c>
      <c r="AP28">
        <f t="shared" si="14"/>
        <v>0</v>
      </c>
      <c r="AR28">
        <f t="shared" si="15"/>
        <v>0</v>
      </c>
      <c r="AT28">
        <f t="shared" si="16"/>
        <v>0</v>
      </c>
      <c r="AV28">
        <f t="shared" si="17"/>
        <v>0</v>
      </c>
    </row>
    <row r="29" spans="2:48" x14ac:dyDescent="0.25">
      <c r="B29" s="2">
        <f t="shared" si="18"/>
        <v>24</v>
      </c>
      <c r="C29" s="15">
        <v>-1.2317720000000001E-2</v>
      </c>
      <c r="E29" s="15">
        <v>1.234034E-3</v>
      </c>
      <c r="G29" s="15">
        <v>-0.1044529</v>
      </c>
      <c r="I29" s="15">
        <v>-6.9201230000000002E-2</v>
      </c>
      <c r="K29" s="15">
        <v>1.639859E-3</v>
      </c>
      <c r="L29">
        <f t="shared" si="22"/>
        <v>3.9062825000000002E-3</v>
      </c>
      <c r="M29" s="14"/>
      <c r="N29">
        <f t="shared" si="20"/>
        <v>0</v>
      </c>
      <c r="O29" s="10"/>
      <c r="P29" s="1">
        <f t="shared" si="1"/>
        <v>0</v>
      </c>
      <c r="Q29" s="1"/>
      <c r="R29" s="1">
        <f t="shared" si="2"/>
        <v>0</v>
      </c>
      <c r="S29" s="10"/>
      <c r="T29" s="1">
        <f t="shared" si="3"/>
        <v>0</v>
      </c>
      <c r="U29" s="1"/>
      <c r="V29" s="1">
        <f t="shared" si="4"/>
        <v>0</v>
      </c>
      <c r="W29" s="1"/>
      <c r="X29" s="1">
        <f t="shared" si="5"/>
        <v>0</v>
      </c>
      <c r="Y29" s="1"/>
      <c r="Z29" s="1">
        <f t="shared" si="6"/>
        <v>0</v>
      </c>
      <c r="AA29" s="1"/>
      <c r="AB29" s="1">
        <f t="shared" si="7"/>
        <v>0</v>
      </c>
      <c r="AC29" s="1"/>
      <c r="AD29" s="1">
        <f t="shared" si="8"/>
        <v>0</v>
      </c>
      <c r="AE29" s="1"/>
      <c r="AF29" s="1">
        <f t="shared" si="9"/>
        <v>0</v>
      </c>
      <c r="AG29" s="1"/>
      <c r="AH29" s="1">
        <f t="shared" si="10"/>
        <v>0</v>
      </c>
      <c r="AI29" s="1"/>
      <c r="AJ29" s="1">
        <f t="shared" si="11"/>
        <v>0</v>
      </c>
      <c r="AL29">
        <f t="shared" si="12"/>
        <v>0</v>
      </c>
      <c r="AN29">
        <f t="shared" si="13"/>
        <v>0</v>
      </c>
      <c r="AP29">
        <f t="shared" si="14"/>
        <v>0</v>
      </c>
      <c r="AR29">
        <f t="shared" si="15"/>
        <v>0</v>
      </c>
      <c r="AT29">
        <f t="shared" si="16"/>
        <v>0</v>
      </c>
      <c r="AV29">
        <f t="shared" si="17"/>
        <v>0</v>
      </c>
    </row>
    <row r="30" spans="2:48" x14ac:dyDescent="0.25">
      <c r="B30" s="2">
        <f t="shared" si="18"/>
        <v>25</v>
      </c>
      <c r="C30" s="15">
        <v>-4.8548649999999999E-3</v>
      </c>
      <c r="E30" s="15">
        <v>-1.0919020000000001E-3</v>
      </c>
      <c r="G30" s="15">
        <v>-0.12556629999999999</v>
      </c>
      <c r="I30" s="15">
        <v>-6.1393080000000003E-2</v>
      </c>
      <c r="K30" s="15">
        <v>6.172706E-3</v>
      </c>
      <c r="M30" s="14"/>
      <c r="N30">
        <f t="shared" si="20"/>
        <v>0</v>
      </c>
      <c r="O30" s="10"/>
      <c r="P30" s="1">
        <f t="shared" si="1"/>
        <v>0</v>
      </c>
      <c r="Q30" s="1"/>
      <c r="R30" s="1">
        <f t="shared" si="2"/>
        <v>0</v>
      </c>
      <c r="S30" s="10"/>
      <c r="T30" s="1">
        <f t="shared" si="3"/>
        <v>0</v>
      </c>
      <c r="U30" s="1"/>
      <c r="V30" s="1">
        <f t="shared" si="4"/>
        <v>0</v>
      </c>
      <c r="W30" s="1"/>
      <c r="X30" s="1">
        <f t="shared" si="5"/>
        <v>0</v>
      </c>
      <c r="Y30" s="1"/>
      <c r="Z30" s="1">
        <f t="shared" si="6"/>
        <v>0</v>
      </c>
      <c r="AA30" s="1"/>
      <c r="AB30" s="1">
        <f t="shared" si="7"/>
        <v>0</v>
      </c>
      <c r="AC30" s="1"/>
      <c r="AD30" s="1">
        <f t="shared" si="8"/>
        <v>0</v>
      </c>
      <c r="AE30" s="1"/>
      <c r="AF30" s="1">
        <f t="shared" si="9"/>
        <v>0</v>
      </c>
      <c r="AG30" s="1"/>
      <c r="AH30" s="1">
        <f t="shared" si="10"/>
        <v>0</v>
      </c>
      <c r="AI30" s="1"/>
      <c r="AJ30" s="1">
        <f t="shared" si="11"/>
        <v>0</v>
      </c>
      <c r="AL30">
        <f t="shared" si="12"/>
        <v>0</v>
      </c>
      <c r="AN30">
        <f t="shared" si="13"/>
        <v>0</v>
      </c>
      <c r="AP30">
        <f t="shared" si="14"/>
        <v>0</v>
      </c>
      <c r="AR30">
        <f t="shared" si="15"/>
        <v>0</v>
      </c>
      <c r="AT30">
        <f t="shared" si="16"/>
        <v>0</v>
      </c>
      <c r="AV30">
        <f t="shared" si="17"/>
        <v>0</v>
      </c>
    </row>
    <row r="31" spans="2:48" x14ac:dyDescent="0.25">
      <c r="B31" s="2">
        <f t="shared" si="18"/>
        <v>26</v>
      </c>
      <c r="C31" s="15">
        <v>-6.0904449999999999E-3</v>
      </c>
      <c r="E31" s="15">
        <v>-7.3020180000000004E-3</v>
      </c>
      <c r="G31" s="15">
        <v>-6.7891430000000003E-2</v>
      </c>
      <c r="I31" s="15">
        <v>-5.1097789999999997E-2</v>
      </c>
      <c r="K31" s="15">
        <v>-1.034508E-2</v>
      </c>
      <c r="M31" s="14"/>
      <c r="N31">
        <f t="shared" si="20"/>
        <v>0</v>
      </c>
      <c r="O31" s="10"/>
      <c r="P31" s="1">
        <f t="shared" si="1"/>
        <v>0</v>
      </c>
      <c r="Q31" s="1"/>
      <c r="R31" s="1">
        <f t="shared" si="2"/>
        <v>0</v>
      </c>
      <c r="S31" s="10"/>
      <c r="T31" s="1">
        <f t="shared" si="3"/>
        <v>0</v>
      </c>
      <c r="U31" s="1"/>
      <c r="V31" s="1">
        <f t="shared" si="4"/>
        <v>0</v>
      </c>
      <c r="W31" s="1"/>
      <c r="X31" s="1">
        <f t="shared" si="5"/>
        <v>0</v>
      </c>
      <c r="Y31" s="1"/>
      <c r="Z31" s="1">
        <f t="shared" si="6"/>
        <v>0</v>
      </c>
      <c r="AA31" s="1"/>
      <c r="AB31" s="1">
        <f t="shared" si="7"/>
        <v>0</v>
      </c>
      <c r="AC31" s="1"/>
      <c r="AD31" s="1">
        <f t="shared" si="8"/>
        <v>0</v>
      </c>
      <c r="AE31" s="1"/>
      <c r="AF31" s="1">
        <f t="shared" si="9"/>
        <v>0</v>
      </c>
      <c r="AG31" s="1"/>
      <c r="AH31" s="1">
        <f t="shared" si="10"/>
        <v>0</v>
      </c>
      <c r="AI31" s="1"/>
      <c r="AJ31" s="1">
        <f t="shared" si="11"/>
        <v>0</v>
      </c>
      <c r="AL31">
        <f t="shared" si="12"/>
        <v>0</v>
      </c>
      <c r="AN31">
        <f t="shared" si="13"/>
        <v>0</v>
      </c>
      <c r="AP31">
        <f t="shared" si="14"/>
        <v>0</v>
      </c>
      <c r="AR31">
        <f t="shared" si="15"/>
        <v>0</v>
      </c>
      <c r="AT31">
        <f t="shared" si="16"/>
        <v>0</v>
      </c>
      <c r="AV31">
        <f t="shared" si="17"/>
        <v>0</v>
      </c>
    </row>
    <row r="32" spans="2:48" x14ac:dyDescent="0.25">
      <c r="B32" s="2">
        <f t="shared" si="18"/>
        <v>27</v>
      </c>
      <c r="C32" s="15">
        <v>-7.451961E-3</v>
      </c>
      <c r="E32" s="15">
        <v>-8.3779660000000006E-3</v>
      </c>
      <c r="G32" s="15">
        <v>-9.8126169999999999E-2</v>
      </c>
      <c r="I32" s="15">
        <v>-8.3082740000000002E-2</v>
      </c>
      <c r="K32" s="15">
        <v>-1.6534190000000001E-2</v>
      </c>
      <c r="M32" s="14"/>
      <c r="N32">
        <f t="shared" si="20"/>
        <v>0</v>
      </c>
      <c r="O32" s="10"/>
      <c r="P32" s="1">
        <f t="shared" si="1"/>
        <v>0</v>
      </c>
      <c r="Q32" s="1"/>
      <c r="R32" s="1">
        <f t="shared" si="2"/>
        <v>0</v>
      </c>
      <c r="S32" s="10"/>
      <c r="T32" s="1">
        <f t="shared" si="3"/>
        <v>0</v>
      </c>
      <c r="U32" s="1"/>
      <c r="V32" s="1">
        <f t="shared" si="4"/>
        <v>0</v>
      </c>
      <c r="W32" s="1"/>
      <c r="X32" s="1">
        <f t="shared" si="5"/>
        <v>0</v>
      </c>
      <c r="Y32" s="1"/>
      <c r="Z32" s="1">
        <f t="shared" si="6"/>
        <v>0</v>
      </c>
      <c r="AA32" s="1"/>
      <c r="AB32" s="1">
        <f t="shared" si="7"/>
        <v>0</v>
      </c>
      <c r="AC32" s="1"/>
      <c r="AD32" s="1">
        <f t="shared" si="8"/>
        <v>0</v>
      </c>
      <c r="AE32" s="1"/>
      <c r="AF32" s="1">
        <f t="shared" si="9"/>
        <v>0</v>
      </c>
      <c r="AG32" s="1"/>
      <c r="AH32" s="1">
        <f t="shared" si="10"/>
        <v>0</v>
      </c>
      <c r="AI32" s="1"/>
      <c r="AJ32" s="1">
        <f t="shared" si="11"/>
        <v>0</v>
      </c>
      <c r="AL32">
        <f t="shared" si="12"/>
        <v>0</v>
      </c>
      <c r="AN32">
        <f t="shared" si="13"/>
        <v>0</v>
      </c>
      <c r="AP32">
        <f t="shared" si="14"/>
        <v>0</v>
      </c>
      <c r="AR32">
        <f t="shared" si="15"/>
        <v>0</v>
      </c>
      <c r="AT32">
        <f t="shared" si="16"/>
        <v>0</v>
      </c>
      <c r="AV32">
        <f t="shared" si="17"/>
        <v>0</v>
      </c>
    </row>
    <row r="33" spans="2:48" x14ac:dyDescent="0.25">
      <c r="B33" s="2">
        <f t="shared" si="18"/>
        <v>28</v>
      </c>
      <c r="C33" s="15">
        <v>5.4416960000000002E-3</v>
      </c>
      <c r="D33">
        <f t="shared" si="19"/>
        <v>9.8144879999999997E-3</v>
      </c>
      <c r="E33" s="15">
        <v>-2.139658E-3</v>
      </c>
      <c r="G33" s="15">
        <v>-9.4991300000000001E-2</v>
      </c>
      <c r="I33" s="15">
        <v>-6.2418080000000001E-2</v>
      </c>
      <c r="K33" s="15">
        <v>-4.5351199999999999E-4</v>
      </c>
      <c r="M33" s="14"/>
      <c r="N33">
        <f t="shared" si="20"/>
        <v>0</v>
      </c>
      <c r="O33" s="10"/>
      <c r="P33" s="1">
        <f t="shared" si="1"/>
        <v>0</v>
      </c>
      <c r="Q33" s="1"/>
      <c r="R33" s="1">
        <f t="shared" si="2"/>
        <v>0</v>
      </c>
      <c r="S33" s="10"/>
      <c r="T33" s="1">
        <f t="shared" si="3"/>
        <v>0</v>
      </c>
      <c r="U33" s="1"/>
      <c r="V33" s="1">
        <f t="shared" si="4"/>
        <v>0</v>
      </c>
      <c r="W33" s="1"/>
      <c r="X33" s="1">
        <f t="shared" si="5"/>
        <v>0</v>
      </c>
      <c r="Y33" s="1"/>
      <c r="Z33" s="1">
        <f t="shared" si="6"/>
        <v>0</v>
      </c>
      <c r="AA33" s="1"/>
      <c r="AB33" s="1">
        <f t="shared" si="7"/>
        <v>0</v>
      </c>
      <c r="AC33" s="1"/>
      <c r="AD33" s="1">
        <f t="shared" si="8"/>
        <v>0</v>
      </c>
      <c r="AE33" s="1"/>
      <c r="AF33" s="1">
        <f t="shared" si="9"/>
        <v>0</v>
      </c>
      <c r="AG33" s="1"/>
      <c r="AH33" s="1">
        <f t="shared" si="10"/>
        <v>0</v>
      </c>
      <c r="AI33" s="1"/>
      <c r="AJ33" s="1">
        <f t="shared" si="11"/>
        <v>0</v>
      </c>
      <c r="AL33">
        <f t="shared" si="12"/>
        <v>0</v>
      </c>
      <c r="AN33">
        <f t="shared" si="13"/>
        <v>0</v>
      </c>
      <c r="AP33">
        <f t="shared" si="14"/>
        <v>0</v>
      </c>
      <c r="AR33">
        <f t="shared" si="15"/>
        <v>0</v>
      </c>
      <c r="AT33">
        <f t="shared" si="16"/>
        <v>0</v>
      </c>
      <c r="AV33">
        <f t="shared" si="17"/>
        <v>0</v>
      </c>
    </row>
    <row r="34" spans="2:48" x14ac:dyDescent="0.25">
      <c r="B34" s="2">
        <f t="shared" si="18"/>
        <v>29</v>
      </c>
      <c r="C34" s="15">
        <v>1.418728E-2</v>
      </c>
      <c r="D34">
        <f t="shared" si="19"/>
        <v>2.1588875E-2</v>
      </c>
      <c r="E34" s="15">
        <v>4.8287499999999997E-3</v>
      </c>
      <c r="F34">
        <f t="shared" si="23"/>
        <v>8.57429E-3</v>
      </c>
      <c r="G34" s="15">
        <v>-4.8236399999999999E-2</v>
      </c>
      <c r="I34" s="15">
        <v>-2.838338E-2</v>
      </c>
      <c r="K34" s="15">
        <v>-6.4198340000000001E-3</v>
      </c>
      <c r="M34" s="14"/>
      <c r="N34">
        <f t="shared" si="20"/>
        <v>0</v>
      </c>
      <c r="O34" s="10"/>
      <c r="P34" s="1">
        <f t="shared" si="1"/>
        <v>0</v>
      </c>
      <c r="Q34" s="1"/>
      <c r="R34" s="1">
        <f t="shared" si="2"/>
        <v>0</v>
      </c>
      <c r="S34" s="10"/>
      <c r="T34" s="1">
        <f t="shared" si="3"/>
        <v>0</v>
      </c>
      <c r="U34" s="1"/>
      <c r="V34" s="1">
        <f t="shared" si="4"/>
        <v>0</v>
      </c>
      <c r="W34" s="1"/>
      <c r="X34" s="1">
        <f t="shared" si="5"/>
        <v>0</v>
      </c>
      <c r="Y34" s="1"/>
      <c r="Z34" s="1">
        <f t="shared" si="6"/>
        <v>0</v>
      </c>
      <c r="AA34" s="1"/>
      <c r="AB34" s="1">
        <f t="shared" si="7"/>
        <v>0</v>
      </c>
      <c r="AC34" s="1"/>
      <c r="AD34" s="1">
        <f t="shared" si="8"/>
        <v>0</v>
      </c>
      <c r="AE34" s="1"/>
      <c r="AF34" s="1">
        <f t="shared" si="9"/>
        <v>0</v>
      </c>
      <c r="AG34" s="1"/>
      <c r="AH34" s="1">
        <f t="shared" si="10"/>
        <v>0</v>
      </c>
      <c r="AI34" s="1"/>
      <c r="AJ34" s="1">
        <f t="shared" si="11"/>
        <v>0</v>
      </c>
      <c r="AL34">
        <f t="shared" si="12"/>
        <v>0</v>
      </c>
      <c r="AN34">
        <f t="shared" si="13"/>
        <v>0</v>
      </c>
      <c r="AP34">
        <f t="shared" si="14"/>
        <v>0</v>
      </c>
      <c r="AR34">
        <f t="shared" si="15"/>
        <v>0</v>
      </c>
      <c r="AT34">
        <f t="shared" si="16"/>
        <v>0</v>
      </c>
      <c r="AV34">
        <f t="shared" si="17"/>
        <v>0</v>
      </c>
    </row>
    <row r="35" spans="2:48" x14ac:dyDescent="0.25">
      <c r="B35" s="2">
        <f t="shared" si="18"/>
        <v>30</v>
      </c>
      <c r="C35" s="15">
        <v>2.8990470000000001E-2</v>
      </c>
      <c r="D35">
        <f t="shared" si="19"/>
        <v>5.1185915000000005E-2</v>
      </c>
      <c r="E35" s="15">
        <v>1.231983E-2</v>
      </c>
      <c r="F35">
        <f t="shared" si="23"/>
        <v>1.7748645E-2</v>
      </c>
      <c r="G35" s="15">
        <v>-0.14924699999999999</v>
      </c>
      <c r="I35" s="15">
        <v>-5.2443360000000001E-2</v>
      </c>
      <c r="K35" s="15">
        <v>-1.008305E-2</v>
      </c>
      <c r="M35" s="14"/>
      <c r="N35">
        <f t="shared" si="20"/>
        <v>0</v>
      </c>
      <c r="O35" s="10"/>
      <c r="P35" s="1">
        <f t="shared" si="1"/>
        <v>0</v>
      </c>
      <c r="Q35" s="1"/>
      <c r="R35" s="1">
        <f t="shared" si="2"/>
        <v>0</v>
      </c>
      <c r="S35" s="10"/>
      <c r="T35" s="1">
        <f t="shared" si="3"/>
        <v>0</v>
      </c>
      <c r="U35" s="1"/>
      <c r="V35" s="1">
        <f t="shared" si="4"/>
        <v>0</v>
      </c>
      <c r="W35" s="1"/>
      <c r="X35" s="1">
        <f t="shared" si="5"/>
        <v>0</v>
      </c>
      <c r="Y35" s="1"/>
      <c r="Z35" s="1">
        <f t="shared" si="6"/>
        <v>0</v>
      </c>
      <c r="AA35" s="1"/>
      <c r="AB35" s="1">
        <f t="shared" si="7"/>
        <v>0</v>
      </c>
      <c r="AC35" s="1"/>
      <c r="AD35" s="1">
        <f t="shared" si="8"/>
        <v>0</v>
      </c>
      <c r="AE35" s="1"/>
      <c r="AF35" s="1">
        <f t="shared" si="9"/>
        <v>0</v>
      </c>
      <c r="AG35" s="1"/>
      <c r="AH35" s="1">
        <f t="shared" si="10"/>
        <v>0</v>
      </c>
      <c r="AI35" s="1"/>
      <c r="AJ35" s="1">
        <f t="shared" si="11"/>
        <v>0</v>
      </c>
      <c r="AL35">
        <f t="shared" si="12"/>
        <v>0</v>
      </c>
      <c r="AN35">
        <f t="shared" si="13"/>
        <v>0</v>
      </c>
      <c r="AP35">
        <f t="shared" si="14"/>
        <v>0</v>
      </c>
      <c r="AR35">
        <f t="shared" si="15"/>
        <v>0</v>
      </c>
      <c r="AT35">
        <f t="shared" si="16"/>
        <v>0</v>
      </c>
      <c r="AV35">
        <f t="shared" si="17"/>
        <v>0</v>
      </c>
    </row>
    <row r="36" spans="2:48" x14ac:dyDescent="0.25">
      <c r="B36" s="2">
        <f t="shared" si="18"/>
        <v>31</v>
      </c>
      <c r="C36" s="15">
        <v>7.3381360000000007E-2</v>
      </c>
      <c r="D36">
        <f t="shared" si="19"/>
        <v>8.9775130000000009E-2</v>
      </c>
      <c r="E36" s="15">
        <v>2.317746E-2</v>
      </c>
      <c r="F36">
        <f t="shared" si="23"/>
        <v>2.834967E-2</v>
      </c>
      <c r="G36" s="15">
        <v>-2.6679930000000001E-2</v>
      </c>
      <c r="I36" s="15">
        <v>-6.4457949999999998E-3</v>
      </c>
      <c r="K36" s="15">
        <v>4.0496490000000003E-2</v>
      </c>
      <c r="L36">
        <f t="shared" si="22"/>
        <v>0.113378595</v>
      </c>
      <c r="M36" s="14"/>
      <c r="N36">
        <f t="shared" si="20"/>
        <v>0</v>
      </c>
      <c r="O36" s="10"/>
      <c r="P36" s="1">
        <f t="shared" si="1"/>
        <v>0</v>
      </c>
      <c r="Q36" s="1"/>
      <c r="R36" s="1">
        <f t="shared" si="2"/>
        <v>0</v>
      </c>
      <c r="S36" s="10"/>
      <c r="T36" s="1">
        <f t="shared" si="3"/>
        <v>0</v>
      </c>
      <c r="U36" s="1"/>
      <c r="V36" s="1">
        <f t="shared" si="4"/>
        <v>0</v>
      </c>
      <c r="W36" s="1"/>
      <c r="X36" s="1">
        <f t="shared" si="5"/>
        <v>0</v>
      </c>
      <c r="Y36" s="1"/>
      <c r="Z36" s="1">
        <f t="shared" si="6"/>
        <v>0</v>
      </c>
      <c r="AA36" s="1"/>
      <c r="AB36" s="1">
        <f t="shared" si="7"/>
        <v>0</v>
      </c>
      <c r="AC36" s="1"/>
      <c r="AD36" s="1">
        <f t="shared" si="8"/>
        <v>0</v>
      </c>
      <c r="AE36" s="1"/>
      <c r="AF36" s="1">
        <f t="shared" si="9"/>
        <v>0</v>
      </c>
      <c r="AG36" s="1"/>
      <c r="AH36" s="1">
        <f t="shared" si="10"/>
        <v>0</v>
      </c>
      <c r="AI36" s="1"/>
      <c r="AJ36" s="1">
        <f t="shared" si="11"/>
        <v>0</v>
      </c>
      <c r="AL36">
        <f t="shared" si="12"/>
        <v>0</v>
      </c>
      <c r="AN36">
        <f t="shared" si="13"/>
        <v>0</v>
      </c>
      <c r="AP36">
        <f t="shared" si="14"/>
        <v>0</v>
      </c>
      <c r="AR36">
        <f t="shared" si="15"/>
        <v>0</v>
      </c>
      <c r="AT36">
        <f t="shared" si="16"/>
        <v>0</v>
      </c>
      <c r="AV36">
        <f t="shared" si="17"/>
        <v>0</v>
      </c>
    </row>
    <row r="37" spans="2:48" x14ac:dyDescent="0.25">
      <c r="B37" s="2">
        <f t="shared" si="18"/>
        <v>32</v>
      </c>
      <c r="C37" s="15">
        <v>0.1061689</v>
      </c>
      <c r="D37">
        <f t="shared" si="19"/>
        <v>0.1098922</v>
      </c>
      <c r="E37" s="15">
        <v>3.3521879999999997E-2</v>
      </c>
      <c r="F37">
        <f t="shared" si="23"/>
        <v>3.6692274999999996E-2</v>
      </c>
      <c r="G37" s="15">
        <v>0.13491349999999999</v>
      </c>
      <c r="H37">
        <f t="shared" si="0"/>
        <v>0.15661694999999998</v>
      </c>
      <c r="I37" s="15">
        <v>-2.9848400000000001E-2</v>
      </c>
      <c r="K37" s="15">
        <v>0.1862607</v>
      </c>
      <c r="L37">
        <f t="shared" si="22"/>
        <v>0.24801885000000001</v>
      </c>
      <c r="M37" s="14"/>
      <c r="N37">
        <f t="shared" si="20"/>
        <v>0</v>
      </c>
      <c r="O37" s="10"/>
      <c r="P37" s="1">
        <f t="shared" si="1"/>
        <v>0</v>
      </c>
      <c r="Q37" s="1"/>
      <c r="R37" s="1">
        <f t="shared" si="2"/>
        <v>0</v>
      </c>
      <c r="S37" s="10"/>
      <c r="T37" s="1">
        <f t="shared" si="3"/>
        <v>0</v>
      </c>
      <c r="U37" s="1"/>
      <c r="V37" s="1">
        <f t="shared" si="4"/>
        <v>0</v>
      </c>
      <c r="W37" s="1"/>
      <c r="X37" s="1">
        <f t="shared" si="5"/>
        <v>0</v>
      </c>
      <c r="Y37" s="1"/>
      <c r="Z37" s="1">
        <f t="shared" si="6"/>
        <v>0</v>
      </c>
      <c r="AA37" s="1"/>
      <c r="AB37" s="1">
        <f t="shared" si="7"/>
        <v>0</v>
      </c>
      <c r="AC37" s="1"/>
      <c r="AD37" s="1">
        <f t="shared" si="8"/>
        <v>0</v>
      </c>
      <c r="AE37" s="1"/>
      <c r="AF37" s="1">
        <f t="shared" si="9"/>
        <v>0</v>
      </c>
      <c r="AG37" s="1"/>
      <c r="AH37" s="1">
        <f t="shared" si="10"/>
        <v>0</v>
      </c>
      <c r="AI37" s="1"/>
      <c r="AJ37" s="1">
        <f t="shared" si="11"/>
        <v>0</v>
      </c>
      <c r="AL37">
        <f t="shared" si="12"/>
        <v>0</v>
      </c>
      <c r="AN37">
        <f t="shared" si="13"/>
        <v>0</v>
      </c>
      <c r="AP37">
        <f t="shared" si="14"/>
        <v>0</v>
      </c>
      <c r="AR37">
        <f t="shared" si="15"/>
        <v>0</v>
      </c>
      <c r="AT37">
        <f t="shared" si="16"/>
        <v>0</v>
      </c>
      <c r="AV37">
        <f t="shared" si="17"/>
        <v>0</v>
      </c>
    </row>
    <row r="38" spans="2:48" x14ac:dyDescent="0.25">
      <c r="B38" s="2">
        <f t="shared" si="18"/>
        <v>33</v>
      </c>
      <c r="C38" s="15">
        <v>0.11361549999999999</v>
      </c>
      <c r="D38">
        <f t="shared" si="19"/>
        <v>0.11966525</v>
      </c>
      <c r="E38" s="15">
        <v>3.9862670000000003E-2</v>
      </c>
      <c r="F38">
        <f t="shared" si="23"/>
        <v>4.1501010000000005E-2</v>
      </c>
      <c r="G38" s="15">
        <v>0.17832039999999999</v>
      </c>
      <c r="H38">
        <f t="shared" si="0"/>
        <v>0.17924619999999999</v>
      </c>
      <c r="I38" s="15">
        <v>6.120217E-2</v>
      </c>
      <c r="J38">
        <f t="shared" si="21"/>
        <v>8.8632685000000003E-2</v>
      </c>
      <c r="K38" s="15">
        <v>0.30977700000000002</v>
      </c>
      <c r="L38">
        <f t="shared" si="22"/>
        <v>0.37576770000000004</v>
      </c>
      <c r="M38" s="14"/>
      <c r="N38">
        <f t="shared" si="20"/>
        <v>0</v>
      </c>
      <c r="O38" s="10"/>
      <c r="P38" s="1">
        <f t="shared" si="1"/>
        <v>0</v>
      </c>
      <c r="Q38" s="1"/>
      <c r="R38" s="1">
        <f t="shared" si="2"/>
        <v>0</v>
      </c>
      <c r="S38" s="10"/>
      <c r="T38" s="1">
        <f t="shared" si="3"/>
        <v>0</v>
      </c>
      <c r="U38" s="1"/>
      <c r="V38" s="1">
        <f t="shared" si="4"/>
        <v>0</v>
      </c>
      <c r="W38" s="1"/>
      <c r="X38" s="1">
        <f t="shared" si="5"/>
        <v>0</v>
      </c>
      <c r="Y38" s="1"/>
      <c r="Z38" s="1">
        <f t="shared" si="6"/>
        <v>0</v>
      </c>
      <c r="AA38" s="1"/>
      <c r="AB38" s="1">
        <f t="shared" si="7"/>
        <v>0</v>
      </c>
      <c r="AC38" s="1"/>
      <c r="AD38" s="1">
        <f t="shared" si="8"/>
        <v>0</v>
      </c>
      <c r="AE38" s="1"/>
      <c r="AF38" s="1">
        <f t="shared" si="9"/>
        <v>0</v>
      </c>
      <c r="AG38" s="1"/>
      <c r="AH38" s="1">
        <f t="shared" si="10"/>
        <v>0</v>
      </c>
      <c r="AI38" s="1"/>
      <c r="AJ38" s="1">
        <f t="shared" si="11"/>
        <v>0</v>
      </c>
      <c r="AL38">
        <f t="shared" si="12"/>
        <v>0</v>
      </c>
      <c r="AN38">
        <f t="shared" si="13"/>
        <v>0</v>
      </c>
      <c r="AP38">
        <f t="shared" si="14"/>
        <v>0</v>
      </c>
      <c r="AR38">
        <f t="shared" si="15"/>
        <v>0</v>
      </c>
      <c r="AT38">
        <f t="shared" si="16"/>
        <v>0</v>
      </c>
      <c r="AV38">
        <f t="shared" si="17"/>
        <v>0</v>
      </c>
    </row>
    <row r="39" spans="2:48" x14ac:dyDescent="0.25">
      <c r="B39" s="2">
        <f t="shared" si="18"/>
        <v>34</v>
      </c>
      <c r="C39" s="15">
        <v>0.12571499999999999</v>
      </c>
      <c r="D39">
        <f t="shared" si="19"/>
        <v>0.12615414999999999</v>
      </c>
      <c r="E39" s="15">
        <v>4.313935E-2</v>
      </c>
      <c r="F39">
        <f t="shared" si="23"/>
        <v>5.025491E-2</v>
      </c>
      <c r="G39" s="15">
        <v>0.180172</v>
      </c>
      <c r="H39">
        <f t="shared" si="0"/>
        <v>0.18520025000000001</v>
      </c>
      <c r="I39" s="15">
        <v>0.11606320000000001</v>
      </c>
      <c r="J39">
        <f t="shared" si="21"/>
        <v>0.13908480000000001</v>
      </c>
      <c r="K39" s="15">
        <v>0.4417584</v>
      </c>
      <c r="L39">
        <f t="shared" si="22"/>
        <v>0.43497330000000001</v>
      </c>
      <c r="M39" s="14"/>
      <c r="N39">
        <f t="shared" si="20"/>
        <v>0</v>
      </c>
      <c r="O39" s="10"/>
      <c r="P39" s="1">
        <f t="shared" si="1"/>
        <v>0</v>
      </c>
      <c r="Q39" s="1"/>
      <c r="R39" s="1">
        <f t="shared" si="2"/>
        <v>0</v>
      </c>
      <c r="S39" s="10"/>
      <c r="T39" s="1">
        <f t="shared" si="3"/>
        <v>0</v>
      </c>
      <c r="U39" s="1"/>
      <c r="V39" s="1">
        <f t="shared" si="4"/>
        <v>0</v>
      </c>
      <c r="W39" s="1"/>
      <c r="X39" s="1">
        <f t="shared" si="5"/>
        <v>0</v>
      </c>
      <c r="Y39" s="1"/>
      <c r="Z39" s="1">
        <f t="shared" si="6"/>
        <v>0</v>
      </c>
      <c r="AA39" s="1"/>
      <c r="AB39" s="1">
        <f t="shared" si="7"/>
        <v>0</v>
      </c>
      <c r="AC39" s="1"/>
      <c r="AD39" s="1">
        <f t="shared" si="8"/>
        <v>0</v>
      </c>
      <c r="AE39" s="1"/>
      <c r="AF39" s="1">
        <f t="shared" si="9"/>
        <v>0</v>
      </c>
      <c r="AG39" s="1"/>
      <c r="AH39" s="1">
        <f t="shared" si="10"/>
        <v>0</v>
      </c>
      <c r="AI39" s="1"/>
      <c r="AJ39" s="1">
        <f t="shared" si="11"/>
        <v>0</v>
      </c>
      <c r="AL39">
        <f t="shared" si="12"/>
        <v>0</v>
      </c>
      <c r="AN39">
        <f t="shared" si="13"/>
        <v>0</v>
      </c>
      <c r="AP39">
        <f t="shared" si="14"/>
        <v>0</v>
      </c>
      <c r="AR39">
        <f t="shared" si="15"/>
        <v>0</v>
      </c>
      <c r="AT39">
        <f t="shared" si="16"/>
        <v>0</v>
      </c>
      <c r="AV39">
        <f t="shared" si="17"/>
        <v>0</v>
      </c>
    </row>
    <row r="40" spans="2:48" x14ac:dyDescent="0.25">
      <c r="B40" s="2">
        <f t="shared" si="18"/>
        <v>35</v>
      </c>
      <c r="C40" s="15">
        <v>0.12659329999999999</v>
      </c>
      <c r="D40">
        <f t="shared" si="19"/>
        <v>0.12132804999999999</v>
      </c>
      <c r="E40" s="15">
        <v>5.737047E-2</v>
      </c>
      <c r="F40">
        <f t="shared" si="23"/>
        <v>5.7305049999999996E-2</v>
      </c>
      <c r="G40" s="15">
        <v>0.19022849999999999</v>
      </c>
      <c r="H40">
        <f t="shared" si="0"/>
        <v>0.19214415000000001</v>
      </c>
      <c r="I40" s="15">
        <v>0.16210640000000001</v>
      </c>
      <c r="J40">
        <f t="shared" si="21"/>
        <v>0.17508224999999999</v>
      </c>
      <c r="K40" s="15">
        <v>0.42818820000000002</v>
      </c>
      <c r="L40">
        <f t="shared" si="22"/>
        <v>0.42126965000000005</v>
      </c>
      <c r="M40" s="14"/>
      <c r="N40">
        <f t="shared" si="20"/>
        <v>0</v>
      </c>
      <c r="O40" s="10"/>
      <c r="P40" s="1">
        <f t="shared" si="1"/>
        <v>0</v>
      </c>
      <c r="Q40" s="1"/>
      <c r="R40" s="1">
        <f t="shared" si="2"/>
        <v>0</v>
      </c>
      <c r="S40" s="10"/>
      <c r="T40" s="1">
        <f t="shared" si="3"/>
        <v>0</v>
      </c>
      <c r="U40" s="1"/>
      <c r="V40" s="1">
        <f t="shared" si="4"/>
        <v>0</v>
      </c>
      <c r="W40" s="1"/>
      <c r="X40" s="1">
        <f t="shared" si="5"/>
        <v>0</v>
      </c>
      <c r="Y40" s="1"/>
      <c r="Z40" s="1">
        <f t="shared" si="6"/>
        <v>0</v>
      </c>
      <c r="AA40" s="1"/>
      <c r="AB40" s="1">
        <f t="shared" si="7"/>
        <v>0</v>
      </c>
      <c r="AC40" s="1"/>
      <c r="AD40" s="1">
        <f t="shared" si="8"/>
        <v>0</v>
      </c>
      <c r="AE40" s="1"/>
      <c r="AF40" s="1">
        <f t="shared" si="9"/>
        <v>0</v>
      </c>
      <c r="AG40" s="1"/>
      <c r="AH40" s="1">
        <f t="shared" si="10"/>
        <v>0</v>
      </c>
      <c r="AI40" s="1"/>
      <c r="AJ40" s="1">
        <f t="shared" si="11"/>
        <v>0</v>
      </c>
      <c r="AL40">
        <f t="shared" si="12"/>
        <v>0</v>
      </c>
      <c r="AN40">
        <f t="shared" si="13"/>
        <v>0</v>
      </c>
      <c r="AP40">
        <f t="shared" si="14"/>
        <v>0</v>
      </c>
      <c r="AR40">
        <f t="shared" si="15"/>
        <v>0</v>
      </c>
      <c r="AT40">
        <f t="shared" si="16"/>
        <v>0</v>
      </c>
      <c r="AV40">
        <f t="shared" si="17"/>
        <v>0</v>
      </c>
    </row>
    <row r="41" spans="2:48" x14ac:dyDescent="0.25">
      <c r="B41" s="2">
        <f t="shared" si="18"/>
        <v>36</v>
      </c>
      <c r="C41" s="15">
        <v>0.11606279999999999</v>
      </c>
      <c r="D41">
        <f t="shared" si="19"/>
        <v>0.11195174999999999</v>
      </c>
      <c r="E41" s="15">
        <v>5.723963E-2</v>
      </c>
      <c r="F41">
        <f t="shared" si="23"/>
        <v>5.6976699999999998E-2</v>
      </c>
      <c r="G41" s="15">
        <v>0.1940598</v>
      </c>
      <c r="H41">
        <f t="shared" si="0"/>
        <v>0.19617950000000001</v>
      </c>
      <c r="I41" s="15">
        <v>0.18805810000000001</v>
      </c>
      <c r="J41">
        <f t="shared" si="21"/>
        <v>0.20089115000000002</v>
      </c>
      <c r="K41" s="15">
        <v>0.41435110000000003</v>
      </c>
      <c r="L41">
        <f t="shared" si="22"/>
        <v>0.40145865000000003</v>
      </c>
      <c r="M41" s="14"/>
      <c r="N41">
        <f t="shared" si="20"/>
        <v>0</v>
      </c>
      <c r="O41" s="11"/>
      <c r="P41" s="1">
        <f t="shared" si="1"/>
        <v>0</v>
      </c>
      <c r="Q41" s="9"/>
      <c r="R41" s="1">
        <f t="shared" si="2"/>
        <v>0</v>
      </c>
      <c r="S41" s="11"/>
      <c r="T41" s="1">
        <f t="shared" si="3"/>
        <v>0</v>
      </c>
      <c r="U41" s="1"/>
      <c r="V41" s="1">
        <f t="shared" si="4"/>
        <v>0</v>
      </c>
      <c r="W41" s="1"/>
      <c r="X41" s="1">
        <f t="shared" si="5"/>
        <v>0</v>
      </c>
      <c r="Y41" s="1"/>
      <c r="Z41" s="1">
        <f t="shared" si="6"/>
        <v>0</v>
      </c>
      <c r="AA41" s="1"/>
      <c r="AB41" s="1">
        <f t="shared" si="7"/>
        <v>0</v>
      </c>
      <c r="AC41" s="1"/>
      <c r="AD41" s="1">
        <f t="shared" si="8"/>
        <v>0</v>
      </c>
      <c r="AE41" s="1"/>
      <c r="AF41" s="1">
        <f t="shared" si="9"/>
        <v>0</v>
      </c>
      <c r="AG41" s="1"/>
      <c r="AH41" s="1">
        <f t="shared" si="10"/>
        <v>0</v>
      </c>
      <c r="AI41" s="1"/>
      <c r="AJ41" s="1">
        <f t="shared" si="11"/>
        <v>0</v>
      </c>
      <c r="AL41">
        <f t="shared" si="12"/>
        <v>0</v>
      </c>
      <c r="AN41">
        <f t="shared" si="13"/>
        <v>0</v>
      </c>
      <c r="AP41">
        <f t="shared" si="14"/>
        <v>0</v>
      </c>
      <c r="AR41">
        <f t="shared" si="15"/>
        <v>0</v>
      </c>
      <c r="AT41">
        <f t="shared" si="16"/>
        <v>0</v>
      </c>
      <c r="AV41">
        <f t="shared" si="17"/>
        <v>0</v>
      </c>
    </row>
    <row r="42" spans="2:48" x14ac:dyDescent="0.25">
      <c r="B42" s="2">
        <f t="shared" si="18"/>
        <v>37</v>
      </c>
      <c r="C42" s="15">
        <v>0.1078407</v>
      </c>
      <c r="D42">
        <f t="shared" si="19"/>
        <v>0.10814635</v>
      </c>
      <c r="E42" s="15">
        <v>5.6713769999999997E-2</v>
      </c>
      <c r="F42">
        <f t="shared" si="23"/>
        <v>5.4289249999999997E-2</v>
      </c>
      <c r="G42" s="15">
        <v>0.19829920000000001</v>
      </c>
      <c r="H42">
        <f t="shared" si="0"/>
        <v>0.19365389999999999</v>
      </c>
      <c r="I42" s="15">
        <v>0.2137242</v>
      </c>
      <c r="J42">
        <f t="shared" si="21"/>
        <v>0.23002585</v>
      </c>
      <c r="K42" s="15">
        <v>0.38856619999999997</v>
      </c>
      <c r="L42">
        <f t="shared" si="22"/>
        <v>0.38675409999999999</v>
      </c>
      <c r="M42" s="14"/>
      <c r="N42">
        <f t="shared" si="20"/>
        <v>0</v>
      </c>
      <c r="O42" s="11"/>
      <c r="P42" s="1">
        <f t="shared" si="1"/>
        <v>0</v>
      </c>
      <c r="Q42" s="9"/>
      <c r="R42" s="1">
        <f t="shared" si="2"/>
        <v>0</v>
      </c>
      <c r="S42" s="11"/>
      <c r="T42" s="1">
        <f t="shared" si="3"/>
        <v>0</v>
      </c>
      <c r="U42" s="1"/>
      <c r="V42" s="1">
        <f t="shared" si="4"/>
        <v>0</v>
      </c>
      <c r="W42" s="1"/>
      <c r="X42" s="1">
        <f t="shared" si="5"/>
        <v>0</v>
      </c>
      <c r="Y42" s="1"/>
      <c r="Z42" s="1">
        <f t="shared" si="6"/>
        <v>0</v>
      </c>
      <c r="AA42" s="1"/>
      <c r="AB42" s="1">
        <f t="shared" si="7"/>
        <v>0</v>
      </c>
      <c r="AC42" s="1"/>
      <c r="AD42" s="1">
        <f t="shared" si="8"/>
        <v>0</v>
      </c>
      <c r="AE42" s="1"/>
      <c r="AF42" s="1">
        <f t="shared" si="9"/>
        <v>0</v>
      </c>
      <c r="AG42" s="1"/>
      <c r="AH42" s="1">
        <f t="shared" si="10"/>
        <v>0</v>
      </c>
      <c r="AI42" s="1"/>
      <c r="AJ42" s="1">
        <f t="shared" si="11"/>
        <v>0</v>
      </c>
      <c r="AL42">
        <f t="shared" si="12"/>
        <v>0</v>
      </c>
      <c r="AN42">
        <f t="shared" si="13"/>
        <v>0</v>
      </c>
      <c r="AP42">
        <f t="shared" si="14"/>
        <v>0</v>
      </c>
      <c r="AR42">
        <f t="shared" si="15"/>
        <v>0</v>
      </c>
      <c r="AT42">
        <f t="shared" si="16"/>
        <v>0</v>
      </c>
      <c r="AV42">
        <f t="shared" si="17"/>
        <v>0</v>
      </c>
    </row>
    <row r="43" spans="2:48" x14ac:dyDescent="0.25">
      <c r="B43" s="2">
        <f t="shared" si="18"/>
        <v>38</v>
      </c>
      <c r="C43" s="15">
        <v>0.10845200000000001</v>
      </c>
      <c r="D43">
        <f t="shared" si="19"/>
        <v>0.100286135</v>
      </c>
      <c r="E43" s="15">
        <v>5.1864729999999998E-2</v>
      </c>
      <c r="F43">
        <f t="shared" si="23"/>
        <v>4.8357659999999997E-2</v>
      </c>
      <c r="G43" s="15">
        <v>0.1890086</v>
      </c>
      <c r="H43">
        <f t="shared" si="0"/>
        <v>0.18962394999999999</v>
      </c>
      <c r="I43" s="15">
        <v>0.2463275</v>
      </c>
      <c r="J43">
        <f t="shared" si="21"/>
        <v>0.27906059999999999</v>
      </c>
      <c r="K43" s="15">
        <v>0.38494200000000001</v>
      </c>
      <c r="L43">
        <f t="shared" si="22"/>
        <v>0.37402875000000002</v>
      </c>
      <c r="M43" s="14"/>
      <c r="N43">
        <f t="shared" si="20"/>
        <v>0</v>
      </c>
      <c r="O43" s="11"/>
      <c r="P43" s="1">
        <f t="shared" si="1"/>
        <v>0</v>
      </c>
      <c r="Q43" s="9"/>
      <c r="R43" s="1">
        <f t="shared" si="2"/>
        <v>0</v>
      </c>
      <c r="S43" s="11"/>
      <c r="T43" s="1">
        <f t="shared" si="3"/>
        <v>0</v>
      </c>
      <c r="U43" s="1"/>
      <c r="V43" s="1">
        <f t="shared" si="4"/>
        <v>0</v>
      </c>
      <c r="W43" s="1"/>
      <c r="X43" s="1">
        <f t="shared" si="5"/>
        <v>0</v>
      </c>
      <c r="Y43" s="1"/>
      <c r="Z43" s="1">
        <f t="shared" si="6"/>
        <v>0</v>
      </c>
      <c r="AA43" s="1"/>
      <c r="AB43" s="1">
        <f t="shared" si="7"/>
        <v>0</v>
      </c>
      <c r="AC43" s="1"/>
      <c r="AD43" s="1">
        <f t="shared" si="8"/>
        <v>0</v>
      </c>
      <c r="AE43" s="1"/>
      <c r="AF43" s="1">
        <f t="shared" si="9"/>
        <v>0</v>
      </c>
      <c r="AG43" s="1"/>
      <c r="AH43" s="1">
        <f t="shared" si="10"/>
        <v>0</v>
      </c>
      <c r="AI43" s="1"/>
      <c r="AJ43" s="1">
        <f t="shared" si="11"/>
        <v>0</v>
      </c>
      <c r="AL43">
        <f t="shared" si="12"/>
        <v>0</v>
      </c>
      <c r="AN43">
        <f t="shared" si="13"/>
        <v>0</v>
      </c>
      <c r="AP43">
        <f t="shared" si="14"/>
        <v>0</v>
      </c>
      <c r="AR43">
        <f t="shared" si="15"/>
        <v>0</v>
      </c>
      <c r="AT43">
        <f t="shared" si="16"/>
        <v>0</v>
      </c>
      <c r="AV43">
        <f t="shared" si="17"/>
        <v>0</v>
      </c>
    </row>
    <row r="44" spans="2:48" x14ac:dyDescent="0.25">
      <c r="B44" s="2">
        <v>39</v>
      </c>
      <c r="C44" s="15">
        <v>9.2120270000000004E-2</v>
      </c>
      <c r="D44">
        <f t="shared" si="19"/>
        <v>9.3981780000000001E-2</v>
      </c>
      <c r="E44" s="15">
        <v>4.4850590000000003E-2</v>
      </c>
      <c r="F44">
        <f t="shared" si="23"/>
        <v>4.3093855E-2</v>
      </c>
      <c r="G44" s="15">
        <v>0.1902393</v>
      </c>
      <c r="H44">
        <f t="shared" si="0"/>
        <v>0.18412315000000001</v>
      </c>
      <c r="I44" s="15">
        <v>0.31179370000000001</v>
      </c>
      <c r="J44">
        <f t="shared" si="21"/>
        <v>0.31105985000000003</v>
      </c>
      <c r="K44" s="15">
        <v>0.36311549999999998</v>
      </c>
      <c r="L44">
        <f t="shared" si="22"/>
        <v>0.37832175000000001</v>
      </c>
      <c r="M44" s="14"/>
      <c r="N44">
        <f t="shared" si="20"/>
        <v>0</v>
      </c>
      <c r="O44" s="11"/>
      <c r="P44" s="1">
        <f t="shared" si="1"/>
        <v>0</v>
      </c>
      <c r="Q44" s="9"/>
      <c r="R44" s="1">
        <f t="shared" si="2"/>
        <v>0</v>
      </c>
      <c r="S44" s="11"/>
      <c r="T44" s="1">
        <f t="shared" si="3"/>
        <v>0</v>
      </c>
      <c r="U44" s="1"/>
      <c r="V44" s="1">
        <f t="shared" si="4"/>
        <v>0</v>
      </c>
      <c r="W44" s="1"/>
      <c r="X44" s="1">
        <f t="shared" si="5"/>
        <v>0</v>
      </c>
      <c r="Y44" s="1"/>
      <c r="Z44" s="1">
        <f t="shared" si="6"/>
        <v>0</v>
      </c>
      <c r="AA44" s="1"/>
      <c r="AB44" s="1">
        <f t="shared" si="7"/>
        <v>0</v>
      </c>
      <c r="AC44" s="1"/>
      <c r="AD44" s="1">
        <f t="shared" si="8"/>
        <v>0</v>
      </c>
      <c r="AE44" s="1"/>
      <c r="AF44" s="1">
        <f t="shared" si="9"/>
        <v>0</v>
      </c>
      <c r="AG44" s="1"/>
      <c r="AH44" s="1">
        <f t="shared" si="10"/>
        <v>0</v>
      </c>
      <c r="AI44" s="1"/>
      <c r="AJ44" s="1">
        <f t="shared" si="11"/>
        <v>0</v>
      </c>
      <c r="AL44">
        <f t="shared" si="12"/>
        <v>0</v>
      </c>
      <c r="AN44">
        <f t="shared" si="13"/>
        <v>0</v>
      </c>
      <c r="AP44">
        <f t="shared" si="14"/>
        <v>0</v>
      </c>
      <c r="AR44">
        <f t="shared" si="15"/>
        <v>0</v>
      </c>
      <c r="AT44">
        <f t="shared" si="16"/>
        <v>0</v>
      </c>
      <c r="AV44">
        <f t="shared" si="17"/>
        <v>0</v>
      </c>
    </row>
    <row r="45" spans="2:48" x14ac:dyDescent="0.25">
      <c r="B45" s="2">
        <f>B44+1</f>
        <v>40</v>
      </c>
      <c r="C45" s="15">
        <v>9.5843289999999998E-2</v>
      </c>
      <c r="D45">
        <f t="shared" si="19"/>
        <v>8.9733294999999991E-2</v>
      </c>
      <c r="E45" s="15">
        <v>4.1337119999999998E-2</v>
      </c>
      <c r="F45">
        <f t="shared" si="23"/>
        <v>4.1826589999999997E-2</v>
      </c>
      <c r="G45" s="15">
        <v>0.178007</v>
      </c>
      <c r="H45">
        <f t="shared" si="0"/>
        <v>0.18202145</v>
      </c>
      <c r="I45" s="15">
        <v>0.31032599999999999</v>
      </c>
      <c r="J45">
        <f t="shared" si="21"/>
        <v>0.30887239999999999</v>
      </c>
      <c r="K45" s="15">
        <v>0.39352799999999999</v>
      </c>
      <c r="L45">
        <f t="shared" si="22"/>
        <v>0.36586055000000001</v>
      </c>
      <c r="M45" s="14"/>
      <c r="N45">
        <f t="shared" si="20"/>
        <v>0</v>
      </c>
      <c r="O45" s="11"/>
      <c r="P45" s="1">
        <f t="shared" si="1"/>
        <v>0</v>
      </c>
      <c r="Q45" s="9"/>
      <c r="R45" s="1">
        <f t="shared" si="2"/>
        <v>0</v>
      </c>
      <c r="S45" s="11"/>
      <c r="T45" s="1">
        <f t="shared" si="3"/>
        <v>0</v>
      </c>
      <c r="U45" s="1"/>
      <c r="V45" s="1">
        <f t="shared" si="4"/>
        <v>0</v>
      </c>
      <c r="W45" s="1"/>
      <c r="X45" s="1">
        <f t="shared" si="5"/>
        <v>0</v>
      </c>
      <c r="Y45" s="1"/>
      <c r="Z45" s="1">
        <f t="shared" si="6"/>
        <v>0</v>
      </c>
      <c r="AA45" s="1"/>
      <c r="AB45" s="1">
        <f t="shared" si="7"/>
        <v>0</v>
      </c>
      <c r="AC45" s="1"/>
      <c r="AD45" s="1">
        <f t="shared" si="8"/>
        <v>0</v>
      </c>
      <c r="AE45" s="1"/>
      <c r="AF45" s="1">
        <f t="shared" si="9"/>
        <v>0</v>
      </c>
      <c r="AG45" s="1"/>
      <c r="AH45" s="1">
        <f t="shared" si="10"/>
        <v>0</v>
      </c>
      <c r="AI45" s="1"/>
      <c r="AJ45" s="1">
        <f t="shared" si="11"/>
        <v>0</v>
      </c>
      <c r="AL45">
        <f t="shared" si="12"/>
        <v>0</v>
      </c>
      <c r="AN45">
        <f t="shared" si="13"/>
        <v>0</v>
      </c>
      <c r="AP45">
        <f t="shared" si="14"/>
        <v>0</v>
      </c>
      <c r="AR45">
        <f t="shared" si="15"/>
        <v>0</v>
      </c>
      <c r="AT45">
        <f t="shared" si="16"/>
        <v>0</v>
      </c>
      <c r="AV45">
        <f t="shared" si="17"/>
        <v>0</v>
      </c>
    </row>
    <row r="46" spans="2:48" x14ac:dyDescent="0.25">
      <c r="B46" s="2">
        <f t="shared" ref="B46:B55" si="24">B45+1</f>
        <v>41</v>
      </c>
      <c r="C46" s="15">
        <v>8.3623299999999998E-2</v>
      </c>
      <c r="D46">
        <f t="shared" si="19"/>
        <v>7.6987824999999996E-2</v>
      </c>
      <c r="E46" s="15">
        <v>4.2316060000000003E-2</v>
      </c>
      <c r="F46">
        <f t="shared" si="23"/>
        <v>3.8965065E-2</v>
      </c>
      <c r="G46" s="15">
        <v>0.1860359</v>
      </c>
      <c r="H46">
        <f t="shared" si="0"/>
        <v>0.18849939999999998</v>
      </c>
      <c r="I46" s="15">
        <v>0.30741879999999999</v>
      </c>
      <c r="J46">
        <f t="shared" si="21"/>
        <v>0.32253979999999999</v>
      </c>
      <c r="K46" s="15">
        <v>0.33819310000000002</v>
      </c>
      <c r="L46">
        <f t="shared" si="22"/>
        <v>0.31289635000000005</v>
      </c>
      <c r="M46" s="14"/>
      <c r="N46">
        <f t="shared" si="20"/>
        <v>0</v>
      </c>
      <c r="O46" s="11"/>
      <c r="P46" s="1">
        <f t="shared" si="1"/>
        <v>0</v>
      </c>
      <c r="Q46" s="9"/>
      <c r="R46" s="1">
        <f t="shared" si="2"/>
        <v>0</v>
      </c>
      <c r="S46" s="11"/>
      <c r="T46" s="1">
        <f t="shared" si="3"/>
        <v>0</v>
      </c>
      <c r="U46" s="1"/>
      <c r="V46" s="1">
        <f t="shared" si="4"/>
        <v>0</v>
      </c>
      <c r="W46" s="1"/>
      <c r="X46" s="1">
        <f t="shared" si="5"/>
        <v>0</v>
      </c>
      <c r="Y46" s="1"/>
      <c r="Z46" s="1">
        <f t="shared" si="6"/>
        <v>0</v>
      </c>
      <c r="AA46" s="1"/>
      <c r="AB46" s="1">
        <f t="shared" si="7"/>
        <v>0</v>
      </c>
      <c r="AC46" s="1"/>
      <c r="AD46" s="1">
        <f t="shared" si="8"/>
        <v>0</v>
      </c>
      <c r="AE46" s="1"/>
      <c r="AF46" s="1">
        <f t="shared" si="9"/>
        <v>0</v>
      </c>
      <c r="AG46" s="1"/>
      <c r="AH46" s="1">
        <f t="shared" si="10"/>
        <v>0</v>
      </c>
      <c r="AI46" s="1"/>
      <c r="AJ46" s="1">
        <f t="shared" si="11"/>
        <v>0</v>
      </c>
      <c r="AL46">
        <f t="shared" si="12"/>
        <v>0</v>
      </c>
      <c r="AN46">
        <f t="shared" si="13"/>
        <v>0</v>
      </c>
      <c r="AP46">
        <f t="shared" si="14"/>
        <v>0</v>
      </c>
      <c r="AR46">
        <f t="shared" si="15"/>
        <v>0</v>
      </c>
      <c r="AT46">
        <f t="shared" si="16"/>
        <v>0</v>
      </c>
      <c r="AV46">
        <f t="shared" si="17"/>
        <v>0</v>
      </c>
    </row>
    <row r="47" spans="2:48" x14ac:dyDescent="0.25">
      <c r="B47" s="2">
        <f t="shared" si="24"/>
        <v>42</v>
      </c>
      <c r="C47" s="15">
        <v>7.0352349999999994E-2</v>
      </c>
      <c r="D47">
        <f t="shared" si="19"/>
        <v>7.0312529999999998E-2</v>
      </c>
      <c r="E47" s="15">
        <v>3.5614069999999998E-2</v>
      </c>
      <c r="F47">
        <f t="shared" si="23"/>
        <v>3.9670419999999998E-2</v>
      </c>
      <c r="G47" s="15">
        <v>0.19096289999999999</v>
      </c>
      <c r="H47">
        <f t="shared" si="0"/>
        <v>0.18879679999999999</v>
      </c>
      <c r="I47" s="15">
        <v>0.33766079999999998</v>
      </c>
      <c r="J47">
        <f t="shared" si="21"/>
        <v>0.33588094999999996</v>
      </c>
      <c r="K47" s="15">
        <v>0.28759960000000001</v>
      </c>
      <c r="L47">
        <f t="shared" si="22"/>
        <v>0.30095384999999997</v>
      </c>
      <c r="M47" s="14"/>
      <c r="N47">
        <f t="shared" si="20"/>
        <v>0</v>
      </c>
      <c r="O47" s="11"/>
      <c r="P47" s="1">
        <f t="shared" si="1"/>
        <v>0</v>
      </c>
      <c r="Q47" s="9"/>
      <c r="R47" s="1">
        <f t="shared" si="2"/>
        <v>0</v>
      </c>
      <c r="S47" s="11"/>
      <c r="T47" s="1">
        <f t="shared" si="3"/>
        <v>0</v>
      </c>
      <c r="U47" s="1"/>
      <c r="V47" s="1">
        <f t="shared" si="4"/>
        <v>0</v>
      </c>
      <c r="W47" s="1"/>
      <c r="X47" s="1">
        <f t="shared" si="5"/>
        <v>0</v>
      </c>
      <c r="Y47" s="1"/>
      <c r="Z47" s="1">
        <f t="shared" si="6"/>
        <v>0</v>
      </c>
      <c r="AA47" s="1"/>
      <c r="AB47" s="1">
        <f t="shared" si="7"/>
        <v>0</v>
      </c>
      <c r="AC47" s="1"/>
      <c r="AD47" s="1">
        <f t="shared" si="8"/>
        <v>0</v>
      </c>
      <c r="AE47" s="1"/>
      <c r="AF47" s="1">
        <f t="shared" si="9"/>
        <v>0</v>
      </c>
      <c r="AG47" s="1"/>
      <c r="AH47" s="1">
        <f t="shared" si="10"/>
        <v>0</v>
      </c>
      <c r="AI47" s="1"/>
      <c r="AJ47" s="1">
        <f t="shared" si="11"/>
        <v>0</v>
      </c>
      <c r="AL47">
        <f t="shared" si="12"/>
        <v>0</v>
      </c>
      <c r="AN47">
        <f t="shared" si="13"/>
        <v>0</v>
      </c>
      <c r="AP47">
        <f t="shared" si="14"/>
        <v>0</v>
      </c>
      <c r="AR47">
        <f t="shared" si="15"/>
        <v>0</v>
      </c>
      <c r="AT47">
        <f t="shared" si="16"/>
        <v>0</v>
      </c>
      <c r="AV47">
        <f t="shared" si="17"/>
        <v>0</v>
      </c>
    </row>
    <row r="48" spans="2:48" x14ac:dyDescent="0.25">
      <c r="B48" s="2">
        <f t="shared" si="24"/>
        <v>43</v>
      </c>
      <c r="C48" s="15">
        <v>7.0272710000000002E-2</v>
      </c>
      <c r="D48">
        <f t="shared" si="19"/>
        <v>7.2988639999999994E-2</v>
      </c>
      <c r="E48" s="15">
        <v>4.3726769999999998E-2</v>
      </c>
      <c r="F48">
        <f t="shared" si="23"/>
        <v>4.0771564999999996E-2</v>
      </c>
      <c r="G48" s="15">
        <v>0.18663070000000001</v>
      </c>
      <c r="H48">
        <f t="shared" si="0"/>
        <v>0.1886863</v>
      </c>
      <c r="I48" s="15">
        <v>0.33410109999999998</v>
      </c>
      <c r="J48">
        <f t="shared" si="21"/>
        <v>0.33975685</v>
      </c>
      <c r="K48" s="15">
        <v>0.31430809999999998</v>
      </c>
      <c r="L48">
        <f t="shared" si="22"/>
        <v>0.29092374999999998</v>
      </c>
      <c r="M48" s="14"/>
      <c r="N48">
        <f t="shared" si="20"/>
        <v>0</v>
      </c>
      <c r="O48" s="10"/>
      <c r="P48" s="1">
        <f t="shared" si="1"/>
        <v>0</v>
      </c>
      <c r="Q48" s="1"/>
      <c r="R48" s="1">
        <f t="shared" si="2"/>
        <v>0</v>
      </c>
      <c r="S48" s="10"/>
      <c r="T48" s="1">
        <f t="shared" si="3"/>
        <v>0</v>
      </c>
      <c r="U48" s="1"/>
      <c r="V48" s="1">
        <f t="shared" si="4"/>
        <v>0</v>
      </c>
      <c r="W48" s="1"/>
      <c r="X48" s="1">
        <f t="shared" si="5"/>
        <v>0</v>
      </c>
      <c r="Y48" s="1"/>
      <c r="Z48" s="1">
        <f t="shared" si="6"/>
        <v>0</v>
      </c>
      <c r="AA48" s="1"/>
      <c r="AB48" s="1">
        <f t="shared" si="7"/>
        <v>0</v>
      </c>
      <c r="AC48" s="1"/>
      <c r="AD48" s="1">
        <f t="shared" si="8"/>
        <v>0</v>
      </c>
      <c r="AE48" s="1"/>
      <c r="AF48" s="1">
        <f t="shared" si="9"/>
        <v>0</v>
      </c>
      <c r="AG48" s="1"/>
      <c r="AH48" s="1">
        <f t="shared" si="10"/>
        <v>0</v>
      </c>
      <c r="AI48" s="1"/>
      <c r="AJ48" s="1">
        <f t="shared" si="11"/>
        <v>0</v>
      </c>
      <c r="AL48">
        <f t="shared" si="12"/>
        <v>0</v>
      </c>
      <c r="AN48">
        <f t="shared" si="13"/>
        <v>0</v>
      </c>
      <c r="AP48">
        <f t="shared" si="14"/>
        <v>0</v>
      </c>
      <c r="AR48">
        <f t="shared" si="15"/>
        <v>0</v>
      </c>
      <c r="AT48">
        <f t="shared" si="16"/>
        <v>0</v>
      </c>
      <c r="AV48">
        <f t="shared" si="17"/>
        <v>0</v>
      </c>
    </row>
    <row r="49" spans="2:48" x14ac:dyDescent="0.25">
      <c r="B49" s="2">
        <f t="shared" si="24"/>
        <v>44</v>
      </c>
      <c r="C49" s="15">
        <v>7.5704569999999999E-2</v>
      </c>
      <c r="D49">
        <f t="shared" si="19"/>
        <v>7.5621825000000004E-2</v>
      </c>
      <c r="E49" s="15">
        <v>3.781636E-2</v>
      </c>
      <c r="F49">
        <f t="shared" si="23"/>
        <v>3.376237E-2</v>
      </c>
      <c r="G49" s="15">
        <v>0.19074189999999999</v>
      </c>
      <c r="H49">
        <f t="shared" si="0"/>
        <v>0.19067574999999998</v>
      </c>
      <c r="I49" s="15">
        <v>0.34541260000000001</v>
      </c>
      <c r="J49">
        <f t="shared" si="21"/>
        <v>0.35106985000000002</v>
      </c>
      <c r="K49" s="15">
        <v>0.26753939999999998</v>
      </c>
      <c r="L49">
        <f t="shared" si="22"/>
        <v>0.25177315</v>
      </c>
      <c r="M49" s="14"/>
      <c r="N49">
        <f t="shared" si="20"/>
        <v>0</v>
      </c>
      <c r="O49" s="10"/>
      <c r="P49" s="1">
        <f t="shared" si="1"/>
        <v>0</v>
      </c>
      <c r="Q49" s="1"/>
      <c r="R49" s="1">
        <f t="shared" si="2"/>
        <v>0</v>
      </c>
      <c r="S49" s="10"/>
      <c r="T49" s="1">
        <f t="shared" si="3"/>
        <v>0</v>
      </c>
      <c r="U49" s="1"/>
      <c r="V49" s="1">
        <f t="shared" si="4"/>
        <v>0</v>
      </c>
      <c r="W49" s="1"/>
      <c r="X49" s="1">
        <f t="shared" si="5"/>
        <v>0</v>
      </c>
      <c r="Y49" s="1"/>
      <c r="Z49" s="1">
        <f t="shared" si="6"/>
        <v>0</v>
      </c>
      <c r="AA49" s="1"/>
      <c r="AB49" s="1">
        <f t="shared" si="7"/>
        <v>0</v>
      </c>
      <c r="AC49" s="1"/>
      <c r="AD49" s="1">
        <f t="shared" si="8"/>
        <v>0</v>
      </c>
      <c r="AE49" s="1"/>
      <c r="AF49" s="1">
        <f t="shared" si="9"/>
        <v>0</v>
      </c>
      <c r="AG49" s="1"/>
      <c r="AH49" s="1">
        <f t="shared" si="10"/>
        <v>0</v>
      </c>
      <c r="AI49" s="1"/>
      <c r="AJ49" s="1">
        <f t="shared" si="11"/>
        <v>0</v>
      </c>
      <c r="AL49">
        <f t="shared" si="12"/>
        <v>0</v>
      </c>
      <c r="AN49">
        <f t="shared" si="13"/>
        <v>0</v>
      </c>
      <c r="AP49">
        <f t="shared" si="14"/>
        <v>0</v>
      </c>
      <c r="AR49">
        <f t="shared" si="15"/>
        <v>0</v>
      </c>
      <c r="AT49">
        <f t="shared" si="16"/>
        <v>0</v>
      </c>
      <c r="AV49">
        <f t="shared" si="17"/>
        <v>0</v>
      </c>
    </row>
    <row r="50" spans="2:48" x14ac:dyDescent="0.25">
      <c r="B50" s="2">
        <f t="shared" si="24"/>
        <v>45</v>
      </c>
      <c r="C50" s="15">
        <v>7.5539079999999995E-2</v>
      </c>
      <c r="D50">
        <f t="shared" si="19"/>
        <v>7.6111834999999989E-2</v>
      </c>
      <c r="E50" s="15">
        <v>2.970838E-2</v>
      </c>
      <c r="F50">
        <f t="shared" si="23"/>
        <v>2.6341804999999999E-2</v>
      </c>
      <c r="G50" s="15">
        <v>0.19060959999999999</v>
      </c>
      <c r="H50">
        <f t="shared" si="0"/>
        <v>0.18934364999999997</v>
      </c>
      <c r="I50" s="15">
        <v>0.35672710000000002</v>
      </c>
      <c r="J50">
        <f t="shared" si="21"/>
        <v>0.35441224999999998</v>
      </c>
      <c r="K50" s="15">
        <v>0.23600689999999999</v>
      </c>
      <c r="L50">
        <f t="shared" si="22"/>
        <v>0.22593269999999999</v>
      </c>
      <c r="M50" s="14"/>
      <c r="N50">
        <f t="shared" si="20"/>
        <v>0</v>
      </c>
      <c r="O50" s="10"/>
      <c r="P50" s="1">
        <f t="shared" si="1"/>
        <v>0</v>
      </c>
      <c r="Q50" s="1"/>
      <c r="R50" s="1">
        <f t="shared" si="2"/>
        <v>0</v>
      </c>
      <c r="S50" s="10"/>
      <c r="T50" s="1">
        <f t="shared" si="3"/>
        <v>0</v>
      </c>
      <c r="U50" s="1"/>
      <c r="V50" s="1">
        <f t="shared" si="4"/>
        <v>0</v>
      </c>
      <c r="W50" s="1"/>
      <c r="X50" s="1">
        <f t="shared" si="5"/>
        <v>0</v>
      </c>
      <c r="Y50" s="1"/>
      <c r="Z50" s="1">
        <f t="shared" si="6"/>
        <v>0</v>
      </c>
      <c r="AA50" s="1"/>
      <c r="AB50" s="1">
        <f t="shared" si="7"/>
        <v>0</v>
      </c>
      <c r="AC50" s="1"/>
      <c r="AD50" s="1">
        <f t="shared" si="8"/>
        <v>0</v>
      </c>
      <c r="AE50" s="1"/>
      <c r="AF50" s="1">
        <f t="shared" si="9"/>
        <v>0</v>
      </c>
      <c r="AG50" s="1"/>
      <c r="AH50" s="1">
        <f t="shared" si="10"/>
        <v>0</v>
      </c>
      <c r="AI50" s="1"/>
      <c r="AJ50" s="1">
        <f t="shared" si="11"/>
        <v>0</v>
      </c>
      <c r="AL50">
        <f t="shared" si="12"/>
        <v>0</v>
      </c>
      <c r="AN50">
        <f t="shared" si="13"/>
        <v>0</v>
      </c>
      <c r="AP50">
        <f t="shared" si="14"/>
        <v>0</v>
      </c>
      <c r="AR50">
        <f t="shared" si="15"/>
        <v>0</v>
      </c>
      <c r="AT50">
        <f t="shared" si="16"/>
        <v>0</v>
      </c>
      <c r="AV50">
        <f t="shared" si="17"/>
        <v>0</v>
      </c>
    </row>
    <row r="51" spans="2:48" x14ac:dyDescent="0.25">
      <c r="B51" s="2">
        <f t="shared" si="24"/>
        <v>46</v>
      </c>
      <c r="C51" s="15">
        <v>7.6684589999999997E-2</v>
      </c>
      <c r="D51">
        <f t="shared" si="19"/>
        <v>7.7385850000000006E-2</v>
      </c>
      <c r="E51" s="15">
        <v>2.2975229999999999E-2</v>
      </c>
      <c r="F51">
        <f t="shared" si="23"/>
        <v>1.8613885E-2</v>
      </c>
      <c r="G51" s="15">
        <v>0.18807769999999999</v>
      </c>
      <c r="H51">
        <f t="shared" si="0"/>
        <v>0.18923305000000001</v>
      </c>
      <c r="I51" s="15">
        <v>0.3520974</v>
      </c>
      <c r="J51">
        <f t="shared" si="21"/>
        <v>0.34738084999999996</v>
      </c>
      <c r="K51" s="15">
        <v>0.21585850000000001</v>
      </c>
      <c r="L51">
        <f t="shared" si="22"/>
        <v>0.20733580000000001</v>
      </c>
      <c r="M51" s="14"/>
      <c r="N51">
        <f t="shared" si="20"/>
        <v>0</v>
      </c>
      <c r="O51" s="10"/>
      <c r="P51" s="1">
        <f t="shared" si="1"/>
        <v>0</v>
      </c>
      <c r="Q51" s="1"/>
      <c r="R51" s="1">
        <f t="shared" si="2"/>
        <v>0</v>
      </c>
      <c r="S51" s="10"/>
      <c r="T51" s="1">
        <f t="shared" si="3"/>
        <v>0</v>
      </c>
      <c r="U51" s="1"/>
      <c r="V51" s="1">
        <f t="shared" si="4"/>
        <v>0</v>
      </c>
      <c r="W51" s="1"/>
      <c r="X51" s="1">
        <f t="shared" si="5"/>
        <v>0</v>
      </c>
      <c r="Y51" s="1"/>
      <c r="Z51" s="1">
        <f t="shared" si="6"/>
        <v>0</v>
      </c>
      <c r="AA51" s="1"/>
      <c r="AB51" s="1">
        <f t="shared" si="7"/>
        <v>0</v>
      </c>
      <c r="AC51" s="1"/>
      <c r="AD51" s="1">
        <f t="shared" si="8"/>
        <v>0</v>
      </c>
      <c r="AE51" s="1"/>
      <c r="AF51" s="1">
        <f t="shared" si="9"/>
        <v>0</v>
      </c>
      <c r="AG51" s="1"/>
      <c r="AH51" s="1">
        <f t="shared" si="10"/>
        <v>0</v>
      </c>
      <c r="AI51" s="1"/>
      <c r="AJ51" s="1">
        <f t="shared" si="11"/>
        <v>0</v>
      </c>
      <c r="AL51">
        <f t="shared" si="12"/>
        <v>0</v>
      </c>
      <c r="AN51">
        <f t="shared" si="13"/>
        <v>0</v>
      </c>
      <c r="AP51">
        <f t="shared" si="14"/>
        <v>0</v>
      </c>
      <c r="AR51">
        <f t="shared" si="15"/>
        <v>0</v>
      </c>
      <c r="AT51">
        <f t="shared" si="16"/>
        <v>0</v>
      </c>
      <c r="AV51">
        <f t="shared" si="17"/>
        <v>0</v>
      </c>
    </row>
    <row r="52" spans="2:48" x14ac:dyDescent="0.25">
      <c r="B52" s="2">
        <f t="shared" si="24"/>
        <v>47</v>
      </c>
      <c r="C52" s="15">
        <v>7.8087110000000001E-2</v>
      </c>
      <c r="D52">
        <f t="shared" si="19"/>
        <v>7.6824174999999995E-2</v>
      </c>
      <c r="E52" s="15">
        <v>1.4252539999999999E-2</v>
      </c>
      <c r="F52">
        <f t="shared" si="23"/>
        <v>1.3622510000000001E-2</v>
      </c>
      <c r="G52" s="15">
        <v>0.19038840000000001</v>
      </c>
      <c r="H52">
        <f t="shared" si="0"/>
        <v>0.18899025000000003</v>
      </c>
      <c r="I52" s="15">
        <v>0.34266429999999998</v>
      </c>
      <c r="J52">
        <f t="shared" si="21"/>
        <v>0.33357769999999998</v>
      </c>
      <c r="K52" s="15">
        <v>0.19881309999999999</v>
      </c>
      <c r="L52">
        <f t="shared" si="22"/>
        <v>0.19261105000000001</v>
      </c>
      <c r="M52" s="14"/>
      <c r="N52">
        <f t="shared" si="20"/>
        <v>0</v>
      </c>
      <c r="O52" s="10"/>
      <c r="P52" s="1">
        <f t="shared" si="1"/>
        <v>0</v>
      </c>
      <c r="Q52" s="1"/>
      <c r="R52" s="1">
        <f t="shared" si="2"/>
        <v>0</v>
      </c>
      <c r="S52" s="10"/>
      <c r="T52" s="1">
        <f t="shared" si="3"/>
        <v>0</v>
      </c>
      <c r="U52" s="1"/>
      <c r="V52" s="1">
        <f t="shared" si="4"/>
        <v>0</v>
      </c>
      <c r="W52" s="1"/>
      <c r="X52" s="1">
        <f t="shared" si="5"/>
        <v>0</v>
      </c>
      <c r="Y52" s="1"/>
      <c r="Z52" s="1">
        <f t="shared" si="6"/>
        <v>0</v>
      </c>
      <c r="AA52" s="1"/>
      <c r="AB52" s="1">
        <f t="shared" si="7"/>
        <v>0</v>
      </c>
      <c r="AC52" s="1"/>
      <c r="AD52" s="1">
        <f t="shared" si="8"/>
        <v>0</v>
      </c>
      <c r="AE52" s="1"/>
      <c r="AF52" s="1">
        <f t="shared" si="9"/>
        <v>0</v>
      </c>
      <c r="AG52" s="1"/>
      <c r="AH52" s="1">
        <f t="shared" si="10"/>
        <v>0</v>
      </c>
      <c r="AI52" s="1"/>
      <c r="AJ52" s="1">
        <f t="shared" si="11"/>
        <v>0</v>
      </c>
      <c r="AL52">
        <f t="shared" si="12"/>
        <v>0</v>
      </c>
      <c r="AN52">
        <f t="shared" si="13"/>
        <v>0</v>
      </c>
      <c r="AP52">
        <f t="shared" si="14"/>
        <v>0</v>
      </c>
      <c r="AR52">
        <f t="shared" si="15"/>
        <v>0</v>
      </c>
      <c r="AT52">
        <f t="shared" si="16"/>
        <v>0</v>
      </c>
      <c r="AV52">
        <f t="shared" si="17"/>
        <v>0</v>
      </c>
    </row>
    <row r="53" spans="2:48" x14ac:dyDescent="0.25">
      <c r="B53" s="2">
        <f t="shared" si="24"/>
        <v>48</v>
      </c>
      <c r="C53" s="15">
        <v>7.5561240000000002E-2</v>
      </c>
      <c r="D53">
        <f t="shared" si="19"/>
        <v>8.2268604999999995E-2</v>
      </c>
      <c r="E53" s="15">
        <v>1.2992480000000001E-2</v>
      </c>
      <c r="F53">
        <f t="shared" si="23"/>
        <v>1.383122E-2</v>
      </c>
      <c r="G53" s="15">
        <v>0.18759210000000001</v>
      </c>
      <c r="H53">
        <f t="shared" si="0"/>
        <v>0.1911446</v>
      </c>
      <c r="I53" s="15">
        <v>0.32449109999999998</v>
      </c>
      <c r="J53">
        <f t="shared" si="21"/>
        <v>0.31093355</v>
      </c>
      <c r="K53" s="15">
        <v>0.18640899999999999</v>
      </c>
      <c r="L53">
        <f t="shared" si="22"/>
        <v>0.20640639999999999</v>
      </c>
      <c r="M53" s="14"/>
      <c r="N53">
        <f t="shared" si="20"/>
        <v>0</v>
      </c>
      <c r="O53" s="10"/>
      <c r="P53" s="1">
        <f t="shared" si="1"/>
        <v>0</v>
      </c>
      <c r="Q53" s="1"/>
      <c r="R53" s="1">
        <f t="shared" si="2"/>
        <v>0</v>
      </c>
      <c r="S53" s="10"/>
      <c r="T53" s="1">
        <f t="shared" si="3"/>
        <v>0</v>
      </c>
      <c r="U53" s="1"/>
      <c r="V53" s="1">
        <f t="shared" si="4"/>
        <v>0</v>
      </c>
      <c r="W53" s="1"/>
      <c r="X53" s="1">
        <f t="shared" si="5"/>
        <v>0</v>
      </c>
      <c r="Y53" s="1"/>
      <c r="Z53" s="1">
        <f t="shared" si="6"/>
        <v>0</v>
      </c>
      <c r="AA53" s="1"/>
      <c r="AB53" s="1">
        <f t="shared" si="7"/>
        <v>0</v>
      </c>
      <c r="AC53" s="1"/>
      <c r="AD53" s="1">
        <f t="shared" si="8"/>
        <v>0</v>
      </c>
      <c r="AE53" s="1"/>
      <c r="AF53" s="1">
        <f t="shared" si="9"/>
        <v>0</v>
      </c>
      <c r="AG53" s="1"/>
      <c r="AH53" s="1">
        <f t="shared" si="10"/>
        <v>0</v>
      </c>
      <c r="AI53" s="1"/>
      <c r="AJ53" s="1">
        <f t="shared" si="11"/>
        <v>0</v>
      </c>
      <c r="AL53">
        <f t="shared" si="12"/>
        <v>0</v>
      </c>
      <c r="AN53">
        <f t="shared" si="13"/>
        <v>0</v>
      </c>
      <c r="AP53">
        <f t="shared" si="14"/>
        <v>0</v>
      </c>
      <c r="AR53">
        <f t="shared" si="15"/>
        <v>0</v>
      </c>
      <c r="AT53">
        <f t="shared" si="16"/>
        <v>0</v>
      </c>
      <c r="AV53">
        <f t="shared" si="17"/>
        <v>0</v>
      </c>
    </row>
    <row r="54" spans="2:48" x14ac:dyDescent="0.25">
      <c r="B54" s="2">
        <f t="shared" si="24"/>
        <v>49</v>
      </c>
      <c r="C54" s="15">
        <v>8.8975970000000001E-2</v>
      </c>
      <c r="D54">
        <f t="shared" si="19"/>
        <v>0.100034735</v>
      </c>
      <c r="E54" s="15">
        <v>1.4669959999999999E-2</v>
      </c>
      <c r="F54">
        <f t="shared" si="23"/>
        <v>1.7336619999999997E-2</v>
      </c>
      <c r="G54" s="15">
        <v>0.19469710000000001</v>
      </c>
      <c r="H54">
        <f t="shared" si="0"/>
        <v>0.2009968</v>
      </c>
      <c r="I54" s="15">
        <v>0.29737599999999997</v>
      </c>
      <c r="J54">
        <f t="shared" si="21"/>
        <v>0.33494035</v>
      </c>
      <c r="K54" s="15">
        <v>0.22640379999999999</v>
      </c>
      <c r="L54">
        <f t="shared" si="22"/>
        <v>0.22818329999999998</v>
      </c>
      <c r="M54" s="14"/>
      <c r="N54">
        <f t="shared" si="20"/>
        <v>0</v>
      </c>
      <c r="O54" s="10"/>
      <c r="P54" s="1">
        <f t="shared" si="1"/>
        <v>0</v>
      </c>
      <c r="Q54" s="1"/>
      <c r="R54" s="1">
        <f t="shared" si="2"/>
        <v>0</v>
      </c>
      <c r="S54" s="10"/>
      <c r="T54" s="1">
        <f t="shared" si="3"/>
        <v>0</v>
      </c>
      <c r="U54" s="1"/>
      <c r="V54" s="1">
        <f t="shared" si="4"/>
        <v>0</v>
      </c>
      <c r="W54" s="1"/>
      <c r="X54" s="1">
        <f t="shared" si="5"/>
        <v>0</v>
      </c>
      <c r="Y54" s="1"/>
      <c r="Z54" s="1">
        <f t="shared" si="6"/>
        <v>0</v>
      </c>
      <c r="AA54" s="1"/>
      <c r="AB54" s="1">
        <f t="shared" si="7"/>
        <v>0</v>
      </c>
      <c r="AC54" s="1"/>
      <c r="AD54" s="1">
        <f t="shared" si="8"/>
        <v>0</v>
      </c>
      <c r="AE54" s="1"/>
      <c r="AF54" s="1">
        <f t="shared" si="9"/>
        <v>0</v>
      </c>
      <c r="AG54" s="1"/>
      <c r="AH54" s="1">
        <f t="shared" si="10"/>
        <v>0</v>
      </c>
      <c r="AI54" s="1"/>
      <c r="AJ54" s="1">
        <f t="shared" si="11"/>
        <v>0</v>
      </c>
      <c r="AL54">
        <f t="shared" si="12"/>
        <v>0</v>
      </c>
      <c r="AN54">
        <f t="shared" si="13"/>
        <v>0</v>
      </c>
      <c r="AP54">
        <f t="shared" si="14"/>
        <v>0</v>
      </c>
      <c r="AR54">
        <f t="shared" si="15"/>
        <v>0</v>
      </c>
      <c r="AT54">
        <f t="shared" si="16"/>
        <v>0</v>
      </c>
      <c r="AV54">
        <f t="shared" si="17"/>
        <v>0</v>
      </c>
    </row>
    <row r="55" spans="2:48" x14ac:dyDescent="0.25">
      <c r="B55" s="2">
        <f t="shared" si="24"/>
        <v>50</v>
      </c>
      <c r="C55" s="15">
        <v>0.1110935</v>
      </c>
      <c r="D55">
        <f t="shared" si="19"/>
        <v>5.5546749999999999E-2</v>
      </c>
      <c r="E55" s="15">
        <v>2.0003279999999998E-2</v>
      </c>
      <c r="F55">
        <f t="shared" si="23"/>
        <v>1.0001639999999999E-2</v>
      </c>
      <c r="G55" s="15">
        <v>0.20729649999999999</v>
      </c>
      <c r="H55">
        <f t="shared" si="0"/>
        <v>0.10364825</v>
      </c>
      <c r="I55" s="15">
        <v>0.37250470000000002</v>
      </c>
      <c r="J55">
        <f t="shared" si="21"/>
        <v>0.18625235000000001</v>
      </c>
      <c r="K55" s="15">
        <v>0.22996279999999999</v>
      </c>
      <c r="L55">
        <f t="shared" si="22"/>
        <v>0.1149814</v>
      </c>
      <c r="M55" s="14"/>
      <c r="N55">
        <f t="shared" si="20"/>
        <v>0</v>
      </c>
      <c r="O55" s="10"/>
      <c r="P55" s="1">
        <f t="shared" si="1"/>
        <v>0</v>
      </c>
      <c r="Q55" s="1"/>
      <c r="R55" s="1">
        <f t="shared" si="2"/>
        <v>0</v>
      </c>
      <c r="S55" s="10"/>
      <c r="T55" s="1">
        <f t="shared" si="3"/>
        <v>0</v>
      </c>
      <c r="U55" s="1"/>
      <c r="V55" s="1">
        <f t="shared" si="4"/>
        <v>0</v>
      </c>
      <c r="W55" s="1"/>
      <c r="X55" s="1">
        <f t="shared" si="5"/>
        <v>0</v>
      </c>
      <c r="Y55" s="1"/>
      <c r="Z55" s="1">
        <f t="shared" si="6"/>
        <v>0</v>
      </c>
      <c r="AA55" s="1"/>
      <c r="AB55" s="1">
        <f t="shared" si="7"/>
        <v>0</v>
      </c>
      <c r="AC55" s="1"/>
      <c r="AD55" s="1">
        <f t="shared" si="8"/>
        <v>0</v>
      </c>
      <c r="AE55" s="1"/>
      <c r="AF55" s="1">
        <f t="shared" si="9"/>
        <v>0</v>
      </c>
      <c r="AG55" s="1"/>
      <c r="AH55" s="1">
        <f t="shared" si="10"/>
        <v>0</v>
      </c>
      <c r="AI55" s="1"/>
      <c r="AJ55" s="1">
        <f t="shared" si="11"/>
        <v>0</v>
      </c>
      <c r="AL55">
        <f t="shared" si="12"/>
        <v>0</v>
      </c>
      <c r="AN55">
        <f t="shared" si="13"/>
        <v>0</v>
      </c>
      <c r="AP55">
        <f t="shared" si="14"/>
        <v>0</v>
      </c>
      <c r="AR55">
        <f t="shared" si="15"/>
        <v>0</v>
      </c>
      <c r="AT55">
        <f t="shared" si="16"/>
        <v>0</v>
      </c>
      <c r="AV55">
        <f t="shared" si="17"/>
        <v>0</v>
      </c>
    </row>
    <row r="56" spans="2:48" x14ac:dyDescent="0.25">
      <c r="B56" s="2">
        <v>51</v>
      </c>
      <c r="C56" s="3"/>
      <c r="D56" s="6">
        <f>SUM(D6:D55)</f>
        <v>1.9773298764000002</v>
      </c>
      <c r="E56" s="2"/>
      <c r="F56" s="7">
        <f>SUM(F6:F55)</f>
        <v>0.80140384150000021</v>
      </c>
      <c r="G56" s="2"/>
      <c r="H56" s="7">
        <f>SUM(H7:H55)</f>
        <v>4.4432358300000008</v>
      </c>
      <c r="I56" s="2"/>
      <c r="J56" s="7">
        <f>SUM(J6:J55)</f>
        <v>5.2557589210000009</v>
      </c>
      <c r="K56" s="2"/>
      <c r="L56" s="7">
        <f>SUM(L6:L55)</f>
        <v>5.8768885729999987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7" workbookViewId="0">
      <selection activeCell="J57" activeCellId="3" sqref="D57 F57 H57 J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5.5670939999999999E-3</v>
      </c>
      <c r="D7">
        <f>IF(C7*C8&gt;=0,ABS(((C7+C8)/2)*(B8-B7)))</f>
        <v>7.4346059999999999E-3</v>
      </c>
      <c r="E7" s="15">
        <v>-7.6558840000000003E-2</v>
      </c>
      <c r="G7" s="15">
        <v>-1.7777029999999999E-2</v>
      </c>
      <c r="I7" s="15">
        <v>-1.303673E-2</v>
      </c>
      <c r="K7" s="14"/>
      <c r="L7">
        <f>IF(K8*K7&gt;=0,ABS(((K8+K7)/2)*(B7-B8)))</f>
        <v>0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9.3021179999999998E-3</v>
      </c>
      <c r="D8">
        <f t="shared" ref="D8:D56" si="0">IF(C8*C9&gt;=0,ABS(((C8+C9)/2)*(B9-B8)))</f>
        <v>7.4695514999999994E-3</v>
      </c>
      <c r="E8" s="15">
        <v>-4.8630859999999998E-2</v>
      </c>
      <c r="G8" s="15">
        <v>-1.782628E-2</v>
      </c>
      <c r="I8" s="15">
        <v>-3.5751619999999998E-3</v>
      </c>
      <c r="K8" s="14"/>
      <c r="L8">
        <f t="shared" ref="L8:L56" si="1">IF(K9*K8&gt;=0,ABS(((K9+K8)/2)*(B8-B9)))</f>
        <v>0</v>
      </c>
      <c r="M8" s="14"/>
      <c r="N8">
        <f>IF(M8*M9&gt;=0,ABS(((M8+M9)/2)*(B9-B8)))</f>
        <v>0</v>
      </c>
      <c r="O8" s="10"/>
      <c r="P8" s="1">
        <f t="shared" ref="P8:P56" si="2">IF(O9*O8&gt;=0,ABS(((O9+O8)/2)*(B9-B8)))</f>
        <v>0</v>
      </c>
      <c r="Q8" s="1"/>
      <c r="R8" s="1">
        <f t="shared" ref="R8:R56" si="3">IF(Q9*Q8&gt;=0,ABS(((Q9+Q8)/2)*(B9-B8)))</f>
        <v>0</v>
      </c>
      <c r="S8" s="10"/>
      <c r="T8" s="1">
        <f t="shared" ref="T8:T56" si="4">IF(S9*S8&gt;=0,ABS(((S9+S8)/2)*(B9-B8)))</f>
        <v>0</v>
      </c>
      <c r="U8" s="1"/>
      <c r="V8" s="1">
        <f t="shared" ref="V8:V56" si="5">IF(U9*U8&gt;=0,ABS(((U9+U8)/2)*(B9-B8)))</f>
        <v>0</v>
      </c>
      <c r="W8" s="1"/>
      <c r="X8" s="1">
        <f t="shared" ref="X8:X56" si="6">IF(W9*W8&gt;=0,ABS(((W9+W8)/2)*(B9-B8)))</f>
        <v>0</v>
      </c>
      <c r="Y8" s="1"/>
      <c r="Z8" s="1">
        <f t="shared" ref="Z8:Z56" si="7">IF(Y9*Y8&gt;=0,ABS(((Y9+Y8)/2)*(B9-B8)))</f>
        <v>0</v>
      </c>
      <c r="AA8" s="1"/>
      <c r="AB8" s="1">
        <f t="shared" ref="AB8:AB56" si="8">IF(AA9*AA8&gt;=0,ABS(((AA9+AA8)/2)*(B9-B8)))</f>
        <v>0</v>
      </c>
      <c r="AC8" s="1"/>
      <c r="AD8" s="1">
        <f t="shared" ref="AD8:AD56" si="9">IF(AC9*AC8&gt;=0,ABS(((AC9+AC8)/2)*(B9-B8)))</f>
        <v>0</v>
      </c>
      <c r="AE8" s="1"/>
      <c r="AF8" s="1">
        <f t="shared" ref="AF8:AF56" si="10">IF(AE9*AE8&gt;=0,ABS(((AE9+AE8)/2)*(B9-B8)))</f>
        <v>0</v>
      </c>
      <c r="AG8" s="1"/>
      <c r="AH8" s="1">
        <f t="shared" ref="AH8:AH56" si="11">IF(AG9*AG8&gt;=0,ABS(((AG9+AG8)/2)*(B9-B8)))</f>
        <v>0</v>
      </c>
      <c r="AI8" s="1"/>
      <c r="AJ8" s="1">
        <f t="shared" ref="AJ8:AJ56" si="12">IF(AI9*AI8&gt;=0,ABS(((AI9+AI8)/2)*(B9-B8)))</f>
        <v>0</v>
      </c>
      <c r="AL8">
        <f t="shared" ref="AL8:AL56" si="13">IF(AK9*AK8&gt;=0,ABS((AK9+AK8)/2))</f>
        <v>0</v>
      </c>
      <c r="AN8">
        <f t="shared" ref="AN8:AN56" si="14">IF(AM9*AM8&gt;=0,ABS((AM9+AM8)/2))</f>
        <v>0</v>
      </c>
      <c r="AP8">
        <f t="shared" ref="AP8:AP56" si="15">IF(AO9*AO8&gt;=0,ABS((AO9+AO8)/2))</f>
        <v>0</v>
      </c>
      <c r="AR8">
        <f t="shared" ref="AR8:AR56" si="16">IF(AQ9*AQ8&gt;=0,ABS((AQ9+AQ8)/2))</f>
        <v>0</v>
      </c>
      <c r="AT8">
        <f t="shared" ref="AT8:AT56" si="17">IF(AS9*AS8&gt;=0,ABS((AS9+AS8)/2))</f>
        <v>0</v>
      </c>
      <c r="AV8">
        <f t="shared" ref="AV8:AV56" si="18">IF(AU9*AU8&gt;=0,ABS((AU9+AU8)/2))</f>
        <v>0</v>
      </c>
    </row>
    <row r="9" spans="2:48" x14ac:dyDescent="0.25">
      <c r="B9" s="2">
        <f t="shared" ref="B9:B44" si="19">B8+1</f>
        <v>3</v>
      </c>
      <c r="C9" s="15">
        <v>5.6369849999999997E-3</v>
      </c>
      <c r="D9">
        <f t="shared" si="0"/>
        <v>7.4922154999999997E-3</v>
      </c>
      <c r="E9" s="15">
        <v>-3.9305239999999998E-2</v>
      </c>
      <c r="G9" s="15">
        <v>-1.41674E-2</v>
      </c>
      <c r="I9" s="15">
        <v>-2.1136620000000001E-3</v>
      </c>
      <c r="K9" s="14"/>
      <c r="L9">
        <f t="shared" si="1"/>
        <v>0</v>
      </c>
      <c r="M9" s="14"/>
      <c r="N9">
        <f t="shared" ref="N9:N56" si="20">IF(M9*M10&gt;=0,ABS(((M9+M10)/2)*(B10-B9)))</f>
        <v>0</v>
      </c>
      <c r="O9" s="10"/>
      <c r="P9" s="1">
        <f t="shared" si="2"/>
        <v>0</v>
      </c>
      <c r="Q9" s="1"/>
      <c r="R9" s="1">
        <f t="shared" si="3"/>
        <v>0</v>
      </c>
      <c r="S9" s="10"/>
      <c r="T9" s="1">
        <f t="shared" si="4"/>
        <v>0</v>
      </c>
      <c r="U9" s="1"/>
      <c r="V9" s="1">
        <f t="shared" si="5"/>
        <v>0</v>
      </c>
      <c r="W9" s="1"/>
      <c r="X9" s="1">
        <f t="shared" si="6"/>
        <v>0</v>
      </c>
      <c r="Y9" s="1"/>
      <c r="Z9" s="1">
        <f t="shared" si="7"/>
        <v>0</v>
      </c>
      <c r="AA9" s="1"/>
      <c r="AB9" s="1">
        <f t="shared" si="8"/>
        <v>0</v>
      </c>
      <c r="AC9" s="1"/>
      <c r="AD9" s="1">
        <f t="shared" si="9"/>
        <v>0</v>
      </c>
      <c r="AE9" s="1"/>
      <c r="AF9" s="1">
        <f t="shared" si="10"/>
        <v>0</v>
      </c>
      <c r="AG9" s="1"/>
      <c r="AH9" s="1">
        <f t="shared" si="11"/>
        <v>0</v>
      </c>
      <c r="AI9" s="1"/>
      <c r="AJ9" s="1">
        <f t="shared" si="12"/>
        <v>0</v>
      </c>
      <c r="AL9">
        <f t="shared" si="13"/>
        <v>0</v>
      </c>
      <c r="AN9">
        <f t="shared" si="14"/>
        <v>0</v>
      </c>
      <c r="AP9">
        <f t="shared" si="15"/>
        <v>0</v>
      </c>
      <c r="AR9">
        <f t="shared" si="16"/>
        <v>0</v>
      </c>
      <c r="AT9">
        <f t="shared" si="17"/>
        <v>0</v>
      </c>
      <c r="AV9">
        <f t="shared" si="18"/>
        <v>0</v>
      </c>
    </row>
    <row r="10" spans="2:48" x14ac:dyDescent="0.25">
      <c r="B10" s="2">
        <f t="shared" si="19"/>
        <v>4</v>
      </c>
      <c r="C10" s="15">
        <v>9.3474460000000006E-3</v>
      </c>
      <c r="D10">
        <f t="shared" si="0"/>
        <v>4.9789205000000001E-3</v>
      </c>
      <c r="E10" s="15">
        <v>-2.5773580000000001E-2</v>
      </c>
      <c r="G10" s="15">
        <v>-1.4135999999999999E-2</v>
      </c>
      <c r="I10" s="15">
        <v>-8.9503499999999993E-3</v>
      </c>
      <c r="K10" s="14"/>
      <c r="L10">
        <f t="shared" si="1"/>
        <v>0</v>
      </c>
      <c r="M10" s="14"/>
      <c r="N10">
        <f t="shared" si="20"/>
        <v>0</v>
      </c>
      <c r="O10" s="10"/>
      <c r="P10" s="1">
        <f t="shared" si="2"/>
        <v>0</v>
      </c>
      <c r="Q10" s="1"/>
      <c r="R10" s="1">
        <f t="shared" si="3"/>
        <v>0</v>
      </c>
      <c r="S10" s="10"/>
      <c r="T10" s="1">
        <f t="shared" si="4"/>
        <v>0</v>
      </c>
      <c r="U10" s="1"/>
      <c r="V10" s="1">
        <f t="shared" si="5"/>
        <v>0</v>
      </c>
      <c r="W10" s="1"/>
      <c r="X10" s="1">
        <f t="shared" si="6"/>
        <v>0</v>
      </c>
      <c r="Y10" s="1"/>
      <c r="Z10" s="1">
        <f t="shared" si="7"/>
        <v>0</v>
      </c>
      <c r="AA10" s="1"/>
      <c r="AB10" s="1">
        <f t="shared" si="8"/>
        <v>0</v>
      </c>
      <c r="AC10" s="1"/>
      <c r="AD10" s="1">
        <f t="shared" si="9"/>
        <v>0</v>
      </c>
      <c r="AE10" s="1"/>
      <c r="AF10" s="1">
        <f t="shared" si="10"/>
        <v>0</v>
      </c>
      <c r="AG10" s="1"/>
      <c r="AH10" s="1">
        <f t="shared" si="11"/>
        <v>0</v>
      </c>
      <c r="AI10" s="1"/>
      <c r="AJ10" s="1">
        <f t="shared" si="12"/>
        <v>0</v>
      </c>
      <c r="AL10">
        <f t="shared" si="13"/>
        <v>0</v>
      </c>
      <c r="AN10">
        <f t="shared" si="14"/>
        <v>0</v>
      </c>
      <c r="AP10">
        <f t="shared" si="15"/>
        <v>0</v>
      </c>
      <c r="AR10">
        <f t="shared" si="16"/>
        <v>0</v>
      </c>
      <c r="AT10">
        <f t="shared" si="17"/>
        <v>0</v>
      </c>
      <c r="AV10">
        <f t="shared" si="18"/>
        <v>0</v>
      </c>
    </row>
    <row r="11" spans="2:48" x14ac:dyDescent="0.25">
      <c r="B11" s="2">
        <f t="shared" si="19"/>
        <v>5</v>
      </c>
      <c r="C11" s="15">
        <v>6.1039500000000001E-4</v>
      </c>
      <c r="E11" s="15">
        <v>-2.9943830000000001E-2</v>
      </c>
      <c r="G11" s="15">
        <v>-1.3821780000000001E-2</v>
      </c>
      <c r="I11" s="15">
        <v>-9.2468680000000001E-3</v>
      </c>
      <c r="K11" s="14"/>
      <c r="L11">
        <f t="shared" si="1"/>
        <v>0</v>
      </c>
      <c r="M11" s="14"/>
      <c r="N11">
        <f t="shared" si="20"/>
        <v>0</v>
      </c>
      <c r="O11" s="10"/>
      <c r="P11" s="1">
        <f t="shared" si="2"/>
        <v>0</v>
      </c>
      <c r="Q11" s="1"/>
      <c r="R11" s="1">
        <f t="shared" si="3"/>
        <v>0</v>
      </c>
      <c r="S11" s="10"/>
      <c r="T11" s="1">
        <f t="shared" si="4"/>
        <v>0</v>
      </c>
      <c r="U11" s="1"/>
      <c r="V11" s="1">
        <f t="shared" si="5"/>
        <v>0</v>
      </c>
      <c r="W11" s="1"/>
      <c r="X11" s="1">
        <f t="shared" si="6"/>
        <v>0</v>
      </c>
      <c r="Y11" s="1"/>
      <c r="Z11" s="1">
        <f t="shared" si="7"/>
        <v>0</v>
      </c>
      <c r="AA11" s="1"/>
      <c r="AB11" s="1">
        <f t="shared" si="8"/>
        <v>0</v>
      </c>
      <c r="AC11" s="1"/>
      <c r="AD11" s="1">
        <f t="shared" si="9"/>
        <v>0</v>
      </c>
      <c r="AE11" s="1"/>
      <c r="AF11" s="1">
        <f t="shared" si="10"/>
        <v>0</v>
      </c>
      <c r="AG11" s="1"/>
      <c r="AH11" s="1">
        <f t="shared" si="11"/>
        <v>0</v>
      </c>
      <c r="AI11" s="1"/>
      <c r="AJ11" s="1">
        <f t="shared" si="12"/>
        <v>0</v>
      </c>
      <c r="AL11">
        <f t="shared" si="13"/>
        <v>0</v>
      </c>
      <c r="AN11">
        <f t="shared" si="14"/>
        <v>0</v>
      </c>
      <c r="AP11">
        <f t="shared" si="15"/>
        <v>0</v>
      </c>
      <c r="AR11">
        <f t="shared" si="16"/>
        <v>0</v>
      </c>
      <c r="AT11">
        <f t="shared" si="17"/>
        <v>0</v>
      </c>
      <c r="AV11">
        <f t="shared" si="18"/>
        <v>0</v>
      </c>
    </row>
    <row r="12" spans="2:48" x14ac:dyDescent="0.25">
      <c r="B12" s="2">
        <f t="shared" si="19"/>
        <v>6</v>
      </c>
      <c r="C12" s="15">
        <v>-8.8115600000000002E-4</v>
      </c>
      <c r="E12" s="15">
        <v>-4.2955859999999998E-2</v>
      </c>
      <c r="G12" s="15">
        <v>-1.8218560000000002E-2</v>
      </c>
      <c r="I12" s="15">
        <v>-9.901745E-3</v>
      </c>
      <c r="K12" s="14"/>
      <c r="L12">
        <f t="shared" si="1"/>
        <v>0</v>
      </c>
      <c r="M12" s="14"/>
      <c r="N12">
        <f t="shared" si="20"/>
        <v>0</v>
      </c>
      <c r="O12" s="10"/>
      <c r="P12" s="1">
        <f t="shared" si="2"/>
        <v>0</v>
      </c>
      <c r="Q12" s="1"/>
      <c r="R12" s="1">
        <f t="shared" si="3"/>
        <v>0</v>
      </c>
      <c r="S12" s="10"/>
      <c r="T12" s="1">
        <f t="shared" si="4"/>
        <v>0</v>
      </c>
      <c r="U12" s="1"/>
      <c r="V12" s="1">
        <f t="shared" si="5"/>
        <v>0</v>
      </c>
      <c r="W12" s="1"/>
      <c r="X12" s="1">
        <f t="shared" si="6"/>
        <v>0</v>
      </c>
      <c r="Y12" s="1"/>
      <c r="Z12" s="1">
        <f t="shared" si="7"/>
        <v>0</v>
      </c>
      <c r="AA12" s="1"/>
      <c r="AB12" s="1">
        <f t="shared" si="8"/>
        <v>0</v>
      </c>
      <c r="AC12" s="1"/>
      <c r="AD12" s="1">
        <f t="shared" si="9"/>
        <v>0</v>
      </c>
      <c r="AE12" s="1"/>
      <c r="AF12" s="1">
        <f t="shared" si="10"/>
        <v>0</v>
      </c>
      <c r="AG12" s="1"/>
      <c r="AH12" s="1">
        <f t="shared" si="11"/>
        <v>0</v>
      </c>
      <c r="AI12" s="1"/>
      <c r="AJ12" s="1">
        <f t="shared" si="12"/>
        <v>0</v>
      </c>
      <c r="AL12">
        <f t="shared" si="13"/>
        <v>0</v>
      </c>
      <c r="AN12">
        <f t="shared" si="14"/>
        <v>0</v>
      </c>
      <c r="AP12">
        <f t="shared" si="15"/>
        <v>0</v>
      </c>
      <c r="AR12">
        <f t="shared" si="16"/>
        <v>0</v>
      </c>
      <c r="AT12">
        <f t="shared" si="17"/>
        <v>0</v>
      </c>
      <c r="AV12">
        <f t="shared" si="18"/>
        <v>0</v>
      </c>
    </row>
    <row r="13" spans="2:48" x14ac:dyDescent="0.25">
      <c r="B13" s="2">
        <f t="shared" si="19"/>
        <v>7</v>
      </c>
      <c r="C13" s="15">
        <v>-4.8297699999999997E-3</v>
      </c>
      <c r="E13" s="15">
        <v>-3.7423310000000001E-2</v>
      </c>
      <c r="G13" s="15">
        <v>-1.547373E-2</v>
      </c>
      <c r="I13" s="15">
        <v>-5.1098150000000002E-3</v>
      </c>
      <c r="K13" s="14"/>
      <c r="L13">
        <f t="shared" si="1"/>
        <v>0</v>
      </c>
      <c r="M13" s="14"/>
      <c r="N13">
        <f t="shared" si="20"/>
        <v>0</v>
      </c>
      <c r="O13" s="10"/>
      <c r="P13" s="1">
        <f t="shared" si="2"/>
        <v>0</v>
      </c>
      <c r="Q13" s="1"/>
      <c r="R13" s="1">
        <f t="shared" si="3"/>
        <v>0</v>
      </c>
      <c r="S13" s="10"/>
      <c r="T13" s="1">
        <f t="shared" si="4"/>
        <v>0</v>
      </c>
      <c r="U13" s="1"/>
      <c r="V13" s="1">
        <f t="shared" si="5"/>
        <v>0</v>
      </c>
      <c r="W13" s="1"/>
      <c r="X13" s="1">
        <f t="shared" si="6"/>
        <v>0</v>
      </c>
      <c r="Y13" s="1"/>
      <c r="Z13" s="1">
        <f t="shared" si="7"/>
        <v>0</v>
      </c>
      <c r="AA13" s="1"/>
      <c r="AB13" s="1">
        <f t="shared" si="8"/>
        <v>0</v>
      </c>
      <c r="AC13" s="1"/>
      <c r="AD13" s="1">
        <f t="shared" si="9"/>
        <v>0</v>
      </c>
      <c r="AE13" s="1"/>
      <c r="AF13" s="1">
        <f t="shared" si="10"/>
        <v>0</v>
      </c>
      <c r="AG13" s="1"/>
      <c r="AH13" s="1">
        <f t="shared" si="11"/>
        <v>0</v>
      </c>
      <c r="AI13" s="1"/>
      <c r="AJ13" s="1">
        <f t="shared" si="12"/>
        <v>0</v>
      </c>
      <c r="AL13">
        <f t="shared" si="13"/>
        <v>0</v>
      </c>
      <c r="AN13">
        <f t="shared" si="14"/>
        <v>0</v>
      </c>
      <c r="AP13">
        <f t="shared" si="15"/>
        <v>0</v>
      </c>
      <c r="AR13">
        <f t="shared" si="16"/>
        <v>0</v>
      </c>
      <c r="AT13">
        <f t="shared" si="17"/>
        <v>0</v>
      </c>
      <c r="AV13">
        <f t="shared" si="18"/>
        <v>0</v>
      </c>
    </row>
    <row r="14" spans="2:48" x14ac:dyDescent="0.25">
      <c r="B14" s="2">
        <f t="shared" si="19"/>
        <v>8</v>
      </c>
      <c r="C14" s="15">
        <v>-1.1975909999999999E-2</v>
      </c>
      <c r="E14" s="15">
        <v>-2.6790919999999999E-2</v>
      </c>
      <c r="G14" s="15">
        <v>-1.1533109999999999E-2</v>
      </c>
      <c r="I14" s="15">
        <v>-6.3202930000000003E-3</v>
      </c>
      <c r="K14" s="14"/>
      <c r="L14">
        <f t="shared" si="1"/>
        <v>0</v>
      </c>
      <c r="M14" s="14"/>
      <c r="N14">
        <f t="shared" si="20"/>
        <v>0</v>
      </c>
      <c r="O14" s="10"/>
      <c r="P14" s="1">
        <f t="shared" si="2"/>
        <v>0</v>
      </c>
      <c r="Q14" s="1"/>
      <c r="R14" s="1">
        <f t="shared" si="3"/>
        <v>0</v>
      </c>
      <c r="S14" s="10"/>
      <c r="T14" s="1">
        <f t="shared" si="4"/>
        <v>0</v>
      </c>
      <c r="U14" s="1"/>
      <c r="V14" s="1">
        <f t="shared" si="5"/>
        <v>0</v>
      </c>
      <c r="W14" s="1"/>
      <c r="X14" s="1">
        <f t="shared" si="6"/>
        <v>0</v>
      </c>
      <c r="Y14" s="1"/>
      <c r="Z14" s="1">
        <f t="shared" si="7"/>
        <v>0</v>
      </c>
      <c r="AA14" s="1"/>
      <c r="AB14" s="1">
        <f t="shared" si="8"/>
        <v>0</v>
      </c>
      <c r="AC14" s="1"/>
      <c r="AD14" s="1">
        <f t="shared" si="9"/>
        <v>0</v>
      </c>
      <c r="AE14" s="1"/>
      <c r="AF14" s="1">
        <f t="shared" si="10"/>
        <v>0</v>
      </c>
      <c r="AG14" s="1"/>
      <c r="AH14" s="1">
        <f t="shared" si="11"/>
        <v>0</v>
      </c>
      <c r="AI14" s="1"/>
      <c r="AJ14" s="1">
        <f t="shared" si="12"/>
        <v>0</v>
      </c>
      <c r="AL14">
        <f t="shared" si="13"/>
        <v>0</v>
      </c>
      <c r="AN14">
        <f t="shared" si="14"/>
        <v>0</v>
      </c>
      <c r="AP14">
        <f t="shared" si="15"/>
        <v>0</v>
      </c>
      <c r="AR14">
        <f t="shared" si="16"/>
        <v>0</v>
      </c>
      <c r="AT14">
        <f t="shared" si="17"/>
        <v>0</v>
      </c>
      <c r="AV14">
        <f t="shared" si="18"/>
        <v>0</v>
      </c>
    </row>
    <row r="15" spans="2:48" x14ac:dyDescent="0.25">
      <c r="B15" s="2">
        <f t="shared" si="19"/>
        <v>9</v>
      </c>
      <c r="C15" s="15">
        <v>-7.6258690000000004E-3</v>
      </c>
      <c r="E15" s="15">
        <v>-3.4837510000000002E-2</v>
      </c>
      <c r="G15" s="15">
        <v>-5.7824679999999998E-3</v>
      </c>
      <c r="I15" s="15">
        <v>-4.2605730000000001E-3</v>
      </c>
      <c r="K15" s="14"/>
      <c r="L15">
        <f t="shared" si="1"/>
        <v>0</v>
      </c>
      <c r="M15" s="14"/>
      <c r="N15">
        <f t="shared" si="20"/>
        <v>0</v>
      </c>
      <c r="O15" s="10"/>
      <c r="P15" s="1">
        <f t="shared" si="2"/>
        <v>0</v>
      </c>
      <c r="Q15" s="1"/>
      <c r="R15" s="1">
        <f t="shared" si="3"/>
        <v>0</v>
      </c>
      <c r="S15" s="10"/>
      <c r="T15" s="1">
        <f t="shared" si="4"/>
        <v>0</v>
      </c>
      <c r="U15" s="1"/>
      <c r="V15" s="1">
        <f t="shared" si="5"/>
        <v>0</v>
      </c>
      <c r="W15" s="1"/>
      <c r="X15" s="1">
        <f t="shared" si="6"/>
        <v>0</v>
      </c>
      <c r="Y15" s="1"/>
      <c r="Z15" s="1">
        <f t="shared" si="7"/>
        <v>0</v>
      </c>
      <c r="AA15" s="1"/>
      <c r="AB15" s="1">
        <f t="shared" si="8"/>
        <v>0</v>
      </c>
      <c r="AC15" s="1"/>
      <c r="AD15" s="1">
        <f t="shared" si="9"/>
        <v>0</v>
      </c>
      <c r="AE15" s="1"/>
      <c r="AF15" s="1">
        <f t="shared" si="10"/>
        <v>0</v>
      </c>
      <c r="AG15" s="1"/>
      <c r="AH15" s="1">
        <f t="shared" si="11"/>
        <v>0</v>
      </c>
      <c r="AI15" s="1"/>
      <c r="AJ15" s="1">
        <f t="shared" si="12"/>
        <v>0</v>
      </c>
      <c r="AL15">
        <f t="shared" si="13"/>
        <v>0</v>
      </c>
      <c r="AN15">
        <f t="shared" si="14"/>
        <v>0</v>
      </c>
      <c r="AP15">
        <f t="shared" si="15"/>
        <v>0</v>
      </c>
      <c r="AR15">
        <f t="shared" si="16"/>
        <v>0</v>
      </c>
      <c r="AT15">
        <f t="shared" si="17"/>
        <v>0</v>
      </c>
      <c r="AV15">
        <f t="shared" si="18"/>
        <v>0</v>
      </c>
    </row>
    <row r="16" spans="2:48" x14ac:dyDescent="0.25">
      <c r="B16" s="2">
        <f t="shared" si="19"/>
        <v>10</v>
      </c>
      <c r="C16" s="15">
        <v>-1.0457960000000001E-2</v>
      </c>
      <c r="E16" s="15">
        <v>-4.5564609999999998E-2</v>
      </c>
      <c r="G16" s="15">
        <v>-4.2988430000000001E-3</v>
      </c>
      <c r="I16" s="15">
        <v>-1.256753E-3</v>
      </c>
      <c r="K16" s="14"/>
      <c r="L16">
        <f t="shared" si="1"/>
        <v>0</v>
      </c>
      <c r="M16" s="14"/>
      <c r="N16">
        <f t="shared" si="20"/>
        <v>0</v>
      </c>
      <c r="O16" s="10"/>
      <c r="P16" s="1">
        <f t="shared" si="2"/>
        <v>0</v>
      </c>
      <c r="Q16" s="1"/>
      <c r="R16" s="1">
        <f t="shared" si="3"/>
        <v>0</v>
      </c>
      <c r="S16" s="10"/>
      <c r="T16" s="1">
        <f t="shared" si="4"/>
        <v>0</v>
      </c>
      <c r="U16" s="1"/>
      <c r="V16" s="1">
        <f t="shared" si="5"/>
        <v>0</v>
      </c>
      <c r="W16" s="1"/>
      <c r="X16" s="1">
        <f t="shared" si="6"/>
        <v>0</v>
      </c>
      <c r="Y16" s="1"/>
      <c r="Z16" s="1">
        <f t="shared" si="7"/>
        <v>0</v>
      </c>
      <c r="AA16" s="1"/>
      <c r="AB16" s="1">
        <f t="shared" si="8"/>
        <v>0</v>
      </c>
      <c r="AC16" s="1"/>
      <c r="AD16" s="1">
        <f t="shared" si="9"/>
        <v>0</v>
      </c>
      <c r="AE16" s="1"/>
      <c r="AF16" s="1">
        <f t="shared" si="10"/>
        <v>0</v>
      </c>
      <c r="AG16" s="1"/>
      <c r="AH16" s="1">
        <f t="shared" si="11"/>
        <v>0</v>
      </c>
      <c r="AI16" s="1"/>
      <c r="AJ16" s="1">
        <f t="shared" si="12"/>
        <v>0</v>
      </c>
      <c r="AL16">
        <f t="shared" si="13"/>
        <v>0</v>
      </c>
      <c r="AN16">
        <f t="shared" si="14"/>
        <v>0</v>
      </c>
      <c r="AP16">
        <f t="shared" si="15"/>
        <v>0</v>
      </c>
      <c r="AR16">
        <f t="shared" si="16"/>
        <v>0</v>
      </c>
      <c r="AT16">
        <f t="shared" si="17"/>
        <v>0</v>
      </c>
      <c r="AV16">
        <f t="shared" si="18"/>
        <v>0</v>
      </c>
    </row>
    <row r="17" spans="2:48" x14ac:dyDescent="0.25">
      <c r="B17" s="2">
        <f t="shared" si="19"/>
        <v>11</v>
      </c>
      <c r="C17" s="15">
        <v>-8.4471230000000008E-3</v>
      </c>
      <c r="E17" s="15">
        <v>-4.765962E-2</v>
      </c>
      <c r="G17" s="15">
        <v>-7.248053E-3</v>
      </c>
      <c r="I17" s="15">
        <v>6.21081E-4</v>
      </c>
      <c r="K17" s="14"/>
      <c r="L17">
        <f t="shared" si="1"/>
        <v>0</v>
      </c>
      <c r="M17" s="14"/>
      <c r="N17">
        <f t="shared" si="20"/>
        <v>0</v>
      </c>
      <c r="O17" s="10"/>
      <c r="P17" s="1">
        <f t="shared" si="2"/>
        <v>0</v>
      </c>
      <c r="Q17" s="1"/>
      <c r="R17" s="1">
        <f t="shared" si="3"/>
        <v>0</v>
      </c>
      <c r="S17" s="10"/>
      <c r="T17" s="1">
        <f t="shared" si="4"/>
        <v>0</v>
      </c>
      <c r="U17" s="1"/>
      <c r="V17" s="1">
        <f t="shared" si="5"/>
        <v>0</v>
      </c>
      <c r="W17" s="1"/>
      <c r="X17" s="1">
        <f t="shared" si="6"/>
        <v>0</v>
      </c>
      <c r="Y17" s="1"/>
      <c r="Z17" s="1">
        <f t="shared" si="7"/>
        <v>0</v>
      </c>
      <c r="AA17" s="1"/>
      <c r="AB17" s="1">
        <f t="shared" si="8"/>
        <v>0</v>
      </c>
      <c r="AC17" s="1"/>
      <c r="AD17" s="1">
        <f t="shared" si="9"/>
        <v>0</v>
      </c>
      <c r="AE17" s="1"/>
      <c r="AF17" s="1">
        <f t="shared" si="10"/>
        <v>0</v>
      </c>
      <c r="AG17" s="1"/>
      <c r="AH17" s="1">
        <f t="shared" si="11"/>
        <v>0</v>
      </c>
      <c r="AI17" s="1"/>
      <c r="AJ17" s="1">
        <f t="shared" si="12"/>
        <v>0</v>
      </c>
      <c r="AL17">
        <f t="shared" si="13"/>
        <v>0</v>
      </c>
      <c r="AN17">
        <f t="shared" si="14"/>
        <v>0</v>
      </c>
      <c r="AP17">
        <f t="shared" si="15"/>
        <v>0</v>
      </c>
      <c r="AR17">
        <f t="shared" si="16"/>
        <v>0</v>
      </c>
      <c r="AT17">
        <f t="shared" si="17"/>
        <v>0</v>
      </c>
      <c r="AV17">
        <f t="shared" si="18"/>
        <v>0</v>
      </c>
    </row>
    <row r="18" spans="2:48" x14ac:dyDescent="0.25">
      <c r="B18" s="2">
        <f t="shared" si="19"/>
        <v>12</v>
      </c>
      <c r="C18" s="15">
        <v>-4.597912E-3</v>
      </c>
      <c r="E18" s="15">
        <v>-5.5873810000000003E-2</v>
      </c>
      <c r="G18" s="15">
        <v>-7.0868299999999997E-3</v>
      </c>
      <c r="I18" s="15">
        <v>-2.614487E-3</v>
      </c>
      <c r="K18" s="14"/>
      <c r="L18">
        <f t="shared" si="1"/>
        <v>0</v>
      </c>
      <c r="M18" s="14"/>
      <c r="N18">
        <f t="shared" si="20"/>
        <v>0</v>
      </c>
      <c r="O18" s="10"/>
      <c r="P18" s="1">
        <f t="shared" si="2"/>
        <v>0</v>
      </c>
      <c r="Q18" s="1"/>
      <c r="R18" s="1">
        <f t="shared" si="3"/>
        <v>0</v>
      </c>
      <c r="S18" s="10"/>
      <c r="T18" s="1">
        <f t="shared" si="4"/>
        <v>0</v>
      </c>
      <c r="U18" s="1"/>
      <c r="V18" s="1">
        <f t="shared" si="5"/>
        <v>0</v>
      </c>
      <c r="W18" s="1"/>
      <c r="X18" s="1">
        <f t="shared" si="6"/>
        <v>0</v>
      </c>
      <c r="Y18" s="1"/>
      <c r="Z18" s="1">
        <f t="shared" si="7"/>
        <v>0</v>
      </c>
      <c r="AA18" s="1"/>
      <c r="AB18" s="1">
        <f t="shared" si="8"/>
        <v>0</v>
      </c>
      <c r="AC18" s="1"/>
      <c r="AD18" s="1">
        <f t="shared" si="9"/>
        <v>0</v>
      </c>
      <c r="AE18" s="1"/>
      <c r="AF18" s="1">
        <f t="shared" si="10"/>
        <v>0</v>
      </c>
      <c r="AG18" s="1"/>
      <c r="AH18" s="1">
        <f t="shared" si="11"/>
        <v>0</v>
      </c>
      <c r="AI18" s="1"/>
      <c r="AJ18" s="1">
        <f t="shared" si="12"/>
        <v>0</v>
      </c>
      <c r="AL18">
        <f t="shared" si="13"/>
        <v>0</v>
      </c>
      <c r="AN18">
        <f t="shared" si="14"/>
        <v>0</v>
      </c>
      <c r="AP18">
        <f t="shared" si="15"/>
        <v>0</v>
      </c>
      <c r="AR18">
        <f t="shared" si="16"/>
        <v>0</v>
      </c>
      <c r="AT18">
        <f t="shared" si="17"/>
        <v>0</v>
      </c>
      <c r="AV18">
        <f t="shared" si="18"/>
        <v>0</v>
      </c>
    </row>
    <row r="19" spans="2:48" x14ac:dyDescent="0.25">
      <c r="B19" s="2">
        <f t="shared" si="19"/>
        <v>13</v>
      </c>
      <c r="C19" s="15">
        <v>-1.300772E-2</v>
      </c>
      <c r="E19" s="15">
        <v>-3.9172060000000002E-2</v>
      </c>
      <c r="G19" s="15">
        <v>-5.7895350000000002E-3</v>
      </c>
      <c r="I19" s="15">
        <v>1.444891E-3</v>
      </c>
      <c r="J19">
        <f t="shared" ref="J8:J56" si="21">IF(I20*I19&gt;=0,ABS(((I20+I19)/2)*(B20-B19)))</f>
        <v>7.3208710000000001E-4</v>
      </c>
      <c r="K19" s="14"/>
      <c r="L19">
        <f t="shared" si="1"/>
        <v>0</v>
      </c>
      <c r="M19" s="14"/>
      <c r="N19">
        <f t="shared" si="20"/>
        <v>0</v>
      </c>
      <c r="O19" s="10"/>
      <c r="P19" s="1">
        <f t="shared" si="2"/>
        <v>0</v>
      </c>
      <c r="Q19" s="1"/>
      <c r="R19" s="1">
        <f t="shared" si="3"/>
        <v>0</v>
      </c>
      <c r="S19" s="10"/>
      <c r="T19" s="1">
        <f t="shared" si="4"/>
        <v>0</v>
      </c>
      <c r="U19" s="1"/>
      <c r="V19" s="1">
        <f t="shared" si="5"/>
        <v>0</v>
      </c>
      <c r="W19" s="1"/>
      <c r="X19" s="1">
        <f t="shared" si="6"/>
        <v>0</v>
      </c>
      <c r="Y19" s="1"/>
      <c r="Z19" s="1">
        <f t="shared" si="7"/>
        <v>0</v>
      </c>
      <c r="AA19" s="1"/>
      <c r="AB19" s="1">
        <f t="shared" si="8"/>
        <v>0</v>
      </c>
      <c r="AC19" s="1"/>
      <c r="AD19" s="1">
        <f t="shared" si="9"/>
        <v>0</v>
      </c>
      <c r="AE19" s="1"/>
      <c r="AF19" s="1">
        <f t="shared" si="10"/>
        <v>0</v>
      </c>
      <c r="AG19" s="1"/>
      <c r="AH19" s="1">
        <f t="shared" si="11"/>
        <v>0</v>
      </c>
      <c r="AI19" s="1"/>
      <c r="AJ19" s="1">
        <f t="shared" si="12"/>
        <v>0</v>
      </c>
      <c r="AL19">
        <f t="shared" si="13"/>
        <v>0</v>
      </c>
      <c r="AN19">
        <f t="shared" si="14"/>
        <v>0</v>
      </c>
      <c r="AP19">
        <f t="shared" si="15"/>
        <v>0</v>
      </c>
      <c r="AR19">
        <f t="shared" si="16"/>
        <v>0</v>
      </c>
      <c r="AT19">
        <f t="shared" si="17"/>
        <v>0</v>
      </c>
      <c r="AV19">
        <f t="shared" si="18"/>
        <v>0</v>
      </c>
    </row>
    <row r="20" spans="2:48" x14ac:dyDescent="0.25">
      <c r="B20" s="2">
        <f t="shared" si="19"/>
        <v>14</v>
      </c>
      <c r="C20" s="15">
        <v>-1.1834000000000001E-2</v>
      </c>
      <c r="E20" s="15">
        <v>-2.4605459999999999E-2</v>
      </c>
      <c r="G20" s="15">
        <v>-1.0132789999999999E-2</v>
      </c>
      <c r="I20" s="15">
        <v>1.9283199999999999E-5</v>
      </c>
      <c r="J20">
        <f t="shared" si="21"/>
        <v>6.0470710000000004E-4</v>
      </c>
      <c r="K20" s="14"/>
      <c r="L20">
        <f t="shared" si="1"/>
        <v>0</v>
      </c>
      <c r="M20" s="14"/>
      <c r="N20">
        <f t="shared" si="20"/>
        <v>0</v>
      </c>
      <c r="O20" s="10"/>
      <c r="P20" s="1">
        <f t="shared" si="2"/>
        <v>0</v>
      </c>
      <c r="Q20" s="1"/>
      <c r="R20" s="1">
        <f t="shared" si="3"/>
        <v>0</v>
      </c>
      <c r="S20" s="10"/>
      <c r="T20" s="1">
        <f t="shared" si="4"/>
        <v>0</v>
      </c>
      <c r="U20" s="1"/>
      <c r="V20" s="1">
        <f t="shared" si="5"/>
        <v>0</v>
      </c>
      <c r="W20" s="1"/>
      <c r="X20" s="1">
        <f t="shared" si="6"/>
        <v>0</v>
      </c>
      <c r="Y20" s="1"/>
      <c r="Z20" s="1">
        <f t="shared" si="7"/>
        <v>0</v>
      </c>
      <c r="AA20" s="1"/>
      <c r="AB20" s="1">
        <f t="shared" si="8"/>
        <v>0</v>
      </c>
      <c r="AC20" s="1"/>
      <c r="AD20" s="1">
        <f t="shared" si="9"/>
        <v>0</v>
      </c>
      <c r="AE20" s="1"/>
      <c r="AF20" s="1">
        <f t="shared" si="10"/>
        <v>0</v>
      </c>
      <c r="AG20" s="1"/>
      <c r="AH20" s="1">
        <f t="shared" si="11"/>
        <v>0</v>
      </c>
      <c r="AI20" s="1"/>
      <c r="AJ20" s="1">
        <f t="shared" si="12"/>
        <v>0</v>
      </c>
      <c r="AL20">
        <f t="shared" si="13"/>
        <v>0</v>
      </c>
      <c r="AN20">
        <f t="shared" si="14"/>
        <v>0</v>
      </c>
      <c r="AP20">
        <f t="shared" si="15"/>
        <v>0</v>
      </c>
      <c r="AR20">
        <f t="shared" si="16"/>
        <v>0</v>
      </c>
      <c r="AT20">
        <f t="shared" si="17"/>
        <v>0</v>
      </c>
      <c r="AV20">
        <f t="shared" si="18"/>
        <v>0</v>
      </c>
    </row>
    <row r="21" spans="2:48" x14ac:dyDescent="0.25">
      <c r="B21" s="2">
        <f t="shared" si="19"/>
        <v>15</v>
      </c>
      <c r="C21" s="15">
        <v>-1.596181E-2</v>
      </c>
      <c r="E21" s="15">
        <v>-8.4112040000000002E-3</v>
      </c>
      <c r="G21" s="15">
        <v>-6.4825509999999996E-3</v>
      </c>
      <c r="I21" s="15">
        <v>1.1901310000000001E-3</v>
      </c>
      <c r="J21">
        <f t="shared" si="21"/>
        <v>1.3352400000000001E-3</v>
      </c>
      <c r="K21" s="14"/>
      <c r="L21">
        <f t="shared" si="1"/>
        <v>0</v>
      </c>
      <c r="M21" s="14"/>
      <c r="N21">
        <f t="shared" si="20"/>
        <v>0</v>
      </c>
      <c r="O21" s="10"/>
      <c r="P21" s="1">
        <f t="shared" si="2"/>
        <v>0</v>
      </c>
      <c r="Q21" s="1"/>
      <c r="R21" s="1">
        <f t="shared" si="3"/>
        <v>0</v>
      </c>
      <c r="S21" s="10"/>
      <c r="T21" s="1">
        <f t="shared" si="4"/>
        <v>0</v>
      </c>
      <c r="U21" s="1"/>
      <c r="V21" s="1">
        <f t="shared" si="5"/>
        <v>0</v>
      </c>
      <c r="W21" s="1"/>
      <c r="X21" s="1">
        <f t="shared" si="6"/>
        <v>0</v>
      </c>
      <c r="Y21" s="1"/>
      <c r="Z21" s="1">
        <f t="shared" si="7"/>
        <v>0</v>
      </c>
      <c r="AA21" s="1"/>
      <c r="AB21" s="1">
        <f t="shared" si="8"/>
        <v>0</v>
      </c>
      <c r="AC21" s="1"/>
      <c r="AD21" s="1">
        <f t="shared" si="9"/>
        <v>0</v>
      </c>
      <c r="AE21" s="1"/>
      <c r="AF21" s="1">
        <f t="shared" si="10"/>
        <v>0</v>
      </c>
      <c r="AG21" s="1"/>
      <c r="AH21" s="1">
        <f t="shared" si="11"/>
        <v>0</v>
      </c>
      <c r="AI21" s="1"/>
      <c r="AJ21" s="1">
        <f t="shared" si="12"/>
        <v>0</v>
      </c>
      <c r="AL21">
        <f t="shared" si="13"/>
        <v>0</v>
      </c>
      <c r="AN21">
        <f t="shared" si="14"/>
        <v>0</v>
      </c>
      <c r="AP21">
        <f t="shared" si="15"/>
        <v>0</v>
      </c>
      <c r="AR21">
        <f t="shared" si="16"/>
        <v>0</v>
      </c>
      <c r="AT21">
        <f t="shared" si="17"/>
        <v>0</v>
      </c>
      <c r="AV21">
        <f t="shared" si="18"/>
        <v>0</v>
      </c>
    </row>
    <row r="22" spans="2:48" x14ac:dyDescent="0.25">
      <c r="B22" s="2">
        <f t="shared" si="19"/>
        <v>16</v>
      </c>
      <c r="C22" s="15">
        <v>-3.1168729999999999E-2</v>
      </c>
      <c r="E22" s="15">
        <v>-2.8957570000000001E-3</v>
      </c>
      <c r="G22" s="15">
        <v>-1.124907E-2</v>
      </c>
      <c r="I22" s="15">
        <v>1.4803489999999999E-3</v>
      </c>
      <c r="K22" s="14"/>
      <c r="L22">
        <f t="shared" si="1"/>
        <v>0</v>
      </c>
      <c r="M22" s="14"/>
      <c r="N22">
        <f t="shared" si="20"/>
        <v>0</v>
      </c>
      <c r="O22" s="10"/>
      <c r="P22" s="1">
        <f t="shared" si="2"/>
        <v>0</v>
      </c>
      <c r="Q22" s="1"/>
      <c r="R22" s="1">
        <f t="shared" si="3"/>
        <v>0</v>
      </c>
      <c r="S22" s="10"/>
      <c r="T22" s="1">
        <f t="shared" si="4"/>
        <v>0</v>
      </c>
      <c r="U22" s="1"/>
      <c r="V22" s="1">
        <f t="shared" si="5"/>
        <v>0</v>
      </c>
      <c r="W22" s="1"/>
      <c r="X22" s="1">
        <f t="shared" si="6"/>
        <v>0</v>
      </c>
      <c r="Y22" s="1"/>
      <c r="Z22" s="1">
        <f t="shared" si="7"/>
        <v>0</v>
      </c>
      <c r="AA22" s="1"/>
      <c r="AB22" s="1">
        <f t="shared" si="8"/>
        <v>0</v>
      </c>
      <c r="AC22" s="1"/>
      <c r="AD22" s="1">
        <f t="shared" si="9"/>
        <v>0</v>
      </c>
      <c r="AE22" s="1"/>
      <c r="AF22" s="1">
        <f t="shared" si="10"/>
        <v>0</v>
      </c>
      <c r="AG22" s="1"/>
      <c r="AH22" s="1">
        <f t="shared" si="11"/>
        <v>0</v>
      </c>
      <c r="AI22" s="1"/>
      <c r="AJ22" s="1">
        <f t="shared" si="12"/>
        <v>0</v>
      </c>
      <c r="AL22">
        <f t="shared" si="13"/>
        <v>0</v>
      </c>
      <c r="AN22">
        <f t="shared" si="14"/>
        <v>0</v>
      </c>
      <c r="AP22">
        <f t="shared" si="15"/>
        <v>0</v>
      </c>
      <c r="AR22">
        <f t="shared" si="16"/>
        <v>0</v>
      </c>
      <c r="AT22">
        <f t="shared" si="17"/>
        <v>0</v>
      </c>
      <c r="AV22">
        <f t="shared" si="18"/>
        <v>0</v>
      </c>
    </row>
    <row r="23" spans="2:48" x14ac:dyDescent="0.25">
      <c r="B23" s="2">
        <f t="shared" si="19"/>
        <v>17</v>
      </c>
      <c r="C23" s="15">
        <v>-3.8736079999999999E-2</v>
      </c>
      <c r="E23" s="15">
        <v>7.3535240000000002E-3</v>
      </c>
      <c r="F23">
        <f t="shared" ref="F8:F56" si="22">IF(E23*E24&gt;=0,ABS(((E23+E24)/2)*(B24-B23)))</f>
        <v>1.5113942E-2</v>
      </c>
      <c r="G23" s="15">
        <v>-5.1701890000000004E-3</v>
      </c>
      <c r="I23" s="15">
        <v>-1.1551280000000001E-3</v>
      </c>
      <c r="K23" s="14"/>
      <c r="L23">
        <f t="shared" si="1"/>
        <v>0</v>
      </c>
      <c r="M23" s="14"/>
      <c r="N23">
        <f t="shared" si="20"/>
        <v>0</v>
      </c>
      <c r="O23" s="10"/>
      <c r="P23" s="1">
        <f t="shared" si="2"/>
        <v>0</v>
      </c>
      <c r="Q23" s="1"/>
      <c r="R23" s="1">
        <f t="shared" si="3"/>
        <v>0</v>
      </c>
      <c r="S23" s="10"/>
      <c r="T23" s="1">
        <f t="shared" si="4"/>
        <v>0</v>
      </c>
      <c r="U23" s="1"/>
      <c r="V23" s="1">
        <f t="shared" si="5"/>
        <v>0</v>
      </c>
      <c r="W23" s="1"/>
      <c r="X23" s="1">
        <f t="shared" si="6"/>
        <v>0</v>
      </c>
      <c r="Y23" s="1"/>
      <c r="Z23" s="1">
        <f t="shared" si="7"/>
        <v>0</v>
      </c>
      <c r="AA23" s="1"/>
      <c r="AB23" s="1">
        <f t="shared" si="8"/>
        <v>0</v>
      </c>
      <c r="AC23" s="1"/>
      <c r="AD23" s="1">
        <f t="shared" si="9"/>
        <v>0</v>
      </c>
      <c r="AE23" s="1"/>
      <c r="AF23" s="1">
        <f t="shared" si="10"/>
        <v>0</v>
      </c>
      <c r="AG23" s="1"/>
      <c r="AH23" s="1">
        <f t="shared" si="11"/>
        <v>0</v>
      </c>
      <c r="AI23" s="1"/>
      <c r="AJ23" s="1">
        <f t="shared" si="12"/>
        <v>0</v>
      </c>
      <c r="AL23">
        <f t="shared" si="13"/>
        <v>0</v>
      </c>
      <c r="AN23">
        <f t="shared" si="14"/>
        <v>0</v>
      </c>
      <c r="AP23">
        <f t="shared" si="15"/>
        <v>0</v>
      </c>
      <c r="AR23">
        <f t="shared" si="16"/>
        <v>0</v>
      </c>
      <c r="AT23">
        <f t="shared" si="17"/>
        <v>0</v>
      </c>
      <c r="AV23">
        <f t="shared" si="18"/>
        <v>0</v>
      </c>
    </row>
    <row r="24" spans="2:48" x14ac:dyDescent="0.25">
      <c r="B24" s="2">
        <f t="shared" si="19"/>
        <v>18</v>
      </c>
      <c r="C24" s="15">
        <v>-1.899673E-2</v>
      </c>
      <c r="E24" s="15">
        <v>2.287436E-2</v>
      </c>
      <c r="F24">
        <f t="shared" si="22"/>
        <v>2.5963045000000001E-2</v>
      </c>
      <c r="G24" s="15">
        <v>5.1266310000000004E-3</v>
      </c>
      <c r="H24">
        <f t="shared" ref="H8:H56" si="23">IF(G24*G25&gt;=0,ABS(((G24+G25)/2)*(B25-B24)))</f>
        <v>8.8197655E-3</v>
      </c>
      <c r="I24" s="15">
        <v>1.7397420000000001E-3</v>
      </c>
      <c r="J24">
        <f t="shared" si="21"/>
        <v>8.7149655499999998E-4</v>
      </c>
      <c r="K24" s="14"/>
      <c r="L24">
        <f t="shared" si="1"/>
        <v>0</v>
      </c>
      <c r="M24" s="14"/>
      <c r="N24">
        <f t="shared" si="20"/>
        <v>0</v>
      </c>
      <c r="O24" s="10"/>
      <c r="P24" s="1">
        <f t="shared" si="2"/>
        <v>0</v>
      </c>
      <c r="Q24" s="1"/>
      <c r="R24" s="1">
        <f t="shared" si="3"/>
        <v>0</v>
      </c>
      <c r="S24" s="10"/>
      <c r="T24" s="1">
        <f t="shared" si="4"/>
        <v>0</v>
      </c>
      <c r="U24" s="1"/>
      <c r="V24" s="1">
        <f t="shared" si="5"/>
        <v>0</v>
      </c>
      <c r="W24" s="1"/>
      <c r="X24" s="1">
        <f t="shared" si="6"/>
        <v>0</v>
      </c>
      <c r="Y24" s="1"/>
      <c r="Z24" s="1">
        <f t="shared" si="7"/>
        <v>0</v>
      </c>
      <c r="AA24" s="1"/>
      <c r="AB24" s="1">
        <f t="shared" si="8"/>
        <v>0</v>
      </c>
      <c r="AC24" s="1"/>
      <c r="AD24" s="1">
        <f t="shared" si="9"/>
        <v>0</v>
      </c>
      <c r="AE24" s="1"/>
      <c r="AF24" s="1">
        <f t="shared" si="10"/>
        <v>0</v>
      </c>
      <c r="AG24" s="1"/>
      <c r="AH24" s="1">
        <f t="shared" si="11"/>
        <v>0</v>
      </c>
      <c r="AI24" s="1"/>
      <c r="AJ24" s="1">
        <f t="shared" si="12"/>
        <v>0</v>
      </c>
      <c r="AL24">
        <f t="shared" si="13"/>
        <v>0</v>
      </c>
      <c r="AN24">
        <f t="shared" si="14"/>
        <v>0</v>
      </c>
      <c r="AP24">
        <f t="shared" si="15"/>
        <v>0</v>
      </c>
      <c r="AR24">
        <f t="shared" si="16"/>
        <v>0</v>
      </c>
      <c r="AT24">
        <f t="shared" si="17"/>
        <v>0</v>
      </c>
      <c r="AV24">
        <f t="shared" si="18"/>
        <v>0</v>
      </c>
    </row>
    <row r="25" spans="2:48" x14ac:dyDescent="0.25">
      <c r="B25" s="2">
        <f t="shared" si="19"/>
        <v>19</v>
      </c>
      <c r="C25" s="15">
        <v>-5.1475569999999997E-3</v>
      </c>
      <c r="E25" s="15">
        <v>2.9051730000000001E-2</v>
      </c>
      <c r="F25">
        <f t="shared" si="22"/>
        <v>3.5708555000000003E-2</v>
      </c>
      <c r="G25" s="15">
        <v>1.25129E-2</v>
      </c>
      <c r="H25">
        <f t="shared" si="23"/>
        <v>9.2133354999999993E-3</v>
      </c>
      <c r="I25" s="15">
        <v>3.2511099999999999E-6</v>
      </c>
      <c r="K25" s="14"/>
      <c r="L25">
        <f t="shared" si="1"/>
        <v>0</v>
      </c>
      <c r="M25" s="14"/>
      <c r="N25">
        <f t="shared" si="20"/>
        <v>0</v>
      </c>
      <c r="O25" s="10"/>
      <c r="P25" s="1">
        <f t="shared" si="2"/>
        <v>0</v>
      </c>
      <c r="Q25" s="1"/>
      <c r="R25" s="1">
        <f t="shared" si="3"/>
        <v>0</v>
      </c>
      <c r="S25" s="10"/>
      <c r="T25" s="1">
        <f t="shared" si="4"/>
        <v>0</v>
      </c>
      <c r="U25" s="1"/>
      <c r="V25" s="1">
        <f t="shared" si="5"/>
        <v>0</v>
      </c>
      <c r="W25" s="1"/>
      <c r="X25" s="1">
        <f t="shared" si="6"/>
        <v>0</v>
      </c>
      <c r="Y25" s="1"/>
      <c r="Z25" s="1">
        <f t="shared" si="7"/>
        <v>0</v>
      </c>
      <c r="AA25" s="1"/>
      <c r="AB25" s="1">
        <f t="shared" si="8"/>
        <v>0</v>
      </c>
      <c r="AC25" s="1"/>
      <c r="AD25" s="1">
        <f t="shared" si="9"/>
        <v>0</v>
      </c>
      <c r="AE25" s="1"/>
      <c r="AF25" s="1">
        <f t="shared" si="10"/>
        <v>0</v>
      </c>
      <c r="AG25" s="1"/>
      <c r="AH25" s="1">
        <f t="shared" si="11"/>
        <v>0</v>
      </c>
      <c r="AI25" s="1"/>
      <c r="AJ25" s="1">
        <f t="shared" si="12"/>
        <v>0</v>
      </c>
      <c r="AL25">
        <f t="shared" si="13"/>
        <v>0</v>
      </c>
      <c r="AN25">
        <f t="shared" si="14"/>
        <v>0</v>
      </c>
      <c r="AP25">
        <f t="shared" si="15"/>
        <v>0</v>
      </c>
      <c r="AR25">
        <f t="shared" si="16"/>
        <v>0</v>
      </c>
      <c r="AT25">
        <f t="shared" si="17"/>
        <v>0</v>
      </c>
      <c r="AV25">
        <f t="shared" si="18"/>
        <v>0</v>
      </c>
    </row>
    <row r="26" spans="2:48" x14ac:dyDescent="0.25">
      <c r="B26" s="2">
        <f t="shared" si="19"/>
        <v>20</v>
      </c>
      <c r="C26" s="15">
        <v>1.1533170000000001E-2</v>
      </c>
      <c r="D26">
        <f t="shared" si="0"/>
        <v>2.2088975E-2</v>
      </c>
      <c r="E26" s="15">
        <v>4.2365380000000001E-2</v>
      </c>
      <c r="F26">
        <f t="shared" si="22"/>
        <v>3.9267415E-2</v>
      </c>
      <c r="G26" s="15">
        <v>5.913771E-3</v>
      </c>
      <c r="H26">
        <f t="shared" si="23"/>
        <v>6.4590730000000001E-3</v>
      </c>
      <c r="I26" s="15">
        <v>-1.3728830000000001E-3</v>
      </c>
      <c r="K26" s="14"/>
      <c r="L26">
        <f t="shared" si="1"/>
        <v>0</v>
      </c>
      <c r="M26" s="14"/>
      <c r="N26">
        <f t="shared" si="20"/>
        <v>0</v>
      </c>
      <c r="O26" s="10"/>
      <c r="P26" s="1">
        <f t="shared" si="2"/>
        <v>0</v>
      </c>
      <c r="Q26" s="1"/>
      <c r="R26" s="1">
        <f t="shared" si="3"/>
        <v>0</v>
      </c>
      <c r="S26" s="10"/>
      <c r="T26" s="1">
        <f t="shared" si="4"/>
        <v>0</v>
      </c>
      <c r="U26" s="1"/>
      <c r="V26" s="1">
        <f t="shared" si="5"/>
        <v>0</v>
      </c>
      <c r="W26" s="1"/>
      <c r="X26" s="1">
        <f t="shared" si="6"/>
        <v>0</v>
      </c>
      <c r="Y26" s="1"/>
      <c r="Z26" s="1">
        <f t="shared" si="7"/>
        <v>0</v>
      </c>
      <c r="AA26" s="1"/>
      <c r="AB26" s="1">
        <f t="shared" si="8"/>
        <v>0</v>
      </c>
      <c r="AC26" s="1"/>
      <c r="AD26" s="1">
        <f t="shared" si="9"/>
        <v>0</v>
      </c>
      <c r="AE26" s="1"/>
      <c r="AF26" s="1">
        <f t="shared" si="10"/>
        <v>0</v>
      </c>
      <c r="AG26" s="1"/>
      <c r="AH26" s="1">
        <f t="shared" si="11"/>
        <v>0</v>
      </c>
      <c r="AI26" s="1"/>
      <c r="AJ26" s="1">
        <f t="shared" si="12"/>
        <v>0</v>
      </c>
      <c r="AL26">
        <f t="shared" si="13"/>
        <v>0</v>
      </c>
      <c r="AN26">
        <f t="shared" si="14"/>
        <v>0</v>
      </c>
      <c r="AP26">
        <f t="shared" si="15"/>
        <v>0</v>
      </c>
      <c r="AR26">
        <f t="shared" si="16"/>
        <v>0</v>
      </c>
      <c r="AT26">
        <f t="shared" si="17"/>
        <v>0</v>
      </c>
      <c r="AV26">
        <f t="shared" si="18"/>
        <v>0</v>
      </c>
    </row>
    <row r="27" spans="2:48" x14ac:dyDescent="0.25">
      <c r="B27" s="2">
        <f t="shared" si="19"/>
        <v>21</v>
      </c>
      <c r="C27" s="15">
        <v>3.2644779999999998E-2</v>
      </c>
      <c r="D27">
        <f t="shared" si="0"/>
        <v>3.2896305000000001E-2</v>
      </c>
      <c r="E27" s="15">
        <v>3.6169449999999999E-2</v>
      </c>
      <c r="F27">
        <f t="shared" si="22"/>
        <v>3.6581025000000003E-2</v>
      </c>
      <c r="G27" s="15">
        <v>7.0043750000000002E-3</v>
      </c>
      <c r="H27">
        <f t="shared" si="23"/>
        <v>1.01227425E-2</v>
      </c>
      <c r="I27" s="15">
        <v>2.7879599999999999E-4</v>
      </c>
      <c r="K27" s="14"/>
      <c r="L27">
        <f t="shared" si="1"/>
        <v>0</v>
      </c>
      <c r="M27" s="14"/>
      <c r="N27">
        <f t="shared" si="20"/>
        <v>0</v>
      </c>
      <c r="O27" s="10"/>
      <c r="P27" s="1">
        <f t="shared" si="2"/>
        <v>0</v>
      </c>
      <c r="Q27" s="1"/>
      <c r="R27" s="1">
        <f t="shared" si="3"/>
        <v>0</v>
      </c>
      <c r="S27" s="10"/>
      <c r="T27" s="1">
        <f t="shared" si="4"/>
        <v>0</v>
      </c>
      <c r="U27" s="1"/>
      <c r="V27" s="1">
        <f t="shared" si="5"/>
        <v>0</v>
      </c>
      <c r="W27" s="1"/>
      <c r="X27" s="1">
        <f t="shared" si="6"/>
        <v>0</v>
      </c>
      <c r="Y27" s="1"/>
      <c r="Z27" s="1">
        <f t="shared" si="7"/>
        <v>0</v>
      </c>
      <c r="AA27" s="1"/>
      <c r="AB27" s="1">
        <f t="shared" si="8"/>
        <v>0</v>
      </c>
      <c r="AC27" s="1"/>
      <c r="AD27" s="1">
        <f t="shared" si="9"/>
        <v>0</v>
      </c>
      <c r="AE27" s="1"/>
      <c r="AF27" s="1">
        <f t="shared" si="10"/>
        <v>0</v>
      </c>
      <c r="AG27" s="1"/>
      <c r="AH27" s="1">
        <f t="shared" si="11"/>
        <v>0</v>
      </c>
      <c r="AI27" s="1"/>
      <c r="AJ27" s="1">
        <f t="shared" si="12"/>
        <v>0</v>
      </c>
      <c r="AL27">
        <f t="shared" si="13"/>
        <v>0</v>
      </c>
      <c r="AN27">
        <f t="shared" si="14"/>
        <v>0</v>
      </c>
      <c r="AP27">
        <f t="shared" si="15"/>
        <v>0</v>
      </c>
      <c r="AR27">
        <f t="shared" si="16"/>
        <v>0</v>
      </c>
      <c r="AT27">
        <f t="shared" si="17"/>
        <v>0</v>
      </c>
      <c r="AV27">
        <f t="shared" si="18"/>
        <v>0</v>
      </c>
    </row>
    <row r="28" spans="2:48" x14ac:dyDescent="0.25">
      <c r="B28" s="2">
        <f t="shared" si="19"/>
        <v>22</v>
      </c>
      <c r="C28" s="15">
        <v>3.3147830000000003E-2</v>
      </c>
      <c r="D28">
        <f t="shared" si="0"/>
        <v>3.6862165000000002E-2</v>
      </c>
      <c r="E28" s="15">
        <v>3.69926E-2</v>
      </c>
      <c r="F28">
        <f t="shared" si="22"/>
        <v>4.06778E-2</v>
      </c>
      <c r="G28" s="15">
        <v>1.324111E-2</v>
      </c>
      <c r="H28">
        <f t="shared" si="23"/>
        <v>1.1792685000000001E-2</v>
      </c>
      <c r="I28" s="15">
        <v>-8.5790499999999995E-4</v>
      </c>
      <c r="K28" s="14"/>
      <c r="L28">
        <f t="shared" si="1"/>
        <v>0</v>
      </c>
      <c r="M28" s="14"/>
      <c r="N28">
        <f t="shared" si="20"/>
        <v>0</v>
      </c>
      <c r="O28" s="10"/>
      <c r="P28" s="1">
        <f t="shared" si="2"/>
        <v>0</v>
      </c>
      <c r="Q28" s="1"/>
      <c r="R28" s="1">
        <f t="shared" si="3"/>
        <v>0</v>
      </c>
      <c r="S28" s="10"/>
      <c r="T28" s="1">
        <f t="shared" si="4"/>
        <v>0</v>
      </c>
      <c r="U28" s="1"/>
      <c r="V28" s="1">
        <f t="shared" si="5"/>
        <v>0</v>
      </c>
      <c r="W28" s="1"/>
      <c r="X28" s="1">
        <f t="shared" si="6"/>
        <v>0</v>
      </c>
      <c r="Y28" s="1"/>
      <c r="Z28" s="1">
        <f t="shared" si="7"/>
        <v>0</v>
      </c>
      <c r="AA28" s="1"/>
      <c r="AB28" s="1">
        <f t="shared" si="8"/>
        <v>0</v>
      </c>
      <c r="AC28" s="1"/>
      <c r="AD28" s="1">
        <f t="shared" si="9"/>
        <v>0</v>
      </c>
      <c r="AE28" s="1"/>
      <c r="AF28" s="1">
        <f t="shared" si="10"/>
        <v>0</v>
      </c>
      <c r="AG28" s="1"/>
      <c r="AH28" s="1">
        <f t="shared" si="11"/>
        <v>0</v>
      </c>
      <c r="AI28" s="1"/>
      <c r="AJ28" s="1">
        <f t="shared" si="12"/>
        <v>0</v>
      </c>
      <c r="AL28">
        <f t="shared" si="13"/>
        <v>0</v>
      </c>
      <c r="AN28">
        <f t="shared" si="14"/>
        <v>0</v>
      </c>
      <c r="AP28">
        <f t="shared" si="15"/>
        <v>0</v>
      </c>
      <c r="AR28">
        <f t="shared" si="16"/>
        <v>0</v>
      </c>
      <c r="AT28">
        <f t="shared" si="17"/>
        <v>0</v>
      </c>
      <c r="AV28">
        <f t="shared" si="18"/>
        <v>0</v>
      </c>
    </row>
    <row r="29" spans="2:48" x14ac:dyDescent="0.25">
      <c r="B29" s="2">
        <f t="shared" si="19"/>
        <v>23</v>
      </c>
      <c r="C29" s="15">
        <v>4.0576500000000001E-2</v>
      </c>
      <c r="D29">
        <f t="shared" si="0"/>
        <v>4.4327854999999999E-2</v>
      </c>
      <c r="E29" s="15">
        <v>4.4363E-2</v>
      </c>
      <c r="F29">
        <f t="shared" si="22"/>
        <v>4.2106499999999998E-2</v>
      </c>
      <c r="G29" s="15">
        <v>1.0344259999999999E-2</v>
      </c>
      <c r="H29">
        <f t="shared" si="23"/>
        <v>9.7207695000000004E-3</v>
      </c>
      <c r="I29" s="15">
        <v>3.1618739999999998E-3</v>
      </c>
      <c r="J29">
        <f t="shared" si="21"/>
        <v>2.3701030000000001E-3</v>
      </c>
      <c r="K29" s="14"/>
      <c r="L29">
        <f t="shared" si="1"/>
        <v>0</v>
      </c>
      <c r="M29" s="14"/>
      <c r="N29">
        <f t="shared" si="20"/>
        <v>0</v>
      </c>
      <c r="O29" s="10"/>
      <c r="P29" s="1">
        <f t="shared" si="2"/>
        <v>0</v>
      </c>
      <c r="Q29" s="1"/>
      <c r="R29" s="1">
        <f t="shared" si="3"/>
        <v>0</v>
      </c>
      <c r="S29" s="10"/>
      <c r="T29" s="1">
        <f t="shared" si="4"/>
        <v>0</v>
      </c>
      <c r="U29" s="1"/>
      <c r="V29" s="1">
        <f t="shared" si="5"/>
        <v>0</v>
      </c>
      <c r="W29" s="1"/>
      <c r="X29" s="1">
        <f t="shared" si="6"/>
        <v>0</v>
      </c>
      <c r="Y29" s="1"/>
      <c r="Z29" s="1">
        <f t="shared" si="7"/>
        <v>0</v>
      </c>
      <c r="AA29" s="1"/>
      <c r="AB29" s="1">
        <f t="shared" si="8"/>
        <v>0</v>
      </c>
      <c r="AC29" s="1"/>
      <c r="AD29" s="1">
        <f t="shared" si="9"/>
        <v>0</v>
      </c>
      <c r="AE29" s="1"/>
      <c r="AF29" s="1">
        <f t="shared" si="10"/>
        <v>0</v>
      </c>
      <c r="AG29" s="1"/>
      <c r="AH29" s="1">
        <f t="shared" si="11"/>
        <v>0</v>
      </c>
      <c r="AI29" s="1"/>
      <c r="AJ29" s="1">
        <f t="shared" si="12"/>
        <v>0</v>
      </c>
      <c r="AL29">
        <f t="shared" si="13"/>
        <v>0</v>
      </c>
      <c r="AN29">
        <f t="shared" si="14"/>
        <v>0</v>
      </c>
      <c r="AP29">
        <f t="shared" si="15"/>
        <v>0</v>
      </c>
      <c r="AR29">
        <f t="shared" si="16"/>
        <v>0</v>
      </c>
      <c r="AT29">
        <f t="shared" si="17"/>
        <v>0</v>
      </c>
      <c r="AV29">
        <f t="shared" si="18"/>
        <v>0</v>
      </c>
    </row>
    <row r="30" spans="2:48" x14ac:dyDescent="0.25">
      <c r="B30" s="2">
        <f t="shared" si="19"/>
        <v>24</v>
      </c>
      <c r="C30" s="15">
        <v>4.8079209999999997E-2</v>
      </c>
      <c r="D30">
        <f t="shared" si="0"/>
        <v>4.8250639999999997E-2</v>
      </c>
      <c r="E30" s="15">
        <v>3.9849999999999997E-2</v>
      </c>
      <c r="F30">
        <f t="shared" si="22"/>
        <v>4.1270459999999995E-2</v>
      </c>
      <c r="G30" s="15">
        <v>9.0972789999999998E-3</v>
      </c>
      <c r="H30">
        <f t="shared" si="23"/>
        <v>1.26692695E-2</v>
      </c>
      <c r="I30" s="15">
        <v>1.578332E-3</v>
      </c>
      <c r="J30">
        <f t="shared" si="21"/>
        <v>2.1629279999999997E-3</v>
      </c>
      <c r="K30" s="14"/>
      <c r="L30">
        <f t="shared" si="1"/>
        <v>0</v>
      </c>
      <c r="M30" s="14"/>
      <c r="N30">
        <f t="shared" si="20"/>
        <v>0</v>
      </c>
      <c r="O30" s="10"/>
      <c r="P30" s="1">
        <f t="shared" si="2"/>
        <v>0</v>
      </c>
      <c r="Q30" s="1"/>
      <c r="R30" s="1">
        <f t="shared" si="3"/>
        <v>0</v>
      </c>
      <c r="S30" s="10"/>
      <c r="T30" s="1">
        <f t="shared" si="4"/>
        <v>0</v>
      </c>
      <c r="U30" s="1"/>
      <c r="V30" s="1">
        <f t="shared" si="5"/>
        <v>0</v>
      </c>
      <c r="W30" s="1"/>
      <c r="X30" s="1">
        <f t="shared" si="6"/>
        <v>0</v>
      </c>
      <c r="Y30" s="1"/>
      <c r="Z30" s="1">
        <f t="shared" si="7"/>
        <v>0</v>
      </c>
      <c r="AA30" s="1"/>
      <c r="AB30" s="1">
        <f t="shared" si="8"/>
        <v>0</v>
      </c>
      <c r="AC30" s="1"/>
      <c r="AD30" s="1">
        <f t="shared" si="9"/>
        <v>0</v>
      </c>
      <c r="AE30" s="1"/>
      <c r="AF30" s="1">
        <f t="shared" si="10"/>
        <v>0</v>
      </c>
      <c r="AG30" s="1"/>
      <c r="AH30" s="1">
        <f t="shared" si="11"/>
        <v>0</v>
      </c>
      <c r="AI30" s="1"/>
      <c r="AJ30" s="1">
        <f t="shared" si="12"/>
        <v>0</v>
      </c>
      <c r="AL30">
        <f t="shared" si="13"/>
        <v>0</v>
      </c>
      <c r="AN30">
        <f t="shared" si="14"/>
        <v>0</v>
      </c>
      <c r="AP30">
        <f t="shared" si="15"/>
        <v>0</v>
      </c>
      <c r="AR30">
        <f t="shared" si="16"/>
        <v>0</v>
      </c>
      <c r="AT30">
        <f t="shared" si="17"/>
        <v>0</v>
      </c>
      <c r="AV30">
        <f t="shared" si="18"/>
        <v>0</v>
      </c>
    </row>
    <row r="31" spans="2:48" x14ac:dyDescent="0.25">
      <c r="B31" s="2">
        <f t="shared" si="19"/>
        <v>25</v>
      </c>
      <c r="C31" s="15">
        <v>4.8422069999999998E-2</v>
      </c>
      <c r="D31">
        <f t="shared" si="0"/>
        <v>5.1427885E-2</v>
      </c>
      <c r="E31" s="15">
        <v>4.269092E-2</v>
      </c>
      <c r="F31">
        <f t="shared" si="22"/>
        <v>4.670697E-2</v>
      </c>
      <c r="G31" s="15">
        <v>1.624126E-2</v>
      </c>
      <c r="H31">
        <f t="shared" si="23"/>
        <v>1.815106E-2</v>
      </c>
      <c r="I31" s="15">
        <v>2.7475239999999999E-3</v>
      </c>
      <c r="J31">
        <f t="shared" si="21"/>
        <v>4.1610379999999997E-3</v>
      </c>
      <c r="K31" s="14"/>
      <c r="L31">
        <f t="shared" si="1"/>
        <v>0</v>
      </c>
      <c r="M31" s="14"/>
      <c r="N31">
        <f t="shared" si="20"/>
        <v>0</v>
      </c>
      <c r="O31" s="10"/>
      <c r="P31" s="1">
        <f t="shared" si="2"/>
        <v>0</v>
      </c>
      <c r="Q31" s="1"/>
      <c r="R31" s="1">
        <f t="shared" si="3"/>
        <v>0</v>
      </c>
      <c r="S31" s="10"/>
      <c r="T31" s="1">
        <f t="shared" si="4"/>
        <v>0</v>
      </c>
      <c r="U31" s="1"/>
      <c r="V31" s="1">
        <f t="shared" si="5"/>
        <v>0</v>
      </c>
      <c r="W31" s="1"/>
      <c r="X31" s="1">
        <f t="shared" si="6"/>
        <v>0</v>
      </c>
      <c r="Y31" s="1"/>
      <c r="Z31" s="1">
        <f t="shared" si="7"/>
        <v>0</v>
      </c>
      <c r="AA31" s="1"/>
      <c r="AB31" s="1">
        <f t="shared" si="8"/>
        <v>0</v>
      </c>
      <c r="AC31" s="1"/>
      <c r="AD31" s="1">
        <f t="shared" si="9"/>
        <v>0</v>
      </c>
      <c r="AE31" s="1"/>
      <c r="AF31" s="1">
        <f t="shared" si="10"/>
        <v>0</v>
      </c>
      <c r="AG31" s="1"/>
      <c r="AH31" s="1">
        <f t="shared" si="11"/>
        <v>0</v>
      </c>
      <c r="AI31" s="1"/>
      <c r="AJ31" s="1">
        <f t="shared" si="12"/>
        <v>0</v>
      </c>
      <c r="AL31">
        <f t="shared" si="13"/>
        <v>0</v>
      </c>
      <c r="AN31">
        <f t="shared" si="14"/>
        <v>0</v>
      </c>
      <c r="AP31">
        <f t="shared" si="15"/>
        <v>0</v>
      </c>
      <c r="AR31">
        <f t="shared" si="16"/>
        <v>0</v>
      </c>
      <c r="AT31">
        <f t="shared" si="17"/>
        <v>0</v>
      </c>
      <c r="AV31">
        <f t="shared" si="18"/>
        <v>0</v>
      </c>
    </row>
    <row r="32" spans="2:48" x14ac:dyDescent="0.25">
      <c r="B32" s="2">
        <f t="shared" si="19"/>
        <v>26</v>
      </c>
      <c r="C32" s="15">
        <v>5.4433700000000002E-2</v>
      </c>
      <c r="D32">
        <f t="shared" si="0"/>
        <v>6.0582845000000003E-2</v>
      </c>
      <c r="E32" s="15">
        <v>5.0723020000000001E-2</v>
      </c>
      <c r="F32">
        <f t="shared" si="22"/>
        <v>5.2765864999999995E-2</v>
      </c>
      <c r="G32" s="15">
        <v>2.006086E-2</v>
      </c>
      <c r="H32">
        <f t="shared" si="23"/>
        <v>2.21535E-2</v>
      </c>
      <c r="I32" s="15">
        <v>5.574552E-3</v>
      </c>
      <c r="J32">
        <f t="shared" si="21"/>
        <v>4.0312289999999999E-3</v>
      </c>
      <c r="K32" s="14"/>
      <c r="L32">
        <f t="shared" si="1"/>
        <v>0</v>
      </c>
      <c r="M32" s="14"/>
      <c r="N32">
        <f t="shared" si="20"/>
        <v>0</v>
      </c>
      <c r="O32" s="10"/>
      <c r="P32" s="1">
        <f t="shared" si="2"/>
        <v>0</v>
      </c>
      <c r="Q32" s="1"/>
      <c r="R32" s="1">
        <f t="shared" si="3"/>
        <v>0</v>
      </c>
      <c r="S32" s="10"/>
      <c r="T32" s="1">
        <f t="shared" si="4"/>
        <v>0</v>
      </c>
      <c r="U32" s="1"/>
      <c r="V32" s="1">
        <f t="shared" si="5"/>
        <v>0</v>
      </c>
      <c r="W32" s="1"/>
      <c r="X32" s="1">
        <f t="shared" si="6"/>
        <v>0</v>
      </c>
      <c r="Y32" s="1"/>
      <c r="Z32" s="1">
        <f t="shared" si="7"/>
        <v>0</v>
      </c>
      <c r="AA32" s="1"/>
      <c r="AB32" s="1">
        <f t="shared" si="8"/>
        <v>0</v>
      </c>
      <c r="AC32" s="1"/>
      <c r="AD32" s="1">
        <f t="shared" si="9"/>
        <v>0</v>
      </c>
      <c r="AE32" s="1"/>
      <c r="AF32" s="1">
        <f t="shared" si="10"/>
        <v>0</v>
      </c>
      <c r="AG32" s="1"/>
      <c r="AH32" s="1">
        <f t="shared" si="11"/>
        <v>0</v>
      </c>
      <c r="AI32" s="1"/>
      <c r="AJ32" s="1">
        <f t="shared" si="12"/>
        <v>0</v>
      </c>
      <c r="AL32">
        <f t="shared" si="13"/>
        <v>0</v>
      </c>
      <c r="AN32">
        <f t="shared" si="14"/>
        <v>0</v>
      </c>
      <c r="AP32">
        <f t="shared" si="15"/>
        <v>0</v>
      </c>
      <c r="AR32">
        <f t="shared" si="16"/>
        <v>0</v>
      </c>
      <c r="AT32">
        <f t="shared" si="17"/>
        <v>0</v>
      </c>
      <c r="AV32">
        <f t="shared" si="18"/>
        <v>0</v>
      </c>
    </row>
    <row r="33" spans="2:48" x14ac:dyDescent="0.25">
      <c r="B33" s="2">
        <f t="shared" si="19"/>
        <v>27</v>
      </c>
      <c r="C33" s="15">
        <v>6.6731990000000005E-2</v>
      </c>
      <c r="D33">
        <f t="shared" si="0"/>
        <v>6.5581915000000005E-2</v>
      </c>
      <c r="E33" s="15">
        <v>5.4808709999999997E-2</v>
      </c>
      <c r="F33">
        <f t="shared" si="22"/>
        <v>3.943837E-2</v>
      </c>
      <c r="G33" s="15">
        <v>2.4246139999999999E-2</v>
      </c>
      <c r="H33">
        <f t="shared" si="23"/>
        <v>2.3634824999999998E-2</v>
      </c>
      <c r="I33" s="15">
        <v>2.4879059999999998E-3</v>
      </c>
      <c r="J33">
        <f t="shared" si="21"/>
        <v>2.4277894999999998E-3</v>
      </c>
      <c r="K33" s="14"/>
      <c r="L33">
        <f t="shared" si="1"/>
        <v>0</v>
      </c>
      <c r="M33" s="14"/>
      <c r="N33">
        <f t="shared" si="20"/>
        <v>0</v>
      </c>
      <c r="O33" s="10"/>
      <c r="P33" s="1">
        <f t="shared" si="2"/>
        <v>0</v>
      </c>
      <c r="Q33" s="1"/>
      <c r="R33" s="1">
        <f t="shared" si="3"/>
        <v>0</v>
      </c>
      <c r="S33" s="10"/>
      <c r="T33" s="1">
        <f t="shared" si="4"/>
        <v>0</v>
      </c>
      <c r="U33" s="1"/>
      <c r="V33" s="1">
        <f t="shared" si="5"/>
        <v>0</v>
      </c>
      <c r="W33" s="1"/>
      <c r="X33" s="1">
        <f t="shared" si="6"/>
        <v>0</v>
      </c>
      <c r="Y33" s="1"/>
      <c r="Z33" s="1">
        <f t="shared" si="7"/>
        <v>0</v>
      </c>
      <c r="AA33" s="1"/>
      <c r="AB33" s="1">
        <f t="shared" si="8"/>
        <v>0</v>
      </c>
      <c r="AC33" s="1"/>
      <c r="AD33" s="1">
        <f t="shared" si="9"/>
        <v>0</v>
      </c>
      <c r="AE33" s="1"/>
      <c r="AF33" s="1">
        <f t="shared" si="10"/>
        <v>0</v>
      </c>
      <c r="AG33" s="1"/>
      <c r="AH33" s="1">
        <f t="shared" si="11"/>
        <v>0</v>
      </c>
      <c r="AI33" s="1"/>
      <c r="AJ33" s="1">
        <f t="shared" si="12"/>
        <v>0</v>
      </c>
      <c r="AL33">
        <f t="shared" si="13"/>
        <v>0</v>
      </c>
      <c r="AN33">
        <f t="shared" si="14"/>
        <v>0</v>
      </c>
      <c r="AP33">
        <f t="shared" si="15"/>
        <v>0</v>
      </c>
      <c r="AR33">
        <f t="shared" si="16"/>
        <v>0</v>
      </c>
      <c r="AT33">
        <f t="shared" si="17"/>
        <v>0</v>
      </c>
      <c r="AV33">
        <f t="shared" si="18"/>
        <v>0</v>
      </c>
    </row>
    <row r="34" spans="2:48" x14ac:dyDescent="0.25">
      <c r="B34" s="2">
        <f t="shared" si="19"/>
        <v>28</v>
      </c>
      <c r="C34" s="15">
        <v>6.4431840000000004E-2</v>
      </c>
      <c r="D34">
        <f t="shared" si="0"/>
        <v>6.7123945000000004E-2</v>
      </c>
      <c r="E34" s="15">
        <v>2.4068030000000001E-2</v>
      </c>
      <c r="F34">
        <f t="shared" si="22"/>
        <v>4.0596674999999999E-2</v>
      </c>
      <c r="G34" s="15">
        <v>2.3023510000000001E-2</v>
      </c>
      <c r="H34">
        <f t="shared" si="23"/>
        <v>2.393031E-2</v>
      </c>
      <c r="I34" s="15">
        <v>2.3676729999999998E-3</v>
      </c>
      <c r="J34">
        <f t="shared" si="21"/>
        <v>5.0861680000000003E-3</v>
      </c>
      <c r="K34" s="14"/>
      <c r="L34">
        <f t="shared" si="1"/>
        <v>0</v>
      </c>
      <c r="M34" s="14"/>
      <c r="N34">
        <f t="shared" si="20"/>
        <v>0</v>
      </c>
      <c r="O34" s="10"/>
      <c r="P34" s="1">
        <f t="shared" si="2"/>
        <v>0</v>
      </c>
      <c r="Q34" s="1"/>
      <c r="R34" s="1">
        <f t="shared" si="3"/>
        <v>0</v>
      </c>
      <c r="S34" s="10"/>
      <c r="T34" s="1">
        <f t="shared" si="4"/>
        <v>0</v>
      </c>
      <c r="U34" s="1"/>
      <c r="V34" s="1">
        <f t="shared" si="5"/>
        <v>0</v>
      </c>
      <c r="W34" s="1"/>
      <c r="X34" s="1">
        <f t="shared" si="6"/>
        <v>0</v>
      </c>
      <c r="Y34" s="1"/>
      <c r="Z34" s="1">
        <f t="shared" si="7"/>
        <v>0</v>
      </c>
      <c r="AA34" s="1"/>
      <c r="AB34" s="1">
        <f t="shared" si="8"/>
        <v>0</v>
      </c>
      <c r="AC34" s="1"/>
      <c r="AD34" s="1">
        <f t="shared" si="9"/>
        <v>0</v>
      </c>
      <c r="AE34" s="1"/>
      <c r="AF34" s="1">
        <f t="shared" si="10"/>
        <v>0</v>
      </c>
      <c r="AG34" s="1"/>
      <c r="AH34" s="1">
        <f t="shared" si="11"/>
        <v>0</v>
      </c>
      <c r="AI34" s="1"/>
      <c r="AJ34" s="1">
        <f t="shared" si="12"/>
        <v>0</v>
      </c>
      <c r="AL34">
        <f t="shared" si="13"/>
        <v>0</v>
      </c>
      <c r="AN34">
        <f t="shared" si="14"/>
        <v>0</v>
      </c>
      <c r="AP34">
        <f t="shared" si="15"/>
        <v>0</v>
      </c>
      <c r="AR34">
        <f t="shared" si="16"/>
        <v>0</v>
      </c>
      <c r="AT34">
        <f t="shared" si="17"/>
        <v>0</v>
      </c>
      <c r="AV34">
        <f t="shared" si="18"/>
        <v>0</v>
      </c>
    </row>
    <row r="35" spans="2:48" x14ac:dyDescent="0.25">
      <c r="B35" s="2">
        <f t="shared" si="19"/>
        <v>29</v>
      </c>
      <c r="C35" s="15">
        <v>6.9816050000000004E-2</v>
      </c>
      <c r="D35">
        <f t="shared" si="0"/>
        <v>7.3471410000000001E-2</v>
      </c>
      <c r="E35" s="15">
        <v>5.712532E-2</v>
      </c>
      <c r="F35">
        <f t="shared" si="22"/>
        <v>7.4812820000000002E-2</v>
      </c>
      <c r="G35" s="15">
        <v>2.4837109999999999E-2</v>
      </c>
      <c r="H35">
        <f t="shared" si="23"/>
        <v>2.6897459999999998E-2</v>
      </c>
      <c r="I35" s="15">
        <v>7.8046629999999999E-3</v>
      </c>
      <c r="J35">
        <f t="shared" si="21"/>
        <v>6.3912169999999994E-3</v>
      </c>
      <c r="K35" s="14"/>
      <c r="L35">
        <f t="shared" si="1"/>
        <v>0</v>
      </c>
      <c r="M35" s="14"/>
      <c r="N35">
        <f t="shared" si="20"/>
        <v>0</v>
      </c>
      <c r="O35" s="10"/>
      <c r="P35" s="1">
        <f t="shared" si="2"/>
        <v>0</v>
      </c>
      <c r="Q35" s="1"/>
      <c r="R35" s="1">
        <f t="shared" si="3"/>
        <v>0</v>
      </c>
      <c r="S35" s="10"/>
      <c r="T35" s="1">
        <f t="shared" si="4"/>
        <v>0</v>
      </c>
      <c r="U35" s="1"/>
      <c r="V35" s="1">
        <f t="shared" si="5"/>
        <v>0</v>
      </c>
      <c r="W35" s="1"/>
      <c r="X35" s="1">
        <f t="shared" si="6"/>
        <v>0</v>
      </c>
      <c r="Y35" s="1"/>
      <c r="Z35" s="1">
        <f t="shared" si="7"/>
        <v>0</v>
      </c>
      <c r="AA35" s="1"/>
      <c r="AB35" s="1">
        <f t="shared" si="8"/>
        <v>0</v>
      </c>
      <c r="AC35" s="1"/>
      <c r="AD35" s="1">
        <f t="shared" si="9"/>
        <v>0</v>
      </c>
      <c r="AE35" s="1"/>
      <c r="AF35" s="1">
        <f t="shared" si="10"/>
        <v>0</v>
      </c>
      <c r="AG35" s="1"/>
      <c r="AH35" s="1">
        <f t="shared" si="11"/>
        <v>0</v>
      </c>
      <c r="AI35" s="1"/>
      <c r="AJ35" s="1">
        <f t="shared" si="12"/>
        <v>0</v>
      </c>
      <c r="AL35">
        <f t="shared" si="13"/>
        <v>0</v>
      </c>
      <c r="AN35">
        <f t="shared" si="14"/>
        <v>0</v>
      </c>
      <c r="AP35">
        <f t="shared" si="15"/>
        <v>0</v>
      </c>
      <c r="AR35">
        <f t="shared" si="16"/>
        <v>0</v>
      </c>
      <c r="AT35">
        <f t="shared" si="17"/>
        <v>0</v>
      </c>
      <c r="AV35">
        <f t="shared" si="18"/>
        <v>0</v>
      </c>
    </row>
    <row r="36" spans="2:48" x14ac:dyDescent="0.25">
      <c r="B36" s="2">
        <f t="shared" si="19"/>
        <v>30</v>
      </c>
      <c r="C36" s="15">
        <v>7.7126769999999997E-2</v>
      </c>
      <c r="D36">
        <f t="shared" si="0"/>
        <v>0.12115448500000001</v>
      </c>
      <c r="E36" s="15">
        <v>9.2500319999999997E-2</v>
      </c>
      <c r="F36">
        <f t="shared" si="22"/>
        <v>0.17814351</v>
      </c>
      <c r="G36" s="15">
        <v>2.895781E-2</v>
      </c>
      <c r="H36">
        <f t="shared" si="23"/>
        <v>0.14962445499999999</v>
      </c>
      <c r="I36" s="15">
        <v>4.9777709999999998E-3</v>
      </c>
      <c r="J36">
        <f t="shared" si="21"/>
        <v>0.50795238549999999</v>
      </c>
      <c r="K36" s="14"/>
      <c r="L36">
        <f t="shared" si="1"/>
        <v>0</v>
      </c>
      <c r="M36" s="14"/>
      <c r="N36">
        <f t="shared" si="20"/>
        <v>0</v>
      </c>
      <c r="O36" s="10"/>
      <c r="P36" s="1">
        <f t="shared" si="2"/>
        <v>0</v>
      </c>
      <c r="Q36" s="1"/>
      <c r="R36" s="1">
        <f t="shared" si="3"/>
        <v>0</v>
      </c>
      <c r="S36" s="10"/>
      <c r="T36" s="1">
        <f t="shared" si="4"/>
        <v>0</v>
      </c>
      <c r="U36" s="1"/>
      <c r="V36" s="1">
        <f t="shared" si="5"/>
        <v>0</v>
      </c>
      <c r="W36" s="1"/>
      <c r="X36" s="1">
        <f t="shared" si="6"/>
        <v>0</v>
      </c>
      <c r="Y36" s="1"/>
      <c r="Z36" s="1">
        <f t="shared" si="7"/>
        <v>0</v>
      </c>
      <c r="AA36" s="1"/>
      <c r="AB36" s="1">
        <f t="shared" si="8"/>
        <v>0</v>
      </c>
      <c r="AC36" s="1"/>
      <c r="AD36" s="1">
        <f t="shared" si="9"/>
        <v>0</v>
      </c>
      <c r="AE36" s="1"/>
      <c r="AF36" s="1">
        <f t="shared" si="10"/>
        <v>0</v>
      </c>
      <c r="AG36" s="1"/>
      <c r="AH36" s="1">
        <f t="shared" si="11"/>
        <v>0</v>
      </c>
      <c r="AI36" s="1"/>
      <c r="AJ36" s="1">
        <f t="shared" si="12"/>
        <v>0</v>
      </c>
      <c r="AL36">
        <f t="shared" si="13"/>
        <v>0</v>
      </c>
      <c r="AN36">
        <f t="shared" si="14"/>
        <v>0</v>
      </c>
      <c r="AP36">
        <f t="shared" si="15"/>
        <v>0</v>
      </c>
      <c r="AR36">
        <f t="shared" si="16"/>
        <v>0</v>
      </c>
      <c r="AT36">
        <f t="shared" si="17"/>
        <v>0</v>
      </c>
      <c r="AV36">
        <f t="shared" si="18"/>
        <v>0</v>
      </c>
    </row>
    <row r="37" spans="2:48" x14ac:dyDescent="0.25">
      <c r="B37" s="2">
        <f t="shared" si="19"/>
        <v>31</v>
      </c>
      <c r="C37" s="15">
        <v>0.1651822</v>
      </c>
      <c r="D37">
        <f t="shared" si="0"/>
        <v>0.1901601</v>
      </c>
      <c r="E37" s="15">
        <v>0.26378669999999999</v>
      </c>
      <c r="F37">
        <f t="shared" si="22"/>
        <v>0.42599534999999999</v>
      </c>
      <c r="G37" s="15">
        <v>0.27029110000000001</v>
      </c>
      <c r="H37">
        <f t="shared" si="23"/>
        <v>0.40002694999999999</v>
      </c>
      <c r="I37" s="15">
        <v>1.0109269999999999</v>
      </c>
      <c r="J37">
        <f t="shared" si="21"/>
        <v>1.2737455</v>
      </c>
      <c r="K37" s="14"/>
      <c r="L37">
        <f t="shared" si="1"/>
        <v>0</v>
      </c>
      <c r="M37" s="14"/>
      <c r="N37">
        <f t="shared" si="20"/>
        <v>0</v>
      </c>
      <c r="O37" s="10"/>
      <c r="P37" s="1">
        <f t="shared" si="2"/>
        <v>0</v>
      </c>
      <c r="Q37" s="1"/>
      <c r="R37" s="1">
        <f t="shared" si="3"/>
        <v>0</v>
      </c>
      <c r="S37" s="10"/>
      <c r="T37" s="1">
        <f t="shared" si="4"/>
        <v>0</v>
      </c>
      <c r="U37" s="1"/>
      <c r="V37" s="1">
        <f t="shared" si="5"/>
        <v>0</v>
      </c>
      <c r="W37" s="1"/>
      <c r="X37" s="1">
        <f t="shared" si="6"/>
        <v>0</v>
      </c>
      <c r="Y37" s="1"/>
      <c r="Z37" s="1">
        <f t="shared" si="7"/>
        <v>0</v>
      </c>
      <c r="AA37" s="1"/>
      <c r="AB37" s="1">
        <f t="shared" si="8"/>
        <v>0</v>
      </c>
      <c r="AC37" s="1"/>
      <c r="AD37" s="1">
        <f t="shared" si="9"/>
        <v>0</v>
      </c>
      <c r="AE37" s="1"/>
      <c r="AF37" s="1">
        <f t="shared" si="10"/>
        <v>0</v>
      </c>
      <c r="AG37" s="1"/>
      <c r="AH37" s="1">
        <f t="shared" si="11"/>
        <v>0</v>
      </c>
      <c r="AI37" s="1"/>
      <c r="AJ37" s="1">
        <f t="shared" si="12"/>
        <v>0</v>
      </c>
      <c r="AL37">
        <f t="shared" si="13"/>
        <v>0</v>
      </c>
      <c r="AN37">
        <f t="shared" si="14"/>
        <v>0</v>
      </c>
      <c r="AP37">
        <f t="shared" si="15"/>
        <v>0</v>
      </c>
      <c r="AR37">
        <f t="shared" si="16"/>
        <v>0</v>
      </c>
      <c r="AT37">
        <f t="shared" si="17"/>
        <v>0</v>
      </c>
      <c r="AV37">
        <f t="shared" si="18"/>
        <v>0</v>
      </c>
    </row>
    <row r="38" spans="2:48" x14ac:dyDescent="0.25">
      <c r="B38" s="2">
        <f t="shared" si="19"/>
        <v>32</v>
      </c>
      <c r="C38" s="15">
        <v>0.215138</v>
      </c>
      <c r="D38">
        <f t="shared" si="0"/>
        <v>0.22467075</v>
      </c>
      <c r="E38" s="15">
        <v>0.58820399999999995</v>
      </c>
      <c r="F38">
        <f t="shared" si="22"/>
        <v>0.68359704999999993</v>
      </c>
      <c r="G38" s="15">
        <v>0.52976279999999998</v>
      </c>
      <c r="H38">
        <f t="shared" si="23"/>
        <v>0.59692719999999999</v>
      </c>
      <c r="I38" s="15">
        <v>1.536564</v>
      </c>
      <c r="J38">
        <f t="shared" si="21"/>
        <v>1.7498575000000001</v>
      </c>
      <c r="K38" s="14"/>
      <c r="L38">
        <f t="shared" si="1"/>
        <v>0</v>
      </c>
      <c r="M38" s="14"/>
      <c r="N38">
        <f t="shared" si="20"/>
        <v>0</v>
      </c>
      <c r="O38" s="10"/>
      <c r="P38" s="1">
        <f t="shared" si="2"/>
        <v>0</v>
      </c>
      <c r="Q38" s="1"/>
      <c r="R38" s="1">
        <f t="shared" si="3"/>
        <v>0</v>
      </c>
      <c r="S38" s="10"/>
      <c r="T38" s="1">
        <f t="shared" si="4"/>
        <v>0</v>
      </c>
      <c r="U38" s="1"/>
      <c r="V38" s="1">
        <f t="shared" si="5"/>
        <v>0</v>
      </c>
      <c r="W38" s="1"/>
      <c r="X38" s="1">
        <f t="shared" si="6"/>
        <v>0</v>
      </c>
      <c r="Y38" s="1"/>
      <c r="Z38" s="1">
        <f t="shared" si="7"/>
        <v>0</v>
      </c>
      <c r="AA38" s="1"/>
      <c r="AB38" s="1">
        <f t="shared" si="8"/>
        <v>0</v>
      </c>
      <c r="AC38" s="1"/>
      <c r="AD38" s="1">
        <f t="shared" si="9"/>
        <v>0</v>
      </c>
      <c r="AE38" s="1"/>
      <c r="AF38" s="1">
        <f t="shared" si="10"/>
        <v>0</v>
      </c>
      <c r="AG38" s="1"/>
      <c r="AH38" s="1">
        <f t="shared" si="11"/>
        <v>0</v>
      </c>
      <c r="AI38" s="1"/>
      <c r="AJ38" s="1">
        <f t="shared" si="12"/>
        <v>0</v>
      </c>
      <c r="AL38">
        <f t="shared" si="13"/>
        <v>0</v>
      </c>
      <c r="AN38">
        <f t="shared" si="14"/>
        <v>0</v>
      </c>
      <c r="AP38">
        <f t="shared" si="15"/>
        <v>0</v>
      </c>
      <c r="AR38">
        <f t="shared" si="16"/>
        <v>0</v>
      </c>
      <c r="AT38">
        <f t="shared" si="17"/>
        <v>0</v>
      </c>
      <c r="AV38">
        <f t="shared" si="18"/>
        <v>0</v>
      </c>
    </row>
    <row r="39" spans="2:48" x14ac:dyDescent="0.25">
      <c r="B39" s="2">
        <f t="shared" si="19"/>
        <v>33</v>
      </c>
      <c r="C39" s="15">
        <v>0.23420350000000001</v>
      </c>
      <c r="D39">
        <f t="shared" si="0"/>
        <v>0.27654215000000004</v>
      </c>
      <c r="E39" s="15">
        <v>0.77899010000000002</v>
      </c>
      <c r="F39">
        <f t="shared" si="22"/>
        <v>0.87121185000000001</v>
      </c>
      <c r="G39" s="15">
        <v>0.6640916</v>
      </c>
      <c r="H39">
        <f t="shared" si="23"/>
        <v>0.73191150000000005</v>
      </c>
      <c r="I39" s="15">
        <v>1.9631510000000001</v>
      </c>
      <c r="J39">
        <f t="shared" si="21"/>
        <v>2.0016319999999999</v>
      </c>
      <c r="K39" s="14"/>
      <c r="L39">
        <f t="shared" si="1"/>
        <v>0</v>
      </c>
      <c r="M39" s="14"/>
      <c r="N39">
        <f t="shared" si="20"/>
        <v>0</v>
      </c>
      <c r="O39" s="10"/>
      <c r="P39" s="1">
        <f t="shared" si="2"/>
        <v>0</v>
      </c>
      <c r="Q39" s="1"/>
      <c r="R39" s="1">
        <f t="shared" si="3"/>
        <v>0</v>
      </c>
      <c r="S39" s="10"/>
      <c r="T39" s="1">
        <f t="shared" si="4"/>
        <v>0</v>
      </c>
      <c r="U39" s="1"/>
      <c r="V39" s="1">
        <f t="shared" si="5"/>
        <v>0</v>
      </c>
      <c r="W39" s="1"/>
      <c r="X39" s="1">
        <f t="shared" si="6"/>
        <v>0</v>
      </c>
      <c r="Y39" s="1"/>
      <c r="Z39" s="1">
        <f t="shared" si="7"/>
        <v>0</v>
      </c>
      <c r="AA39" s="1"/>
      <c r="AB39" s="1">
        <f t="shared" si="8"/>
        <v>0</v>
      </c>
      <c r="AC39" s="1"/>
      <c r="AD39" s="1">
        <f t="shared" si="9"/>
        <v>0</v>
      </c>
      <c r="AE39" s="1"/>
      <c r="AF39" s="1">
        <f t="shared" si="10"/>
        <v>0</v>
      </c>
      <c r="AG39" s="1"/>
      <c r="AH39" s="1">
        <f t="shared" si="11"/>
        <v>0</v>
      </c>
      <c r="AI39" s="1"/>
      <c r="AJ39" s="1">
        <f t="shared" si="12"/>
        <v>0</v>
      </c>
      <c r="AL39">
        <f t="shared" si="13"/>
        <v>0</v>
      </c>
      <c r="AN39">
        <f t="shared" si="14"/>
        <v>0</v>
      </c>
      <c r="AP39">
        <f t="shared" si="15"/>
        <v>0</v>
      </c>
      <c r="AR39">
        <f t="shared" si="16"/>
        <v>0</v>
      </c>
      <c r="AT39">
        <f t="shared" si="17"/>
        <v>0</v>
      </c>
      <c r="AV39">
        <f t="shared" si="18"/>
        <v>0</v>
      </c>
    </row>
    <row r="40" spans="2:48" x14ac:dyDescent="0.25">
      <c r="B40" s="2">
        <f t="shared" si="19"/>
        <v>34</v>
      </c>
      <c r="C40" s="15">
        <v>0.31888080000000002</v>
      </c>
      <c r="D40">
        <f t="shared" si="0"/>
        <v>0.34370765000000003</v>
      </c>
      <c r="E40" s="15">
        <v>0.9634336</v>
      </c>
      <c r="F40">
        <f t="shared" si="22"/>
        <v>1.0576992999999999</v>
      </c>
      <c r="G40" s="15">
        <v>0.79973139999999998</v>
      </c>
      <c r="H40">
        <f t="shared" si="23"/>
        <v>0.84164759999999994</v>
      </c>
      <c r="I40" s="15">
        <v>2.0401129999999998</v>
      </c>
      <c r="J40">
        <f t="shared" si="21"/>
        <v>2.008848</v>
      </c>
      <c r="K40" s="14"/>
      <c r="L40">
        <f t="shared" si="1"/>
        <v>0</v>
      </c>
      <c r="M40" s="14"/>
      <c r="N40">
        <f t="shared" si="20"/>
        <v>0</v>
      </c>
      <c r="O40" s="10"/>
      <c r="P40" s="1">
        <f t="shared" si="2"/>
        <v>0</v>
      </c>
      <c r="Q40" s="1"/>
      <c r="R40" s="1">
        <f t="shared" si="3"/>
        <v>0</v>
      </c>
      <c r="S40" s="10"/>
      <c r="T40" s="1">
        <f t="shared" si="4"/>
        <v>0</v>
      </c>
      <c r="U40" s="1"/>
      <c r="V40" s="1">
        <f t="shared" si="5"/>
        <v>0</v>
      </c>
      <c r="W40" s="1"/>
      <c r="X40" s="1">
        <f t="shared" si="6"/>
        <v>0</v>
      </c>
      <c r="Y40" s="1"/>
      <c r="Z40" s="1">
        <f t="shared" si="7"/>
        <v>0</v>
      </c>
      <c r="AA40" s="1"/>
      <c r="AB40" s="1">
        <f t="shared" si="8"/>
        <v>0</v>
      </c>
      <c r="AC40" s="1"/>
      <c r="AD40" s="1">
        <f t="shared" si="9"/>
        <v>0</v>
      </c>
      <c r="AE40" s="1"/>
      <c r="AF40" s="1">
        <f t="shared" si="10"/>
        <v>0</v>
      </c>
      <c r="AG40" s="1"/>
      <c r="AH40" s="1">
        <f t="shared" si="11"/>
        <v>0</v>
      </c>
      <c r="AI40" s="1"/>
      <c r="AJ40" s="1">
        <f t="shared" si="12"/>
        <v>0</v>
      </c>
      <c r="AL40">
        <f t="shared" si="13"/>
        <v>0</v>
      </c>
      <c r="AN40">
        <f t="shared" si="14"/>
        <v>0</v>
      </c>
      <c r="AP40">
        <f t="shared" si="15"/>
        <v>0</v>
      </c>
      <c r="AR40">
        <f t="shared" si="16"/>
        <v>0</v>
      </c>
      <c r="AT40">
        <f t="shared" si="17"/>
        <v>0</v>
      </c>
      <c r="AV40">
        <f t="shared" si="18"/>
        <v>0</v>
      </c>
    </row>
    <row r="41" spans="2:48" x14ac:dyDescent="0.25">
      <c r="B41" s="2">
        <f t="shared" si="19"/>
        <v>35</v>
      </c>
      <c r="C41" s="15">
        <v>0.36853449999999999</v>
      </c>
      <c r="D41">
        <f t="shared" si="0"/>
        <v>0.40868150000000003</v>
      </c>
      <c r="E41" s="15">
        <v>1.1519649999999999</v>
      </c>
      <c r="F41">
        <f t="shared" si="22"/>
        <v>1.1575685</v>
      </c>
      <c r="G41" s="15">
        <v>0.88356380000000001</v>
      </c>
      <c r="H41">
        <f t="shared" si="23"/>
        <v>0.93902624999999995</v>
      </c>
      <c r="I41" s="15">
        <v>1.9775830000000001</v>
      </c>
      <c r="J41">
        <f t="shared" si="21"/>
        <v>1.8983449999999999</v>
      </c>
      <c r="K41" s="14"/>
      <c r="L41">
        <f t="shared" si="1"/>
        <v>0</v>
      </c>
      <c r="M41" s="14"/>
      <c r="N41">
        <f t="shared" si="20"/>
        <v>0</v>
      </c>
      <c r="O41" s="10"/>
      <c r="P41" s="1">
        <f t="shared" si="2"/>
        <v>0</v>
      </c>
      <c r="Q41" s="1"/>
      <c r="R41" s="1">
        <f t="shared" si="3"/>
        <v>0</v>
      </c>
      <c r="S41" s="10"/>
      <c r="T41" s="1">
        <f t="shared" si="4"/>
        <v>0</v>
      </c>
      <c r="U41" s="1"/>
      <c r="V41" s="1">
        <f t="shared" si="5"/>
        <v>0</v>
      </c>
      <c r="W41" s="1"/>
      <c r="X41" s="1">
        <f t="shared" si="6"/>
        <v>0</v>
      </c>
      <c r="Y41" s="1"/>
      <c r="Z41" s="1">
        <f t="shared" si="7"/>
        <v>0</v>
      </c>
      <c r="AA41" s="1"/>
      <c r="AB41" s="1">
        <f t="shared" si="8"/>
        <v>0</v>
      </c>
      <c r="AC41" s="1"/>
      <c r="AD41" s="1">
        <f t="shared" si="9"/>
        <v>0</v>
      </c>
      <c r="AE41" s="1"/>
      <c r="AF41" s="1">
        <f t="shared" si="10"/>
        <v>0</v>
      </c>
      <c r="AG41" s="1"/>
      <c r="AH41" s="1">
        <f t="shared" si="11"/>
        <v>0</v>
      </c>
      <c r="AI41" s="1"/>
      <c r="AJ41" s="1">
        <f t="shared" si="12"/>
        <v>0</v>
      </c>
      <c r="AL41">
        <f t="shared" si="13"/>
        <v>0</v>
      </c>
      <c r="AN41">
        <f t="shared" si="14"/>
        <v>0</v>
      </c>
      <c r="AP41">
        <f t="shared" si="15"/>
        <v>0</v>
      </c>
      <c r="AR41">
        <f t="shared" si="16"/>
        <v>0</v>
      </c>
      <c r="AT41">
        <f t="shared" si="17"/>
        <v>0</v>
      </c>
      <c r="AV41">
        <f t="shared" si="18"/>
        <v>0</v>
      </c>
    </row>
    <row r="42" spans="2:48" x14ac:dyDescent="0.25">
      <c r="B42" s="2">
        <f t="shared" si="19"/>
        <v>36</v>
      </c>
      <c r="C42" s="15">
        <v>0.44882850000000002</v>
      </c>
      <c r="D42">
        <f t="shared" si="0"/>
        <v>0.46187394999999998</v>
      </c>
      <c r="E42" s="15">
        <v>1.1631720000000001</v>
      </c>
      <c r="F42">
        <f t="shared" si="22"/>
        <v>1.2015090000000002</v>
      </c>
      <c r="G42" s="15">
        <v>0.9944887</v>
      </c>
      <c r="H42">
        <f t="shared" si="23"/>
        <v>1.03824435</v>
      </c>
      <c r="I42" s="15">
        <v>1.819107</v>
      </c>
      <c r="J42">
        <f t="shared" si="21"/>
        <v>1.7146400000000002</v>
      </c>
      <c r="K42" s="14"/>
      <c r="L42">
        <f t="shared" si="1"/>
        <v>0</v>
      </c>
      <c r="M42" s="14"/>
      <c r="N42">
        <f t="shared" si="20"/>
        <v>0</v>
      </c>
      <c r="O42" s="11"/>
      <c r="P42" s="1">
        <f t="shared" si="2"/>
        <v>0</v>
      </c>
      <c r="Q42" s="9"/>
      <c r="R42" s="1">
        <f t="shared" si="3"/>
        <v>0</v>
      </c>
      <c r="S42" s="11"/>
      <c r="T42" s="1">
        <f t="shared" si="4"/>
        <v>0</v>
      </c>
      <c r="U42" s="1"/>
      <c r="V42" s="1">
        <f t="shared" si="5"/>
        <v>0</v>
      </c>
      <c r="W42" s="1"/>
      <c r="X42" s="1">
        <f t="shared" si="6"/>
        <v>0</v>
      </c>
      <c r="Y42" s="1"/>
      <c r="Z42" s="1">
        <f t="shared" si="7"/>
        <v>0</v>
      </c>
      <c r="AA42" s="1"/>
      <c r="AB42" s="1">
        <f t="shared" si="8"/>
        <v>0</v>
      </c>
      <c r="AC42" s="1"/>
      <c r="AD42" s="1">
        <f t="shared" si="9"/>
        <v>0</v>
      </c>
      <c r="AE42" s="1"/>
      <c r="AF42" s="1">
        <f t="shared" si="10"/>
        <v>0</v>
      </c>
      <c r="AG42" s="1"/>
      <c r="AH42" s="1">
        <f t="shared" si="11"/>
        <v>0</v>
      </c>
      <c r="AI42" s="1"/>
      <c r="AJ42" s="1">
        <f t="shared" si="12"/>
        <v>0</v>
      </c>
      <c r="AL42">
        <f t="shared" si="13"/>
        <v>0</v>
      </c>
      <c r="AN42">
        <f t="shared" si="14"/>
        <v>0</v>
      </c>
      <c r="AP42">
        <f t="shared" si="15"/>
        <v>0</v>
      </c>
      <c r="AR42">
        <f t="shared" si="16"/>
        <v>0</v>
      </c>
      <c r="AT42">
        <f t="shared" si="17"/>
        <v>0</v>
      </c>
      <c r="AV42">
        <f t="shared" si="18"/>
        <v>0</v>
      </c>
    </row>
    <row r="43" spans="2:48" x14ac:dyDescent="0.25">
      <c r="B43" s="2">
        <f t="shared" si="19"/>
        <v>37</v>
      </c>
      <c r="C43" s="15">
        <v>0.47491939999999999</v>
      </c>
      <c r="D43">
        <f t="shared" si="0"/>
        <v>0.4970021</v>
      </c>
      <c r="E43" s="15">
        <v>1.239846</v>
      </c>
      <c r="F43">
        <f t="shared" si="22"/>
        <v>1.2306135</v>
      </c>
      <c r="G43" s="15">
        <v>1.0820000000000001</v>
      </c>
      <c r="H43">
        <f t="shared" si="23"/>
        <v>1.113615</v>
      </c>
      <c r="I43" s="15">
        <v>1.6101730000000001</v>
      </c>
      <c r="J43">
        <f t="shared" si="21"/>
        <v>1.5195045</v>
      </c>
      <c r="K43" s="14"/>
      <c r="L43">
        <f t="shared" si="1"/>
        <v>0</v>
      </c>
      <c r="M43" s="14"/>
      <c r="N43">
        <f t="shared" si="20"/>
        <v>0</v>
      </c>
      <c r="O43" s="11"/>
      <c r="P43" s="1">
        <f t="shared" si="2"/>
        <v>0</v>
      </c>
      <c r="Q43" s="9"/>
      <c r="R43" s="1">
        <f t="shared" si="3"/>
        <v>0</v>
      </c>
      <c r="S43" s="11"/>
      <c r="T43" s="1">
        <f t="shared" si="4"/>
        <v>0</v>
      </c>
      <c r="U43" s="1"/>
      <c r="V43" s="1">
        <f t="shared" si="5"/>
        <v>0</v>
      </c>
      <c r="W43" s="1"/>
      <c r="X43" s="1">
        <f t="shared" si="6"/>
        <v>0</v>
      </c>
      <c r="Y43" s="1"/>
      <c r="Z43" s="1">
        <f t="shared" si="7"/>
        <v>0</v>
      </c>
      <c r="AA43" s="1"/>
      <c r="AB43" s="1">
        <f t="shared" si="8"/>
        <v>0</v>
      </c>
      <c r="AC43" s="1"/>
      <c r="AD43" s="1">
        <f t="shared" si="9"/>
        <v>0</v>
      </c>
      <c r="AE43" s="1"/>
      <c r="AF43" s="1">
        <f t="shared" si="10"/>
        <v>0</v>
      </c>
      <c r="AG43" s="1"/>
      <c r="AH43" s="1">
        <f t="shared" si="11"/>
        <v>0</v>
      </c>
      <c r="AI43" s="1"/>
      <c r="AJ43" s="1">
        <f t="shared" si="12"/>
        <v>0</v>
      </c>
      <c r="AL43">
        <f t="shared" si="13"/>
        <v>0</v>
      </c>
      <c r="AN43">
        <f t="shared" si="14"/>
        <v>0</v>
      </c>
      <c r="AP43">
        <f t="shared" si="15"/>
        <v>0</v>
      </c>
      <c r="AR43">
        <f t="shared" si="16"/>
        <v>0</v>
      </c>
      <c r="AT43">
        <f t="shared" si="17"/>
        <v>0</v>
      </c>
      <c r="AV43">
        <f t="shared" si="18"/>
        <v>0</v>
      </c>
    </row>
    <row r="44" spans="2:48" x14ac:dyDescent="0.25">
      <c r="B44" s="2">
        <f t="shared" si="19"/>
        <v>38</v>
      </c>
      <c r="C44" s="15">
        <v>0.51908480000000001</v>
      </c>
      <c r="D44">
        <f t="shared" si="0"/>
        <v>0.54324474999999994</v>
      </c>
      <c r="E44" s="15">
        <v>1.221381</v>
      </c>
      <c r="F44">
        <f t="shared" si="22"/>
        <v>1.1667405</v>
      </c>
      <c r="G44" s="15">
        <v>1.14523</v>
      </c>
      <c r="H44">
        <f t="shared" si="23"/>
        <v>1.1573924999999998</v>
      </c>
      <c r="I44" s="15">
        <v>1.428836</v>
      </c>
      <c r="J44">
        <f t="shared" si="21"/>
        <v>1.3381034999999999</v>
      </c>
      <c r="K44" s="14"/>
      <c r="L44">
        <f t="shared" si="1"/>
        <v>0</v>
      </c>
      <c r="M44" s="14"/>
      <c r="N44">
        <f t="shared" si="20"/>
        <v>0</v>
      </c>
      <c r="O44" s="11"/>
      <c r="P44" s="1">
        <f t="shared" si="2"/>
        <v>0</v>
      </c>
      <c r="Q44" s="9"/>
      <c r="R44" s="1">
        <f t="shared" si="3"/>
        <v>0</v>
      </c>
      <c r="S44" s="11"/>
      <c r="T44" s="1">
        <f t="shared" si="4"/>
        <v>0</v>
      </c>
      <c r="U44" s="1"/>
      <c r="V44" s="1">
        <f t="shared" si="5"/>
        <v>0</v>
      </c>
      <c r="W44" s="1"/>
      <c r="X44" s="1">
        <f t="shared" si="6"/>
        <v>0</v>
      </c>
      <c r="Y44" s="1"/>
      <c r="Z44" s="1">
        <f t="shared" si="7"/>
        <v>0</v>
      </c>
      <c r="AA44" s="1"/>
      <c r="AB44" s="1">
        <f t="shared" si="8"/>
        <v>0</v>
      </c>
      <c r="AC44" s="1"/>
      <c r="AD44" s="1">
        <f t="shared" si="9"/>
        <v>0</v>
      </c>
      <c r="AE44" s="1"/>
      <c r="AF44" s="1">
        <f t="shared" si="10"/>
        <v>0</v>
      </c>
      <c r="AG44" s="1"/>
      <c r="AH44" s="1">
        <f t="shared" si="11"/>
        <v>0</v>
      </c>
      <c r="AI44" s="1"/>
      <c r="AJ44" s="1">
        <f t="shared" si="12"/>
        <v>0</v>
      </c>
      <c r="AL44">
        <f t="shared" si="13"/>
        <v>0</v>
      </c>
      <c r="AN44">
        <f t="shared" si="14"/>
        <v>0</v>
      </c>
      <c r="AP44">
        <f t="shared" si="15"/>
        <v>0</v>
      </c>
      <c r="AR44">
        <f t="shared" si="16"/>
        <v>0</v>
      </c>
      <c r="AT44">
        <f t="shared" si="17"/>
        <v>0</v>
      </c>
      <c r="AV44">
        <f t="shared" si="18"/>
        <v>0</v>
      </c>
    </row>
    <row r="45" spans="2:48" x14ac:dyDescent="0.25">
      <c r="B45" s="2">
        <v>39</v>
      </c>
      <c r="C45" s="15">
        <v>0.56740469999999998</v>
      </c>
      <c r="D45">
        <f t="shared" si="0"/>
        <v>0.57351229999999997</v>
      </c>
      <c r="E45" s="15">
        <v>1.1121000000000001</v>
      </c>
      <c r="F45">
        <f t="shared" si="22"/>
        <v>1.0258344500000001</v>
      </c>
      <c r="G45" s="15">
        <v>1.1695549999999999</v>
      </c>
      <c r="H45">
        <f t="shared" si="23"/>
        <v>1.1815344999999999</v>
      </c>
      <c r="I45" s="15">
        <v>1.247371</v>
      </c>
      <c r="J45">
        <f t="shared" si="21"/>
        <v>1.1618870000000001</v>
      </c>
      <c r="K45" s="14"/>
      <c r="L45">
        <f t="shared" si="1"/>
        <v>0</v>
      </c>
      <c r="M45" s="14"/>
      <c r="N45">
        <f t="shared" si="20"/>
        <v>0</v>
      </c>
      <c r="O45" s="11"/>
      <c r="P45" s="1">
        <f t="shared" si="2"/>
        <v>0</v>
      </c>
      <c r="Q45" s="9"/>
      <c r="R45" s="1">
        <f t="shared" si="3"/>
        <v>0</v>
      </c>
      <c r="S45" s="11"/>
      <c r="T45" s="1">
        <f t="shared" si="4"/>
        <v>0</v>
      </c>
      <c r="U45" s="1"/>
      <c r="V45" s="1">
        <f t="shared" si="5"/>
        <v>0</v>
      </c>
      <c r="W45" s="1"/>
      <c r="X45" s="1">
        <f t="shared" si="6"/>
        <v>0</v>
      </c>
      <c r="Y45" s="1"/>
      <c r="Z45" s="1">
        <f t="shared" si="7"/>
        <v>0</v>
      </c>
      <c r="AA45" s="1"/>
      <c r="AB45" s="1">
        <f t="shared" si="8"/>
        <v>0</v>
      </c>
      <c r="AC45" s="1"/>
      <c r="AD45" s="1">
        <f t="shared" si="9"/>
        <v>0</v>
      </c>
      <c r="AE45" s="1"/>
      <c r="AF45" s="1">
        <f t="shared" si="10"/>
        <v>0</v>
      </c>
      <c r="AG45" s="1"/>
      <c r="AH45" s="1">
        <f t="shared" si="11"/>
        <v>0</v>
      </c>
      <c r="AI45" s="1"/>
      <c r="AJ45" s="1">
        <f t="shared" si="12"/>
        <v>0</v>
      </c>
      <c r="AL45">
        <f t="shared" si="13"/>
        <v>0</v>
      </c>
      <c r="AN45">
        <f t="shared" si="14"/>
        <v>0</v>
      </c>
      <c r="AP45">
        <f t="shared" si="15"/>
        <v>0</v>
      </c>
      <c r="AR45">
        <f t="shared" si="16"/>
        <v>0</v>
      </c>
      <c r="AT45">
        <f t="shared" si="17"/>
        <v>0</v>
      </c>
      <c r="AV45">
        <f t="shared" si="18"/>
        <v>0</v>
      </c>
    </row>
    <row r="46" spans="2:48" x14ac:dyDescent="0.25">
      <c r="B46" s="2">
        <f>B45+1</f>
        <v>40</v>
      </c>
      <c r="C46" s="15">
        <v>0.57961989999999997</v>
      </c>
      <c r="D46">
        <f t="shared" si="0"/>
        <v>0.58779834999999991</v>
      </c>
      <c r="E46" s="15">
        <v>0.93956890000000004</v>
      </c>
      <c r="F46">
        <f t="shared" si="22"/>
        <v>0.8961986500000001</v>
      </c>
      <c r="G46" s="15">
        <v>1.193514</v>
      </c>
      <c r="H46">
        <f t="shared" si="23"/>
        <v>1.2071244999999999</v>
      </c>
      <c r="I46" s="15">
        <v>1.076403</v>
      </c>
      <c r="J46">
        <f t="shared" si="21"/>
        <v>1.0091070499999999</v>
      </c>
      <c r="K46" s="14"/>
      <c r="L46">
        <f t="shared" si="1"/>
        <v>0</v>
      </c>
      <c r="M46" s="14"/>
      <c r="N46">
        <f t="shared" si="20"/>
        <v>0</v>
      </c>
      <c r="O46" s="11"/>
      <c r="P46" s="1">
        <f t="shared" si="2"/>
        <v>0</v>
      </c>
      <c r="Q46" s="9"/>
      <c r="R46" s="1">
        <f t="shared" si="3"/>
        <v>0</v>
      </c>
      <c r="S46" s="11"/>
      <c r="T46" s="1">
        <f t="shared" si="4"/>
        <v>0</v>
      </c>
      <c r="U46" s="1"/>
      <c r="V46" s="1">
        <f t="shared" si="5"/>
        <v>0</v>
      </c>
      <c r="W46" s="1"/>
      <c r="X46" s="1">
        <f t="shared" si="6"/>
        <v>0</v>
      </c>
      <c r="Y46" s="1"/>
      <c r="Z46" s="1">
        <f t="shared" si="7"/>
        <v>0</v>
      </c>
      <c r="AA46" s="1"/>
      <c r="AB46" s="1">
        <f t="shared" si="8"/>
        <v>0</v>
      </c>
      <c r="AC46" s="1"/>
      <c r="AD46" s="1">
        <f t="shared" si="9"/>
        <v>0</v>
      </c>
      <c r="AE46" s="1"/>
      <c r="AF46" s="1">
        <f t="shared" si="10"/>
        <v>0</v>
      </c>
      <c r="AG46" s="1"/>
      <c r="AH46" s="1">
        <f t="shared" si="11"/>
        <v>0</v>
      </c>
      <c r="AI46" s="1"/>
      <c r="AJ46" s="1">
        <f t="shared" si="12"/>
        <v>0</v>
      </c>
      <c r="AL46">
        <f t="shared" si="13"/>
        <v>0</v>
      </c>
      <c r="AN46">
        <f t="shared" si="14"/>
        <v>0</v>
      </c>
      <c r="AP46">
        <f t="shared" si="15"/>
        <v>0</v>
      </c>
      <c r="AR46">
        <f t="shared" si="16"/>
        <v>0</v>
      </c>
      <c r="AT46">
        <f t="shared" si="17"/>
        <v>0</v>
      </c>
      <c r="AV46">
        <f t="shared" si="18"/>
        <v>0</v>
      </c>
    </row>
    <row r="47" spans="2:48" x14ac:dyDescent="0.25">
      <c r="B47" s="2">
        <f t="shared" ref="B47:B56" si="24">B46+1</f>
        <v>41</v>
      </c>
      <c r="C47" s="15">
        <v>0.59597679999999997</v>
      </c>
      <c r="D47">
        <f t="shared" si="0"/>
        <v>0.59871724999999998</v>
      </c>
      <c r="E47" s="15">
        <v>0.85282840000000004</v>
      </c>
      <c r="F47">
        <f t="shared" si="22"/>
        <v>0.83120050000000001</v>
      </c>
      <c r="G47" s="15">
        <v>1.2207349999999999</v>
      </c>
      <c r="H47">
        <f t="shared" si="23"/>
        <v>1.2257184999999999</v>
      </c>
      <c r="I47" s="15">
        <v>0.94181110000000001</v>
      </c>
      <c r="J47">
        <f t="shared" si="21"/>
        <v>0.88306024999999999</v>
      </c>
      <c r="K47" s="14"/>
      <c r="L47">
        <f t="shared" si="1"/>
        <v>0</v>
      </c>
      <c r="M47" s="14"/>
      <c r="N47">
        <f t="shared" si="20"/>
        <v>0</v>
      </c>
      <c r="O47" s="11"/>
      <c r="P47" s="1">
        <f t="shared" si="2"/>
        <v>0</v>
      </c>
      <c r="Q47" s="9"/>
      <c r="R47" s="1">
        <f t="shared" si="3"/>
        <v>0</v>
      </c>
      <c r="S47" s="11"/>
      <c r="T47" s="1">
        <f t="shared" si="4"/>
        <v>0</v>
      </c>
      <c r="U47" s="1"/>
      <c r="V47" s="1">
        <f t="shared" si="5"/>
        <v>0</v>
      </c>
      <c r="W47" s="1"/>
      <c r="X47" s="1">
        <f t="shared" si="6"/>
        <v>0</v>
      </c>
      <c r="Y47" s="1"/>
      <c r="Z47" s="1">
        <f t="shared" si="7"/>
        <v>0</v>
      </c>
      <c r="AA47" s="1"/>
      <c r="AB47" s="1">
        <f t="shared" si="8"/>
        <v>0</v>
      </c>
      <c r="AC47" s="1"/>
      <c r="AD47" s="1">
        <f t="shared" si="9"/>
        <v>0</v>
      </c>
      <c r="AE47" s="1"/>
      <c r="AF47" s="1">
        <f t="shared" si="10"/>
        <v>0</v>
      </c>
      <c r="AG47" s="1"/>
      <c r="AH47" s="1">
        <f t="shared" si="11"/>
        <v>0</v>
      </c>
      <c r="AI47" s="1"/>
      <c r="AJ47" s="1">
        <f t="shared" si="12"/>
        <v>0</v>
      </c>
      <c r="AL47">
        <f t="shared" si="13"/>
        <v>0</v>
      </c>
      <c r="AN47">
        <f t="shared" si="14"/>
        <v>0</v>
      </c>
      <c r="AP47">
        <f t="shared" si="15"/>
        <v>0</v>
      </c>
      <c r="AR47">
        <f t="shared" si="16"/>
        <v>0</v>
      </c>
      <c r="AT47">
        <f t="shared" si="17"/>
        <v>0</v>
      </c>
      <c r="AV47">
        <f t="shared" si="18"/>
        <v>0</v>
      </c>
    </row>
    <row r="48" spans="2:48" x14ac:dyDescent="0.25">
      <c r="B48" s="2">
        <f t="shared" si="24"/>
        <v>42</v>
      </c>
      <c r="C48" s="15">
        <v>0.60145769999999998</v>
      </c>
      <c r="D48">
        <f t="shared" si="0"/>
        <v>0.61126064999999996</v>
      </c>
      <c r="E48" s="15">
        <v>0.80957259999999998</v>
      </c>
      <c r="F48">
        <f t="shared" si="22"/>
        <v>0.76093045000000004</v>
      </c>
      <c r="G48" s="15">
        <v>1.230702</v>
      </c>
      <c r="H48">
        <f t="shared" si="23"/>
        <v>1.244432</v>
      </c>
      <c r="I48" s="15">
        <v>0.82430939999999997</v>
      </c>
      <c r="J48">
        <f t="shared" si="21"/>
        <v>0.78110435</v>
      </c>
      <c r="K48" s="14"/>
      <c r="L48">
        <f t="shared" si="1"/>
        <v>0</v>
      </c>
      <c r="M48" s="14"/>
      <c r="N48">
        <f t="shared" si="20"/>
        <v>0</v>
      </c>
      <c r="O48" s="11"/>
      <c r="P48" s="1">
        <f t="shared" si="2"/>
        <v>0</v>
      </c>
      <c r="Q48" s="9"/>
      <c r="R48" s="1">
        <f t="shared" si="3"/>
        <v>0</v>
      </c>
      <c r="S48" s="11"/>
      <c r="T48" s="1">
        <f t="shared" si="4"/>
        <v>0</v>
      </c>
      <c r="U48" s="1"/>
      <c r="V48" s="1">
        <f t="shared" si="5"/>
        <v>0</v>
      </c>
      <c r="W48" s="1"/>
      <c r="X48" s="1">
        <f t="shared" si="6"/>
        <v>0</v>
      </c>
      <c r="Y48" s="1"/>
      <c r="Z48" s="1">
        <f t="shared" si="7"/>
        <v>0</v>
      </c>
      <c r="AA48" s="1"/>
      <c r="AB48" s="1">
        <f t="shared" si="8"/>
        <v>0</v>
      </c>
      <c r="AC48" s="1"/>
      <c r="AD48" s="1">
        <f t="shared" si="9"/>
        <v>0</v>
      </c>
      <c r="AE48" s="1"/>
      <c r="AF48" s="1">
        <f t="shared" si="10"/>
        <v>0</v>
      </c>
      <c r="AG48" s="1"/>
      <c r="AH48" s="1">
        <f t="shared" si="11"/>
        <v>0</v>
      </c>
      <c r="AI48" s="1"/>
      <c r="AJ48" s="1">
        <f t="shared" si="12"/>
        <v>0</v>
      </c>
      <c r="AL48">
        <f t="shared" si="13"/>
        <v>0</v>
      </c>
      <c r="AN48">
        <f t="shared" si="14"/>
        <v>0</v>
      </c>
      <c r="AP48">
        <f t="shared" si="15"/>
        <v>0</v>
      </c>
      <c r="AR48">
        <f t="shared" si="16"/>
        <v>0</v>
      </c>
      <c r="AT48">
        <f t="shared" si="17"/>
        <v>0</v>
      </c>
      <c r="AV48">
        <f t="shared" si="18"/>
        <v>0</v>
      </c>
    </row>
    <row r="49" spans="2:48" x14ac:dyDescent="0.25">
      <c r="B49" s="2">
        <f t="shared" si="24"/>
        <v>43</v>
      </c>
      <c r="C49" s="15">
        <v>0.62106360000000005</v>
      </c>
      <c r="D49">
        <f t="shared" si="0"/>
        <v>0.61271175</v>
      </c>
      <c r="E49" s="15">
        <v>0.71228829999999999</v>
      </c>
      <c r="F49">
        <f t="shared" si="22"/>
        <v>0.67445194999999991</v>
      </c>
      <c r="G49" s="15">
        <v>1.258162</v>
      </c>
      <c r="H49">
        <f t="shared" si="23"/>
        <v>1.2679075</v>
      </c>
      <c r="I49" s="15">
        <v>0.73789930000000004</v>
      </c>
      <c r="J49">
        <f t="shared" si="21"/>
        <v>0.70267055</v>
      </c>
      <c r="K49" s="14"/>
      <c r="L49">
        <f t="shared" si="1"/>
        <v>0</v>
      </c>
      <c r="M49" s="14"/>
      <c r="N49">
        <f t="shared" si="20"/>
        <v>0</v>
      </c>
      <c r="O49" s="10"/>
      <c r="P49" s="1">
        <f t="shared" si="2"/>
        <v>0</v>
      </c>
      <c r="Q49" s="1"/>
      <c r="R49" s="1">
        <f t="shared" si="3"/>
        <v>0</v>
      </c>
      <c r="S49" s="10"/>
      <c r="T49" s="1">
        <f t="shared" si="4"/>
        <v>0</v>
      </c>
      <c r="U49" s="1"/>
      <c r="V49" s="1">
        <f t="shared" si="5"/>
        <v>0</v>
      </c>
      <c r="W49" s="1"/>
      <c r="X49" s="1">
        <f t="shared" si="6"/>
        <v>0</v>
      </c>
      <c r="Y49" s="1"/>
      <c r="Z49" s="1">
        <f t="shared" si="7"/>
        <v>0</v>
      </c>
      <c r="AA49" s="1"/>
      <c r="AB49" s="1">
        <f t="shared" si="8"/>
        <v>0</v>
      </c>
      <c r="AC49" s="1"/>
      <c r="AD49" s="1">
        <f t="shared" si="9"/>
        <v>0</v>
      </c>
      <c r="AE49" s="1"/>
      <c r="AF49" s="1">
        <f t="shared" si="10"/>
        <v>0</v>
      </c>
      <c r="AG49" s="1"/>
      <c r="AH49" s="1">
        <f t="shared" si="11"/>
        <v>0</v>
      </c>
      <c r="AI49" s="1"/>
      <c r="AJ49" s="1">
        <f t="shared" si="12"/>
        <v>0</v>
      </c>
      <c r="AL49">
        <f t="shared" si="13"/>
        <v>0</v>
      </c>
      <c r="AN49">
        <f t="shared" si="14"/>
        <v>0</v>
      </c>
      <c r="AP49">
        <f t="shared" si="15"/>
        <v>0</v>
      </c>
      <c r="AR49">
        <f t="shared" si="16"/>
        <v>0</v>
      </c>
      <c r="AT49">
        <f t="shared" si="17"/>
        <v>0</v>
      </c>
      <c r="AV49">
        <f t="shared" si="18"/>
        <v>0</v>
      </c>
    </row>
    <row r="50" spans="2:48" x14ac:dyDescent="0.25">
      <c r="B50" s="2">
        <f t="shared" si="24"/>
        <v>44</v>
      </c>
      <c r="C50" s="15">
        <v>0.60435989999999995</v>
      </c>
      <c r="D50">
        <f t="shared" si="0"/>
        <v>0.59565519999999994</v>
      </c>
      <c r="E50" s="15">
        <v>0.63661559999999995</v>
      </c>
      <c r="F50">
        <f t="shared" si="22"/>
        <v>0.59642899999999999</v>
      </c>
      <c r="G50" s="15">
        <v>1.2776529999999999</v>
      </c>
      <c r="H50">
        <f t="shared" si="23"/>
        <v>1.2652675</v>
      </c>
      <c r="I50" s="15">
        <v>0.66744179999999997</v>
      </c>
      <c r="J50">
        <f t="shared" si="21"/>
        <v>0.63268254999999995</v>
      </c>
      <c r="K50" s="14"/>
      <c r="L50">
        <f t="shared" si="1"/>
        <v>0</v>
      </c>
      <c r="M50" s="14"/>
      <c r="N50">
        <f t="shared" si="20"/>
        <v>0</v>
      </c>
      <c r="O50" s="10"/>
      <c r="P50" s="1">
        <f t="shared" si="2"/>
        <v>0</v>
      </c>
      <c r="Q50" s="1"/>
      <c r="R50" s="1">
        <f t="shared" si="3"/>
        <v>0</v>
      </c>
      <c r="S50" s="10"/>
      <c r="T50" s="1">
        <f t="shared" si="4"/>
        <v>0</v>
      </c>
      <c r="U50" s="1"/>
      <c r="V50" s="1">
        <f t="shared" si="5"/>
        <v>0</v>
      </c>
      <c r="W50" s="1"/>
      <c r="X50" s="1">
        <f t="shared" si="6"/>
        <v>0</v>
      </c>
      <c r="Y50" s="1"/>
      <c r="Z50" s="1">
        <f t="shared" si="7"/>
        <v>0</v>
      </c>
      <c r="AA50" s="1"/>
      <c r="AB50" s="1">
        <f t="shared" si="8"/>
        <v>0</v>
      </c>
      <c r="AC50" s="1"/>
      <c r="AD50" s="1">
        <f t="shared" si="9"/>
        <v>0</v>
      </c>
      <c r="AE50" s="1"/>
      <c r="AF50" s="1">
        <f t="shared" si="10"/>
        <v>0</v>
      </c>
      <c r="AG50" s="1"/>
      <c r="AH50" s="1">
        <f t="shared" si="11"/>
        <v>0</v>
      </c>
      <c r="AI50" s="1"/>
      <c r="AJ50" s="1">
        <f t="shared" si="12"/>
        <v>0</v>
      </c>
      <c r="AL50">
        <f t="shared" si="13"/>
        <v>0</v>
      </c>
      <c r="AN50">
        <f t="shared" si="14"/>
        <v>0</v>
      </c>
      <c r="AP50">
        <f t="shared" si="15"/>
        <v>0</v>
      </c>
      <c r="AR50">
        <f t="shared" si="16"/>
        <v>0</v>
      </c>
      <c r="AT50">
        <f t="shared" si="17"/>
        <v>0</v>
      </c>
      <c r="AV50">
        <f t="shared" si="18"/>
        <v>0</v>
      </c>
    </row>
    <row r="51" spans="2:48" x14ac:dyDescent="0.25">
      <c r="B51" s="2">
        <f t="shared" si="24"/>
        <v>45</v>
      </c>
      <c r="C51" s="15">
        <v>0.58695050000000004</v>
      </c>
      <c r="D51">
        <f t="shared" si="0"/>
        <v>0.57772270000000003</v>
      </c>
      <c r="E51" s="15">
        <v>0.55624240000000003</v>
      </c>
      <c r="F51">
        <f t="shared" si="22"/>
        <v>0.52628724999999998</v>
      </c>
      <c r="G51" s="15">
        <v>1.2528820000000001</v>
      </c>
      <c r="H51">
        <f t="shared" si="23"/>
        <v>1.2455085000000001</v>
      </c>
      <c r="I51" s="15">
        <v>0.59792330000000005</v>
      </c>
      <c r="J51">
        <f t="shared" si="21"/>
        <v>0.57696480000000006</v>
      </c>
      <c r="K51" s="14"/>
      <c r="L51">
        <f t="shared" si="1"/>
        <v>0</v>
      </c>
      <c r="M51" s="14"/>
      <c r="N51">
        <f t="shared" si="20"/>
        <v>0</v>
      </c>
      <c r="O51" s="10"/>
      <c r="P51" s="1">
        <f t="shared" si="2"/>
        <v>0</v>
      </c>
      <c r="Q51" s="1"/>
      <c r="R51" s="1">
        <f t="shared" si="3"/>
        <v>0</v>
      </c>
      <c r="S51" s="10"/>
      <c r="T51" s="1">
        <f t="shared" si="4"/>
        <v>0</v>
      </c>
      <c r="U51" s="1"/>
      <c r="V51" s="1">
        <f t="shared" si="5"/>
        <v>0</v>
      </c>
      <c r="W51" s="1"/>
      <c r="X51" s="1">
        <f t="shared" si="6"/>
        <v>0</v>
      </c>
      <c r="Y51" s="1"/>
      <c r="Z51" s="1">
        <f t="shared" si="7"/>
        <v>0</v>
      </c>
      <c r="AA51" s="1"/>
      <c r="AB51" s="1">
        <f t="shared" si="8"/>
        <v>0</v>
      </c>
      <c r="AC51" s="1"/>
      <c r="AD51" s="1">
        <f t="shared" si="9"/>
        <v>0</v>
      </c>
      <c r="AE51" s="1"/>
      <c r="AF51" s="1">
        <f t="shared" si="10"/>
        <v>0</v>
      </c>
      <c r="AG51" s="1"/>
      <c r="AH51" s="1">
        <f t="shared" si="11"/>
        <v>0</v>
      </c>
      <c r="AI51" s="1"/>
      <c r="AJ51" s="1">
        <f t="shared" si="12"/>
        <v>0</v>
      </c>
      <c r="AL51">
        <f t="shared" si="13"/>
        <v>0</v>
      </c>
      <c r="AN51">
        <f t="shared" si="14"/>
        <v>0</v>
      </c>
      <c r="AP51">
        <f t="shared" si="15"/>
        <v>0</v>
      </c>
      <c r="AR51">
        <f t="shared" si="16"/>
        <v>0</v>
      </c>
      <c r="AT51">
        <f t="shared" si="17"/>
        <v>0</v>
      </c>
      <c r="AV51">
        <f t="shared" si="18"/>
        <v>0</v>
      </c>
    </row>
    <row r="52" spans="2:48" x14ac:dyDescent="0.25">
      <c r="B52" s="2">
        <f t="shared" si="24"/>
        <v>46</v>
      </c>
      <c r="C52" s="15">
        <v>0.56849490000000003</v>
      </c>
      <c r="D52">
        <f t="shared" si="0"/>
        <v>0.57254610000000006</v>
      </c>
      <c r="E52" s="15">
        <v>0.4963321</v>
      </c>
      <c r="F52">
        <f t="shared" si="22"/>
        <v>0.46656160000000002</v>
      </c>
      <c r="G52" s="15">
        <v>1.238135</v>
      </c>
      <c r="H52">
        <f t="shared" si="23"/>
        <v>1.2125349999999999</v>
      </c>
      <c r="I52" s="15">
        <v>0.55600629999999995</v>
      </c>
      <c r="J52">
        <f t="shared" si="21"/>
        <v>0.53527775</v>
      </c>
      <c r="K52" s="14"/>
      <c r="L52">
        <f t="shared" si="1"/>
        <v>0</v>
      </c>
      <c r="M52" s="14"/>
      <c r="N52">
        <f t="shared" si="20"/>
        <v>0</v>
      </c>
      <c r="O52" s="10"/>
      <c r="P52" s="1">
        <f t="shared" si="2"/>
        <v>0</v>
      </c>
      <c r="Q52" s="1"/>
      <c r="R52" s="1">
        <f t="shared" si="3"/>
        <v>0</v>
      </c>
      <c r="S52" s="10"/>
      <c r="T52" s="1">
        <f t="shared" si="4"/>
        <v>0</v>
      </c>
      <c r="U52" s="1"/>
      <c r="V52" s="1">
        <f t="shared" si="5"/>
        <v>0</v>
      </c>
      <c r="W52" s="1"/>
      <c r="X52" s="1">
        <f t="shared" si="6"/>
        <v>0</v>
      </c>
      <c r="Y52" s="1"/>
      <c r="Z52" s="1">
        <f t="shared" si="7"/>
        <v>0</v>
      </c>
      <c r="AA52" s="1"/>
      <c r="AB52" s="1">
        <f t="shared" si="8"/>
        <v>0</v>
      </c>
      <c r="AC52" s="1"/>
      <c r="AD52" s="1">
        <f t="shared" si="9"/>
        <v>0</v>
      </c>
      <c r="AE52" s="1"/>
      <c r="AF52" s="1">
        <f t="shared" si="10"/>
        <v>0</v>
      </c>
      <c r="AG52" s="1"/>
      <c r="AH52" s="1">
        <f t="shared" si="11"/>
        <v>0</v>
      </c>
      <c r="AI52" s="1"/>
      <c r="AJ52" s="1">
        <f t="shared" si="12"/>
        <v>0</v>
      </c>
      <c r="AL52">
        <f t="shared" si="13"/>
        <v>0</v>
      </c>
      <c r="AN52">
        <f t="shared" si="14"/>
        <v>0</v>
      </c>
      <c r="AP52">
        <f t="shared" si="15"/>
        <v>0</v>
      </c>
      <c r="AR52">
        <f t="shared" si="16"/>
        <v>0</v>
      </c>
      <c r="AT52">
        <f t="shared" si="17"/>
        <v>0</v>
      </c>
      <c r="AV52">
        <f t="shared" si="18"/>
        <v>0</v>
      </c>
    </row>
    <row r="53" spans="2:48" x14ac:dyDescent="0.25">
      <c r="B53" s="2">
        <f t="shared" si="24"/>
        <v>47</v>
      </c>
      <c r="C53" s="15">
        <v>0.57659729999999998</v>
      </c>
      <c r="D53">
        <f t="shared" si="0"/>
        <v>0.57399785000000003</v>
      </c>
      <c r="E53" s="15">
        <v>0.43679109999999999</v>
      </c>
      <c r="F53">
        <f t="shared" si="22"/>
        <v>0.42179270000000002</v>
      </c>
      <c r="G53" s="15">
        <v>1.1869350000000001</v>
      </c>
      <c r="H53">
        <f t="shared" si="23"/>
        <v>1.1516044999999999</v>
      </c>
      <c r="I53" s="15">
        <v>0.51454920000000004</v>
      </c>
      <c r="J53">
        <f t="shared" si="21"/>
        <v>0.49467195000000003</v>
      </c>
      <c r="K53" s="14"/>
      <c r="L53">
        <f t="shared" si="1"/>
        <v>0</v>
      </c>
      <c r="M53" s="14"/>
      <c r="N53">
        <f t="shared" si="20"/>
        <v>0</v>
      </c>
      <c r="O53" s="10"/>
      <c r="P53" s="1">
        <f t="shared" si="2"/>
        <v>0</v>
      </c>
      <c r="Q53" s="1"/>
      <c r="R53" s="1">
        <f t="shared" si="3"/>
        <v>0</v>
      </c>
      <c r="S53" s="10"/>
      <c r="T53" s="1">
        <f t="shared" si="4"/>
        <v>0</v>
      </c>
      <c r="U53" s="1"/>
      <c r="V53" s="1">
        <f t="shared" si="5"/>
        <v>0</v>
      </c>
      <c r="W53" s="1"/>
      <c r="X53" s="1">
        <f t="shared" si="6"/>
        <v>0</v>
      </c>
      <c r="Y53" s="1"/>
      <c r="Z53" s="1">
        <f t="shared" si="7"/>
        <v>0</v>
      </c>
      <c r="AA53" s="1"/>
      <c r="AB53" s="1">
        <f t="shared" si="8"/>
        <v>0</v>
      </c>
      <c r="AC53" s="1"/>
      <c r="AD53" s="1">
        <f t="shared" si="9"/>
        <v>0</v>
      </c>
      <c r="AE53" s="1"/>
      <c r="AF53" s="1">
        <f t="shared" si="10"/>
        <v>0</v>
      </c>
      <c r="AG53" s="1"/>
      <c r="AH53" s="1">
        <f t="shared" si="11"/>
        <v>0</v>
      </c>
      <c r="AI53" s="1"/>
      <c r="AJ53" s="1">
        <f t="shared" si="12"/>
        <v>0</v>
      </c>
      <c r="AL53">
        <f t="shared" si="13"/>
        <v>0</v>
      </c>
      <c r="AN53">
        <f t="shared" si="14"/>
        <v>0</v>
      </c>
      <c r="AP53">
        <f t="shared" si="15"/>
        <v>0</v>
      </c>
      <c r="AR53">
        <f t="shared" si="16"/>
        <v>0</v>
      </c>
      <c r="AT53">
        <f t="shared" si="17"/>
        <v>0</v>
      </c>
      <c r="AV53">
        <f t="shared" si="18"/>
        <v>0</v>
      </c>
    </row>
    <row r="54" spans="2:48" x14ac:dyDescent="0.25">
      <c r="B54" s="2">
        <f t="shared" si="24"/>
        <v>48</v>
      </c>
      <c r="C54" s="15">
        <v>0.57139839999999997</v>
      </c>
      <c r="D54">
        <f t="shared" si="0"/>
        <v>0.56467224999999999</v>
      </c>
      <c r="E54" s="15">
        <v>0.4067943</v>
      </c>
      <c r="F54">
        <f t="shared" si="22"/>
        <v>0.3881848</v>
      </c>
      <c r="G54" s="15">
        <v>1.116274</v>
      </c>
      <c r="H54">
        <f t="shared" si="23"/>
        <v>1.0891150000000001</v>
      </c>
      <c r="I54" s="15">
        <v>0.47479470000000001</v>
      </c>
      <c r="J54">
        <f t="shared" si="21"/>
        <v>0.4644046</v>
      </c>
      <c r="K54" s="14"/>
      <c r="L54">
        <f t="shared" si="1"/>
        <v>0</v>
      </c>
      <c r="M54" s="14"/>
      <c r="N54">
        <f t="shared" si="20"/>
        <v>0</v>
      </c>
      <c r="O54" s="10"/>
      <c r="P54" s="1">
        <f t="shared" si="2"/>
        <v>0</v>
      </c>
      <c r="Q54" s="1"/>
      <c r="R54" s="1">
        <f t="shared" si="3"/>
        <v>0</v>
      </c>
      <c r="S54" s="10"/>
      <c r="T54" s="1">
        <f t="shared" si="4"/>
        <v>0</v>
      </c>
      <c r="U54" s="1"/>
      <c r="V54" s="1">
        <f t="shared" si="5"/>
        <v>0</v>
      </c>
      <c r="W54" s="1"/>
      <c r="X54" s="1">
        <f t="shared" si="6"/>
        <v>0</v>
      </c>
      <c r="Y54" s="1"/>
      <c r="Z54" s="1">
        <f t="shared" si="7"/>
        <v>0</v>
      </c>
      <c r="AA54" s="1"/>
      <c r="AB54" s="1">
        <f t="shared" si="8"/>
        <v>0</v>
      </c>
      <c r="AC54" s="1"/>
      <c r="AD54" s="1">
        <f t="shared" si="9"/>
        <v>0</v>
      </c>
      <c r="AE54" s="1"/>
      <c r="AF54" s="1">
        <f t="shared" si="10"/>
        <v>0</v>
      </c>
      <c r="AG54" s="1"/>
      <c r="AH54" s="1">
        <f t="shared" si="11"/>
        <v>0</v>
      </c>
      <c r="AI54" s="1"/>
      <c r="AJ54" s="1">
        <f t="shared" si="12"/>
        <v>0</v>
      </c>
      <c r="AL54">
        <f t="shared" si="13"/>
        <v>0</v>
      </c>
      <c r="AN54">
        <f t="shared" si="14"/>
        <v>0</v>
      </c>
      <c r="AP54">
        <f t="shared" si="15"/>
        <v>0</v>
      </c>
      <c r="AR54">
        <f t="shared" si="16"/>
        <v>0</v>
      </c>
      <c r="AT54">
        <f t="shared" si="17"/>
        <v>0</v>
      </c>
      <c r="AV54">
        <f t="shared" si="18"/>
        <v>0</v>
      </c>
    </row>
    <row r="55" spans="2:48" x14ac:dyDescent="0.25">
      <c r="B55" s="2">
        <f t="shared" si="24"/>
        <v>49</v>
      </c>
      <c r="C55" s="15">
        <v>0.5579461</v>
      </c>
      <c r="D55">
        <f t="shared" si="0"/>
        <v>0.54343450000000004</v>
      </c>
      <c r="E55" s="15">
        <v>0.3695753</v>
      </c>
      <c r="F55">
        <f t="shared" si="22"/>
        <v>0.34810174999999999</v>
      </c>
      <c r="G55" s="15">
        <v>1.0619559999999999</v>
      </c>
      <c r="H55">
        <f t="shared" si="23"/>
        <v>1.02328105</v>
      </c>
      <c r="I55" s="15">
        <v>0.45401449999999999</v>
      </c>
      <c r="J55">
        <f t="shared" si="21"/>
        <v>0.44576539999999998</v>
      </c>
      <c r="K55" s="14"/>
      <c r="L55">
        <f t="shared" si="1"/>
        <v>0</v>
      </c>
      <c r="M55" s="14"/>
      <c r="N55">
        <f t="shared" si="20"/>
        <v>0</v>
      </c>
      <c r="O55" s="10"/>
      <c r="P55" s="1">
        <f t="shared" si="2"/>
        <v>0</v>
      </c>
      <c r="Q55" s="1"/>
      <c r="R55" s="1">
        <f t="shared" si="3"/>
        <v>0</v>
      </c>
      <c r="S55" s="10"/>
      <c r="T55" s="1">
        <f t="shared" si="4"/>
        <v>0</v>
      </c>
      <c r="U55" s="1"/>
      <c r="V55" s="1">
        <f t="shared" si="5"/>
        <v>0</v>
      </c>
      <c r="W55" s="1"/>
      <c r="X55" s="1">
        <f t="shared" si="6"/>
        <v>0</v>
      </c>
      <c r="Y55" s="1"/>
      <c r="Z55" s="1">
        <f t="shared" si="7"/>
        <v>0</v>
      </c>
      <c r="AA55" s="1"/>
      <c r="AB55" s="1">
        <f t="shared" si="8"/>
        <v>0</v>
      </c>
      <c r="AC55" s="1"/>
      <c r="AD55" s="1">
        <f t="shared" si="9"/>
        <v>0</v>
      </c>
      <c r="AE55" s="1"/>
      <c r="AF55" s="1">
        <f t="shared" si="10"/>
        <v>0</v>
      </c>
      <c r="AG55" s="1"/>
      <c r="AH55" s="1">
        <f t="shared" si="11"/>
        <v>0</v>
      </c>
      <c r="AI55" s="1"/>
      <c r="AJ55" s="1">
        <f t="shared" si="12"/>
        <v>0</v>
      </c>
      <c r="AL55">
        <f t="shared" si="13"/>
        <v>0</v>
      </c>
      <c r="AN55">
        <f t="shared" si="14"/>
        <v>0</v>
      </c>
      <c r="AP55">
        <f t="shared" si="15"/>
        <v>0</v>
      </c>
      <c r="AR55">
        <f t="shared" si="16"/>
        <v>0</v>
      </c>
      <c r="AT55">
        <f t="shared" si="17"/>
        <v>0</v>
      </c>
      <c r="AV55">
        <f t="shared" si="18"/>
        <v>0</v>
      </c>
    </row>
    <row r="56" spans="2:48" x14ac:dyDescent="0.25">
      <c r="B56" s="2">
        <f t="shared" si="24"/>
        <v>50</v>
      </c>
      <c r="C56" s="15">
        <v>0.52892289999999997</v>
      </c>
      <c r="D56">
        <f t="shared" si="0"/>
        <v>0.26446144999999999</v>
      </c>
      <c r="E56" s="15">
        <v>0.32662819999999998</v>
      </c>
      <c r="F56">
        <f t="shared" si="22"/>
        <v>0.16331409999999999</v>
      </c>
      <c r="G56" s="15">
        <v>0.98460610000000004</v>
      </c>
      <c r="H56">
        <f t="shared" si="23"/>
        <v>0.49230305000000002</v>
      </c>
      <c r="I56" s="15">
        <v>0.43751630000000002</v>
      </c>
      <c r="J56">
        <f t="shared" si="21"/>
        <v>0.21875815000000001</v>
      </c>
      <c r="K56" s="14"/>
      <c r="L56">
        <f t="shared" si="1"/>
        <v>0</v>
      </c>
      <c r="M56" s="14"/>
      <c r="N56">
        <f t="shared" si="20"/>
        <v>0</v>
      </c>
      <c r="O56" s="10"/>
      <c r="P56" s="1">
        <f t="shared" si="2"/>
        <v>0</v>
      </c>
      <c r="Q56" s="1"/>
      <c r="R56" s="1">
        <f t="shared" si="3"/>
        <v>0</v>
      </c>
      <c r="S56" s="10"/>
      <c r="T56" s="1">
        <f t="shared" si="4"/>
        <v>0</v>
      </c>
      <c r="U56" s="1"/>
      <c r="V56" s="1">
        <f t="shared" si="5"/>
        <v>0</v>
      </c>
      <c r="W56" s="1"/>
      <c r="X56" s="1">
        <f t="shared" si="6"/>
        <v>0</v>
      </c>
      <c r="Y56" s="1"/>
      <c r="Z56" s="1">
        <f t="shared" si="7"/>
        <v>0</v>
      </c>
      <c r="AA56" s="1"/>
      <c r="AB56" s="1">
        <f t="shared" si="8"/>
        <v>0</v>
      </c>
      <c r="AC56" s="1"/>
      <c r="AD56" s="1">
        <f t="shared" si="9"/>
        <v>0</v>
      </c>
      <c r="AE56" s="1"/>
      <c r="AF56" s="1">
        <f t="shared" si="10"/>
        <v>0</v>
      </c>
      <c r="AG56" s="1"/>
      <c r="AH56" s="1">
        <f t="shared" si="11"/>
        <v>0</v>
      </c>
      <c r="AI56" s="1"/>
      <c r="AJ56" s="1">
        <f t="shared" si="12"/>
        <v>0</v>
      </c>
      <c r="AL56">
        <f t="shared" si="13"/>
        <v>0</v>
      </c>
      <c r="AN56">
        <f t="shared" si="14"/>
        <v>0</v>
      </c>
      <c r="AP56">
        <f t="shared" si="15"/>
        <v>0</v>
      </c>
      <c r="AR56">
        <f t="shared" si="16"/>
        <v>0</v>
      </c>
      <c r="AT56">
        <f t="shared" si="17"/>
        <v>0</v>
      </c>
      <c r="AV56">
        <f t="shared" si="18"/>
        <v>0</v>
      </c>
    </row>
    <row r="57" spans="2:48" x14ac:dyDescent="0.25">
      <c r="B57" s="2">
        <v>51</v>
      </c>
      <c r="C57" s="3"/>
      <c r="D57" s="6">
        <f>SUM(D7:D56)</f>
        <v>10.273517018499998</v>
      </c>
      <c r="E57" s="2"/>
      <c r="F57" s="7">
        <f>SUM(F7:F56)</f>
        <v>15.603375201999997</v>
      </c>
      <c r="G57" s="2"/>
      <c r="H57" s="7">
        <f>SUM(H8:H56)</f>
        <v>20.758312200500001</v>
      </c>
      <c r="I57" s="2"/>
      <c r="J57" s="7">
        <f>SUM(J7:J56)</f>
        <v>21.949156788754998</v>
      </c>
      <c r="K57" s="2"/>
      <c r="L57" s="7">
        <f>SUM(L7:L56)</f>
        <v>0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workbookViewId="0">
      <selection activeCell="C6" sqref="C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4"/>
      <c r="D6">
        <f>IF(C6*C7&gt;=0,ABS(((C6+C7)/2)*(B7-B6)))</f>
        <v>0</v>
      </c>
      <c r="E6" s="14"/>
      <c r="F6">
        <f>IF(E6*E7&gt;=0,ABS(((E6+E7)/2)*(B7-B6)))</f>
        <v>0</v>
      </c>
      <c r="G6" s="14"/>
      <c r="H6">
        <f>IF(G6*G7&gt;=0,ABS(((G6+G7)/2)*(B7-B6)))</f>
        <v>0</v>
      </c>
      <c r="I6" s="14"/>
      <c r="J6">
        <f>IF(I7*I6&gt;=0,ABS(((I7+I6)/2)*(B7-B6)))</f>
        <v>0</v>
      </c>
      <c r="K6" s="14"/>
      <c r="L6">
        <f>IF(K7*K6&gt;=0,ABS(((K7+K6)/2)*(B6-B7)))</f>
        <v>0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4"/>
      <c r="D7">
        <f t="shared" ref="D7:D55" si="0">IF(C7*C8&gt;=0,ABS(((C7+C8)/2)*(B8-B7)))</f>
        <v>0</v>
      </c>
      <c r="E7" s="14"/>
      <c r="F7">
        <f t="shared" ref="F7:F55" si="1">IF(E7*E8&gt;=0,ABS(((E7+E8)/2)*(B8-B7)))</f>
        <v>0</v>
      </c>
      <c r="G7" s="14"/>
      <c r="H7">
        <f t="shared" ref="H7:H55" si="2">IF(G7*G8&gt;=0,ABS(((G7+G8)/2)*(B8-B7)))</f>
        <v>0</v>
      </c>
      <c r="I7" s="14"/>
      <c r="J7">
        <f t="shared" ref="J7:J55" si="3">IF(I8*I7&gt;=0,ABS(((I8+I7)/2)*(B8-B7)))</f>
        <v>0</v>
      </c>
      <c r="K7" s="14"/>
      <c r="L7">
        <f t="shared" ref="L7:L55" si="4">IF(K8*K7&gt;=0,ABS(((K8+K7)/2)*(B7-B8)))</f>
        <v>0</v>
      </c>
      <c r="M7" s="14"/>
      <c r="N7">
        <f>IF(M7*M8&gt;=0,ABS(((M7+M8)/2)*(B8-B7)))</f>
        <v>0</v>
      </c>
      <c r="O7" s="10"/>
      <c r="P7" s="1">
        <f t="shared" ref="P7:P55" si="5">IF(O8*O7&gt;=0,ABS(((O8+O7)/2)*(B8-B7)))</f>
        <v>0</v>
      </c>
      <c r="Q7" s="1"/>
      <c r="R7" s="1">
        <f t="shared" ref="R7:R55" si="6">IF(Q8*Q7&gt;=0,ABS(((Q8+Q7)/2)*(B8-B7)))</f>
        <v>0</v>
      </c>
      <c r="S7" s="10"/>
      <c r="T7" s="1">
        <f t="shared" ref="T7:T55" si="7">IF(S8*S7&gt;=0,ABS(((S8+S7)/2)*(B8-B7)))</f>
        <v>0</v>
      </c>
      <c r="U7" s="1"/>
      <c r="V7" s="1">
        <f t="shared" ref="V7:V55" si="8">IF(U8*U7&gt;=0,ABS(((U8+U7)/2)*(B8-B7)))</f>
        <v>0</v>
      </c>
      <c r="W7" s="1"/>
      <c r="X7" s="1">
        <f t="shared" ref="X7:X55" si="9">IF(W8*W7&gt;=0,ABS(((W8+W7)/2)*(B8-B7)))</f>
        <v>0</v>
      </c>
      <c r="Y7" s="1"/>
      <c r="Z7" s="1">
        <f t="shared" ref="Z7:Z55" si="10">IF(Y8*Y7&gt;=0,ABS(((Y8+Y7)/2)*(B8-B7)))</f>
        <v>0</v>
      </c>
      <c r="AA7" s="1"/>
      <c r="AB7" s="1">
        <f t="shared" ref="AB7:AB55" si="11">IF(AA8*AA7&gt;=0,ABS(((AA8+AA7)/2)*(B8-B7)))</f>
        <v>0</v>
      </c>
      <c r="AC7" s="1"/>
      <c r="AD7" s="1">
        <f t="shared" ref="AD7:AD55" si="12">IF(AC8*AC7&gt;=0,ABS(((AC8+AC7)/2)*(B8-B7)))</f>
        <v>0</v>
      </c>
      <c r="AE7" s="1"/>
      <c r="AF7" s="1">
        <f t="shared" ref="AF7:AF55" si="13">IF(AE8*AE7&gt;=0,ABS(((AE8+AE7)/2)*(B8-B7)))</f>
        <v>0</v>
      </c>
      <c r="AG7" s="1"/>
      <c r="AH7" s="1">
        <f t="shared" ref="AH7:AH55" si="14">IF(AG8*AG7&gt;=0,ABS(((AG8+AG7)/2)*(B8-B7)))</f>
        <v>0</v>
      </c>
      <c r="AI7" s="1"/>
      <c r="AJ7" s="1">
        <f t="shared" ref="AJ7:AJ55" si="15">IF(AI8*AI7&gt;=0,ABS(((AI8+AI7)/2)*(B8-B7)))</f>
        <v>0</v>
      </c>
      <c r="AL7">
        <f t="shared" ref="AL7:AL55" si="16">IF(AK8*AK7&gt;=0,ABS((AK8+AK7)/2))</f>
        <v>0</v>
      </c>
      <c r="AN7">
        <f t="shared" ref="AN7:AN55" si="17">IF(AM8*AM7&gt;=0,ABS((AM8+AM7)/2))</f>
        <v>0</v>
      </c>
      <c r="AP7">
        <f t="shared" ref="AP7:AP55" si="18">IF(AO8*AO7&gt;=0,ABS((AO8+AO7)/2))</f>
        <v>0</v>
      </c>
      <c r="AR7">
        <f t="shared" ref="AR7:AR55" si="19">IF(AQ8*AQ7&gt;=0,ABS((AQ8+AQ7)/2))</f>
        <v>0</v>
      </c>
      <c r="AT7">
        <f t="shared" ref="AT7:AT55" si="20">IF(AS8*AS7&gt;=0,ABS((AS8+AS7)/2))</f>
        <v>0</v>
      </c>
      <c r="AV7">
        <f t="shared" ref="AV7:AV55" si="21">IF(AU8*AU7&gt;=0,ABS((AU8+AU7)/2))</f>
        <v>0</v>
      </c>
    </row>
    <row r="8" spans="2:48" x14ac:dyDescent="0.25">
      <c r="B8" s="2">
        <f t="shared" ref="B8:B43" si="22">B7+1</f>
        <v>3</v>
      </c>
      <c r="C8" s="14"/>
      <c r="D8">
        <f t="shared" si="0"/>
        <v>0</v>
      </c>
      <c r="E8" s="14"/>
      <c r="F8">
        <f t="shared" si="1"/>
        <v>0</v>
      </c>
      <c r="G8" s="14"/>
      <c r="H8">
        <f t="shared" si="2"/>
        <v>0</v>
      </c>
      <c r="I8" s="14"/>
      <c r="J8">
        <f t="shared" si="3"/>
        <v>0</v>
      </c>
      <c r="K8" s="14"/>
      <c r="L8">
        <f t="shared" si="4"/>
        <v>0</v>
      </c>
      <c r="M8" s="14"/>
      <c r="N8">
        <f t="shared" ref="N8:N55" si="23">IF(M8*M9&gt;=0,ABS(((M8+M9)/2)*(B9-B8)))</f>
        <v>0</v>
      </c>
      <c r="O8" s="10"/>
      <c r="P8" s="1">
        <f t="shared" si="5"/>
        <v>0</v>
      </c>
      <c r="Q8" s="1"/>
      <c r="R8" s="1">
        <f t="shared" si="6"/>
        <v>0</v>
      </c>
      <c r="S8" s="10"/>
      <c r="T8" s="1">
        <f t="shared" si="7"/>
        <v>0</v>
      </c>
      <c r="U8" s="1"/>
      <c r="V8" s="1">
        <f t="shared" si="8"/>
        <v>0</v>
      </c>
      <c r="W8" s="1"/>
      <c r="X8" s="1">
        <f t="shared" si="9"/>
        <v>0</v>
      </c>
      <c r="Y8" s="1"/>
      <c r="Z8" s="1">
        <f t="shared" si="10"/>
        <v>0</v>
      </c>
      <c r="AA8" s="1"/>
      <c r="AB8" s="1">
        <f t="shared" si="11"/>
        <v>0</v>
      </c>
      <c r="AC8" s="1"/>
      <c r="AD8" s="1">
        <f t="shared" si="12"/>
        <v>0</v>
      </c>
      <c r="AE8" s="1"/>
      <c r="AF8" s="1">
        <f t="shared" si="13"/>
        <v>0</v>
      </c>
      <c r="AG8" s="1"/>
      <c r="AH8" s="1">
        <f t="shared" si="14"/>
        <v>0</v>
      </c>
      <c r="AI8" s="1"/>
      <c r="AJ8" s="1">
        <f t="shared" si="15"/>
        <v>0</v>
      </c>
      <c r="AL8">
        <f t="shared" si="16"/>
        <v>0</v>
      </c>
      <c r="AN8">
        <f t="shared" si="17"/>
        <v>0</v>
      </c>
      <c r="AP8">
        <f t="shared" si="18"/>
        <v>0</v>
      </c>
      <c r="AR8">
        <f t="shared" si="19"/>
        <v>0</v>
      </c>
      <c r="AT8">
        <f t="shared" si="20"/>
        <v>0</v>
      </c>
      <c r="AV8">
        <f t="shared" si="21"/>
        <v>0</v>
      </c>
    </row>
    <row r="9" spans="2:48" x14ac:dyDescent="0.25">
      <c r="B9" s="2">
        <f t="shared" si="22"/>
        <v>4</v>
      </c>
      <c r="C9" s="14"/>
      <c r="D9">
        <f t="shared" si="0"/>
        <v>0</v>
      </c>
      <c r="E9" s="14"/>
      <c r="F9">
        <f t="shared" si="1"/>
        <v>0</v>
      </c>
      <c r="G9" s="14"/>
      <c r="H9">
        <f t="shared" si="2"/>
        <v>0</v>
      </c>
      <c r="I9" s="14"/>
      <c r="J9">
        <f t="shared" si="3"/>
        <v>0</v>
      </c>
      <c r="K9" s="14"/>
      <c r="L9">
        <f t="shared" si="4"/>
        <v>0</v>
      </c>
      <c r="M9" s="14"/>
      <c r="N9">
        <f t="shared" si="23"/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5</v>
      </c>
      <c r="C10" s="14"/>
      <c r="D10">
        <f t="shared" si="0"/>
        <v>0</v>
      </c>
      <c r="E10" s="14"/>
      <c r="F10">
        <f t="shared" si="1"/>
        <v>0</v>
      </c>
      <c r="G10" s="14"/>
      <c r="H10">
        <f t="shared" si="2"/>
        <v>0</v>
      </c>
      <c r="I10" s="14"/>
      <c r="J10">
        <f t="shared" si="3"/>
        <v>0</v>
      </c>
      <c r="K10" s="14"/>
      <c r="L10">
        <f t="shared" si="4"/>
        <v>0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6</v>
      </c>
      <c r="C11" s="14"/>
      <c r="D11">
        <f t="shared" si="0"/>
        <v>0</v>
      </c>
      <c r="E11" s="14"/>
      <c r="F11">
        <f t="shared" si="1"/>
        <v>0</v>
      </c>
      <c r="G11" s="14"/>
      <c r="H11">
        <f t="shared" si="2"/>
        <v>0</v>
      </c>
      <c r="I11" s="14"/>
      <c r="J11">
        <f t="shared" si="3"/>
        <v>0</v>
      </c>
      <c r="K11" s="14"/>
      <c r="L11">
        <f t="shared" si="4"/>
        <v>0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7</v>
      </c>
      <c r="C12" s="14"/>
      <c r="D12">
        <f t="shared" si="0"/>
        <v>0</v>
      </c>
      <c r="E12" s="14"/>
      <c r="F12">
        <f t="shared" si="1"/>
        <v>0</v>
      </c>
      <c r="G12" s="14"/>
      <c r="H12">
        <f t="shared" si="2"/>
        <v>0</v>
      </c>
      <c r="I12" s="14"/>
      <c r="J12">
        <f t="shared" si="3"/>
        <v>0</v>
      </c>
      <c r="K12" s="14"/>
      <c r="L12">
        <f t="shared" si="4"/>
        <v>0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8</v>
      </c>
      <c r="C13" s="14"/>
      <c r="D13">
        <f t="shared" si="0"/>
        <v>0</v>
      </c>
      <c r="E13" s="14"/>
      <c r="F13">
        <f t="shared" si="1"/>
        <v>0</v>
      </c>
      <c r="G13" s="14"/>
      <c r="H13">
        <f t="shared" si="2"/>
        <v>0</v>
      </c>
      <c r="I13" s="14"/>
      <c r="J13">
        <f t="shared" si="3"/>
        <v>0</v>
      </c>
      <c r="K13" s="14"/>
      <c r="L13">
        <f t="shared" si="4"/>
        <v>0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9</v>
      </c>
      <c r="C14" s="14"/>
      <c r="D14">
        <f t="shared" si="0"/>
        <v>0</v>
      </c>
      <c r="E14" s="14"/>
      <c r="F14">
        <f t="shared" si="1"/>
        <v>0</v>
      </c>
      <c r="G14" s="14"/>
      <c r="H14">
        <f t="shared" si="2"/>
        <v>0</v>
      </c>
      <c r="I14" s="14"/>
      <c r="J14">
        <f t="shared" si="3"/>
        <v>0</v>
      </c>
      <c r="K14" s="14"/>
      <c r="L14">
        <f t="shared" si="4"/>
        <v>0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10</v>
      </c>
      <c r="C15" s="14"/>
      <c r="D15">
        <f t="shared" si="0"/>
        <v>0</v>
      </c>
      <c r="E15" s="14"/>
      <c r="F15">
        <f t="shared" si="1"/>
        <v>0</v>
      </c>
      <c r="G15" s="14"/>
      <c r="H15">
        <f t="shared" si="2"/>
        <v>0</v>
      </c>
      <c r="I15" s="14"/>
      <c r="J15">
        <f t="shared" si="3"/>
        <v>0</v>
      </c>
      <c r="K15" s="14"/>
      <c r="L15">
        <f t="shared" si="4"/>
        <v>0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1</v>
      </c>
      <c r="C16" s="14"/>
      <c r="D16">
        <f t="shared" si="0"/>
        <v>0</v>
      </c>
      <c r="E16" s="14"/>
      <c r="F16">
        <f t="shared" si="1"/>
        <v>0</v>
      </c>
      <c r="G16" s="14"/>
      <c r="H16">
        <f t="shared" si="2"/>
        <v>0</v>
      </c>
      <c r="I16" s="14"/>
      <c r="J16">
        <f t="shared" si="3"/>
        <v>0</v>
      </c>
      <c r="K16" s="14"/>
      <c r="L16">
        <f t="shared" si="4"/>
        <v>0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2</v>
      </c>
      <c r="C17" s="14"/>
      <c r="D17">
        <f t="shared" si="0"/>
        <v>0</v>
      </c>
      <c r="E17" s="14"/>
      <c r="F17">
        <f t="shared" si="1"/>
        <v>0</v>
      </c>
      <c r="G17" s="14"/>
      <c r="H17">
        <f t="shared" si="2"/>
        <v>0</v>
      </c>
      <c r="I17" s="14"/>
      <c r="J17">
        <f t="shared" si="3"/>
        <v>0</v>
      </c>
      <c r="K17" s="14"/>
      <c r="L17">
        <f t="shared" si="4"/>
        <v>0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3</v>
      </c>
      <c r="C18" s="14"/>
      <c r="D18">
        <f t="shared" si="0"/>
        <v>0</v>
      </c>
      <c r="E18" s="14"/>
      <c r="F18">
        <f t="shared" si="1"/>
        <v>0</v>
      </c>
      <c r="G18" s="14"/>
      <c r="H18">
        <f t="shared" si="2"/>
        <v>0</v>
      </c>
      <c r="I18" s="14"/>
      <c r="J18">
        <f t="shared" si="3"/>
        <v>0</v>
      </c>
      <c r="K18" s="14"/>
      <c r="L18">
        <f t="shared" si="4"/>
        <v>0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4</v>
      </c>
      <c r="C19" s="14"/>
      <c r="D19">
        <f t="shared" si="0"/>
        <v>0</v>
      </c>
      <c r="E19" s="14"/>
      <c r="F19">
        <f t="shared" si="1"/>
        <v>0</v>
      </c>
      <c r="G19" s="14"/>
      <c r="H19">
        <f t="shared" si="2"/>
        <v>0</v>
      </c>
      <c r="I19" s="14"/>
      <c r="J19">
        <f t="shared" si="3"/>
        <v>0</v>
      </c>
      <c r="K19" s="14"/>
      <c r="L19">
        <f t="shared" si="4"/>
        <v>0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5</v>
      </c>
      <c r="C20" s="14"/>
      <c r="D20">
        <f t="shared" si="0"/>
        <v>0</v>
      </c>
      <c r="E20" s="14"/>
      <c r="F20">
        <f t="shared" si="1"/>
        <v>0</v>
      </c>
      <c r="G20" s="14"/>
      <c r="H20">
        <f t="shared" si="2"/>
        <v>0</v>
      </c>
      <c r="I20" s="14"/>
      <c r="J20">
        <f t="shared" si="3"/>
        <v>0</v>
      </c>
      <c r="K20" s="14"/>
      <c r="L20">
        <f t="shared" si="4"/>
        <v>0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6</v>
      </c>
      <c r="C21" s="14"/>
      <c r="D21">
        <f t="shared" si="0"/>
        <v>0</v>
      </c>
      <c r="E21" s="14"/>
      <c r="F21">
        <f t="shared" si="1"/>
        <v>0</v>
      </c>
      <c r="G21" s="14"/>
      <c r="H21">
        <f t="shared" si="2"/>
        <v>0</v>
      </c>
      <c r="I21" s="14"/>
      <c r="J21">
        <f t="shared" si="3"/>
        <v>0</v>
      </c>
      <c r="K21" s="14"/>
      <c r="L21">
        <f t="shared" si="4"/>
        <v>0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7</v>
      </c>
      <c r="C22" s="14"/>
      <c r="D22">
        <f t="shared" si="0"/>
        <v>0</v>
      </c>
      <c r="E22" s="14"/>
      <c r="F22">
        <f t="shared" si="1"/>
        <v>0</v>
      </c>
      <c r="G22" s="14"/>
      <c r="H22">
        <f t="shared" si="2"/>
        <v>0</v>
      </c>
      <c r="I22" s="14"/>
      <c r="J22">
        <f t="shared" si="3"/>
        <v>0</v>
      </c>
      <c r="K22" s="14"/>
      <c r="L22">
        <f t="shared" si="4"/>
        <v>0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8</v>
      </c>
      <c r="C23" s="14"/>
      <c r="D23">
        <f t="shared" si="0"/>
        <v>0</v>
      </c>
      <c r="E23" s="14"/>
      <c r="F23">
        <f t="shared" si="1"/>
        <v>0</v>
      </c>
      <c r="G23" s="14"/>
      <c r="H23">
        <f t="shared" si="2"/>
        <v>0</v>
      </c>
      <c r="I23" s="14"/>
      <c r="J23">
        <f t="shared" si="3"/>
        <v>0</v>
      </c>
      <c r="K23" s="14"/>
      <c r="L23">
        <f t="shared" si="4"/>
        <v>0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9</v>
      </c>
      <c r="C24" s="14"/>
      <c r="D24">
        <f t="shared" si="0"/>
        <v>0</v>
      </c>
      <c r="E24" s="14"/>
      <c r="F24">
        <f t="shared" si="1"/>
        <v>0</v>
      </c>
      <c r="G24" s="14"/>
      <c r="H24">
        <f t="shared" si="2"/>
        <v>0</v>
      </c>
      <c r="I24" s="14"/>
      <c r="J24">
        <f t="shared" si="3"/>
        <v>0</v>
      </c>
      <c r="K24" s="14"/>
      <c r="L24">
        <f t="shared" si="4"/>
        <v>0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20</v>
      </c>
      <c r="C25" s="14"/>
      <c r="D25">
        <f t="shared" si="0"/>
        <v>0</v>
      </c>
      <c r="E25" s="14"/>
      <c r="F25">
        <f t="shared" si="1"/>
        <v>0</v>
      </c>
      <c r="G25" s="14"/>
      <c r="H25">
        <f t="shared" si="2"/>
        <v>0</v>
      </c>
      <c r="I25" s="14"/>
      <c r="J25">
        <f t="shared" si="3"/>
        <v>0</v>
      </c>
      <c r="K25" s="14"/>
      <c r="L25">
        <f t="shared" si="4"/>
        <v>0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1</v>
      </c>
      <c r="C26" s="14"/>
      <c r="D26">
        <f t="shared" si="0"/>
        <v>0</v>
      </c>
      <c r="E26" s="14"/>
      <c r="F26">
        <f t="shared" si="1"/>
        <v>0</v>
      </c>
      <c r="G26" s="14"/>
      <c r="H26">
        <f t="shared" si="2"/>
        <v>0</v>
      </c>
      <c r="I26" s="14"/>
      <c r="J26">
        <f t="shared" si="3"/>
        <v>0</v>
      </c>
      <c r="K26" s="14"/>
      <c r="L26">
        <f t="shared" si="4"/>
        <v>0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2</v>
      </c>
      <c r="C27" s="14"/>
      <c r="D27">
        <f t="shared" si="0"/>
        <v>0</v>
      </c>
      <c r="E27" s="14"/>
      <c r="F27">
        <f t="shared" si="1"/>
        <v>0</v>
      </c>
      <c r="G27" s="14"/>
      <c r="H27">
        <f t="shared" si="2"/>
        <v>0</v>
      </c>
      <c r="I27" s="14"/>
      <c r="J27">
        <f t="shared" si="3"/>
        <v>0</v>
      </c>
      <c r="K27" s="14"/>
      <c r="L27">
        <f t="shared" si="4"/>
        <v>0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3</v>
      </c>
      <c r="C28" s="14"/>
      <c r="D28">
        <f t="shared" si="0"/>
        <v>0</v>
      </c>
      <c r="E28" s="14"/>
      <c r="F28">
        <f t="shared" si="1"/>
        <v>0</v>
      </c>
      <c r="G28" s="14"/>
      <c r="H28">
        <f t="shared" si="2"/>
        <v>0</v>
      </c>
      <c r="I28" s="14"/>
      <c r="J28">
        <f t="shared" si="3"/>
        <v>0</v>
      </c>
      <c r="K28" s="14"/>
      <c r="L28">
        <f t="shared" si="4"/>
        <v>0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4</v>
      </c>
      <c r="C29" s="14"/>
      <c r="D29">
        <f t="shared" si="0"/>
        <v>0</v>
      </c>
      <c r="E29" s="14"/>
      <c r="F29">
        <f t="shared" si="1"/>
        <v>0</v>
      </c>
      <c r="G29" s="14"/>
      <c r="H29">
        <f t="shared" si="2"/>
        <v>0</v>
      </c>
      <c r="I29" s="14"/>
      <c r="J29">
        <f t="shared" si="3"/>
        <v>0</v>
      </c>
      <c r="K29" s="14"/>
      <c r="L29">
        <f t="shared" si="4"/>
        <v>0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5</v>
      </c>
      <c r="C30" s="14"/>
      <c r="D30">
        <f t="shared" si="0"/>
        <v>0</v>
      </c>
      <c r="E30" s="14"/>
      <c r="F30">
        <f t="shared" si="1"/>
        <v>0</v>
      </c>
      <c r="G30" s="14"/>
      <c r="H30">
        <f t="shared" si="2"/>
        <v>0</v>
      </c>
      <c r="I30" s="14"/>
      <c r="J30">
        <f t="shared" si="3"/>
        <v>0</v>
      </c>
      <c r="K30" s="14"/>
      <c r="L30">
        <f t="shared" si="4"/>
        <v>0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6</v>
      </c>
      <c r="C31" s="14"/>
      <c r="D31">
        <f t="shared" si="0"/>
        <v>0</v>
      </c>
      <c r="E31" s="14"/>
      <c r="F31">
        <f t="shared" si="1"/>
        <v>0</v>
      </c>
      <c r="G31" s="14"/>
      <c r="H31">
        <f t="shared" si="2"/>
        <v>0</v>
      </c>
      <c r="I31" s="14"/>
      <c r="J31">
        <f t="shared" si="3"/>
        <v>0</v>
      </c>
      <c r="K31" s="14"/>
      <c r="L31">
        <f t="shared" si="4"/>
        <v>0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7</v>
      </c>
      <c r="C32" s="14"/>
      <c r="D32">
        <f t="shared" si="0"/>
        <v>0</v>
      </c>
      <c r="E32" s="14"/>
      <c r="F32">
        <f t="shared" si="1"/>
        <v>0</v>
      </c>
      <c r="G32" s="14"/>
      <c r="H32">
        <f t="shared" si="2"/>
        <v>0</v>
      </c>
      <c r="I32" s="14"/>
      <c r="J32">
        <f t="shared" si="3"/>
        <v>0</v>
      </c>
      <c r="K32" s="14"/>
      <c r="L32">
        <f t="shared" si="4"/>
        <v>0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8</v>
      </c>
      <c r="C33" s="14"/>
      <c r="D33">
        <f t="shared" si="0"/>
        <v>0</v>
      </c>
      <c r="E33" s="14"/>
      <c r="F33">
        <f t="shared" si="1"/>
        <v>0</v>
      </c>
      <c r="G33" s="14"/>
      <c r="H33">
        <f t="shared" si="2"/>
        <v>0</v>
      </c>
      <c r="I33" s="14"/>
      <c r="J33">
        <f t="shared" si="3"/>
        <v>0</v>
      </c>
      <c r="K33" s="14"/>
      <c r="L33">
        <f t="shared" si="4"/>
        <v>0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9</v>
      </c>
      <c r="C34" s="14"/>
      <c r="D34">
        <f t="shared" si="0"/>
        <v>0</v>
      </c>
      <c r="E34" s="14"/>
      <c r="F34">
        <f t="shared" si="1"/>
        <v>0</v>
      </c>
      <c r="G34" s="14"/>
      <c r="H34">
        <f t="shared" si="2"/>
        <v>0</v>
      </c>
      <c r="I34" s="14"/>
      <c r="J34">
        <f t="shared" si="3"/>
        <v>0</v>
      </c>
      <c r="K34" s="14"/>
      <c r="L34">
        <f t="shared" si="4"/>
        <v>0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30</v>
      </c>
      <c r="C35" s="14"/>
      <c r="D35">
        <f t="shared" si="0"/>
        <v>0</v>
      </c>
      <c r="E35" s="14"/>
      <c r="F35">
        <f t="shared" si="1"/>
        <v>0</v>
      </c>
      <c r="G35" s="14"/>
      <c r="H35">
        <f t="shared" si="2"/>
        <v>0</v>
      </c>
      <c r="I35" s="14"/>
      <c r="J35">
        <f t="shared" si="3"/>
        <v>0</v>
      </c>
      <c r="K35" s="14"/>
      <c r="L35">
        <f t="shared" si="4"/>
        <v>0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1</v>
      </c>
      <c r="C36" s="14"/>
      <c r="D36">
        <f t="shared" si="0"/>
        <v>0</v>
      </c>
      <c r="E36" s="14"/>
      <c r="F36">
        <f t="shared" si="1"/>
        <v>0</v>
      </c>
      <c r="G36" s="14"/>
      <c r="H36">
        <f t="shared" si="2"/>
        <v>0</v>
      </c>
      <c r="I36" s="14"/>
      <c r="J36">
        <f t="shared" si="3"/>
        <v>0</v>
      </c>
      <c r="K36" s="14"/>
      <c r="L36">
        <f t="shared" si="4"/>
        <v>0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2</v>
      </c>
      <c r="C37" s="14"/>
      <c r="D37">
        <f t="shared" si="0"/>
        <v>0</v>
      </c>
      <c r="E37" s="14"/>
      <c r="F37">
        <f t="shared" si="1"/>
        <v>0</v>
      </c>
      <c r="G37" s="14"/>
      <c r="H37">
        <f t="shared" si="2"/>
        <v>0</v>
      </c>
      <c r="I37" s="14"/>
      <c r="J37">
        <f t="shared" si="3"/>
        <v>0</v>
      </c>
      <c r="K37" s="14"/>
      <c r="L37">
        <f t="shared" si="4"/>
        <v>0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3</v>
      </c>
      <c r="C38" s="14"/>
      <c r="D38">
        <f t="shared" si="0"/>
        <v>0</v>
      </c>
      <c r="E38" s="14"/>
      <c r="F38">
        <f t="shared" si="1"/>
        <v>0</v>
      </c>
      <c r="G38" s="14"/>
      <c r="H38">
        <f t="shared" si="2"/>
        <v>0</v>
      </c>
      <c r="I38" s="14"/>
      <c r="J38">
        <f t="shared" si="3"/>
        <v>0</v>
      </c>
      <c r="K38" s="14"/>
      <c r="L38">
        <f t="shared" si="4"/>
        <v>0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4</v>
      </c>
      <c r="C39" s="14"/>
      <c r="D39">
        <f t="shared" si="0"/>
        <v>0</v>
      </c>
      <c r="E39" s="14"/>
      <c r="F39">
        <f t="shared" si="1"/>
        <v>0</v>
      </c>
      <c r="G39" s="14"/>
      <c r="H39">
        <f t="shared" si="2"/>
        <v>0</v>
      </c>
      <c r="I39" s="14"/>
      <c r="J39">
        <f t="shared" si="3"/>
        <v>0</v>
      </c>
      <c r="K39" s="14"/>
      <c r="L39">
        <f t="shared" si="4"/>
        <v>0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5</v>
      </c>
      <c r="C40" s="14"/>
      <c r="D40">
        <f t="shared" si="0"/>
        <v>0</v>
      </c>
      <c r="E40" s="14"/>
      <c r="F40">
        <f t="shared" si="1"/>
        <v>0</v>
      </c>
      <c r="G40" s="14"/>
      <c r="H40">
        <f t="shared" si="2"/>
        <v>0</v>
      </c>
      <c r="I40" s="14"/>
      <c r="J40">
        <f t="shared" si="3"/>
        <v>0</v>
      </c>
      <c r="K40" s="14"/>
      <c r="L40">
        <f t="shared" si="4"/>
        <v>0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6</v>
      </c>
      <c r="C41" s="14"/>
      <c r="D41">
        <f t="shared" si="0"/>
        <v>0</v>
      </c>
      <c r="E41" s="14"/>
      <c r="F41">
        <f t="shared" si="1"/>
        <v>0</v>
      </c>
      <c r="G41" s="14"/>
      <c r="H41">
        <f t="shared" si="2"/>
        <v>0</v>
      </c>
      <c r="I41" s="14"/>
      <c r="J41">
        <f t="shared" si="3"/>
        <v>0</v>
      </c>
      <c r="K41" s="14"/>
      <c r="L41">
        <f t="shared" si="4"/>
        <v>0</v>
      </c>
      <c r="M41" s="14"/>
      <c r="N41">
        <f t="shared" si="23"/>
        <v>0</v>
      </c>
      <c r="O41" s="11"/>
      <c r="P41" s="1">
        <f t="shared" si="5"/>
        <v>0</v>
      </c>
      <c r="Q41" s="9"/>
      <c r="R41" s="1">
        <f t="shared" si="6"/>
        <v>0</v>
      </c>
      <c r="S41" s="11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7</v>
      </c>
      <c r="C42" s="14"/>
      <c r="D42">
        <f t="shared" si="0"/>
        <v>0</v>
      </c>
      <c r="E42" s="14"/>
      <c r="F42">
        <f t="shared" si="1"/>
        <v>0</v>
      </c>
      <c r="G42" s="14"/>
      <c r="H42">
        <f t="shared" si="2"/>
        <v>0</v>
      </c>
      <c r="I42" s="14"/>
      <c r="J42">
        <f t="shared" si="3"/>
        <v>0</v>
      </c>
      <c r="K42" s="14"/>
      <c r="L42">
        <f t="shared" si="4"/>
        <v>0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8</v>
      </c>
      <c r="C43" s="14"/>
      <c r="D43">
        <f t="shared" si="0"/>
        <v>0</v>
      </c>
      <c r="E43" s="14"/>
      <c r="F43">
        <f t="shared" si="1"/>
        <v>0</v>
      </c>
      <c r="G43" s="14"/>
      <c r="H43">
        <f t="shared" si="2"/>
        <v>0</v>
      </c>
      <c r="I43" s="14"/>
      <c r="J43">
        <f t="shared" si="3"/>
        <v>0</v>
      </c>
      <c r="K43" s="14"/>
      <c r="L43">
        <f t="shared" si="4"/>
        <v>0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v>39</v>
      </c>
      <c r="C44" s="14"/>
      <c r="D44">
        <f t="shared" si="0"/>
        <v>0</v>
      </c>
      <c r="E44" s="14"/>
      <c r="F44">
        <f t="shared" si="1"/>
        <v>0</v>
      </c>
      <c r="G44" s="14"/>
      <c r="H44">
        <f t="shared" si="2"/>
        <v>0</v>
      </c>
      <c r="I44" s="14"/>
      <c r="J44">
        <f t="shared" si="3"/>
        <v>0</v>
      </c>
      <c r="K44" s="14"/>
      <c r="L44">
        <f t="shared" si="4"/>
        <v>0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f>B44+1</f>
        <v>40</v>
      </c>
      <c r="C45" s="14"/>
      <c r="D45">
        <f t="shared" si="0"/>
        <v>0</v>
      </c>
      <c r="E45" s="14"/>
      <c r="F45">
        <f t="shared" si="1"/>
        <v>0</v>
      </c>
      <c r="G45" s="14"/>
      <c r="H45">
        <f t="shared" si="2"/>
        <v>0</v>
      </c>
      <c r="I45" s="14"/>
      <c r="J45">
        <f t="shared" si="3"/>
        <v>0</v>
      </c>
      <c r="K45" s="14"/>
      <c r="L45">
        <f t="shared" si="4"/>
        <v>0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 t="shared" ref="B46:B55" si="24">B45+1</f>
        <v>41</v>
      </c>
      <c r="C46" s="14"/>
      <c r="D46">
        <f t="shared" si="0"/>
        <v>0</v>
      </c>
      <c r="E46" s="14"/>
      <c r="F46">
        <f t="shared" si="1"/>
        <v>0</v>
      </c>
      <c r="G46" s="14"/>
      <c r="H46">
        <f t="shared" si="2"/>
        <v>0</v>
      </c>
      <c r="I46" s="14"/>
      <c r="J46">
        <f t="shared" si="3"/>
        <v>0</v>
      </c>
      <c r="K46" s="14"/>
      <c r="L46">
        <f t="shared" si="4"/>
        <v>0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si="24"/>
        <v>42</v>
      </c>
      <c r="C47" s="14"/>
      <c r="D47">
        <f t="shared" si="0"/>
        <v>0</v>
      </c>
      <c r="E47" s="14"/>
      <c r="F47">
        <f t="shared" si="1"/>
        <v>0</v>
      </c>
      <c r="G47" s="14"/>
      <c r="H47">
        <f t="shared" si="2"/>
        <v>0</v>
      </c>
      <c r="I47" s="14"/>
      <c r="J47">
        <f t="shared" si="3"/>
        <v>0</v>
      </c>
      <c r="K47" s="14"/>
      <c r="L47">
        <f t="shared" si="4"/>
        <v>0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3</v>
      </c>
      <c r="C48" s="14"/>
      <c r="D48">
        <f t="shared" si="0"/>
        <v>0</v>
      </c>
      <c r="E48" s="14"/>
      <c r="F48">
        <f t="shared" si="1"/>
        <v>0</v>
      </c>
      <c r="G48" s="14"/>
      <c r="H48">
        <f t="shared" si="2"/>
        <v>0</v>
      </c>
      <c r="I48" s="14"/>
      <c r="J48">
        <f t="shared" si="3"/>
        <v>0</v>
      </c>
      <c r="K48" s="14"/>
      <c r="L48">
        <f t="shared" si="4"/>
        <v>0</v>
      </c>
      <c r="M48" s="14"/>
      <c r="N48">
        <f t="shared" si="23"/>
        <v>0</v>
      </c>
      <c r="O48" s="10"/>
      <c r="P48" s="1">
        <f t="shared" si="5"/>
        <v>0</v>
      </c>
      <c r="Q48" s="1"/>
      <c r="R48" s="1">
        <f t="shared" si="6"/>
        <v>0</v>
      </c>
      <c r="S48" s="10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4</v>
      </c>
      <c r="C49" s="14"/>
      <c r="D49">
        <f t="shared" si="0"/>
        <v>0</v>
      </c>
      <c r="E49" s="14"/>
      <c r="F49">
        <f t="shared" si="1"/>
        <v>0</v>
      </c>
      <c r="G49" s="14"/>
      <c r="H49">
        <f t="shared" si="2"/>
        <v>0</v>
      </c>
      <c r="I49" s="14"/>
      <c r="J49">
        <f t="shared" si="3"/>
        <v>0</v>
      </c>
      <c r="K49" s="14"/>
      <c r="L49">
        <f t="shared" si="4"/>
        <v>0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5</v>
      </c>
      <c r="C50" s="14"/>
      <c r="D50">
        <f t="shared" si="0"/>
        <v>0</v>
      </c>
      <c r="E50" s="14"/>
      <c r="F50">
        <f t="shared" si="1"/>
        <v>0</v>
      </c>
      <c r="G50" s="14"/>
      <c r="H50">
        <f t="shared" si="2"/>
        <v>0</v>
      </c>
      <c r="I50" s="14"/>
      <c r="J50">
        <f t="shared" si="3"/>
        <v>0</v>
      </c>
      <c r="K50" s="14"/>
      <c r="L50">
        <f t="shared" si="4"/>
        <v>0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6</v>
      </c>
      <c r="C51" s="14"/>
      <c r="D51">
        <f t="shared" si="0"/>
        <v>0</v>
      </c>
      <c r="E51" s="14"/>
      <c r="F51">
        <f t="shared" si="1"/>
        <v>0</v>
      </c>
      <c r="G51" s="14"/>
      <c r="H51">
        <f t="shared" si="2"/>
        <v>0</v>
      </c>
      <c r="I51" s="14"/>
      <c r="J51">
        <f t="shared" si="3"/>
        <v>0</v>
      </c>
      <c r="K51" s="14"/>
      <c r="L51">
        <f t="shared" si="4"/>
        <v>0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7</v>
      </c>
      <c r="C52" s="14"/>
      <c r="D52">
        <f t="shared" si="0"/>
        <v>0</v>
      </c>
      <c r="E52" s="14"/>
      <c r="F52">
        <f t="shared" si="1"/>
        <v>0</v>
      </c>
      <c r="G52" s="14"/>
      <c r="H52">
        <f t="shared" si="2"/>
        <v>0</v>
      </c>
      <c r="I52" s="14"/>
      <c r="J52">
        <f t="shared" si="3"/>
        <v>0</v>
      </c>
      <c r="K52" s="14"/>
      <c r="L52">
        <f t="shared" si="4"/>
        <v>0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8</v>
      </c>
      <c r="C53" s="14"/>
      <c r="D53">
        <f t="shared" si="0"/>
        <v>0</v>
      </c>
      <c r="E53" s="14"/>
      <c r="F53">
        <f t="shared" si="1"/>
        <v>0</v>
      </c>
      <c r="G53" s="14"/>
      <c r="H53">
        <f t="shared" si="2"/>
        <v>0</v>
      </c>
      <c r="I53" s="14"/>
      <c r="J53">
        <f t="shared" si="3"/>
        <v>0</v>
      </c>
      <c r="K53" s="14"/>
      <c r="L53">
        <f t="shared" si="4"/>
        <v>0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9</v>
      </c>
      <c r="C54" s="14"/>
      <c r="D54">
        <f t="shared" si="0"/>
        <v>0</v>
      </c>
      <c r="E54" s="14"/>
      <c r="F54">
        <f t="shared" si="1"/>
        <v>0</v>
      </c>
      <c r="G54" s="14"/>
      <c r="H54">
        <f t="shared" si="2"/>
        <v>0</v>
      </c>
      <c r="I54" s="14"/>
      <c r="J54">
        <f t="shared" si="3"/>
        <v>0</v>
      </c>
      <c r="K54" s="14"/>
      <c r="L54">
        <f t="shared" si="4"/>
        <v>0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50</v>
      </c>
      <c r="C55" s="14"/>
      <c r="D55">
        <f t="shared" si="0"/>
        <v>0</v>
      </c>
      <c r="E55" s="14"/>
      <c r="F55">
        <f t="shared" si="1"/>
        <v>0</v>
      </c>
      <c r="G55" s="14"/>
      <c r="H55">
        <f t="shared" si="2"/>
        <v>0</v>
      </c>
      <c r="I55" s="14"/>
      <c r="J55">
        <f t="shared" si="3"/>
        <v>0</v>
      </c>
      <c r="K55" s="14"/>
      <c r="L55">
        <f t="shared" si="4"/>
        <v>0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v>51</v>
      </c>
      <c r="C56" s="3"/>
      <c r="D56" s="6">
        <f>SUM(D6:D55)</f>
        <v>0</v>
      </c>
      <c r="E56" s="2"/>
      <c r="F56" s="7">
        <f>SUM(F6:F55)</f>
        <v>0</v>
      </c>
      <c r="G56" s="2"/>
      <c r="H56" s="7">
        <f>SUM(H7:H55)</f>
        <v>0</v>
      </c>
      <c r="I56" s="2"/>
      <c r="J56" s="7">
        <f>SUM(J6:J55)</f>
        <v>0</v>
      </c>
      <c r="K56" s="2"/>
      <c r="L56" s="7">
        <f>SUM(L6:L55)</f>
        <v>0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workbookViewId="0">
      <selection activeCell="A8" sqref="A8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4"/>
      <c r="D6">
        <f>IF(C6*C7&gt;=0,ABS(((C6+C7)/2)*(B7-B6)))</f>
        <v>0</v>
      </c>
      <c r="E6" s="14"/>
      <c r="F6">
        <f>IF(E6*E7&gt;=0,ABS(((E6+E7)/2)*(B7-B6)))</f>
        <v>0</v>
      </c>
      <c r="G6" s="14"/>
      <c r="H6">
        <f>IF(G6*G7&gt;=0,ABS(((G6+G7)/2)*(B7-B6)))</f>
        <v>0</v>
      </c>
      <c r="I6" s="14"/>
      <c r="J6">
        <f>IF(I7*I6&gt;=0,ABS(((I7+I6)/2)*(B7-B6)))</f>
        <v>0</v>
      </c>
      <c r="K6" s="14"/>
      <c r="L6">
        <f>IF(K7*K6&gt;=0,ABS(((K7+K6)/2)*(B6-B7)))</f>
        <v>0</v>
      </c>
      <c r="M6" s="14"/>
      <c r="N6">
        <f>IF(M7*M6&gt;=0,ABS(((M7+M6)/2)*(B7-B6)))</f>
        <v>0</v>
      </c>
      <c r="O6" s="10"/>
      <c r="P6" s="1">
        <f>IF(O7*O6&gt;=0,ABS(((O7+O6)/2)*(B7-B6)))</f>
        <v>0</v>
      </c>
      <c r="Q6" s="1"/>
      <c r="R6" s="1">
        <f>IF(Q7*Q6&gt;=0,ABS(((Q7+Q6)/2)*(B7-B6)))</f>
        <v>0</v>
      </c>
      <c r="S6" s="10"/>
      <c r="T6" s="1">
        <f>IF(S7*S6&gt;=0,ABS(((S7+S6)/2)*(B7-B6)))</f>
        <v>0</v>
      </c>
      <c r="U6" s="1"/>
      <c r="V6" s="1">
        <f>IF(U7*U6&gt;=0,ABS(((U7+U6)/2)*(B7-B6)))</f>
        <v>0</v>
      </c>
      <c r="W6" s="1"/>
      <c r="X6" s="1">
        <f>IF(W7*W6&gt;=0,ABS(((W7+W6)/2)*(B7-B6)))</f>
        <v>0</v>
      </c>
      <c r="Y6" s="1"/>
      <c r="Z6" s="1">
        <f>IF(Y7*Y6&gt;=0,ABS(((Y7+Y6)/2)*(B7-B6)))</f>
        <v>0</v>
      </c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4"/>
      <c r="D7">
        <f t="shared" ref="D7:D55" si="0">IF(C7*C8&gt;=0,ABS(((C7+C8)/2)*(B8-B7)))</f>
        <v>0</v>
      </c>
      <c r="E7" s="14"/>
      <c r="F7">
        <f t="shared" ref="F7:F55" si="1">IF(E7*E8&gt;=0,ABS(((E7+E8)/2)*(B8-B7)))</f>
        <v>0</v>
      </c>
      <c r="G7" s="14"/>
      <c r="H7">
        <f t="shared" ref="H7:H55" si="2">IF(G7*G8&gt;=0,ABS(((G7+G8)/2)*(B8-B7)))</f>
        <v>0</v>
      </c>
      <c r="I7" s="14"/>
      <c r="J7">
        <f t="shared" ref="J7:J55" si="3">IF(I8*I7&gt;=0,ABS(((I8+I7)/2)*(B8-B7)))</f>
        <v>0</v>
      </c>
      <c r="K7" s="14"/>
      <c r="L7">
        <f t="shared" ref="L7:L55" si="4">IF(K8*K7&gt;=0,ABS(((K8+K7)/2)*(B7-B8)))</f>
        <v>0</v>
      </c>
      <c r="M7" s="14"/>
      <c r="N7">
        <f>IF(M7*M8&gt;=0,ABS(((M7+M8)/2)*(B8-B7)))</f>
        <v>0</v>
      </c>
      <c r="O7" s="10"/>
      <c r="P7" s="1">
        <f t="shared" ref="P7:P55" si="5">IF(O8*O7&gt;=0,ABS(((O8+O7)/2)*(B8-B7)))</f>
        <v>0</v>
      </c>
      <c r="Q7" s="1"/>
      <c r="R7" s="1">
        <f t="shared" ref="R7:R55" si="6">IF(Q8*Q7&gt;=0,ABS(((Q8+Q7)/2)*(B8-B7)))</f>
        <v>0</v>
      </c>
      <c r="S7" s="10"/>
      <c r="T7" s="1">
        <f t="shared" ref="T7:T55" si="7">IF(S8*S7&gt;=0,ABS(((S8+S7)/2)*(B8-B7)))</f>
        <v>0</v>
      </c>
      <c r="U7" s="1"/>
      <c r="V7" s="1">
        <f t="shared" ref="V7:V55" si="8">IF(U8*U7&gt;=0,ABS(((U8+U7)/2)*(B8-B7)))</f>
        <v>0</v>
      </c>
      <c r="W7" s="1"/>
      <c r="X7" s="1">
        <f t="shared" ref="X7:X55" si="9">IF(W8*W7&gt;=0,ABS(((W8+W7)/2)*(B8-B7)))</f>
        <v>0</v>
      </c>
      <c r="Y7" s="1"/>
      <c r="Z7" s="1">
        <f t="shared" ref="Z7:Z55" si="10">IF(Y8*Y7&gt;=0,ABS(((Y8+Y7)/2)*(B8-B7)))</f>
        <v>0</v>
      </c>
      <c r="AA7" s="1"/>
      <c r="AB7" s="1">
        <f t="shared" ref="AB7:AB55" si="11">IF(AA8*AA7&gt;=0,ABS(((AA8+AA7)/2)*(B8-B7)))</f>
        <v>0</v>
      </c>
      <c r="AC7" s="1"/>
      <c r="AD7" s="1">
        <f t="shared" ref="AD7:AD55" si="12">IF(AC8*AC7&gt;=0,ABS(((AC8+AC7)/2)*(B8-B7)))</f>
        <v>0</v>
      </c>
      <c r="AE7" s="1"/>
      <c r="AF7" s="1">
        <f t="shared" ref="AF7:AF55" si="13">IF(AE8*AE7&gt;=0,ABS(((AE8+AE7)/2)*(B8-B7)))</f>
        <v>0</v>
      </c>
      <c r="AG7" s="1"/>
      <c r="AH7" s="1">
        <f t="shared" ref="AH7:AH55" si="14">IF(AG8*AG7&gt;=0,ABS(((AG8+AG7)/2)*(B8-B7)))</f>
        <v>0</v>
      </c>
      <c r="AI7" s="1"/>
      <c r="AJ7" s="1">
        <f t="shared" ref="AJ7:AJ55" si="15">IF(AI8*AI7&gt;=0,ABS(((AI8+AI7)/2)*(B8-B7)))</f>
        <v>0</v>
      </c>
      <c r="AL7">
        <f t="shared" ref="AL7:AL55" si="16">IF(AK8*AK7&gt;=0,ABS((AK8+AK7)/2))</f>
        <v>0</v>
      </c>
      <c r="AN7">
        <f t="shared" ref="AN7:AN55" si="17">IF(AM8*AM7&gt;=0,ABS((AM8+AM7)/2))</f>
        <v>0</v>
      </c>
      <c r="AP7">
        <f t="shared" ref="AP7:AP55" si="18">IF(AO8*AO7&gt;=0,ABS((AO8+AO7)/2))</f>
        <v>0</v>
      </c>
      <c r="AR7">
        <f t="shared" ref="AR7:AR55" si="19">IF(AQ8*AQ7&gt;=0,ABS((AQ8+AQ7)/2))</f>
        <v>0</v>
      </c>
      <c r="AT7">
        <f t="shared" ref="AT7:AT55" si="20">IF(AS8*AS7&gt;=0,ABS((AS8+AS7)/2))</f>
        <v>0</v>
      </c>
      <c r="AV7">
        <f t="shared" ref="AV7:AV55" si="21">IF(AU8*AU7&gt;=0,ABS((AU8+AU7)/2))</f>
        <v>0</v>
      </c>
    </row>
    <row r="8" spans="2:48" x14ac:dyDescent="0.25">
      <c r="B8" s="2">
        <f t="shared" ref="B8:B43" si="22">B7+1</f>
        <v>3</v>
      </c>
      <c r="C8" s="14"/>
      <c r="D8">
        <f t="shared" si="0"/>
        <v>0</v>
      </c>
      <c r="E8" s="14"/>
      <c r="F8">
        <f t="shared" si="1"/>
        <v>0</v>
      </c>
      <c r="G8" s="14"/>
      <c r="H8">
        <f t="shared" si="2"/>
        <v>0</v>
      </c>
      <c r="I8" s="14"/>
      <c r="J8">
        <f t="shared" si="3"/>
        <v>0</v>
      </c>
      <c r="K8" s="14"/>
      <c r="L8">
        <f t="shared" si="4"/>
        <v>0</v>
      </c>
      <c r="M8" s="14"/>
      <c r="N8">
        <f t="shared" ref="N8:N55" si="23">IF(M8*M9&gt;=0,ABS(((M8+M9)/2)*(B9-B8)))</f>
        <v>0</v>
      </c>
      <c r="O8" s="10"/>
      <c r="P8" s="1">
        <f t="shared" si="5"/>
        <v>0</v>
      </c>
      <c r="Q8" s="1"/>
      <c r="R8" s="1">
        <f t="shared" si="6"/>
        <v>0</v>
      </c>
      <c r="S8" s="10"/>
      <c r="T8" s="1">
        <f t="shared" si="7"/>
        <v>0</v>
      </c>
      <c r="U8" s="1"/>
      <c r="V8" s="1">
        <f t="shared" si="8"/>
        <v>0</v>
      </c>
      <c r="W8" s="1"/>
      <c r="X8" s="1">
        <f t="shared" si="9"/>
        <v>0</v>
      </c>
      <c r="Y8" s="1"/>
      <c r="Z8" s="1">
        <f t="shared" si="10"/>
        <v>0</v>
      </c>
      <c r="AA8" s="1"/>
      <c r="AB8" s="1">
        <f t="shared" si="11"/>
        <v>0</v>
      </c>
      <c r="AC8" s="1"/>
      <c r="AD8" s="1">
        <f t="shared" si="12"/>
        <v>0</v>
      </c>
      <c r="AE8" s="1"/>
      <c r="AF8" s="1">
        <f t="shared" si="13"/>
        <v>0</v>
      </c>
      <c r="AG8" s="1"/>
      <c r="AH8" s="1">
        <f t="shared" si="14"/>
        <v>0</v>
      </c>
      <c r="AI8" s="1"/>
      <c r="AJ8" s="1">
        <f t="shared" si="15"/>
        <v>0</v>
      </c>
      <c r="AL8">
        <f t="shared" si="16"/>
        <v>0</v>
      </c>
      <c r="AN8">
        <f t="shared" si="17"/>
        <v>0</v>
      </c>
      <c r="AP8">
        <f t="shared" si="18"/>
        <v>0</v>
      </c>
      <c r="AR8">
        <f t="shared" si="19"/>
        <v>0</v>
      </c>
      <c r="AT8">
        <f t="shared" si="20"/>
        <v>0</v>
      </c>
      <c r="AV8">
        <f t="shared" si="21"/>
        <v>0</v>
      </c>
    </row>
    <row r="9" spans="2:48" x14ac:dyDescent="0.25">
      <c r="B9" s="2">
        <f t="shared" si="22"/>
        <v>4</v>
      </c>
      <c r="C9" s="14"/>
      <c r="D9">
        <f t="shared" si="0"/>
        <v>0</v>
      </c>
      <c r="E9" s="14"/>
      <c r="F9">
        <f t="shared" si="1"/>
        <v>0</v>
      </c>
      <c r="G9" s="14"/>
      <c r="H9">
        <f t="shared" si="2"/>
        <v>0</v>
      </c>
      <c r="I9" s="14"/>
      <c r="J9">
        <f t="shared" si="3"/>
        <v>0</v>
      </c>
      <c r="K9" s="14"/>
      <c r="L9">
        <f t="shared" si="4"/>
        <v>0</v>
      </c>
      <c r="M9" s="14"/>
      <c r="N9">
        <f t="shared" si="23"/>
        <v>0</v>
      </c>
      <c r="O9" s="10"/>
      <c r="P9" s="1">
        <f t="shared" si="5"/>
        <v>0</v>
      </c>
      <c r="Q9" s="1"/>
      <c r="R9" s="1">
        <f t="shared" si="6"/>
        <v>0</v>
      </c>
      <c r="S9" s="10"/>
      <c r="T9" s="1">
        <f t="shared" si="7"/>
        <v>0</v>
      </c>
      <c r="U9" s="1"/>
      <c r="V9" s="1">
        <f t="shared" si="8"/>
        <v>0</v>
      </c>
      <c r="W9" s="1"/>
      <c r="X9" s="1">
        <f t="shared" si="9"/>
        <v>0</v>
      </c>
      <c r="Y9" s="1"/>
      <c r="Z9" s="1">
        <f t="shared" si="10"/>
        <v>0</v>
      </c>
      <c r="AA9" s="1"/>
      <c r="AB9" s="1">
        <f t="shared" si="11"/>
        <v>0</v>
      </c>
      <c r="AC9" s="1"/>
      <c r="AD9" s="1">
        <f t="shared" si="12"/>
        <v>0</v>
      </c>
      <c r="AE9" s="1"/>
      <c r="AF9" s="1">
        <f t="shared" si="13"/>
        <v>0</v>
      </c>
      <c r="AG9" s="1"/>
      <c r="AH9" s="1">
        <f t="shared" si="14"/>
        <v>0</v>
      </c>
      <c r="AI9" s="1"/>
      <c r="AJ9" s="1">
        <f t="shared" si="15"/>
        <v>0</v>
      </c>
      <c r="AL9">
        <f t="shared" si="16"/>
        <v>0</v>
      </c>
      <c r="AN9">
        <f t="shared" si="17"/>
        <v>0</v>
      </c>
      <c r="AP9">
        <f t="shared" si="18"/>
        <v>0</v>
      </c>
      <c r="AR9">
        <f t="shared" si="19"/>
        <v>0</v>
      </c>
      <c r="AT9">
        <f t="shared" si="20"/>
        <v>0</v>
      </c>
      <c r="AV9">
        <f t="shared" si="21"/>
        <v>0</v>
      </c>
    </row>
    <row r="10" spans="2:48" x14ac:dyDescent="0.25">
      <c r="B10" s="2">
        <f t="shared" si="22"/>
        <v>5</v>
      </c>
      <c r="C10" s="14"/>
      <c r="D10">
        <f t="shared" si="0"/>
        <v>0</v>
      </c>
      <c r="E10" s="14"/>
      <c r="F10">
        <f t="shared" si="1"/>
        <v>0</v>
      </c>
      <c r="G10" s="14"/>
      <c r="H10">
        <f t="shared" si="2"/>
        <v>0</v>
      </c>
      <c r="I10" s="14"/>
      <c r="J10">
        <f t="shared" si="3"/>
        <v>0</v>
      </c>
      <c r="K10" s="14"/>
      <c r="L10">
        <f t="shared" si="4"/>
        <v>0</v>
      </c>
      <c r="M10" s="14"/>
      <c r="N10">
        <f t="shared" si="23"/>
        <v>0</v>
      </c>
      <c r="O10" s="10"/>
      <c r="P10" s="1">
        <f t="shared" si="5"/>
        <v>0</v>
      </c>
      <c r="Q10" s="1"/>
      <c r="R10" s="1">
        <f t="shared" si="6"/>
        <v>0</v>
      </c>
      <c r="S10" s="10"/>
      <c r="T10" s="1">
        <f t="shared" si="7"/>
        <v>0</v>
      </c>
      <c r="U10" s="1"/>
      <c r="V10" s="1">
        <f t="shared" si="8"/>
        <v>0</v>
      </c>
      <c r="W10" s="1"/>
      <c r="X10" s="1">
        <f t="shared" si="9"/>
        <v>0</v>
      </c>
      <c r="Y10" s="1"/>
      <c r="Z10" s="1">
        <f t="shared" si="10"/>
        <v>0</v>
      </c>
      <c r="AA10" s="1"/>
      <c r="AB10" s="1">
        <f t="shared" si="11"/>
        <v>0</v>
      </c>
      <c r="AC10" s="1"/>
      <c r="AD10" s="1">
        <f t="shared" si="12"/>
        <v>0</v>
      </c>
      <c r="AE10" s="1"/>
      <c r="AF10" s="1">
        <f t="shared" si="13"/>
        <v>0</v>
      </c>
      <c r="AG10" s="1"/>
      <c r="AH10" s="1">
        <f t="shared" si="14"/>
        <v>0</v>
      </c>
      <c r="AI10" s="1"/>
      <c r="AJ10" s="1">
        <f t="shared" si="15"/>
        <v>0</v>
      </c>
      <c r="AL10">
        <f t="shared" si="16"/>
        <v>0</v>
      </c>
      <c r="AN10">
        <f t="shared" si="17"/>
        <v>0</v>
      </c>
      <c r="AP10">
        <f t="shared" si="18"/>
        <v>0</v>
      </c>
      <c r="AR10">
        <f t="shared" si="19"/>
        <v>0</v>
      </c>
      <c r="AT10">
        <f t="shared" si="20"/>
        <v>0</v>
      </c>
      <c r="AV10">
        <f t="shared" si="21"/>
        <v>0</v>
      </c>
    </row>
    <row r="11" spans="2:48" x14ac:dyDescent="0.25">
      <c r="B11" s="2">
        <f t="shared" si="22"/>
        <v>6</v>
      </c>
      <c r="C11" s="14"/>
      <c r="D11">
        <f t="shared" si="0"/>
        <v>0</v>
      </c>
      <c r="E11" s="14"/>
      <c r="F11">
        <f t="shared" si="1"/>
        <v>0</v>
      </c>
      <c r="G11" s="14"/>
      <c r="H11">
        <f t="shared" si="2"/>
        <v>0</v>
      </c>
      <c r="I11" s="14"/>
      <c r="J11">
        <f t="shared" si="3"/>
        <v>0</v>
      </c>
      <c r="K11" s="14"/>
      <c r="L11">
        <f t="shared" si="4"/>
        <v>0</v>
      </c>
      <c r="M11" s="14"/>
      <c r="N11">
        <f t="shared" si="23"/>
        <v>0</v>
      </c>
      <c r="O11" s="10"/>
      <c r="P11" s="1">
        <f t="shared" si="5"/>
        <v>0</v>
      </c>
      <c r="Q11" s="1"/>
      <c r="R11" s="1">
        <f t="shared" si="6"/>
        <v>0</v>
      </c>
      <c r="S11" s="10"/>
      <c r="T11" s="1">
        <f t="shared" si="7"/>
        <v>0</v>
      </c>
      <c r="U11" s="1"/>
      <c r="V11" s="1">
        <f t="shared" si="8"/>
        <v>0</v>
      </c>
      <c r="W11" s="1"/>
      <c r="X11" s="1">
        <f t="shared" si="9"/>
        <v>0</v>
      </c>
      <c r="Y11" s="1"/>
      <c r="Z11" s="1">
        <f t="shared" si="10"/>
        <v>0</v>
      </c>
      <c r="AA11" s="1"/>
      <c r="AB11" s="1">
        <f t="shared" si="11"/>
        <v>0</v>
      </c>
      <c r="AC11" s="1"/>
      <c r="AD11" s="1">
        <f t="shared" si="12"/>
        <v>0</v>
      </c>
      <c r="AE11" s="1"/>
      <c r="AF11" s="1">
        <f t="shared" si="13"/>
        <v>0</v>
      </c>
      <c r="AG11" s="1"/>
      <c r="AH11" s="1">
        <f t="shared" si="14"/>
        <v>0</v>
      </c>
      <c r="AI11" s="1"/>
      <c r="AJ11" s="1">
        <f t="shared" si="15"/>
        <v>0</v>
      </c>
      <c r="AL11">
        <f t="shared" si="16"/>
        <v>0</v>
      </c>
      <c r="AN11">
        <f t="shared" si="17"/>
        <v>0</v>
      </c>
      <c r="AP11">
        <f t="shared" si="18"/>
        <v>0</v>
      </c>
      <c r="AR11">
        <f t="shared" si="19"/>
        <v>0</v>
      </c>
      <c r="AT11">
        <f t="shared" si="20"/>
        <v>0</v>
      </c>
      <c r="AV11">
        <f t="shared" si="21"/>
        <v>0</v>
      </c>
    </row>
    <row r="12" spans="2:48" x14ac:dyDescent="0.25">
      <c r="B12" s="2">
        <f t="shared" si="22"/>
        <v>7</v>
      </c>
      <c r="C12" s="14"/>
      <c r="D12">
        <f t="shared" si="0"/>
        <v>0</v>
      </c>
      <c r="E12" s="14"/>
      <c r="F12">
        <f t="shared" si="1"/>
        <v>0</v>
      </c>
      <c r="G12" s="14"/>
      <c r="H12">
        <f t="shared" si="2"/>
        <v>0</v>
      </c>
      <c r="I12" s="14"/>
      <c r="J12">
        <f t="shared" si="3"/>
        <v>0</v>
      </c>
      <c r="K12" s="14"/>
      <c r="L12">
        <f t="shared" si="4"/>
        <v>0</v>
      </c>
      <c r="M12" s="14"/>
      <c r="N12">
        <f t="shared" si="23"/>
        <v>0</v>
      </c>
      <c r="O12" s="10"/>
      <c r="P12" s="1">
        <f t="shared" si="5"/>
        <v>0</v>
      </c>
      <c r="Q12" s="1"/>
      <c r="R12" s="1">
        <f t="shared" si="6"/>
        <v>0</v>
      </c>
      <c r="S12" s="10"/>
      <c r="T12" s="1">
        <f t="shared" si="7"/>
        <v>0</v>
      </c>
      <c r="U12" s="1"/>
      <c r="V12" s="1">
        <f t="shared" si="8"/>
        <v>0</v>
      </c>
      <c r="W12" s="1"/>
      <c r="X12" s="1">
        <f t="shared" si="9"/>
        <v>0</v>
      </c>
      <c r="Y12" s="1"/>
      <c r="Z12" s="1">
        <f t="shared" si="10"/>
        <v>0</v>
      </c>
      <c r="AA12" s="1"/>
      <c r="AB12" s="1">
        <f t="shared" si="11"/>
        <v>0</v>
      </c>
      <c r="AC12" s="1"/>
      <c r="AD12" s="1">
        <f t="shared" si="12"/>
        <v>0</v>
      </c>
      <c r="AE12" s="1"/>
      <c r="AF12" s="1">
        <f t="shared" si="13"/>
        <v>0</v>
      </c>
      <c r="AG12" s="1"/>
      <c r="AH12" s="1">
        <f t="shared" si="14"/>
        <v>0</v>
      </c>
      <c r="AI12" s="1"/>
      <c r="AJ12" s="1">
        <f t="shared" si="15"/>
        <v>0</v>
      </c>
      <c r="AL12">
        <f t="shared" si="16"/>
        <v>0</v>
      </c>
      <c r="AN12">
        <f t="shared" si="17"/>
        <v>0</v>
      </c>
      <c r="AP12">
        <f t="shared" si="18"/>
        <v>0</v>
      </c>
      <c r="AR12">
        <f t="shared" si="19"/>
        <v>0</v>
      </c>
      <c r="AT12">
        <f t="shared" si="20"/>
        <v>0</v>
      </c>
      <c r="AV12">
        <f t="shared" si="21"/>
        <v>0</v>
      </c>
    </row>
    <row r="13" spans="2:48" x14ac:dyDescent="0.25">
      <c r="B13" s="2">
        <f t="shared" si="22"/>
        <v>8</v>
      </c>
      <c r="C13" s="14"/>
      <c r="D13">
        <f t="shared" si="0"/>
        <v>0</v>
      </c>
      <c r="E13" s="14"/>
      <c r="F13">
        <f t="shared" si="1"/>
        <v>0</v>
      </c>
      <c r="G13" s="14"/>
      <c r="H13">
        <f t="shared" si="2"/>
        <v>0</v>
      </c>
      <c r="I13" s="14"/>
      <c r="J13">
        <f t="shared" si="3"/>
        <v>0</v>
      </c>
      <c r="K13" s="14"/>
      <c r="L13">
        <f t="shared" si="4"/>
        <v>0</v>
      </c>
      <c r="M13" s="14"/>
      <c r="N13">
        <f t="shared" si="23"/>
        <v>0</v>
      </c>
      <c r="O13" s="10"/>
      <c r="P13" s="1">
        <f t="shared" si="5"/>
        <v>0</v>
      </c>
      <c r="Q13" s="1"/>
      <c r="R13" s="1">
        <f t="shared" si="6"/>
        <v>0</v>
      </c>
      <c r="S13" s="10"/>
      <c r="T13" s="1">
        <f t="shared" si="7"/>
        <v>0</v>
      </c>
      <c r="U13" s="1"/>
      <c r="V13" s="1">
        <f t="shared" si="8"/>
        <v>0</v>
      </c>
      <c r="W13" s="1"/>
      <c r="X13" s="1">
        <f t="shared" si="9"/>
        <v>0</v>
      </c>
      <c r="Y13" s="1"/>
      <c r="Z13" s="1">
        <f t="shared" si="10"/>
        <v>0</v>
      </c>
      <c r="AA13" s="1"/>
      <c r="AB13" s="1">
        <f t="shared" si="11"/>
        <v>0</v>
      </c>
      <c r="AC13" s="1"/>
      <c r="AD13" s="1">
        <f t="shared" si="12"/>
        <v>0</v>
      </c>
      <c r="AE13" s="1"/>
      <c r="AF13" s="1">
        <f t="shared" si="13"/>
        <v>0</v>
      </c>
      <c r="AG13" s="1"/>
      <c r="AH13" s="1">
        <f t="shared" si="14"/>
        <v>0</v>
      </c>
      <c r="AI13" s="1"/>
      <c r="AJ13" s="1">
        <f t="shared" si="15"/>
        <v>0</v>
      </c>
      <c r="AL13">
        <f t="shared" si="16"/>
        <v>0</v>
      </c>
      <c r="AN13">
        <f t="shared" si="17"/>
        <v>0</v>
      </c>
      <c r="AP13">
        <f t="shared" si="18"/>
        <v>0</v>
      </c>
      <c r="AR13">
        <f t="shared" si="19"/>
        <v>0</v>
      </c>
      <c r="AT13">
        <f t="shared" si="20"/>
        <v>0</v>
      </c>
      <c r="AV13">
        <f t="shared" si="21"/>
        <v>0</v>
      </c>
    </row>
    <row r="14" spans="2:48" x14ac:dyDescent="0.25">
      <c r="B14" s="2">
        <f t="shared" si="22"/>
        <v>9</v>
      </c>
      <c r="C14" s="14"/>
      <c r="D14">
        <f t="shared" si="0"/>
        <v>0</v>
      </c>
      <c r="E14" s="14"/>
      <c r="F14">
        <f t="shared" si="1"/>
        <v>0</v>
      </c>
      <c r="G14" s="14"/>
      <c r="H14">
        <f t="shared" si="2"/>
        <v>0</v>
      </c>
      <c r="I14" s="14"/>
      <c r="J14">
        <f t="shared" si="3"/>
        <v>0</v>
      </c>
      <c r="K14" s="14"/>
      <c r="L14">
        <f t="shared" si="4"/>
        <v>0</v>
      </c>
      <c r="M14" s="14"/>
      <c r="N14">
        <f t="shared" si="23"/>
        <v>0</v>
      </c>
      <c r="O14" s="10"/>
      <c r="P14" s="1">
        <f t="shared" si="5"/>
        <v>0</v>
      </c>
      <c r="Q14" s="1"/>
      <c r="R14" s="1">
        <f t="shared" si="6"/>
        <v>0</v>
      </c>
      <c r="S14" s="10"/>
      <c r="T14" s="1">
        <f t="shared" si="7"/>
        <v>0</v>
      </c>
      <c r="U14" s="1"/>
      <c r="V14" s="1">
        <f t="shared" si="8"/>
        <v>0</v>
      </c>
      <c r="W14" s="1"/>
      <c r="X14" s="1">
        <f t="shared" si="9"/>
        <v>0</v>
      </c>
      <c r="Y14" s="1"/>
      <c r="Z14" s="1">
        <f t="shared" si="10"/>
        <v>0</v>
      </c>
      <c r="AA14" s="1"/>
      <c r="AB14" s="1">
        <f t="shared" si="11"/>
        <v>0</v>
      </c>
      <c r="AC14" s="1"/>
      <c r="AD14" s="1">
        <f t="shared" si="12"/>
        <v>0</v>
      </c>
      <c r="AE14" s="1"/>
      <c r="AF14" s="1">
        <f t="shared" si="13"/>
        <v>0</v>
      </c>
      <c r="AG14" s="1"/>
      <c r="AH14" s="1">
        <f t="shared" si="14"/>
        <v>0</v>
      </c>
      <c r="AI14" s="1"/>
      <c r="AJ14" s="1">
        <f t="shared" si="15"/>
        <v>0</v>
      </c>
      <c r="AL14">
        <f t="shared" si="16"/>
        <v>0</v>
      </c>
      <c r="AN14">
        <f t="shared" si="17"/>
        <v>0</v>
      </c>
      <c r="AP14">
        <f t="shared" si="18"/>
        <v>0</v>
      </c>
      <c r="AR14">
        <f t="shared" si="19"/>
        <v>0</v>
      </c>
      <c r="AT14">
        <f t="shared" si="20"/>
        <v>0</v>
      </c>
      <c r="AV14">
        <f t="shared" si="21"/>
        <v>0</v>
      </c>
    </row>
    <row r="15" spans="2:48" x14ac:dyDescent="0.25">
      <c r="B15" s="2">
        <f t="shared" si="22"/>
        <v>10</v>
      </c>
      <c r="C15" s="14"/>
      <c r="D15">
        <f t="shared" si="0"/>
        <v>0</v>
      </c>
      <c r="E15" s="14"/>
      <c r="F15">
        <f t="shared" si="1"/>
        <v>0</v>
      </c>
      <c r="G15" s="14"/>
      <c r="H15">
        <f t="shared" si="2"/>
        <v>0</v>
      </c>
      <c r="I15" s="14"/>
      <c r="J15">
        <f t="shared" si="3"/>
        <v>0</v>
      </c>
      <c r="K15" s="14"/>
      <c r="L15">
        <f t="shared" si="4"/>
        <v>0</v>
      </c>
      <c r="M15" s="14"/>
      <c r="N15">
        <f t="shared" si="23"/>
        <v>0</v>
      </c>
      <c r="O15" s="10"/>
      <c r="P15" s="1">
        <f t="shared" si="5"/>
        <v>0</v>
      </c>
      <c r="Q15" s="1"/>
      <c r="R15" s="1">
        <f t="shared" si="6"/>
        <v>0</v>
      </c>
      <c r="S15" s="10"/>
      <c r="T15" s="1">
        <f t="shared" si="7"/>
        <v>0</v>
      </c>
      <c r="U15" s="1"/>
      <c r="V15" s="1">
        <f t="shared" si="8"/>
        <v>0</v>
      </c>
      <c r="W15" s="1"/>
      <c r="X15" s="1">
        <f t="shared" si="9"/>
        <v>0</v>
      </c>
      <c r="Y15" s="1"/>
      <c r="Z15" s="1">
        <f t="shared" si="10"/>
        <v>0</v>
      </c>
      <c r="AA15" s="1"/>
      <c r="AB15" s="1">
        <f t="shared" si="11"/>
        <v>0</v>
      </c>
      <c r="AC15" s="1"/>
      <c r="AD15" s="1">
        <f t="shared" si="12"/>
        <v>0</v>
      </c>
      <c r="AE15" s="1"/>
      <c r="AF15" s="1">
        <f t="shared" si="13"/>
        <v>0</v>
      </c>
      <c r="AG15" s="1"/>
      <c r="AH15" s="1">
        <f t="shared" si="14"/>
        <v>0</v>
      </c>
      <c r="AI15" s="1"/>
      <c r="AJ15" s="1">
        <f t="shared" si="15"/>
        <v>0</v>
      </c>
      <c r="AL15">
        <f t="shared" si="16"/>
        <v>0</v>
      </c>
      <c r="AN15">
        <f t="shared" si="17"/>
        <v>0</v>
      </c>
      <c r="AP15">
        <f t="shared" si="18"/>
        <v>0</v>
      </c>
      <c r="AR15">
        <f t="shared" si="19"/>
        <v>0</v>
      </c>
      <c r="AT15">
        <f t="shared" si="20"/>
        <v>0</v>
      </c>
      <c r="AV15">
        <f t="shared" si="21"/>
        <v>0</v>
      </c>
    </row>
    <row r="16" spans="2:48" x14ac:dyDescent="0.25">
      <c r="B16" s="2">
        <f t="shared" si="22"/>
        <v>11</v>
      </c>
      <c r="C16" s="14"/>
      <c r="D16">
        <f t="shared" si="0"/>
        <v>0</v>
      </c>
      <c r="E16" s="14"/>
      <c r="F16">
        <f t="shared" si="1"/>
        <v>0</v>
      </c>
      <c r="G16" s="14"/>
      <c r="H16">
        <f t="shared" si="2"/>
        <v>0</v>
      </c>
      <c r="I16" s="14"/>
      <c r="J16">
        <f t="shared" si="3"/>
        <v>0</v>
      </c>
      <c r="K16" s="14"/>
      <c r="L16">
        <f t="shared" si="4"/>
        <v>0</v>
      </c>
      <c r="M16" s="14"/>
      <c r="N16">
        <f t="shared" si="23"/>
        <v>0</v>
      </c>
      <c r="O16" s="10"/>
      <c r="P16" s="1">
        <f t="shared" si="5"/>
        <v>0</v>
      </c>
      <c r="Q16" s="1"/>
      <c r="R16" s="1">
        <f t="shared" si="6"/>
        <v>0</v>
      </c>
      <c r="S16" s="10"/>
      <c r="T16" s="1">
        <f t="shared" si="7"/>
        <v>0</v>
      </c>
      <c r="U16" s="1"/>
      <c r="V16" s="1">
        <f t="shared" si="8"/>
        <v>0</v>
      </c>
      <c r="W16" s="1"/>
      <c r="X16" s="1">
        <f t="shared" si="9"/>
        <v>0</v>
      </c>
      <c r="Y16" s="1"/>
      <c r="Z16" s="1">
        <f t="shared" si="10"/>
        <v>0</v>
      </c>
      <c r="AA16" s="1"/>
      <c r="AB16" s="1">
        <f t="shared" si="11"/>
        <v>0</v>
      </c>
      <c r="AC16" s="1"/>
      <c r="AD16" s="1">
        <f t="shared" si="12"/>
        <v>0</v>
      </c>
      <c r="AE16" s="1"/>
      <c r="AF16" s="1">
        <f t="shared" si="13"/>
        <v>0</v>
      </c>
      <c r="AG16" s="1"/>
      <c r="AH16" s="1">
        <f t="shared" si="14"/>
        <v>0</v>
      </c>
      <c r="AI16" s="1"/>
      <c r="AJ16" s="1">
        <f t="shared" si="15"/>
        <v>0</v>
      </c>
      <c r="AL16">
        <f t="shared" si="16"/>
        <v>0</v>
      </c>
      <c r="AN16">
        <f t="shared" si="17"/>
        <v>0</v>
      </c>
      <c r="AP16">
        <f t="shared" si="18"/>
        <v>0</v>
      </c>
      <c r="AR16">
        <f t="shared" si="19"/>
        <v>0</v>
      </c>
      <c r="AT16">
        <f t="shared" si="20"/>
        <v>0</v>
      </c>
      <c r="AV16">
        <f t="shared" si="21"/>
        <v>0</v>
      </c>
    </row>
    <row r="17" spans="2:48" x14ac:dyDescent="0.25">
      <c r="B17" s="2">
        <f t="shared" si="22"/>
        <v>12</v>
      </c>
      <c r="C17" s="14"/>
      <c r="D17">
        <f t="shared" si="0"/>
        <v>0</v>
      </c>
      <c r="E17" s="14"/>
      <c r="F17">
        <f t="shared" si="1"/>
        <v>0</v>
      </c>
      <c r="G17" s="14"/>
      <c r="H17">
        <f t="shared" si="2"/>
        <v>0</v>
      </c>
      <c r="I17" s="14"/>
      <c r="J17">
        <f t="shared" si="3"/>
        <v>0</v>
      </c>
      <c r="K17" s="14"/>
      <c r="L17">
        <f t="shared" si="4"/>
        <v>0</v>
      </c>
      <c r="M17" s="14"/>
      <c r="N17">
        <f t="shared" si="23"/>
        <v>0</v>
      </c>
      <c r="O17" s="10"/>
      <c r="P17" s="1">
        <f t="shared" si="5"/>
        <v>0</v>
      </c>
      <c r="Q17" s="1"/>
      <c r="R17" s="1">
        <f t="shared" si="6"/>
        <v>0</v>
      </c>
      <c r="S17" s="10"/>
      <c r="T17" s="1">
        <f t="shared" si="7"/>
        <v>0</v>
      </c>
      <c r="U17" s="1"/>
      <c r="V17" s="1">
        <f t="shared" si="8"/>
        <v>0</v>
      </c>
      <c r="W17" s="1"/>
      <c r="X17" s="1">
        <f t="shared" si="9"/>
        <v>0</v>
      </c>
      <c r="Y17" s="1"/>
      <c r="Z17" s="1">
        <f t="shared" si="10"/>
        <v>0</v>
      </c>
      <c r="AA17" s="1"/>
      <c r="AB17" s="1">
        <f t="shared" si="11"/>
        <v>0</v>
      </c>
      <c r="AC17" s="1"/>
      <c r="AD17" s="1">
        <f t="shared" si="12"/>
        <v>0</v>
      </c>
      <c r="AE17" s="1"/>
      <c r="AF17" s="1">
        <f t="shared" si="13"/>
        <v>0</v>
      </c>
      <c r="AG17" s="1"/>
      <c r="AH17" s="1">
        <f t="shared" si="14"/>
        <v>0</v>
      </c>
      <c r="AI17" s="1"/>
      <c r="AJ17" s="1">
        <f t="shared" si="15"/>
        <v>0</v>
      </c>
      <c r="AL17">
        <f t="shared" si="16"/>
        <v>0</v>
      </c>
      <c r="AN17">
        <f t="shared" si="17"/>
        <v>0</v>
      </c>
      <c r="AP17">
        <f t="shared" si="18"/>
        <v>0</v>
      </c>
      <c r="AR17">
        <f t="shared" si="19"/>
        <v>0</v>
      </c>
      <c r="AT17">
        <f t="shared" si="20"/>
        <v>0</v>
      </c>
      <c r="AV17">
        <f t="shared" si="21"/>
        <v>0</v>
      </c>
    </row>
    <row r="18" spans="2:48" x14ac:dyDescent="0.25">
      <c r="B18" s="2">
        <f t="shared" si="22"/>
        <v>13</v>
      </c>
      <c r="C18" s="14"/>
      <c r="D18">
        <f t="shared" si="0"/>
        <v>0</v>
      </c>
      <c r="E18" s="14"/>
      <c r="F18">
        <f t="shared" si="1"/>
        <v>0</v>
      </c>
      <c r="G18" s="14"/>
      <c r="H18">
        <f t="shared" si="2"/>
        <v>0</v>
      </c>
      <c r="I18" s="14"/>
      <c r="J18">
        <f t="shared" si="3"/>
        <v>0</v>
      </c>
      <c r="K18" s="14"/>
      <c r="L18">
        <f t="shared" si="4"/>
        <v>0</v>
      </c>
      <c r="M18" s="14"/>
      <c r="N18">
        <f t="shared" si="23"/>
        <v>0</v>
      </c>
      <c r="O18" s="10"/>
      <c r="P18" s="1">
        <f t="shared" si="5"/>
        <v>0</v>
      </c>
      <c r="Q18" s="1"/>
      <c r="R18" s="1">
        <f t="shared" si="6"/>
        <v>0</v>
      </c>
      <c r="S18" s="10"/>
      <c r="T18" s="1">
        <f t="shared" si="7"/>
        <v>0</v>
      </c>
      <c r="U18" s="1"/>
      <c r="V18" s="1">
        <f t="shared" si="8"/>
        <v>0</v>
      </c>
      <c r="W18" s="1"/>
      <c r="X18" s="1">
        <f t="shared" si="9"/>
        <v>0</v>
      </c>
      <c r="Y18" s="1"/>
      <c r="Z18" s="1">
        <f t="shared" si="10"/>
        <v>0</v>
      </c>
      <c r="AA18" s="1"/>
      <c r="AB18" s="1">
        <f t="shared" si="11"/>
        <v>0</v>
      </c>
      <c r="AC18" s="1"/>
      <c r="AD18" s="1">
        <f t="shared" si="12"/>
        <v>0</v>
      </c>
      <c r="AE18" s="1"/>
      <c r="AF18" s="1">
        <f t="shared" si="13"/>
        <v>0</v>
      </c>
      <c r="AG18" s="1"/>
      <c r="AH18" s="1">
        <f t="shared" si="14"/>
        <v>0</v>
      </c>
      <c r="AI18" s="1"/>
      <c r="AJ18" s="1">
        <f t="shared" si="15"/>
        <v>0</v>
      </c>
      <c r="AL18">
        <f t="shared" si="16"/>
        <v>0</v>
      </c>
      <c r="AN18">
        <f t="shared" si="17"/>
        <v>0</v>
      </c>
      <c r="AP18">
        <f t="shared" si="18"/>
        <v>0</v>
      </c>
      <c r="AR18">
        <f t="shared" si="19"/>
        <v>0</v>
      </c>
      <c r="AT18">
        <f t="shared" si="20"/>
        <v>0</v>
      </c>
      <c r="AV18">
        <f t="shared" si="21"/>
        <v>0</v>
      </c>
    </row>
    <row r="19" spans="2:48" x14ac:dyDescent="0.25">
      <c r="B19" s="2">
        <f t="shared" si="22"/>
        <v>14</v>
      </c>
      <c r="C19" s="14"/>
      <c r="D19">
        <f t="shared" si="0"/>
        <v>0</v>
      </c>
      <c r="E19" s="14"/>
      <c r="F19">
        <f t="shared" si="1"/>
        <v>0</v>
      </c>
      <c r="G19" s="14"/>
      <c r="H19">
        <f t="shared" si="2"/>
        <v>0</v>
      </c>
      <c r="I19" s="14"/>
      <c r="J19">
        <f t="shared" si="3"/>
        <v>0</v>
      </c>
      <c r="K19" s="14"/>
      <c r="L19">
        <f t="shared" si="4"/>
        <v>0</v>
      </c>
      <c r="M19" s="14"/>
      <c r="N19">
        <f t="shared" si="23"/>
        <v>0</v>
      </c>
      <c r="O19" s="10"/>
      <c r="P19" s="1">
        <f t="shared" si="5"/>
        <v>0</v>
      </c>
      <c r="Q19" s="1"/>
      <c r="R19" s="1">
        <f t="shared" si="6"/>
        <v>0</v>
      </c>
      <c r="S19" s="10"/>
      <c r="T19" s="1">
        <f t="shared" si="7"/>
        <v>0</v>
      </c>
      <c r="U19" s="1"/>
      <c r="V19" s="1">
        <f t="shared" si="8"/>
        <v>0</v>
      </c>
      <c r="W19" s="1"/>
      <c r="X19" s="1">
        <f t="shared" si="9"/>
        <v>0</v>
      </c>
      <c r="Y19" s="1"/>
      <c r="Z19" s="1">
        <f t="shared" si="10"/>
        <v>0</v>
      </c>
      <c r="AA19" s="1"/>
      <c r="AB19" s="1">
        <f t="shared" si="11"/>
        <v>0</v>
      </c>
      <c r="AC19" s="1"/>
      <c r="AD19" s="1">
        <f t="shared" si="12"/>
        <v>0</v>
      </c>
      <c r="AE19" s="1"/>
      <c r="AF19" s="1">
        <f t="shared" si="13"/>
        <v>0</v>
      </c>
      <c r="AG19" s="1"/>
      <c r="AH19" s="1">
        <f t="shared" si="14"/>
        <v>0</v>
      </c>
      <c r="AI19" s="1"/>
      <c r="AJ19" s="1">
        <f t="shared" si="15"/>
        <v>0</v>
      </c>
      <c r="AL19">
        <f t="shared" si="16"/>
        <v>0</v>
      </c>
      <c r="AN19">
        <f t="shared" si="17"/>
        <v>0</v>
      </c>
      <c r="AP19">
        <f t="shared" si="18"/>
        <v>0</v>
      </c>
      <c r="AR19">
        <f t="shared" si="19"/>
        <v>0</v>
      </c>
      <c r="AT19">
        <f t="shared" si="20"/>
        <v>0</v>
      </c>
      <c r="AV19">
        <f t="shared" si="21"/>
        <v>0</v>
      </c>
    </row>
    <row r="20" spans="2:48" x14ac:dyDescent="0.25">
      <c r="B20" s="2">
        <f t="shared" si="22"/>
        <v>15</v>
      </c>
      <c r="C20" s="14"/>
      <c r="D20">
        <f t="shared" si="0"/>
        <v>0</v>
      </c>
      <c r="E20" s="14"/>
      <c r="F20">
        <f t="shared" si="1"/>
        <v>0</v>
      </c>
      <c r="G20" s="14"/>
      <c r="H20">
        <f t="shared" si="2"/>
        <v>0</v>
      </c>
      <c r="I20" s="14"/>
      <c r="J20">
        <f t="shared" si="3"/>
        <v>0</v>
      </c>
      <c r="K20" s="14"/>
      <c r="L20">
        <f t="shared" si="4"/>
        <v>0</v>
      </c>
      <c r="M20" s="14"/>
      <c r="N20">
        <f t="shared" si="23"/>
        <v>0</v>
      </c>
      <c r="O20" s="10"/>
      <c r="P20" s="1">
        <f t="shared" si="5"/>
        <v>0</v>
      </c>
      <c r="Q20" s="1"/>
      <c r="R20" s="1">
        <f t="shared" si="6"/>
        <v>0</v>
      </c>
      <c r="S20" s="10"/>
      <c r="T20" s="1">
        <f t="shared" si="7"/>
        <v>0</v>
      </c>
      <c r="U20" s="1"/>
      <c r="V20" s="1">
        <f t="shared" si="8"/>
        <v>0</v>
      </c>
      <c r="W20" s="1"/>
      <c r="X20" s="1">
        <f t="shared" si="9"/>
        <v>0</v>
      </c>
      <c r="Y20" s="1"/>
      <c r="Z20" s="1">
        <f t="shared" si="10"/>
        <v>0</v>
      </c>
      <c r="AA20" s="1"/>
      <c r="AB20" s="1">
        <f t="shared" si="11"/>
        <v>0</v>
      </c>
      <c r="AC20" s="1"/>
      <c r="AD20" s="1">
        <f t="shared" si="12"/>
        <v>0</v>
      </c>
      <c r="AE20" s="1"/>
      <c r="AF20" s="1">
        <f t="shared" si="13"/>
        <v>0</v>
      </c>
      <c r="AG20" s="1"/>
      <c r="AH20" s="1">
        <f t="shared" si="14"/>
        <v>0</v>
      </c>
      <c r="AI20" s="1"/>
      <c r="AJ20" s="1">
        <f t="shared" si="15"/>
        <v>0</v>
      </c>
      <c r="AL20">
        <f t="shared" si="16"/>
        <v>0</v>
      </c>
      <c r="AN20">
        <f t="shared" si="17"/>
        <v>0</v>
      </c>
      <c r="AP20">
        <f t="shared" si="18"/>
        <v>0</v>
      </c>
      <c r="AR20">
        <f t="shared" si="19"/>
        <v>0</v>
      </c>
      <c r="AT20">
        <f t="shared" si="20"/>
        <v>0</v>
      </c>
      <c r="AV20">
        <f t="shared" si="21"/>
        <v>0</v>
      </c>
    </row>
    <row r="21" spans="2:48" x14ac:dyDescent="0.25">
      <c r="B21" s="2">
        <f t="shared" si="22"/>
        <v>16</v>
      </c>
      <c r="C21" s="14"/>
      <c r="D21">
        <f t="shared" si="0"/>
        <v>0</v>
      </c>
      <c r="E21" s="14"/>
      <c r="F21">
        <f t="shared" si="1"/>
        <v>0</v>
      </c>
      <c r="G21" s="14"/>
      <c r="H21">
        <f t="shared" si="2"/>
        <v>0</v>
      </c>
      <c r="I21" s="14"/>
      <c r="J21">
        <f t="shared" si="3"/>
        <v>0</v>
      </c>
      <c r="K21" s="14"/>
      <c r="L21">
        <f t="shared" si="4"/>
        <v>0</v>
      </c>
      <c r="M21" s="14"/>
      <c r="N21">
        <f t="shared" si="23"/>
        <v>0</v>
      </c>
      <c r="O21" s="10"/>
      <c r="P21" s="1">
        <f t="shared" si="5"/>
        <v>0</v>
      </c>
      <c r="Q21" s="1"/>
      <c r="R21" s="1">
        <f t="shared" si="6"/>
        <v>0</v>
      </c>
      <c r="S21" s="10"/>
      <c r="T21" s="1">
        <f t="shared" si="7"/>
        <v>0</v>
      </c>
      <c r="U21" s="1"/>
      <c r="V21" s="1">
        <f t="shared" si="8"/>
        <v>0</v>
      </c>
      <c r="W21" s="1"/>
      <c r="X21" s="1">
        <f t="shared" si="9"/>
        <v>0</v>
      </c>
      <c r="Y21" s="1"/>
      <c r="Z21" s="1">
        <f t="shared" si="10"/>
        <v>0</v>
      </c>
      <c r="AA21" s="1"/>
      <c r="AB21" s="1">
        <f t="shared" si="11"/>
        <v>0</v>
      </c>
      <c r="AC21" s="1"/>
      <c r="AD21" s="1">
        <f t="shared" si="12"/>
        <v>0</v>
      </c>
      <c r="AE21" s="1"/>
      <c r="AF21" s="1">
        <f t="shared" si="13"/>
        <v>0</v>
      </c>
      <c r="AG21" s="1"/>
      <c r="AH21" s="1">
        <f t="shared" si="14"/>
        <v>0</v>
      </c>
      <c r="AI21" s="1"/>
      <c r="AJ21" s="1">
        <f t="shared" si="15"/>
        <v>0</v>
      </c>
      <c r="AL21">
        <f t="shared" si="16"/>
        <v>0</v>
      </c>
      <c r="AN21">
        <f t="shared" si="17"/>
        <v>0</v>
      </c>
      <c r="AP21">
        <f t="shared" si="18"/>
        <v>0</v>
      </c>
      <c r="AR21">
        <f t="shared" si="19"/>
        <v>0</v>
      </c>
      <c r="AT21">
        <f t="shared" si="20"/>
        <v>0</v>
      </c>
      <c r="AV21">
        <f t="shared" si="21"/>
        <v>0</v>
      </c>
    </row>
    <row r="22" spans="2:48" x14ac:dyDescent="0.25">
      <c r="B22" s="2">
        <f t="shared" si="22"/>
        <v>17</v>
      </c>
      <c r="C22" s="14"/>
      <c r="D22">
        <f t="shared" si="0"/>
        <v>0</v>
      </c>
      <c r="E22" s="14"/>
      <c r="F22">
        <f t="shared" si="1"/>
        <v>0</v>
      </c>
      <c r="G22" s="14"/>
      <c r="H22">
        <f t="shared" si="2"/>
        <v>0</v>
      </c>
      <c r="I22" s="14"/>
      <c r="J22">
        <f t="shared" si="3"/>
        <v>0</v>
      </c>
      <c r="K22" s="14"/>
      <c r="L22">
        <f t="shared" si="4"/>
        <v>0</v>
      </c>
      <c r="M22" s="14"/>
      <c r="N22">
        <f t="shared" si="23"/>
        <v>0</v>
      </c>
      <c r="O22" s="10"/>
      <c r="P22" s="1">
        <f t="shared" si="5"/>
        <v>0</v>
      </c>
      <c r="Q22" s="1"/>
      <c r="R22" s="1">
        <f t="shared" si="6"/>
        <v>0</v>
      </c>
      <c r="S22" s="10"/>
      <c r="T22" s="1">
        <f t="shared" si="7"/>
        <v>0</v>
      </c>
      <c r="U22" s="1"/>
      <c r="V22" s="1">
        <f t="shared" si="8"/>
        <v>0</v>
      </c>
      <c r="W22" s="1"/>
      <c r="X22" s="1">
        <f t="shared" si="9"/>
        <v>0</v>
      </c>
      <c r="Y22" s="1"/>
      <c r="Z22" s="1">
        <f t="shared" si="10"/>
        <v>0</v>
      </c>
      <c r="AA22" s="1"/>
      <c r="AB22" s="1">
        <f t="shared" si="11"/>
        <v>0</v>
      </c>
      <c r="AC22" s="1"/>
      <c r="AD22" s="1">
        <f t="shared" si="12"/>
        <v>0</v>
      </c>
      <c r="AE22" s="1"/>
      <c r="AF22" s="1">
        <f t="shared" si="13"/>
        <v>0</v>
      </c>
      <c r="AG22" s="1"/>
      <c r="AH22" s="1">
        <f t="shared" si="14"/>
        <v>0</v>
      </c>
      <c r="AI22" s="1"/>
      <c r="AJ22" s="1">
        <f t="shared" si="15"/>
        <v>0</v>
      </c>
      <c r="AL22">
        <f t="shared" si="16"/>
        <v>0</v>
      </c>
      <c r="AN22">
        <f t="shared" si="17"/>
        <v>0</v>
      </c>
      <c r="AP22">
        <f t="shared" si="18"/>
        <v>0</v>
      </c>
      <c r="AR22">
        <f t="shared" si="19"/>
        <v>0</v>
      </c>
      <c r="AT22">
        <f t="shared" si="20"/>
        <v>0</v>
      </c>
      <c r="AV22">
        <f t="shared" si="21"/>
        <v>0</v>
      </c>
    </row>
    <row r="23" spans="2:48" x14ac:dyDescent="0.25">
      <c r="B23" s="2">
        <f t="shared" si="22"/>
        <v>18</v>
      </c>
      <c r="C23" s="14"/>
      <c r="D23">
        <f t="shared" si="0"/>
        <v>0</v>
      </c>
      <c r="E23" s="14"/>
      <c r="F23">
        <f t="shared" si="1"/>
        <v>0</v>
      </c>
      <c r="G23" s="14"/>
      <c r="H23">
        <f t="shared" si="2"/>
        <v>0</v>
      </c>
      <c r="I23" s="14"/>
      <c r="J23">
        <f t="shared" si="3"/>
        <v>0</v>
      </c>
      <c r="K23" s="14"/>
      <c r="L23">
        <f t="shared" si="4"/>
        <v>0</v>
      </c>
      <c r="M23" s="14"/>
      <c r="N23">
        <f t="shared" si="23"/>
        <v>0</v>
      </c>
      <c r="O23" s="10"/>
      <c r="P23" s="1">
        <f t="shared" si="5"/>
        <v>0</v>
      </c>
      <c r="Q23" s="1"/>
      <c r="R23" s="1">
        <f t="shared" si="6"/>
        <v>0</v>
      </c>
      <c r="S23" s="10"/>
      <c r="T23" s="1">
        <f t="shared" si="7"/>
        <v>0</v>
      </c>
      <c r="U23" s="1"/>
      <c r="V23" s="1">
        <f t="shared" si="8"/>
        <v>0</v>
      </c>
      <c r="W23" s="1"/>
      <c r="X23" s="1">
        <f t="shared" si="9"/>
        <v>0</v>
      </c>
      <c r="Y23" s="1"/>
      <c r="Z23" s="1">
        <f t="shared" si="10"/>
        <v>0</v>
      </c>
      <c r="AA23" s="1"/>
      <c r="AB23" s="1">
        <f t="shared" si="11"/>
        <v>0</v>
      </c>
      <c r="AC23" s="1"/>
      <c r="AD23" s="1">
        <f t="shared" si="12"/>
        <v>0</v>
      </c>
      <c r="AE23" s="1"/>
      <c r="AF23" s="1">
        <f t="shared" si="13"/>
        <v>0</v>
      </c>
      <c r="AG23" s="1"/>
      <c r="AH23" s="1">
        <f t="shared" si="14"/>
        <v>0</v>
      </c>
      <c r="AI23" s="1"/>
      <c r="AJ23" s="1">
        <f t="shared" si="15"/>
        <v>0</v>
      </c>
      <c r="AL23">
        <f t="shared" si="16"/>
        <v>0</v>
      </c>
      <c r="AN23">
        <f t="shared" si="17"/>
        <v>0</v>
      </c>
      <c r="AP23">
        <f t="shared" si="18"/>
        <v>0</v>
      </c>
      <c r="AR23">
        <f t="shared" si="19"/>
        <v>0</v>
      </c>
      <c r="AT23">
        <f t="shared" si="20"/>
        <v>0</v>
      </c>
      <c r="AV23">
        <f t="shared" si="21"/>
        <v>0</v>
      </c>
    </row>
    <row r="24" spans="2:48" x14ac:dyDescent="0.25">
      <c r="B24" s="2">
        <f t="shared" si="22"/>
        <v>19</v>
      </c>
      <c r="C24" s="14"/>
      <c r="D24">
        <f t="shared" si="0"/>
        <v>0</v>
      </c>
      <c r="E24" s="14"/>
      <c r="F24">
        <f t="shared" si="1"/>
        <v>0</v>
      </c>
      <c r="G24" s="14"/>
      <c r="H24">
        <f t="shared" si="2"/>
        <v>0</v>
      </c>
      <c r="I24" s="14"/>
      <c r="J24">
        <f t="shared" si="3"/>
        <v>0</v>
      </c>
      <c r="K24" s="14"/>
      <c r="L24">
        <f t="shared" si="4"/>
        <v>0</v>
      </c>
      <c r="M24" s="14"/>
      <c r="N24">
        <f t="shared" si="23"/>
        <v>0</v>
      </c>
      <c r="O24" s="10"/>
      <c r="P24" s="1">
        <f t="shared" si="5"/>
        <v>0</v>
      </c>
      <c r="Q24" s="1"/>
      <c r="R24" s="1">
        <f t="shared" si="6"/>
        <v>0</v>
      </c>
      <c r="S24" s="10"/>
      <c r="T24" s="1">
        <f t="shared" si="7"/>
        <v>0</v>
      </c>
      <c r="U24" s="1"/>
      <c r="V24" s="1">
        <f t="shared" si="8"/>
        <v>0</v>
      </c>
      <c r="W24" s="1"/>
      <c r="X24" s="1">
        <f t="shared" si="9"/>
        <v>0</v>
      </c>
      <c r="Y24" s="1"/>
      <c r="Z24" s="1">
        <f t="shared" si="10"/>
        <v>0</v>
      </c>
      <c r="AA24" s="1"/>
      <c r="AB24" s="1">
        <f t="shared" si="11"/>
        <v>0</v>
      </c>
      <c r="AC24" s="1"/>
      <c r="AD24" s="1">
        <f t="shared" si="12"/>
        <v>0</v>
      </c>
      <c r="AE24" s="1"/>
      <c r="AF24" s="1">
        <f t="shared" si="13"/>
        <v>0</v>
      </c>
      <c r="AG24" s="1"/>
      <c r="AH24" s="1">
        <f t="shared" si="14"/>
        <v>0</v>
      </c>
      <c r="AI24" s="1"/>
      <c r="AJ24" s="1">
        <f t="shared" si="15"/>
        <v>0</v>
      </c>
      <c r="AL24">
        <f t="shared" si="16"/>
        <v>0</v>
      </c>
      <c r="AN24">
        <f t="shared" si="17"/>
        <v>0</v>
      </c>
      <c r="AP24">
        <f t="shared" si="18"/>
        <v>0</v>
      </c>
      <c r="AR24">
        <f t="shared" si="19"/>
        <v>0</v>
      </c>
      <c r="AT24">
        <f t="shared" si="20"/>
        <v>0</v>
      </c>
      <c r="AV24">
        <f t="shared" si="21"/>
        <v>0</v>
      </c>
    </row>
    <row r="25" spans="2:48" x14ac:dyDescent="0.25">
      <c r="B25" s="2">
        <f t="shared" si="22"/>
        <v>20</v>
      </c>
      <c r="C25" s="14"/>
      <c r="D25">
        <f t="shared" si="0"/>
        <v>0</v>
      </c>
      <c r="E25" s="14"/>
      <c r="F25">
        <f t="shared" si="1"/>
        <v>0</v>
      </c>
      <c r="G25" s="14"/>
      <c r="H25">
        <f t="shared" si="2"/>
        <v>0</v>
      </c>
      <c r="I25" s="14"/>
      <c r="J25">
        <f t="shared" si="3"/>
        <v>0</v>
      </c>
      <c r="K25" s="14"/>
      <c r="L25">
        <f t="shared" si="4"/>
        <v>0</v>
      </c>
      <c r="M25" s="14"/>
      <c r="N25">
        <f t="shared" si="23"/>
        <v>0</v>
      </c>
      <c r="O25" s="10"/>
      <c r="P25" s="1">
        <f t="shared" si="5"/>
        <v>0</v>
      </c>
      <c r="Q25" s="1"/>
      <c r="R25" s="1">
        <f t="shared" si="6"/>
        <v>0</v>
      </c>
      <c r="S25" s="10"/>
      <c r="T25" s="1">
        <f t="shared" si="7"/>
        <v>0</v>
      </c>
      <c r="U25" s="1"/>
      <c r="V25" s="1">
        <f t="shared" si="8"/>
        <v>0</v>
      </c>
      <c r="W25" s="1"/>
      <c r="X25" s="1">
        <f t="shared" si="9"/>
        <v>0</v>
      </c>
      <c r="Y25" s="1"/>
      <c r="Z25" s="1">
        <f t="shared" si="10"/>
        <v>0</v>
      </c>
      <c r="AA25" s="1"/>
      <c r="AB25" s="1">
        <f t="shared" si="11"/>
        <v>0</v>
      </c>
      <c r="AC25" s="1"/>
      <c r="AD25" s="1">
        <f t="shared" si="12"/>
        <v>0</v>
      </c>
      <c r="AE25" s="1"/>
      <c r="AF25" s="1">
        <f t="shared" si="13"/>
        <v>0</v>
      </c>
      <c r="AG25" s="1"/>
      <c r="AH25" s="1">
        <f t="shared" si="14"/>
        <v>0</v>
      </c>
      <c r="AI25" s="1"/>
      <c r="AJ25" s="1">
        <f t="shared" si="15"/>
        <v>0</v>
      </c>
      <c r="AL25">
        <f t="shared" si="16"/>
        <v>0</v>
      </c>
      <c r="AN25">
        <f t="shared" si="17"/>
        <v>0</v>
      </c>
      <c r="AP25">
        <f t="shared" si="18"/>
        <v>0</v>
      </c>
      <c r="AR25">
        <f t="shared" si="19"/>
        <v>0</v>
      </c>
      <c r="AT25">
        <f t="shared" si="20"/>
        <v>0</v>
      </c>
      <c r="AV25">
        <f t="shared" si="21"/>
        <v>0</v>
      </c>
    </row>
    <row r="26" spans="2:48" x14ac:dyDescent="0.25">
      <c r="B26" s="2">
        <f t="shared" si="22"/>
        <v>21</v>
      </c>
      <c r="C26" s="14"/>
      <c r="D26">
        <f t="shared" si="0"/>
        <v>0</v>
      </c>
      <c r="E26" s="14"/>
      <c r="F26">
        <f t="shared" si="1"/>
        <v>0</v>
      </c>
      <c r="G26" s="14"/>
      <c r="H26">
        <f t="shared" si="2"/>
        <v>0</v>
      </c>
      <c r="I26" s="14"/>
      <c r="J26">
        <f t="shared" si="3"/>
        <v>0</v>
      </c>
      <c r="K26" s="14"/>
      <c r="L26">
        <f t="shared" si="4"/>
        <v>0</v>
      </c>
      <c r="M26" s="14"/>
      <c r="N26">
        <f t="shared" si="23"/>
        <v>0</v>
      </c>
      <c r="O26" s="10"/>
      <c r="P26" s="1">
        <f t="shared" si="5"/>
        <v>0</v>
      </c>
      <c r="Q26" s="1"/>
      <c r="R26" s="1">
        <f t="shared" si="6"/>
        <v>0</v>
      </c>
      <c r="S26" s="10"/>
      <c r="T26" s="1">
        <f t="shared" si="7"/>
        <v>0</v>
      </c>
      <c r="U26" s="1"/>
      <c r="V26" s="1">
        <f t="shared" si="8"/>
        <v>0</v>
      </c>
      <c r="W26" s="1"/>
      <c r="X26" s="1">
        <f t="shared" si="9"/>
        <v>0</v>
      </c>
      <c r="Y26" s="1"/>
      <c r="Z26" s="1">
        <f t="shared" si="10"/>
        <v>0</v>
      </c>
      <c r="AA26" s="1"/>
      <c r="AB26" s="1">
        <f t="shared" si="11"/>
        <v>0</v>
      </c>
      <c r="AC26" s="1"/>
      <c r="AD26" s="1">
        <f t="shared" si="12"/>
        <v>0</v>
      </c>
      <c r="AE26" s="1"/>
      <c r="AF26" s="1">
        <f t="shared" si="13"/>
        <v>0</v>
      </c>
      <c r="AG26" s="1"/>
      <c r="AH26" s="1">
        <f t="shared" si="14"/>
        <v>0</v>
      </c>
      <c r="AI26" s="1"/>
      <c r="AJ26" s="1">
        <f t="shared" si="15"/>
        <v>0</v>
      </c>
      <c r="AL26">
        <f t="shared" si="16"/>
        <v>0</v>
      </c>
      <c r="AN26">
        <f t="shared" si="17"/>
        <v>0</v>
      </c>
      <c r="AP26">
        <f t="shared" si="18"/>
        <v>0</v>
      </c>
      <c r="AR26">
        <f t="shared" si="19"/>
        <v>0</v>
      </c>
      <c r="AT26">
        <f t="shared" si="20"/>
        <v>0</v>
      </c>
      <c r="AV26">
        <f t="shared" si="21"/>
        <v>0</v>
      </c>
    </row>
    <row r="27" spans="2:48" x14ac:dyDescent="0.25">
      <c r="B27" s="2">
        <f t="shared" si="22"/>
        <v>22</v>
      </c>
      <c r="C27" s="14"/>
      <c r="D27">
        <f t="shared" si="0"/>
        <v>0</v>
      </c>
      <c r="E27" s="14"/>
      <c r="F27">
        <f t="shared" si="1"/>
        <v>0</v>
      </c>
      <c r="G27" s="14"/>
      <c r="H27">
        <f t="shared" si="2"/>
        <v>0</v>
      </c>
      <c r="I27" s="14"/>
      <c r="J27">
        <f t="shared" si="3"/>
        <v>0</v>
      </c>
      <c r="K27" s="14"/>
      <c r="L27">
        <f t="shared" si="4"/>
        <v>0</v>
      </c>
      <c r="M27" s="14"/>
      <c r="N27">
        <f t="shared" si="23"/>
        <v>0</v>
      </c>
      <c r="O27" s="10"/>
      <c r="P27" s="1">
        <f t="shared" si="5"/>
        <v>0</v>
      </c>
      <c r="Q27" s="1"/>
      <c r="R27" s="1">
        <f t="shared" si="6"/>
        <v>0</v>
      </c>
      <c r="S27" s="10"/>
      <c r="T27" s="1">
        <f t="shared" si="7"/>
        <v>0</v>
      </c>
      <c r="U27" s="1"/>
      <c r="V27" s="1">
        <f t="shared" si="8"/>
        <v>0</v>
      </c>
      <c r="W27" s="1"/>
      <c r="X27" s="1">
        <f t="shared" si="9"/>
        <v>0</v>
      </c>
      <c r="Y27" s="1"/>
      <c r="Z27" s="1">
        <f t="shared" si="10"/>
        <v>0</v>
      </c>
      <c r="AA27" s="1"/>
      <c r="AB27" s="1">
        <f t="shared" si="11"/>
        <v>0</v>
      </c>
      <c r="AC27" s="1"/>
      <c r="AD27" s="1">
        <f t="shared" si="12"/>
        <v>0</v>
      </c>
      <c r="AE27" s="1"/>
      <c r="AF27" s="1">
        <f t="shared" si="13"/>
        <v>0</v>
      </c>
      <c r="AG27" s="1"/>
      <c r="AH27" s="1">
        <f t="shared" si="14"/>
        <v>0</v>
      </c>
      <c r="AI27" s="1"/>
      <c r="AJ27" s="1">
        <f t="shared" si="15"/>
        <v>0</v>
      </c>
      <c r="AL27">
        <f t="shared" si="16"/>
        <v>0</v>
      </c>
      <c r="AN27">
        <f t="shared" si="17"/>
        <v>0</v>
      </c>
      <c r="AP27">
        <f t="shared" si="18"/>
        <v>0</v>
      </c>
      <c r="AR27">
        <f t="shared" si="19"/>
        <v>0</v>
      </c>
      <c r="AT27">
        <f t="shared" si="20"/>
        <v>0</v>
      </c>
      <c r="AV27">
        <f t="shared" si="21"/>
        <v>0</v>
      </c>
    </row>
    <row r="28" spans="2:48" x14ac:dyDescent="0.25">
      <c r="B28" s="2">
        <f t="shared" si="22"/>
        <v>23</v>
      </c>
      <c r="C28" s="14"/>
      <c r="D28">
        <f t="shared" si="0"/>
        <v>0</v>
      </c>
      <c r="E28" s="14"/>
      <c r="F28">
        <f t="shared" si="1"/>
        <v>0</v>
      </c>
      <c r="G28" s="14"/>
      <c r="H28">
        <f t="shared" si="2"/>
        <v>0</v>
      </c>
      <c r="I28" s="14"/>
      <c r="J28">
        <f t="shared" si="3"/>
        <v>0</v>
      </c>
      <c r="K28" s="14"/>
      <c r="L28">
        <f t="shared" si="4"/>
        <v>0</v>
      </c>
      <c r="M28" s="14"/>
      <c r="N28">
        <f t="shared" si="23"/>
        <v>0</v>
      </c>
      <c r="O28" s="10"/>
      <c r="P28" s="1">
        <f t="shared" si="5"/>
        <v>0</v>
      </c>
      <c r="Q28" s="1"/>
      <c r="R28" s="1">
        <f t="shared" si="6"/>
        <v>0</v>
      </c>
      <c r="S28" s="10"/>
      <c r="T28" s="1">
        <f t="shared" si="7"/>
        <v>0</v>
      </c>
      <c r="U28" s="1"/>
      <c r="V28" s="1">
        <f t="shared" si="8"/>
        <v>0</v>
      </c>
      <c r="W28" s="1"/>
      <c r="X28" s="1">
        <f t="shared" si="9"/>
        <v>0</v>
      </c>
      <c r="Y28" s="1"/>
      <c r="Z28" s="1">
        <f t="shared" si="10"/>
        <v>0</v>
      </c>
      <c r="AA28" s="1"/>
      <c r="AB28" s="1">
        <f t="shared" si="11"/>
        <v>0</v>
      </c>
      <c r="AC28" s="1"/>
      <c r="AD28" s="1">
        <f t="shared" si="12"/>
        <v>0</v>
      </c>
      <c r="AE28" s="1"/>
      <c r="AF28" s="1">
        <f t="shared" si="13"/>
        <v>0</v>
      </c>
      <c r="AG28" s="1"/>
      <c r="AH28" s="1">
        <f t="shared" si="14"/>
        <v>0</v>
      </c>
      <c r="AI28" s="1"/>
      <c r="AJ28" s="1">
        <f t="shared" si="15"/>
        <v>0</v>
      </c>
      <c r="AL28">
        <f t="shared" si="16"/>
        <v>0</v>
      </c>
      <c r="AN28">
        <f t="shared" si="17"/>
        <v>0</v>
      </c>
      <c r="AP28">
        <f t="shared" si="18"/>
        <v>0</v>
      </c>
      <c r="AR28">
        <f t="shared" si="19"/>
        <v>0</v>
      </c>
      <c r="AT28">
        <f t="shared" si="20"/>
        <v>0</v>
      </c>
      <c r="AV28">
        <f t="shared" si="21"/>
        <v>0</v>
      </c>
    </row>
    <row r="29" spans="2:48" x14ac:dyDescent="0.25">
      <c r="B29" s="2">
        <f t="shared" si="22"/>
        <v>24</v>
      </c>
      <c r="C29" s="14"/>
      <c r="D29">
        <f t="shared" si="0"/>
        <v>0</v>
      </c>
      <c r="E29" s="14"/>
      <c r="F29">
        <f t="shared" si="1"/>
        <v>0</v>
      </c>
      <c r="G29" s="14"/>
      <c r="H29">
        <f t="shared" si="2"/>
        <v>0</v>
      </c>
      <c r="I29" s="14"/>
      <c r="J29">
        <f t="shared" si="3"/>
        <v>0</v>
      </c>
      <c r="K29" s="14"/>
      <c r="L29">
        <f t="shared" si="4"/>
        <v>0</v>
      </c>
      <c r="M29" s="14"/>
      <c r="N29">
        <f t="shared" si="23"/>
        <v>0</v>
      </c>
      <c r="O29" s="10"/>
      <c r="P29" s="1">
        <f t="shared" si="5"/>
        <v>0</v>
      </c>
      <c r="Q29" s="1"/>
      <c r="R29" s="1">
        <f t="shared" si="6"/>
        <v>0</v>
      </c>
      <c r="S29" s="10"/>
      <c r="T29" s="1">
        <f t="shared" si="7"/>
        <v>0</v>
      </c>
      <c r="U29" s="1"/>
      <c r="V29" s="1">
        <f t="shared" si="8"/>
        <v>0</v>
      </c>
      <c r="W29" s="1"/>
      <c r="X29" s="1">
        <f t="shared" si="9"/>
        <v>0</v>
      </c>
      <c r="Y29" s="1"/>
      <c r="Z29" s="1">
        <f t="shared" si="10"/>
        <v>0</v>
      </c>
      <c r="AA29" s="1"/>
      <c r="AB29" s="1">
        <f t="shared" si="11"/>
        <v>0</v>
      </c>
      <c r="AC29" s="1"/>
      <c r="AD29" s="1">
        <f t="shared" si="12"/>
        <v>0</v>
      </c>
      <c r="AE29" s="1"/>
      <c r="AF29" s="1">
        <f t="shared" si="13"/>
        <v>0</v>
      </c>
      <c r="AG29" s="1"/>
      <c r="AH29" s="1">
        <f t="shared" si="14"/>
        <v>0</v>
      </c>
      <c r="AI29" s="1"/>
      <c r="AJ29" s="1">
        <f t="shared" si="15"/>
        <v>0</v>
      </c>
      <c r="AL29">
        <f t="shared" si="16"/>
        <v>0</v>
      </c>
      <c r="AN29">
        <f t="shared" si="17"/>
        <v>0</v>
      </c>
      <c r="AP29">
        <f t="shared" si="18"/>
        <v>0</v>
      </c>
      <c r="AR29">
        <f t="shared" si="19"/>
        <v>0</v>
      </c>
      <c r="AT29">
        <f t="shared" si="20"/>
        <v>0</v>
      </c>
      <c r="AV29">
        <f t="shared" si="21"/>
        <v>0</v>
      </c>
    </row>
    <row r="30" spans="2:48" x14ac:dyDescent="0.25">
      <c r="B30" s="2">
        <f t="shared" si="22"/>
        <v>25</v>
      </c>
      <c r="C30" s="14"/>
      <c r="D30">
        <f t="shared" si="0"/>
        <v>0</v>
      </c>
      <c r="E30" s="14"/>
      <c r="F30">
        <f t="shared" si="1"/>
        <v>0</v>
      </c>
      <c r="G30" s="14"/>
      <c r="H30">
        <f t="shared" si="2"/>
        <v>0</v>
      </c>
      <c r="I30" s="14"/>
      <c r="J30">
        <f t="shared" si="3"/>
        <v>0</v>
      </c>
      <c r="K30" s="14"/>
      <c r="L30">
        <f t="shared" si="4"/>
        <v>0</v>
      </c>
      <c r="M30" s="14"/>
      <c r="N30">
        <f t="shared" si="23"/>
        <v>0</v>
      </c>
      <c r="O30" s="10"/>
      <c r="P30" s="1">
        <f t="shared" si="5"/>
        <v>0</v>
      </c>
      <c r="Q30" s="1"/>
      <c r="R30" s="1">
        <f t="shared" si="6"/>
        <v>0</v>
      </c>
      <c r="S30" s="10"/>
      <c r="T30" s="1">
        <f t="shared" si="7"/>
        <v>0</v>
      </c>
      <c r="U30" s="1"/>
      <c r="V30" s="1">
        <f t="shared" si="8"/>
        <v>0</v>
      </c>
      <c r="W30" s="1"/>
      <c r="X30" s="1">
        <f t="shared" si="9"/>
        <v>0</v>
      </c>
      <c r="Y30" s="1"/>
      <c r="Z30" s="1">
        <f t="shared" si="10"/>
        <v>0</v>
      </c>
      <c r="AA30" s="1"/>
      <c r="AB30" s="1">
        <f t="shared" si="11"/>
        <v>0</v>
      </c>
      <c r="AC30" s="1"/>
      <c r="AD30" s="1">
        <f t="shared" si="12"/>
        <v>0</v>
      </c>
      <c r="AE30" s="1"/>
      <c r="AF30" s="1">
        <f t="shared" si="13"/>
        <v>0</v>
      </c>
      <c r="AG30" s="1"/>
      <c r="AH30" s="1">
        <f t="shared" si="14"/>
        <v>0</v>
      </c>
      <c r="AI30" s="1"/>
      <c r="AJ30" s="1">
        <f t="shared" si="15"/>
        <v>0</v>
      </c>
      <c r="AL30">
        <f t="shared" si="16"/>
        <v>0</v>
      </c>
      <c r="AN30">
        <f t="shared" si="17"/>
        <v>0</v>
      </c>
      <c r="AP30">
        <f t="shared" si="18"/>
        <v>0</v>
      </c>
      <c r="AR30">
        <f t="shared" si="19"/>
        <v>0</v>
      </c>
      <c r="AT30">
        <f t="shared" si="20"/>
        <v>0</v>
      </c>
      <c r="AV30">
        <f t="shared" si="21"/>
        <v>0</v>
      </c>
    </row>
    <row r="31" spans="2:48" x14ac:dyDescent="0.25">
      <c r="B31" s="2">
        <f t="shared" si="22"/>
        <v>26</v>
      </c>
      <c r="C31" s="14"/>
      <c r="D31">
        <f t="shared" si="0"/>
        <v>0</v>
      </c>
      <c r="E31" s="14"/>
      <c r="F31">
        <f t="shared" si="1"/>
        <v>0</v>
      </c>
      <c r="G31" s="14"/>
      <c r="H31">
        <f t="shared" si="2"/>
        <v>0</v>
      </c>
      <c r="I31" s="14"/>
      <c r="J31">
        <f t="shared" si="3"/>
        <v>0</v>
      </c>
      <c r="K31" s="14"/>
      <c r="L31">
        <f t="shared" si="4"/>
        <v>0</v>
      </c>
      <c r="M31" s="14"/>
      <c r="N31">
        <f t="shared" si="23"/>
        <v>0</v>
      </c>
      <c r="O31" s="10"/>
      <c r="P31" s="1">
        <f t="shared" si="5"/>
        <v>0</v>
      </c>
      <c r="Q31" s="1"/>
      <c r="R31" s="1">
        <f t="shared" si="6"/>
        <v>0</v>
      </c>
      <c r="S31" s="10"/>
      <c r="T31" s="1">
        <f t="shared" si="7"/>
        <v>0</v>
      </c>
      <c r="U31" s="1"/>
      <c r="V31" s="1">
        <f t="shared" si="8"/>
        <v>0</v>
      </c>
      <c r="W31" s="1"/>
      <c r="X31" s="1">
        <f t="shared" si="9"/>
        <v>0</v>
      </c>
      <c r="Y31" s="1"/>
      <c r="Z31" s="1">
        <f t="shared" si="10"/>
        <v>0</v>
      </c>
      <c r="AA31" s="1"/>
      <c r="AB31" s="1">
        <f t="shared" si="11"/>
        <v>0</v>
      </c>
      <c r="AC31" s="1"/>
      <c r="AD31" s="1">
        <f t="shared" si="12"/>
        <v>0</v>
      </c>
      <c r="AE31" s="1"/>
      <c r="AF31" s="1">
        <f t="shared" si="13"/>
        <v>0</v>
      </c>
      <c r="AG31" s="1"/>
      <c r="AH31" s="1">
        <f t="shared" si="14"/>
        <v>0</v>
      </c>
      <c r="AI31" s="1"/>
      <c r="AJ31" s="1">
        <f t="shared" si="15"/>
        <v>0</v>
      </c>
      <c r="AL31">
        <f t="shared" si="16"/>
        <v>0</v>
      </c>
      <c r="AN31">
        <f t="shared" si="17"/>
        <v>0</v>
      </c>
      <c r="AP31">
        <f t="shared" si="18"/>
        <v>0</v>
      </c>
      <c r="AR31">
        <f t="shared" si="19"/>
        <v>0</v>
      </c>
      <c r="AT31">
        <f t="shared" si="20"/>
        <v>0</v>
      </c>
      <c r="AV31">
        <f t="shared" si="21"/>
        <v>0</v>
      </c>
    </row>
    <row r="32" spans="2:48" x14ac:dyDescent="0.25">
      <c r="B32" s="2">
        <f t="shared" si="22"/>
        <v>27</v>
      </c>
      <c r="C32" s="14"/>
      <c r="D32">
        <f t="shared" si="0"/>
        <v>0</v>
      </c>
      <c r="E32" s="14"/>
      <c r="F32">
        <f t="shared" si="1"/>
        <v>0</v>
      </c>
      <c r="G32" s="14"/>
      <c r="H32">
        <f t="shared" si="2"/>
        <v>0</v>
      </c>
      <c r="I32" s="14"/>
      <c r="J32">
        <f t="shared" si="3"/>
        <v>0</v>
      </c>
      <c r="K32" s="14"/>
      <c r="L32">
        <f t="shared" si="4"/>
        <v>0</v>
      </c>
      <c r="M32" s="14"/>
      <c r="N32">
        <f t="shared" si="23"/>
        <v>0</v>
      </c>
      <c r="O32" s="10"/>
      <c r="P32" s="1">
        <f t="shared" si="5"/>
        <v>0</v>
      </c>
      <c r="Q32" s="1"/>
      <c r="R32" s="1">
        <f t="shared" si="6"/>
        <v>0</v>
      </c>
      <c r="S32" s="10"/>
      <c r="T32" s="1">
        <f t="shared" si="7"/>
        <v>0</v>
      </c>
      <c r="U32" s="1"/>
      <c r="V32" s="1">
        <f t="shared" si="8"/>
        <v>0</v>
      </c>
      <c r="W32" s="1"/>
      <c r="X32" s="1">
        <f t="shared" si="9"/>
        <v>0</v>
      </c>
      <c r="Y32" s="1"/>
      <c r="Z32" s="1">
        <f t="shared" si="10"/>
        <v>0</v>
      </c>
      <c r="AA32" s="1"/>
      <c r="AB32" s="1">
        <f t="shared" si="11"/>
        <v>0</v>
      </c>
      <c r="AC32" s="1"/>
      <c r="AD32" s="1">
        <f t="shared" si="12"/>
        <v>0</v>
      </c>
      <c r="AE32" s="1"/>
      <c r="AF32" s="1">
        <f t="shared" si="13"/>
        <v>0</v>
      </c>
      <c r="AG32" s="1"/>
      <c r="AH32" s="1">
        <f t="shared" si="14"/>
        <v>0</v>
      </c>
      <c r="AI32" s="1"/>
      <c r="AJ32" s="1">
        <f t="shared" si="15"/>
        <v>0</v>
      </c>
      <c r="AL32">
        <f t="shared" si="16"/>
        <v>0</v>
      </c>
      <c r="AN32">
        <f t="shared" si="17"/>
        <v>0</v>
      </c>
      <c r="AP32">
        <f t="shared" si="18"/>
        <v>0</v>
      </c>
      <c r="AR32">
        <f t="shared" si="19"/>
        <v>0</v>
      </c>
      <c r="AT32">
        <f t="shared" si="20"/>
        <v>0</v>
      </c>
      <c r="AV32">
        <f t="shared" si="21"/>
        <v>0</v>
      </c>
    </row>
    <row r="33" spans="2:48" x14ac:dyDescent="0.25">
      <c r="B33" s="2">
        <f t="shared" si="22"/>
        <v>28</v>
      </c>
      <c r="C33" s="14"/>
      <c r="D33">
        <f t="shared" si="0"/>
        <v>0</v>
      </c>
      <c r="E33" s="14"/>
      <c r="F33">
        <f t="shared" si="1"/>
        <v>0</v>
      </c>
      <c r="G33" s="14"/>
      <c r="H33">
        <f t="shared" si="2"/>
        <v>0</v>
      </c>
      <c r="I33" s="14"/>
      <c r="J33">
        <f t="shared" si="3"/>
        <v>0</v>
      </c>
      <c r="K33" s="14"/>
      <c r="L33">
        <f t="shared" si="4"/>
        <v>0</v>
      </c>
      <c r="M33" s="14"/>
      <c r="N33">
        <f t="shared" si="23"/>
        <v>0</v>
      </c>
      <c r="O33" s="10"/>
      <c r="P33" s="1">
        <f t="shared" si="5"/>
        <v>0</v>
      </c>
      <c r="Q33" s="1"/>
      <c r="R33" s="1">
        <f t="shared" si="6"/>
        <v>0</v>
      </c>
      <c r="S33" s="10"/>
      <c r="T33" s="1">
        <f t="shared" si="7"/>
        <v>0</v>
      </c>
      <c r="U33" s="1"/>
      <c r="V33" s="1">
        <f t="shared" si="8"/>
        <v>0</v>
      </c>
      <c r="W33" s="1"/>
      <c r="X33" s="1">
        <f t="shared" si="9"/>
        <v>0</v>
      </c>
      <c r="Y33" s="1"/>
      <c r="Z33" s="1">
        <f t="shared" si="10"/>
        <v>0</v>
      </c>
      <c r="AA33" s="1"/>
      <c r="AB33" s="1">
        <f t="shared" si="11"/>
        <v>0</v>
      </c>
      <c r="AC33" s="1"/>
      <c r="AD33" s="1">
        <f t="shared" si="12"/>
        <v>0</v>
      </c>
      <c r="AE33" s="1"/>
      <c r="AF33" s="1">
        <f t="shared" si="13"/>
        <v>0</v>
      </c>
      <c r="AG33" s="1"/>
      <c r="AH33" s="1">
        <f t="shared" si="14"/>
        <v>0</v>
      </c>
      <c r="AI33" s="1"/>
      <c r="AJ33" s="1">
        <f t="shared" si="15"/>
        <v>0</v>
      </c>
      <c r="AL33">
        <f t="shared" si="16"/>
        <v>0</v>
      </c>
      <c r="AN33">
        <f t="shared" si="17"/>
        <v>0</v>
      </c>
      <c r="AP33">
        <f t="shared" si="18"/>
        <v>0</v>
      </c>
      <c r="AR33">
        <f t="shared" si="19"/>
        <v>0</v>
      </c>
      <c r="AT33">
        <f t="shared" si="20"/>
        <v>0</v>
      </c>
      <c r="AV33">
        <f t="shared" si="21"/>
        <v>0</v>
      </c>
    </row>
    <row r="34" spans="2:48" x14ac:dyDescent="0.25">
      <c r="B34" s="2">
        <f t="shared" si="22"/>
        <v>29</v>
      </c>
      <c r="C34" s="14"/>
      <c r="D34">
        <f t="shared" si="0"/>
        <v>0</v>
      </c>
      <c r="E34" s="14"/>
      <c r="F34">
        <f t="shared" si="1"/>
        <v>0</v>
      </c>
      <c r="G34" s="14"/>
      <c r="H34">
        <f t="shared" si="2"/>
        <v>0</v>
      </c>
      <c r="I34" s="14"/>
      <c r="J34">
        <f t="shared" si="3"/>
        <v>0</v>
      </c>
      <c r="K34" s="14"/>
      <c r="L34">
        <f t="shared" si="4"/>
        <v>0</v>
      </c>
      <c r="M34" s="14"/>
      <c r="N34">
        <f t="shared" si="23"/>
        <v>0</v>
      </c>
      <c r="O34" s="10"/>
      <c r="P34" s="1">
        <f t="shared" si="5"/>
        <v>0</v>
      </c>
      <c r="Q34" s="1"/>
      <c r="R34" s="1">
        <f t="shared" si="6"/>
        <v>0</v>
      </c>
      <c r="S34" s="10"/>
      <c r="T34" s="1">
        <f t="shared" si="7"/>
        <v>0</v>
      </c>
      <c r="U34" s="1"/>
      <c r="V34" s="1">
        <f t="shared" si="8"/>
        <v>0</v>
      </c>
      <c r="W34" s="1"/>
      <c r="X34" s="1">
        <f t="shared" si="9"/>
        <v>0</v>
      </c>
      <c r="Y34" s="1"/>
      <c r="Z34" s="1">
        <f t="shared" si="10"/>
        <v>0</v>
      </c>
      <c r="AA34" s="1"/>
      <c r="AB34" s="1">
        <f t="shared" si="11"/>
        <v>0</v>
      </c>
      <c r="AC34" s="1"/>
      <c r="AD34" s="1">
        <f t="shared" si="12"/>
        <v>0</v>
      </c>
      <c r="AE34" s="1"/>
      <c r="AF34" s="1">
        <f t="shared" si="13"/>
        <v>0</v>
      </c>
      <c r="AG34" s="1"/>
      <c r="AH34" s="1">
        <f t="shared" si="14"/>
        <v>0</v>
      </c>
      <c r="AI34" s="1"/>
      <c r="AJ34" s="1">
        <f t="shared" si="15"/>
        <v>0</v>
      </c>
      <c r="AL34">
        <f t="shared" si="16"/>
        <v>0</v>
      </c>
      <c r="AN34">
        <f t="shared" si="17"/>
        <v>0</v>
      </c>
      <c r="AP34">
        <f t="shared" si="18"/>
        <v>0</v>
      </c>
      <c r="AR34">
        <f t="shared" si="19"/>
        <v>0</v>
      </c>
      <c r="AT34">
        <f t="shared" si="20"/>
        <v>0</v>
      </c>
      <c r="AV34">
        <f t="shared" si="21"/>
        <v>0</v>
      </c>
    </row>
    <row r="35" spans="2:48" x14ac:dyDescent="0.25">
      <c r="B35" s="2">
        <f t="shared" si="22"/>
        <v>30</v>
      </c>
      <c r="C35" s="14"/>
      <c r="D35">
        <f t="shared" si="0"/>
        <v>0</v>
      </c>
      <c r="E35" s="14"/>
      <c r="F35">
        <f t="shared" si="1"/>
        <v>0</v>
      </c>
      <c r="G35" s="14"/>
      <c r="H35">
        <f t="shared" si="2"/>
        <v>0</v>
      </c>
      <c r="I35" s="14"/>
      <c r="J35">
        <f t="shared" si="3"/>
        <v>0</v>
      </c>
      <c r="K35" s="14"/>
      <c r="L35">
        <f t="shared" si="4"/>
        <v>0</v>
      </c>
      <c r="M35" s="14"/>
      <c r="N35">
        <f t="shared" si="23"/>
        <v>0</v>
      </c>
      <c r="O35" s="10"/>
      <c r="P35" s="1">
        <f t="shared" si="5"/>
        <v>0</v>
      </c>
      <c r="Q35" s="1"/>
      <c r="R35" s="1">
        <f t="shared" si="6"/>
        <v>0</v>
      </c>
      <c r="S35" s="10"/>
      <c r="T35" s="1">
        <f t="shared" si="7"/>
        <v>0</v>
      </c>
      <c r="U35" s="1"/>
      <c r="V35" s="1">
        <f t="shared" si="8"/>
        <v>0</v>
      </c>
      <c r="W35" s="1"/>
      <c r="X35" s="1">
        <f t="shared" si="9"/>
        <v>0</v>
      </c>
      <c r="Y35" s="1"/>
      <c r="Z35" s="1">
        <f t="shared" si="10"/>
        <v>0</v>
      </c>
      <c r="AA35" s="1"/>
      <c r="AB35" s="1">
        <f t="shared" si="11"/>
        <v>0</v>
      </c>
      <c r="AC35" s="1"/>
      <c r="AD35" s="1">
        <f t="shared" si="12"/>
        <v>0</v>
      </c>
      <c r="AE35" s="1"/>
      <c r="AF35" s="1">
        <f t="shared" si="13"/>
        <v>0</v>
      </c>
      <c r="AG35" s="1"/>
      <c r="AH35" s="1">
        <f t="shared" si="14"/>
        <v>0</v>
      </c>
      <c r="AI35" s="1"/>
      <c r="AJ35" s="1">
        <f t="shared" si="15"/>
        <v>0</v>
      </c>
      <c r="AL35">
        <f t="shared" si="16"/>
        <v>0</v>
      </c>
      <c r="AN35">
        <f t="shared" si="17"/>
        <v>0</v>
      </c>
      <c r="AP35">
        <f t="shared" si="18"/>
        <v>0</v>
      </c>
      <c r="AR35">
        <f t="shared" si="19"/>
        <v>0</v>
      </c>
      <c r="AT35">
        <f t="shared" si="20"/>
        <v>0</v>
      </c>
      <c r="AV35">
        <f t="shared" si="21"/>
        <v>0</v>
      </c>
    </row>
    <row r="36" spans="2:48" x14ac:dyDescent="0.25">
      <c r="B36" s="2">
        <f t="shared" si="22"/>
        <v>31</v>
      </c>
      <c r="C36" s="14"/>
      <c r="D36">
        <f t="shared" si="0"/>
        <v>0</v>
      </c>
      <c r="E36" s="14"/>
      <c r="F36">
        <f t="shared" si="1"/>
        <v>0</v>
      </c>
      <c r="G36" s="14"/>
      <c r="H36">
        <f t="shared" si="2"/>
        <v>0</v>
      </c>
      <c r="I36" s="14"/>
      <c r="J36">
        <f t="shared" si="3"/>
        <v>0</v>
      </c>
      <c r="K36" s="14"/>
      <c r="L36">
        <f t="shared" si="4"/>
        <v>0</v>
      </c>
      <c r="M36" s="14"/>
      <c r="N36">
        <f t="shared" si="23"/>
        <v>0</v>
      </c>
      <c r="O36" s="10"/>
      <c r="P36" s="1">
        <f t="shared" si="5"/>
        <v>0</v>
      </c>
      <c r="Q36" s="1"/>
      <c r="R36" s="1">
        <f t="shared" si="6"/>
        <v>0</v>
      </c>
      <c r="S36" s="10"/>
      <c r="T36" s="1">
        <f t="shared" si="7"/>
        <v>0</v>
      </c>
      <c r="U36" s="1"/>
      <c r="V36" s="1">
        <f t="shared" si="8"/>
        <v>0</v>
      </c>
      <c r="W36" s="1"/>
      <c r="X36" s="1">
        <f t="shared" si="9"/>
        <v>0</v>
      </c>
      <c r="Y36" s="1"/>
      <c r="Z36" s="1">
        <f t="shared" si="10"/>
        <v>0</v>
      </c>
      <c r="AA36" s="1"/>
      <c r="AB36" s="1">
        <f t="shared" si="11"/>
        <v>0</v>
      </c>
      <c r="AC36" s="1"/>
      <c r="AD36" s="1">
        <f t="shared" si="12"/>
        <v>0</v>
      </c>
      <c r="AE36" s="1"/>
      <c r="AF36" s="1">
        <f t="shared" si="13"/>
        <v>0</v>
      </c>
      <c r="AG36" s="1"/>
      <c r="AH36" s="1">
        <f t="shared" si="14"/>
        <v>0</v>
      </c>
      <c r="AI36" s="1"/>
      <c r="AJ36" s="1">
        <f t="shared" si="15"/>
        <v>0</v>
      </c>
      <c r="AL36">
        <f t="shared" si="16"/>
        <v>0</v>
      </c>
      <c r="AN36">
        <f t="shared" si="17"/>
        <v>0</v>
      </c>
      <c r="AP36">
        <f t="shared" si="18"/>
        <v>0</v>
      </c>
      <c r="AR36">
        <f t="shared" si="19"/>
        <v>0</v>
      </c>
      <c r="AT36">
        <f t="shared" si="20"/>
        <v>0</v>
      </c>
      <c r="AV36">
        <f t="shared" si="21"/>
        <v>0</v>
      </c>
    </row>
    <row r="37" spans="2:48" x14ac:dyDescent="0.25">
      <c r="B37" s="2">
        <f t="shared" si="22"/>
        <v>32</v>
      </c>
      <c r="C37" s="14"/>
      <c r="D37">
        <f t="shared" si="0"/>
        <v>0</v>
      </c>
      <c r="E37" s="14"/>
      <c r="F37">
        <f t="shared" si="1"/>
        <v>0</v>
      </c>
      <c r="G37" s="14"/>
      <c r="H37">
        <f t="shared" si="2"/>
        <v>0</v>
      </c>
      <c r="I37" s="14"/>
      <c r="J37">
        <f t="shared" si="3"/>
        <v>0</v>
      </c>
      <c r="K37" s="14"/>
      <c r="L37">
        <f t="shared" si="4"/>
        <v>0</v>
      </c>
      <c r="M37" s="14"/>
      <c r="N37">
        <f t="shared" si="23"/>
        <v>0</v>
      </c>
      <c r="O37" s="10"/>
      <c r="P37" s="1">
        <f t="shared" si="5"/>
        <v>0</v>
      </c>
      <c r="Q37" s="1"/>
      <c r="R37" s="1">
        <f t="shared" si="6"/>
        <v>0</v>
      </c>
      <c r="S37" s="10"/>
      <c r="T37" s="1">
        <f t="shared" si="7"/>
        <v>0</v>
      </c>
      <c r="U37" s="1"/>
      <c r="V37" s="1">
        <f t="shared" si="8"/>
        <v>0</v>
      </c>
      <c r="W37" s="1"/>
      <c r="X37" s="1">
        <f t="shared" si="9"/>
        <v>0</v>
      </c>
      <c r="Y37" s="1"/>
      <c r="Z37" s="1">
        <f t="shared" si="10"/>
        <v>0</v>
      </c>
      <c r="AA37" s="1"/>
      <c r="AB37" s="1">
        <f t="shared" si="11"/>
        <v>0</v>
      </c>
      <c r="AC37" s="1"/>
      <c r="AD37" s="1">
        <f t="shared" si="12"/>
        <v>0</v>
      </c>
      <c r="AE37" s="1"/>
      <c r="AF37" s="1">
        <f t="shared" si="13"/>
        <v>0</v>
      </c>
      <c r="AG37" s="1"/>
      <c r="AH37" s="1">
        <f t="shared" si="14"/>
        <v>0</v>
      </c>
      <c r="AI37" s="1"/>
      <c r="AJ37" s="1">
        <f t="shared" si="15"/>
        <v>0</v>
      </c>
      <c r="AL37">
        <f t="shared" si="16"/>
        <v>0</v>
      </c>
      <c r="AN37">
        <f t="shared" si="17"/>
        <v>0</v>
      </c>
      <c r="AP37">
        <f t="shared" si="18"/>
        <v>0</v>
      </c>
      <c r="AR37">
        <f t="shared" si="19"/>
        <v>0</v>
      </c>
      <c r="AT37">
        <f t="shared" si="20"/>
        <v>0</v>
      </c>
      <c r="AV37">
        <f t="shared" si="21"/>
        <v>0</v>
      </c>
    </row>
    <row r="38" spans="2:48" x14ac:dyDescent="0.25">
      <c r="B38" s="2">
        <f t="shared" si="22"/>
        <v>33</v>
      </c>
      <c r="C38" s="14"/>
      <c r="D38">
        <f t="shared" si="0"/>
        <v>0</v>
      </c>
      <c r="E38" s="14"/>
      <c r="F38">
        <f t="shared" si="1"/>
        <v>0</v>
      </c>
      <c r="G38" s="14"/>
      <c r="H38">
        <f t="shared" si="2"/>
        <v>0</v>
      </c>
      <c r="I38" s="14"/>
      <c r="J38">
        <f t="shared" si="3"/>
        <v>0</v>
      </c>
      <c r="K38" s="14"/>
      <c r="L38">
        <f t="shared" si="4"/>
        <v>0</v>
      </c>
      <c r="M38" s="14"/>
      <c r="N38">
        <f t="shared" si="23"/>
        <v>0</v>
      </c>
      <c r="O38" s="10"/>
      <c r="P38" s="1">
        <f t="shared" si="5"/>
        <v>0</v>
      </c>
      <c r="Q38" s="1"/>
      <c r="R38" s="1">
        <f t="shared" si="6"/>
        <v>0</v>
      </c>
      <c r="S38" s="10"/>
      <c r="T38" s="1">
        <f t="shared" si="7"/>
        <v>0</v>
      </c>
      <c r="U38" s="1"/>
      <c r="V38" s="1">
        <f t="shared" si="8"/>
        <v>0</v>
      </c>
      <c r="W38" s="1"/>
      <c r="X38" s="1">
        <f t="shared" si="9"/>
        <v>0</v>
      </c>
      <c r="Y38" s="1"/>
      <c r="Z38" s="1">
        <f t="shared" si="10"/>
        <v>0</v>
      </c>
      <c r="AA38" s="1"/>
      <c r="AB38" s="1">
        <f t="shared" si="11"/>
        <v>0</v>
      </c>
      <c r="AC38" s="1"/>
      <c r="AD38" s="1">
        <f t="shared" si="12"/>
        <v>0</v>
      </c>
      <c r="AE38" s="1"/>
      <c r="AF38" s="1">
        <f t="shared" si="13"/>
        <v>0</v>
      </c>
      <c r="AG38" s="1"/>
      <c r="AH38" s="1">
        <f t="shared" si="14"/>
        <v>0</v>
      </c>
      <c r="AI38" s="1"/>
      <c r="AJ38" s="1">
        <f t="shared" si="15"/>
        <v>0</v>
      </c>
      <c r="AL38">
        <f t="shared" si="16"/>
        <v>0</v>
      </c>
      <c r="AN38">
        <f t="shared" si="17"/>
        <v>0</v>
      </c>
      <c r="AP38">
        <f t="shared" si="18"/>
        <v>0</v>
      </c>
      <c r="AR38">
        <f t="shared" si="19"/>
        <v>0</v>
      </c>
      <c r="AT38">
        <f t="shared" si="20"/>
        <v>0</v>
      </c>
      <c r="AV38">
        <f t="shared" si="21"/>
        <v>0</v>
      </c>
    </row>
    <row r="39" spans="2:48" x14ac:dyDescent="0.25">
      <c r="B39" s="2">
        <f t="shared" si="22"/>
        <v>34</v>
      </c>
      <c r="C39" s="14"/>
      <c r="D39">
        <f t="shared" si="0"/>
        <v>0</v>
      </c>
      <c r="E39" s="14"/>
      <c r="F39">
        <f t="shared" si="1"/>
        <v>0</v>
      </c>
      <c r="G39" s="14"/>
      <c r="H39">
        <f t="shared" si="2"/>
        <v>0</v>
      </c>
      <c r="I39" s="14"/>
      <c r="J39">
        <f t="shared" si="3"/>
        <v>0</v>
      </c>
      <c r="K39" s="14"/>
      <c r="L39">
        <f t="shared" si="4"/>
        <v>0</v>
      </c>
      <c r="M39" s="14"/>
      <c r="N39">
        <f t="shared" si="23"/>
        <v>0</v>
      </c>
      <c r="O39" s="10"/>
      <c r="P39" s="1">
        <f t="shared" si="5"/>
        <v>0</v>
      </c>
      <c r="Q39" s="1"/>
      <c r="R39" s="1">
        <f t="shared" si="6"/>
        <v>0</v>
      </c>
      <c r="S39" s="10"/>
      <c r="T39" s="1">
        <f t="shared" si="7"/>
        <v>0</v>
      </c>
      <c r="U39" s="1"/>
      <c r="V39" s="1">
        <f t="shared" si="8"/>
        <v>0</v>
      </c>
      <c r="W39" s="1"/>
      <c r="X39" s="1">
        <f t="shared" si="9"/>
        <v>0</v>
      </c>
      <c r="Y39" s="1"/>
      <c r="Z39" s="1">
        <f t="shared" si="10"/>
        <v>0</v>
      </c>
      <c r="AA39" s="1"/>
      <c r="AB39" s="1">
        <f t="shared" si="11"/>
        <v>0</v>
      </c>
      <c r="AC39" s="1"/>
      <c r="AD39" s="1">
        <f t="shared" si="12"/>
        <v>0</v>
      </c>
      <c r="AE39" s="1"/>
      <c r="AF39" s="1">
        <f t="shared" si="13"/>
        <v>0</v>
      </c>
      <c r="AG39" s="1"/>
      <c r="AH39" s="1">
        <f t="shared" si="14"/>
        <v>0</v>
      </c>
      <c r="AI39" s="1"/>
      <c r="AJ39" s="1">
        <f t="shared" si="15"/>
        <v>0</v>
      </c>
      <c r="AL39">
        <f t="shared" si="16"/>
        <v>0</v>
      </c>
      <c r="AN39">
        <f t="shared" si="17"/>
        <v>0</v>
      </c>
      <c r="AP39">
        <f t="shared" si="18"/>
        <v>0</v>
      </c>
      <c r="AR39">
        <f t="shared" si="19"/>
        <v>0</v>
      </c>
      <c r="AT39">
        <f t="shared" si="20"/>
        <v>0</v>
      </c>
      <c r="AV39">
        <f t="shared" si="21"/>
        <v>0</v>
      </c>
    </row>
    <row r="40" spans="2:48" x14ac:dyDescent="0.25">
      <c r="B40" s="2">
        <f t="shared" si="22"/>
        <v>35</v>
      </c>
      <c r="C40" s="14"/>
      <c r="D40">
        <f t="shared" si="0"/>
        <v>0</v>
      </c>
      <c r="E40" s="14"/>
      <c r="F40">
        <f t="shared" si="1"/>
        <v>0</v>
      </c>
      <c r="G40" s="14"/>
      <c r="H40">
        <f t="shared" si="2"/>
        <v>0</v>
      </c>
      <c r="I40" s="14"/>
      <c r="J40">
        <f t="shared" si="3"/>
        <v>0</v>
      </c>
      <c r="K40" s="14"/>
      <c r="L40">
        <f t="shared" si="4"/>
        <v>0</v>
      </c>
      <c r="M40" s="14"/>
      <c r="N40">
        <f t="shared" si="23"/>
        <v>0</v>
      </c>
      <c r="O40" s="10"/>
      <c r="P40" s="1">
        <f t="shared" si="5"/>
        <v>0</v>
      </c>
      <c r="Q40" s="1"/>
      <c r="R40" s="1">
        <f t="shared" si="6"/>
        <v>0</v>
      </c>
      <c r="S40" s="10"/>
      <c r="T40" s="1">
        <f t="shared" si="7"/>
        <v>0</v>
      </c>
      <c r="U40" s="1"/>
      <c r="V40" s="1">
        <f t="shared" si="8"/>
        <v>0</v>
      </c>
      <c r="W40" s="1"/>
      <c r="X40" s="1">
        <f t="shared" si="9"/>
        <v>0</v>
      </c>
      <c r="Y40" s="1"/>
      <c r="Z40" s="1">
        <f t="shared" si="10"/>
        <v>0</v>
      </c>
      <c r="AA40" s="1"/>
      <c r="AB40" s="1">
        <f t="shared" si="11"/>
        <v>0</v>
      </c>
      <c r="AC40" s="1"/>
      <c r="AD40" s="1">
        <f t="shared" si="12"/>
        <v>0</v>
      </c>
      <c r="AE40" s="1"/>
      <c r="AF40" s="1">
        <f t="shared" si="13"/>
        <v>0</v>
      </c>
      <c r="AG40" s="1"/>
      <c r="AH40" s="1">
        <f t="shared" si="14"/>
        <v>0</v>
      </c>
      <c r="AI40" s="1"/>
      <c r="AJ40" s="1">
        <f t="shared" si="15"/>
        <v>0</v>
      </c>
      <c r="AL40">
        <f t="shared" si="16"/>
        <v>0</v>
      </c>
      <c r="AN40">
        <f t="shared" si="17"/>
        <v>0</v>
      </c>
      <c r="AP40">
        <f t="shared" si="18"/>
        <v>0</v>
      </c>
      <c r="AR40">
        <f t="shared" si="19"/>
        <v>0</v>
      </c>
      <c r="AT40">
        <f t="shared" si="20"/>
        <v>0</v>
      </c>
      <c r="AV40">
        <f t="shared" si="21"/>
        <v>0</v>
      </c>
    </row>
    <row r="41" spans="2:48" x14ac:dyDescent="0.25">
      <c r="B41" s="2">
        <f t="shared" si="22"/>
        <v>36</v>
      </c>
      <c r="C41" s="14"/>
      <c r="D41">
        <f t="shared" si="0"/>
        <v>0</v>
      </c>
      <c r="E41" s="14"/>
      <c r="F41">
        <f t="shared" si="1"/>
        <v>0</v>
      </c>
      <c r="G41" s="14"/>
      <c r="H41">
        <f t="shared" si="2"/>
        <v>0</v>
      </c>
      <c r="I41" s="14"/>
      <c r="J41">
        <f t="shared" si="3"/>
        <v>0</v>
      </c>
      <c r="K41" s="14"/>
      <c r="L41">
        <f t="shared" si="4"/>
        <v>0</v>
      </c>
      <c r="M41" s="14"/>
      <c r="N41">
        <f t="shared" si="23"/>
        <v>0</v>
      </c>
      <c r="O41" s="11"/>
      <c r="P41" s="1">
        <f t="shared" si="5"/>
        <v>0</v>
      </c>
      <c r="Q41" s="9"/>
      <c r="R41" s="1">
        <f t="shared" si="6"/>
        <v>0</v>
      </c>
      <c r="S41" s="11"/>
      <c r="T41" s="1">
        <f t="shared" si="7"/>
        <v>0</v>
      </c>
      <c r="U41" s="1"/>
      <c r="V41" s="1">
        <f t="shared" si="8"/>
        <v>0</v>
      </c>
      <c r="W41" s="1"/>
      <c r="X41" s="1">
        <f t="shared" si="9"/>
        <v>0</v>
      </c>
      <c r="Y41" s="1"/>
      <c r="Z41" s="1">
        <f t="shared" si="10"/>
        <v>0</v>
      </c>
      <c r="AA41" s="1"/>
      <c r="AB41" s="1">
        <f t="shared" si="11"/>
        <v>0</v>
      </c>
      <c r="AC41" s="1"/>
      <c r="AD41" s="1">
        <f t="shared" si="12"/>
        <v>0</v>
      </c>
      <c r="AE41" s="1"/>
      <c r="AF41" s="1">
        <f t="shared" si="13"/>
        <v>0</v>
      </c>
      <c r="AG41" s="1"/>
      <c r="AH41" s="1">
        <f t="shared" si="14"/>
        <v>0</v>
      </c>
      <c r="AI41" s="1"/>
      <c r="AJ41" s="1">
        <f t="shared" si="15"/>
        <v>0</v>
      </c>
      <c r="AL41">
        <f t="shared" si="16"/>
        <v>0</v>
      </c>
      <c r="AN41">
        <f t="shared" si="17"/>
        <v>0</v>
      </c>
      <c r="AP41">
        <f t="shared" si="18"/>
        <v>0</v>
      </c>
      <c r="AR41">
        <f t="shared" si="19"/>
        <v>0</v>
      </c>
      <c r="AT41">
        <f t="shared" si="20"/>
        <v>0</v>
      </c>
      <c r="AV41">
        <f t="shared" si="21"/>
        <v>0</v>
      </c>
    </row>
    <row r="42" spans="2:48" x14ac:dyDescent="0.25">
      <c r="B42" s="2">
        <f t="shared" si="22"/>
        <v>37</v>
      </c>
      <c r="C42" s="14"/>
      <c r="D42">
        <f t="shared" si="0"/>
        <v>0</v>
      </c>
      <c r="E42" s="14"/>
      <c r="F42">
        <f t="shared" si="1"/>
        <v>0</v>
      </c>
      <c r="G42" s="14"/>
      <c r="H42">
        <f t="shared" si="2"/>
        <v>0</v>
      </c>
      <c r="I42" s="14"/>
      <c r="J42">
        <f t="shared" si="3"/>
        <v>0</v>
      </c>
      <c r="K42" s="14"/>
      <c r="L42">
        <f t="shared" si="4"/>
        <v>0</v>
      </c>
      <c r="M42" s="14"/>
      <c r="N42">
        <f t="shared" si="23"/>
        <v>0</v>
      </c>
      <c r="O42" s="11"/>
      <c r="P42" s="1">
        <f t="shared" si="5"/>
        <v>0</v>
      </c>
      <c r="Q42" s="9"/>
      <c r="R42" s="1">
        <f t="shared" si="6"/>
        <v>0</v>
      </c>
      <c r="S42" s="11"/>
      <c r="T42" s="1">
        <f t="shared" si="7"/>
        <v>0</v>
      </c>
      <c r="U42" s="1"/>
      <c r="V42" s="1">
        <f t="shared" si="8"/>
        <v>0</v>
      </c>
      <c r="W42" s="1"/>
      <c r="X42" s="1">
        <f t="shared" si="9"/>
        <v>0</v>
      </c>
      <c r="Y42" s="1"/>
      <c r="Z42" s="1">
        <f t="shared" si="10"/>
        <v>0</v>
      </c>
      <c r="AA42" s="1"/>
      <c r="AB42" s="1">
        <f t="shared" si="11"/>
        <v>0</v>
      </c>
      <c r="AC42" s="1"/>
      <c r="AD42" s="1">
        <f t="shared" si="12"/>
        <v>0</v>
      </c>
      <c r="AE42" s="1"/>
      <c r="AF42" s="1">
        <f t="shared" si="13"/>
        <v>0</v>
      </c>
      <c r="AG42" s="1"/>
      <c r="AH42" s="1">
        <f t="shared" si="14"/>
        <v>0</v>
      </c>
      <c r="AI42" s="1"/>
      <c r="AJ42" s="1">
        <f t="shared" si="15"/>
        <v>0</v>
      </c>
      <c r="AL42">
        <f t="shared" si="16"/>
        <v>0</v>
      </c>
      <c r="AN42">
        <f t="shared" si="17"/>
        <v>0</v>
      </c>
      <c r="AP42">
        <f t="shared" si="18"/>
        <v>0</v>
      </c>
      <c r="AR42">
        <f t="shared" si="19"/>
        <v>0</v>
      </c>
      <c r="AT42">
        <f t="shared" si="20"/>
        <v>0</v>
      </c>
      <c r="AV42">
        <f t="shared" si="21"/>
        <v>0</v>
      </c>
    </row>
    <row r="43" spans="2:48" x14ac:dyDescent="0.25">
      <c r="B43" s="2">
        <f t="shared" si="22"/>
        <v>38</v>
      </c>
      <c r="C43" s="14"/>
      <c r="D43">
        <f t="shared" si="0"/>
        <v>0</v>
      </c>
      <c r="E43" s="14"/>
      <c r="F43">
        <f t="shared" si="1"/>
        <v>0</v>
      </c>
      <c r="G43" s="14"/>
      <c r="H43">
        <f t="shared" si="2"/>
        <v>0</v>
      </c>
      <c r="I43" s="14"/>
      <c r="J43">
        <f t="shared" si="3"/>
        <v>0</v>
      </c>
      <c r="K43" s="14"/>
      <c r="L43">
        <f t="shared" si="4"/>
        <v>0</v>
      </c>
      <c r="M43" s="14"/>
      <c r="N43">
        <f t="shared" si="23"/>
        <v>0</v>
      </c>
      <c r="O43" s="11"/>
      <c r="P43" s="1">
        <f t="shared" si="5"/>
        <v>0</v>
      </c>
      <c r="Q43" s="9"/>
      <c r="R43" s="1">
        <f t="shared" si="6"/>
        <v>0</v>
      </c>
      <c r="S43" s="11"/>
      <c r="T43" s="1">
        <f t="shared" si="7"/>
        <v>0</v>
      </c>
      <c r="U43" s="1"/>
      <c r="V43" s="1">
        <f t="shared" si="8"/>
        <v>0</v>
      </c>
      <c r="W43" s="1"/>
      <c r="X43" s="1">
        <f t="shared" si="9"/>
        <v>0</v>
      </c>
      <c r="Y43" s="1"/>
      <c r="Z43" s="1">
        <f t="shared" si="10"/>
        <v>0</v>
      </c>
      <c r="AA43" s="1"/>
      <c r="AB43" s="1">
        <f t="shared" si="11"/>
        <v>0</v>
      </c>
      <c r="AC43" s="1"/>
      <c r="AD43" s="1">
        <f t="shared" si="12"/>
        <v>0</v>
      </c>
      <c r="AE43" s="1"/>
      <c r="AF43" s="1">
        <f t="shared" si="13"/>
        <v>0</v>
      </c>
      <c r="AG43" s="1"/>
      <c r="AH43" s="1">
        <f t="shared" si="14"/>
        <v>0</v>
      </c>
      <c r="AI43" s="1"/>
      <c r="AJ43" s="1">
        <f t="shared" si="15"/>
        <v>0</v>
      </c>
      <c r="AL43">
        <f t="shared" si="16"/>
        <v>0</v>
      </c>
      <c r="AN43">
        <f t="shared" si="17"/>
        <v>0</v>
      </c>
      <c r="AP43">
        <f t="shared" si="18"/>
        <v>0</v>
      </c>
      <c r="AR43">
        <f t="shared" si="19"/>
        <v>0</v>
      </c>
      <c r="AT43">
        <f t="shared" si="20"/>
        <v>0</v>
      </c>
      <c r="AV43">
        <f t="shared" si="21"/>
        <v>0</v>
      </c>
    </row>
    <row r="44" spans="2:48" x14ac:dyDescent="0.25">
      <c r="B44" s="2">
        <v>39</v>
      </c>
      <c r="C44" s="14"/>
      <c r="D44">
        <f t="shared" si="0"/>
        <v>0</v>
      </c>
      <c r="E44" s="14"/>
      <c r="F44">
        <f t="shared" si="1"/>
        <v>0</v>
      </c>
      <c r="G44" s="14"/>
      <c r="H44">
        <f t="shared" si="2"/>
        <v>0</v>
      </c>
      <c r="I44" s="14"/>
      <c r="J44">
        <f t="shared" si="3"/>
        <v>0</v>
      </c>
      <c r="K44" s="14"/>
      <c r="L44">
        <f t="shared" si="4"/>
        <v>0</v>
      </c>
      <c r="M44" s="14"/>
      <c r="N44">
        <f t="shared" si="23"/>
        <v>0</v>
      </c>
      <c r="O44" s="11"/>
      <c r="P44" s="1">
        <f t="shared" si="5"/>
        <v>0</v>
      </c>
      <c r="Q44" s="9"/>
      <c r="R44" s="1">
        <f t="shared" si="6"/>
        <v>0</v>
      </c>
      <c r="S44" s="11"/>
      <c r="T44" s="1">
        <f t="shared" si="7"/>
        <v>0</v>
      </c>
      <c r="U44" s="1"/>
      <c r="V44" s="1">
        <f t="shared" si="8"/>
        <v>0</v>
      </c>
      <c r="W44" s="1"/>
      <c r="X44" s="1">
        <f t="shared" si="9"/>
        <v>0</v>
      </c>
      <c r="Y44" s="1"/>
      <c r="Z44" s="1">
        <f t="shared" si="10"/>
        <v>0</v>
      </c>
      <c r="AA44" s="1"/>
      <c r="AB44" s="1">
        <f t="shared" si="11"/>
        <v>0</v>
      </c>
      <c r="AC44" s="1"/>
      <c r="AD44" s="1">
        <f t="shared" si="12"/>
        <v>0</v>
      </c>
      <c r="AE44" s="1"/>
      <c r="AF44" s="1">
        <f t="shared" si="13"/>
        <v>0</v>
      </c>
      <c r="AG44" s="1"/>
      <c r="AH44" s="1">
        <f t="shared" si="14"/>
        <v>0</v>
      </c>
      <c r="AI44" s="1"/>
      <c r="AJ44" s="1">
        <f t="shared" si="15"/>
        <v>0</v>
      </c>
      <c r="AL44">
        <f t="shared" si="16"/>
        <v>0</v>
      </c>
      <c r="AN44">
        <f t="shared" si="17"/>
        <v>0</v>
      </c>
      <c r="AP44">
        <f t="shared" si="18"/>
        <v>0</v>
      </c>
      <c r="AR44">
        <f t="shared" si="19"/>
        <v>0</v>
      </c>
      <c r="AT44">
        <f t="shared" si="20"/>
        <v>0</v>
      </c>
      <c r="AV44">
        <f t="shared" si="21"/>
        <v>0</v>
      </c>
    </row>
    <row r="45" spans="2:48" x14ac:dyDescent="0.25">
      <c r="B45" s="2">
        <f>B44+1</f>
        <v>40</v>
      </c>
      <c r="C45" s="14"/>
      <c r="D45">
        <f t="shared" si="0"/>
        <v>0</v>
      </c>
      <c r="E45" s="14"/>
      <c r="F45">
        <f t="shared" si="1"/>
        <v>0</v>
      </c>
      <c r="G45" s="14"/>
      <c r="H45">
        <f t="shared" si="2"/>
        <v>0</v>
      </c>
      <c r="I45" s="14"/>
      <c r="J45">
        <f t="shared" si="3"/>
        <v>0</v>
      </c>
      <c r="K45" s="14"/>
      <c r="L45">
        <f t="shared" si="4"/>
        <v>0</v>
      </c>
      <c r="M45" s="14"/>
      <c r="N45">
        <f t="shared" si="23"/>
        <v>0</v>
      </c>
      <c r="O45" s="11"/>
      <c r="P45" s="1">
        <f t="shared" si="5"/>
        <v>0</v>
      </c>
      <c r="Q45" s="9"/>
      <c r="R45" s="1">
        <f t="shared" si="6"/>
        <v>0</v>
      </c>
      <c r="S45" s="11"/>
      <c r="T45" s="1">
        <f t="shared" si="7"/>
        <v>0</v>
      </c>
      <c r="U45" s="1"/>
      <c r="V45" s="1">
        <f t="shared" si="8"/>
        <v>0</v>
      </c>
      <c r="W45" s="1"/>
      <c r="X45" s="1">
        <f t="shared" si="9"/>
        <v>0</v>
      </c>
      <c r="Y45" s="1"/>
      <c r="Z45" s="1">
        <f t="shared" si="10"/>
        <v>0</v>
      </c>
      <c r="AA45" s="1"/>
      <c r="AB45" s="1">
        <f t="shared" si="11"/>
        <v>0</v>
      </c>
      <c r="AC45" s="1"/>
      <c r="AD45" s="1">
        <f t="shared" si="12"/>
        <v>0</v>
      </c>
      <c r="AE45" s="1"/>
      <c r="AF45" s="1">
        <f t="shared" si="13"/>
        <v>0</v>
      </c>
      <c r="AG45" s="1"/>
      <c r="AH45" s="1">
        <f t="shared" si="14"/>
        <v>0</v>
      </c>
      <c r="AI45" s="1"/>
      <c r="AJ45" s="1">
        <f t="shared" si="15"/>
        <v>0</v>
      </c>
      <c r="AL45">
        <f t="shared" si="16"/>
        <v>0</v>
      </c>
      <c r="AN45">
        <f t="shared" si="17"/>
        <v>0</v>
      </c>
      <c r="AP45">
        <f t="shared" si="18"/>
        <v>0</v>
      </c>
      <c r="AR45">
        <f t="shared" si="19"/>
        <v>0</v>
      </c>
      <c r="AT45">
        <f t="shared" si="20"/>
        <v>0</v>
      </c>
      <c r="AV45">
        <f t="shared" si="21"/>
        <v>0</v>
      </c>
    </row>
    <row r="46" spans="2:48" x14ac:dyDescent="0.25">
      <c r="B46" s="2">
        <f t="shared" ref="B46:B55" si="24">B45+1</f>
        <v>41</v>
      </c>
      <c r="C46" s="14"/>
      <c r="D46">
        <f t="shared" si="0"/>
        <v>0</v>
      </c>
      <c r="E46" s="14"/>
      <c r="F46">
        <f t="shared" si="1"/>
        <v>0</v>
      </c>
      <c r="G46" s="14"/>
      <c r="H46">
        <f t="shared" si="2"/>
        <v>0</v>
      </c>
      <c r="I46" s="14"/>
      <c r="J46">
        <f t="shared" si="3"/>
        <v>0</v>
      </c>
      <c r="K46" s="14"/>
      <c r="L46">
        <f t="shared" si="4"/>
        <v>0</v>
      </c>
      <c r="M46" s="14"/>
      <c r="N46">
        <f t="shared" si="23"/>
        <v>0</v>
      </c>
      <c r="O46" s="11"/>
      <c r="P46" s="1">
        <f t="shared" si="5"/>
        <v>0</v>
      </c>
      <c r="Q46" s="9"/>
      <c r="R46" s="1">
        <f t="shared" si="6"/>
        <v>0</v>
      </c>
      <c r="S46" s="11"/>
      <c r="T46" s="1">
        <f t="shared" si="7"/>
        <v>0</v>
      </c>
      <c r="U46" s="1"/>
      <c r="V46" s="1">
        <f t="shared" si="8"/>
        <v>0</v>
      </c>
      <c r="W46" s="1"/>
      <c r="X46" s="1">
        <f t="shared" si="9"/>
        <v>0</v>
      </c>
      <c r="Y46" s="1"/>
      <c r="Z46" s="1">
        <f t="shared" si="10"/>
        <v>0</v>
      </c>
      <c r="AA46" s="1"/>
      <c r="AB46" s="1">
        <f t="shared" si="11"/>
        <v>0</v>
      </c>
      <c r="AC46" s="1"/>
      <c r="AD46" s="1">
        <f t="shared" si="12"/>
        <v>0</v>
      </c>
      <c r="AE46" s="1"/>
      <c r="AF46" s="1">
        <f t="shared" si="13"/>
        <v>0</v>
      </c>
      <c r="AG46" s="1"/>
      <c r="AH46" s="1">
        <f t="shared" si="14"/>
        <v>0</v>
      </c>
      <c r="AI46" s="1"/>
      <c r="AJ46" s="1">
        <f t="shared" si="15"/>
        <v>0</v>
      </c>
      <c r="AL46">
        <f t="shared" si="16"/>
        <v>0</v>
      </c>
      <c r="AN46">
        <f t="shared" si="17"/>
        <v>0</v>
      </c>
      <c r="AP46">
        <f t="shared" si="18"/>
        <v>0</v>
      </c>
      <c r="AR46">
        <f t="shared" si="19"/>
        <v>0</v>
      </c>
      <c r="AT46">
        <f t="shared" si="20"/>
        <v>0</v>
      </c>
      <c r="AV46">
        <f t="shared" si="21"/>
        <v>0</v>
      </c>
    </row>
    <row r="47" spans="2:48" x14ac:dyDescent="0.25">
      <c r="B47" s="2">
        <f t="shared" si="24"/>
        <v>42</v>
      </c>
      <c r="C47" s="14"/>
      <c r="D47">
        <f t="shared" si="0"/>
        <v>0</v>
      </c>
      <c r="E47" s="14"/>
      <c r="F47">
        <f t="shared" si="1"/>
        <v>0</v>
      </c>
      <c r="G47" s="14"/>
      <c r="H47">
        <f t="shared" si="2"/>
        <v>0</v>
      </c>
      <c r="I47" s="14"/>
      <c r="J47">
        <f t="shared" si="3"/>
        <v>0</v>
      </c>
      <c r="K47" s="14"/>
      <c r="L47">
        <f t="shared" si="4"/>
        <v>0</v>
      </c>
      <c r="M47" s="14"/>
      <c r="N47">
        <f t="shared" si="23"/>
        <v>0</v>
      </c>
      <c r="O47" s="11"/>
      <c r="P47" s="1">
        <f t="shared" si="5"/>
        <v>0</v>
      </c>
      <c r="Q47" s="9"/>
      <c r="R47" s="1">
        <f t="shared" si="6"/>
        <v>0</v>
      </c>
      <c r="S47" s="11"/>
      <c r="T47" s="1">
        <f t="shared" si="7"/>
        <v>0</v>
      </c>
      <c r="U47" s="1"/>
      <c r="V47" s="1">
        <f t="shared" si="8"/>
        <v>0</v>
      </c>
      <c r="W47" s="1"/>
      <c r="X47" s="1">
        <f t="shared" si="9"/>
        <v>0</v>
      </c>
      <c r="Y47" s="1"/>
      <c r="Z47" s="1">
        <f t="shared" si="10"/>
        <v>0</v>
      </c>
      <c r="AA47" s="1"/>
      <c r="AB47" s="1">
        <f t="shared" si="11"/>
        <v>0</v>
      </c>
      <c r="AC47" s="1"/>
      <c r="AD47" s="1">
        <f t="shared" si="12"/>
        <v>0</v>
      </c>
      <c r="AE47" s="1"/>
      <c r="AF47" s="1">
        <f t="shared" si="13"/>
        <v>0</v>
      </c>
      <c r="AG47" s="1"/>
      <c r="AH47" s="1">
        <f t="shared" si="14"/>
        <v>0</v>
      </c>
      <c r="AI47" s="1"/>
      <c r="AJ47" s="1">
        <f t="shared" si="15"/>
        <v>0</v>
      </c>
      <c r="AL47">
        <f t="shared" si="16"/>
        <v>0</v>
      </c>
      <c r="AN47">
        <f t="shared" si="17"/>
        <v>0</v>
      </c>
      <c r="AP47">
        <f t="shared" si="18"/>
        <v>0</v>
      </c>
      <c r="AR47">
        <f t="shared" si="19"/>
        <v>0</v>
      </c>
      <c r="AT47">
        <f t="shared" si="20"/>
        <v>0</v>
      </c>
      <c r="AV47">
        <f t="shared" si="21"/>
        <v>0</v>
      </c>
    </row>
    <row r="48" spans="2:48" x14ac:dyDescent="0.25">
      <c r="B48" s="2">
        <f t="shared" si="24"/>
        <v>43</v>
      </c>
      <c r="C48" s="14"/>
      <c r="D48">
        <f t="shared" si="0"/>
        <v>0</v>
      </c>
      <c r="E48" s="14"/>
      <c r="F48">
        <f t="shared" si="1"/>
        <v>0</v>
      </c>
      <c r="G48" s="14"/>
      <c r="H48">
        <f t="shared" si="2"/>
        <v>0</v>
      </c>
      <c r="I48" s="14"/>
      <c r="J48">
        <f t="shared" si="3"/>
        <v>0</v>
      </c>
      <c r="K48" s="14"/>
      <c r="L48">
        <f t="shared" si="4"/>
        <v>0</v>
      </c>
      <c r="M48" s="14"/>
      <c r="N48">
        <f t="shared" si="23"/>
        <v>0</v>
      </c>
      <c r="O48" s="10"/>
      <c r="P48" s="1">
        <f t="shared" si="5"/>
        <v>0</v>
      </c>
      <c r="Q48" s="1"/>
      <c r="R48" s="1">
        <f t="shared" si="6"/>
        <v>0</v>
      </c>
      <c r="S48" s="10"/>
      <c r="T48" s="1">
        <f t="shared" si="7"/>
        <v>0</v>
      </c>
      <c r="U48" s="1"/>
      <c r="V48" s="1">
        <f t="shared" si="8"/>
        <v>0</v>
      </c>
      <c r="W48" s="1"/>
      <c r="X48" s="1">
        <f t="shared" si="9"/>
        <v>0</v>
      </c>
      <c r="Y48" s="1"/>
      <c r="Z48" s="1">
        <f t="shared" si="10"/>
        <v>0</v>
      </c>
      <c r="AA48" s="1"/>
      <c r="AB48" s="1">
        <f t="shared" si="11"/>
        <v>0</v>
      </c>
      <c r="AC48" s="1"/>
      <c r="AD48" s="1">
        <f t="shared" si="12"/>
        <v>0</v>
      </c>
      <c r="AE48" s="1"/>
      <c r="AF48" s="1">
        <f t="shared" si="13"/>
        <v>0</v>
      </c>
      <c r="AG48" s="1"/>
      <c r="AH48" s="1">
        <f t="shared" si="14"/>
        <v>0</v>
      </c>
      <c r="AI48" s="1"/>
      <c r="AJ48" s="1">
        <f t="shared" si="15"/>
        <v>0</v>
      </c>
      <c r="AL48">
        <f t="shared" si="16"/>
        <v>0</v>
      </c>
      <c r="AN48">
        <f t="shared" si="17"/>
        <v>0</v>
      </c>
      <c r="AP48">
        <f t="shared" si="18"/>
        <v>0</v>
      </c>
      <c r="AR48">
        <f t="shared" si="19"/>
        <v>0</v>
      </c>
      <c r="AT48">
        <f t="shared" si="20"/>
        <v>0</v>
      </c>
      <c r="AV48">
        <f t="shared" si="21"/>
        <v>0</v>
      </c>
    </row>
    <row r="49" spans="2:48" x14ac:dyDescent="0.25">
      <c r="B49" s="2">
        <f t="shared" si="24"/>
        <v>44</v>
      </c>
      <c r="C49" s="14"/>
      <c r="D49">
        <f t="shared" si="0"/>
        <v>0</v>
      </c>
      <c r="E49" s="14"/>
      <c r="F49">
        <f t="shared" si="1"/>
        <v>0</v>
      </c>
      <c r="G49" s="14"/>
      <c r="H49">
        <f t="shared" si="2"/>
        <v>0</v>
      </c>
      <c r="I49" s="14"/>
      <c r="J49">
        <f t="shared" si="3"/>
        <v>0</v>
      </c>
      <c r="K49" s="14"/>
      <c r="L49">
        <f t="shared" si="4"/>
        <v>0</v>
      </c>
      <c r="M49" s="14"/>
      <c r="N49">
        <f t="shared" si="23"/>
        <v>0</v>
      </c>
      <c r="O49" s="10"/>
      <c r="P49" s="1">
        <f t="shared" si="5"/>
        <v>0</v>
      </c>
      <c r="Q49" s="1"/>
      <c r="R49" s="1">
        <f t="shared" si="6"/>
        <v>0</v>
      </c>
      <c r="S49" s="10"/>
      <c r="T49" s="1">
        <f t="shared" si="7"/>
        <v>0</v>
      </c>
      <c r="U49" s="1"/>
      <c r="V49" s="1">
        <f t="shared" si="8"/>
        <v>0</v>
      </c>
      <c r="W49" s="1"/>
      <c r="X49" s="1">
        <f t="shared" si="9"/>
        <v>0</v>
      </c>
      <c r="Y49" s="1"/>
      <c r="Z49" s="1">
        <f t="shared" si="10"/>
        <v>0</v>
      </c>
      <c r="AA49" s="1"/>
      <c r="AB49" s="1">
        <f t="shared" si="11"/>
        <v>0</v>
      </c>
      <c r="AC49" s="1"/>
      <c r="AD49" s="1">
        <f t="shared" si="12"/>
        <v>0</v>
      </c>
      <c r="AE49" s="1"/>
      <c r="AF49" s="1">
        <f t="shared" si="13"/>
        <v>0</v>
      </c>
      <c r="AG49" s="1"/>
      <c r="AH49" s="1">
        <f t="shared" si="14"/>
        <v>0</v>
      </c>
      <c r="AI49" s="1"/>
      <c r="AJ49" s="1">
        <f t="shared" si="15"/>
        <v>0</v>
      </c>
      <c r="AL49">
        <f t="shared" si="16"/>
        <v>0</v>
      </c>
      <c r="AN49">
        <f t="shared" si="17"/>
        <v>0</v>
      </c>
      <c r="AP49">
        <f t="shared" si="18"/>
        <v>0</v>
      </c>
      <c r="AR49">
        <f t="shared" si="19"/>
        <v>0</v>
      </c>
      <c r="AT49">
        <f t="shared" si="20"/>
        <v>0</v>
      </c>
      <c r="AV49">
        <f t="shared" si="21"/>
        <v>0</v>
      </c>
    </row>
    <row r="50" spans="2:48" x14ac:dyDescent="0.25">
      <c r="B50" s="2">
        <f t="shared" si="24"/>
        <v>45</v>
      </c>
      <c r="C50" s="14"/>
      <c r="D50">
        <f t="shared" si="0"/>
        <v>0</v>
      </c>
      <c r="E50" s="14"/>
      <c r="F50">
        <f t="shared" si="1"/>
        <v>0</v>
      </c>
      <c r="G50" s="14"/>
      <c r="H50">
        <f t="shared" si="2"/>
        <v>0</v>
      </c>
      <c r="I50" s="14"/>
      <c r="J50">
        <f t="shared" si="3"/>
        <v>0</v>
      </c>
      <c r="K50" s="14"/>
      <c r="L50">
        <f t="shared" si="4"/>
        <v>0</v>
      </c>
      <c r="M50" s="14"/>
      <c r="N50">
        <f t="shared" si="23"/>
        <v>0</v>
      </c>
      <c r="O50" s="10"/>
      <c r="P50" s="1">
        <f t="shared" si="5"/>
        <v>0</v>
      </c>
      <c r="Q50" s="1"/>
      <c r="R50" s="1">
        <f t="shared" si="6"/>
        <v>0</v>
      </c>
      <c r="S50" s="10"/>
      <c r="T50" s="1">
        <f t="shared" si="7"/>
        <v>0</v>
      </c>
      <c r="U50" s="1"/>
      <c r="V50" s="1">
        <f t="shared" si="8"/>
        <v>0</v>
      </c>
      <c r="W50" s="1"/>
      <c r="X50" s="1">
        <f t="shared" si="9"/>
        <v>0</v>
      </c>
      <c r="Y50" s="1"/>
      <c r="Z50" s="1">
        <f t="shared" si="10"/>
        <v>0</v>
      </c>
      <c r="AA50" s="1"/>
      <c r="AB50" s="1">
        <f t="shared" si="11"/>
        <v>0</v>
      </c>
      <c r="AC50" s="1"/>
      <c r="AD50" s="1">
        <f t="shared" si="12"/>
        <v>0</v>
      </c>
      <c r="AE50" s="1"/>
      <c r="AF50" s="1">
        <f t="shared" si="13"/>
        <v>0</v>
      </c>
      <c r="AG50" s="1"/>
      <c r="AH50" s="1">
        <f t="shared" si="14"/>
        <v>0</v>
      </c>
      <c r="AI50" s="1"/>
      <c r="AJ50" s="1">
        <f t="shared" si="15"/>
        <v>0</v>
      </c>
      <c r="AL50">
        <f t="shared" si="16"/>
        <v>0</v>
      </c>
      <c r="AN50">
        <f t="shared" si="17"/>
        <v>0</v>
      </c>
      <c r="AP50">
        <f t="shared" si="18"/>
        <v>0</v>
      </c>
      <c r="AR50">
        <f t="shared" si="19"/>
        <v>0</v>
      </c>
      <c r="AT50">
        <f t="shared" si="20"/>
        <v>0</v>
      </c>
      <c r="AV50">
        <f t="shared" si="21"/>
        <v>0</v>
      </c>
    </row>
    <row r="51" spans="2:48" x14ac:dyDescent="0.25">
      <c r="B51" s="2">
        <f t="shared" si="24"/>
        <v>46</v>
      </c>
      <c r="C51" s="14"/>
      <c r="D51">
        <f t="shared" si="0"/>
        <v>0</v>
      </c>
      <c r="E51" s="14"/>
      <c r="F51">
        <f t="shared" si="1"/>
        <v>0</v>
      </c>
      <c r="G51" s="14"/>
      <c r="H51">
        <f t="shared" si="2"/>
        <v>0</v>
      </c>
      <c r="I51" s="14"/>
      <c r="J51">
        <f t="shared" si="3"/>
        <v>0</v>
      </c>
      <c r="K51" s="14"/>
      <c r="L51">
        <f t="shared" si="4"/>
        <v>0</v>
      </c>
      <c r="M51" s="14"/>
      <c r="N51">
        <f t="shared" si="23"/>
        <v>0</v>
      </c>
      <c r="O51" s="10"/>
      <c r="P51" s="1">
        <f t="shared" si="5"/>
        <v>0</v>
      </c>
      <c r="Q51" s="1"/>
      <c r="R51" s="1">
        <f t="shared" si="6"/>
        <v>0</v>
      </c>
      <c r="S51" s="10"/>
      <c r="T51" s="1">
        <f t="shared" si="7"/>
        <v>0</v>
      </c>
      <c r="U51" s="1"/>
      <c r="V51" s="1">
        <f t="shared" si="8"/>
        <v>0</v>
      </c>
      <c r="W51" s="1"/>
      <c r="X51" s="1">
        <f t="shared" si="9"/>
        <v>0</v>
      </c>
      <c r="Y51" s="1"/>
      <c r="Z51" s="1">
        <f t="shared" si="10"/>
        <v>0</v>
      </c>
      <c r="AA51" s="1"/>
      <c r="AB51" s="1">
        <f t="shared" si="11"/>
        <v>0</v>
      </c>
      <c r="AC51" s="1"/>
      <c r="AD51" s="1">
        <f t="shared" si="12"/>
        <v>0</v>
      </c>
      <c r="AE51" s="1"/>
      <c r="AF51" s="1">
        <f t="shared" si="13"/>
        <v>0</v>
      </c>
      <c r="AG51" s="1"/>
      <c r="AH51" s="1">
        <f t="shared" si="14"/>
        <v>0</v>
      </c>
      <c r="AI51" s="1"/>
      <c r="AJ51" s="1">
        <f t="shared" si="15"/>
        <v>0</v>
      </c>
      <c r="AL51">
        <f t="shared" si="16"/>
        <v>0</v>
      </c>
      <c r="AN51">
        <f t="shared" si="17"/>
        <v>0</v>
      </c>
      <c r="AP51">
        <f t="shared" si="18"/>
        <v>0</v>
      </c>
      <c r="AR51">
        <f t="shared" si="19"/>
        <v>0</v>
      </c>
      <c r="AT51">
        <f t="shared" si="20"/>
        <v>0</v>
      </c>
      <c r="AV51">
        <f t="shared" si="21"/>
        <v>0</v>
      </c>
    </row>
    <row r="52" spans="2:48" x14ac:dyDescent="0.25">
      <c r="B52" s="2">
        <f t="shared" si="24"/>
        <v>47</v>
      </c>
      <c r="C52" s="14"/>
      <c r="D52">
        <f t="shared" si="0"/>
        <v>0</v>
      </c>
      <c r="E52" s="14"/>
      <c r="F52">
        <f t="shared" si="1"/>
        <v>0</v>
      </c>
      <c r="G52" s="14"/>
      <c r="H52">
        <f t="shared" si="2"/>
        <v>0</v>
      </c>
      <c r="I52" s="14"/>
      <c r="J52">
        <f t="shared" si="3"/>
        <v>0</v>
      </c>
      <c r="K52" s="14"/>
      <c r="L52">
        <f t="shared" si="4"/>
        <v>0</v>
      </c>
      <c r="M52" s="14"/>
      <c r="N52">
        <f t="shared" si="23"/>
        <v>0</v>
      </c>
      <c r="O52" s="10"/>
      <c r="P52" s="1">
        <f t="shared" si="5"/>
        <v>0</v>
      </c>
      <c r="Q52" s="1"/>
      <c r="R52" s="1">
        <f t="shared" si="6"/>
        <v>0</v>
      </c>
      <c r="S52" s="10"/>
      <c r="T52" s="1">
        <f t="shared" si="7"/>
        <v>0</v>
      </c>
      <c r="U52" s="1"/>
      <c r="V52" s="1">
        <f t="shared" si="8"/>
        <v>0</v>
      </c>
      <c r="W52" s="1"/>
      <c r="X52" s="1">
        <f t="shared" si="9"/>
        <v>0</v>
      </c>
      <c r="Y52" s="1"/>
      <c r="Z52" s="1">
        <f t="shared" si="10"/>
        <v>0</v>
      </c>
      <c r="AA52" s="1"/>
      <c r="AB52" s="1">
        <f t="shared" si="11"/>
        <v>0</v>
      </c>
      <c r="AC52" s="1"/>
      <c r="AD52" s="1">
        <f t="shared" si="12"/>
        <v>0</v>
      </c>
      <c r="AE52" s="1"/>
      <c r="AF52" s="1">
        <f t="shared" si="13"/>
        <v>0</v>
      </c>
      <c r="AG52" s="1"/>
      <c r="AH52" s="1">
        <f t="shared" si="14"/>
        <v>0</v>
      </c>
      <c r="AI52" s="1"/>
      <c r="AJ52" s="1">
        <f t="shared" si="15"/>
        <v>0</v>
      </c>
      <c r="AL52">
        <f t="shared" si="16"/>
        <v>0</v>
      </c>
      <c r="AN52">
        <f t="shared" si="17"/>
        <v>0</v>
      </c>
      <c r="AP52">
        <f t="shared" si="18"/>
        <v>0</v>
      </c>
      <c r="AR52">
        <f t="shared" si="19"/>
        <v>0</v>
      </c>
      <c r="AT52">
        <f t="shared" si="20"/>
        <v>0</v>
      </c>
      <c r="AV52">
        <f t="shared" si="21"/>
        <v>0</v>
      </c>
    </row>
    <row r="53" spans="2:48" x14ac:dyDescent="0.25">
      <c r="B53" s="2">
        <f t="shared" si="24"/>
        <v>48</v>
      </c>
      <c r="C53" s="14"/>
      <c r="D53">
        <f t="shared" si="0"/>
        <v>0</v>
      </c>
      <c r="E53" s="14"/>
      <c r="F53">
        <f t="shared" si="1"/>
        <v>0</v>
      </c>
      <c r="G53" s="14"/>
      <c r="H53">
        <f t="shared" si="2"/>
        <v>0</v>
      </c>
      <c r="I53" s="14"/>
      <c r="J53">
        <f t="shared" si="3"/>
        <v>0</v>
      </c>
      <c r="K53" s="14"/>
      <c r="L53">
        <f t="shared" si="4"/>
        <v>0</v>
      </c>
      <c r="M53" s="14"/>
      <c r="N53">
        <f t="shared" si="23"/>
        <v>0</v>
      </c>
      <c r="O53" s="10"/>
      <c r="P53" s="1">
        <f t="shared" si="5"/>
        <v>0</v>
      </c>
      <c r="Q53" s="1"/>
      <c r="R53" s="1">
        <f t="shared" si="6"/>
        <v>0</v>
      </c>
      <c r="S53" s="10"/>
      <c r="T53" s="1">
        <f t="shared" si="7"/>
        <v>0</v>
      </c>
      <c r="U53" s="1"/>
      <c r="V53" s="1">
        <f t="shared" si="8"/>
        <v>0</v>
      </c>
      <c r="W53" s="1"/>
      <c r="X53" s="1">
        <f t="shared" si="9"/>
        <v>0</v>
      </c>
      <c r="Y53" s="1"/>
      <c r="Z53" s="1">
        <f t="shared" si="10"/>
        <v>0</v>
      </c>
      <c r="AA53" s="1"/>
      <c r="AB53" s="1">
        <f t="shared" si="11"/>
        <v>0</v>
      </c>
      <c r="AC53" s="1"/>
      <c r="AD53" s="1">
        <f t="shared" si="12"/>
        <v>0</v>
      </c>
      <c r="AE53" s="1"/>
      <c r="AF53" s="1">
        <f t="shared" si="13"/>
        <v>0</v>
      </c>
      <c r="AG53" s="1"/>
      <c r="AH53" s="1">
        <f t="shared" si="14"/>
        <v>0</v>
      </c>
      <c r="AI53" s="1"/>
      <c r="AJ53" s="1">
        <f t="shared" si="15"/>
        <v>0</v>
      </c>
      <c r="AL53">
        <f t="shared" si="16"/>
        <v>0</v>
      </c>
      <c r="AN53">
        <f t="shared" si="17"/>
        <v>0</v>
      </c>
      <c r="AP53">
        <f t="shared" si="18"/>
        <v>0</v>
      </c>
      <c r="AR53">
        <f t="shared" si="19"/>
        <v>0</v>
      </c>
      <c r="AT53">
        <f t="shared" si="20"/>
        <v>0</v>
      </c>
      <c r="AV53">
        <f t="shared" si="21"/>
        <v>0</v>
      </c>
    </row>
    <row r="54" spans="2:48" x14ac:dyDescent="0.25">
      <c r="B54" s="2">
        <f t="shared" si="24"/>
        <v>49</v>
      </c>
      <c r="C54" s="14"/>
      <c r="D54">
        <f t="shared" si="0"/>
        <v>0</v>
      </c>
      <c r="E54" s="14"/>
      <c r="F54">
        <f t="shared" si="1"/>
        <v>0</v>
      </c>
      <c r="G54" s="14"/>
      <c r="H54">
        <f t="shared" si="2"/>
        <v>0</v>
      </c>
      <c r="I54" s="14"/>
      <c r="J54">
        <f t="shared" si="3"/>
        <v>0</v>
      </c>
      <c r="K54" s="14"/>
      <c r="L54">
        <f t="shared" si="4"/>
        <v>0</v>
      </c>
      <c r="M54" s="14"/>
      <c r="N54">
        <f t="shared" si="23"/>
        <v>0</v>
      </c>
      <c r="O54" s="10"/>
      <c r="P54" s="1">
        <f t="shared" si="5"/>
        <v>0</v>
      </c>
      <c r="Q54" s="1"/>
      <c r="R54" s="1">
        <f t="shared" si="6"/>
        <v>0</v>
      </c>
      <c r="S54" s="10"/>
      <c r="T54" s="1">
        <f t="shared" si="7"/>
        <v>0</v>
      </c>
      <c r="U54" s="1"/>
      <c r="V54" s="1">
        <f t="shared" si="8"/>
        <v>0</v>
      </c>
      <c r="W54" s="1"/>
      <c r="X54" s="1">
        <f t="shared" si="9"/>
        <v>0</v>
      </c>
      <c r="Y54" s="1"/>
      <c r="Z54" s="1">
        <f t="shared" si="10"/>
        <v>0</v>
      </c>
      <c r="AA54" s="1"/>
      <c r="AB54" s="1">
        <f t="shared" si="11"/>
        <v>0</v>
      </c>
      <c r="AC54" s="1"/>
      <c r="AD54" s="1">
        <f t="shared" si="12"/>
        <v>0</v>
      </c>
      <c r="AE54" s="1"/>
      <c r="AF54" s="1">
        <f t="shared" si="13"/>
        <v>0</v>
      </c>
      <c r="AG54" s="1"/>
      <c r="AH54" s="1">
        <f t="shared" si="14"/>
        <v>0</v>
      </c>
      <c r="AI54" s="1"/>
      <c r="AJ54" s="1">
        <f t="shared" si="15"/>
        <v>0</v>
      </c>
      <c r="AL54">
        <f t="shared" si="16"/>
        <v>0</v>
      </c>
      <c r="AN54">
        <f t="shared" si="17"/>
        <v>0</v>
      </c>
      <c r="AP54">
        <f t="shared" si="18"/>
        <v>0</v>
      </c>
      <c r="AR54">
        <f t="shared" si="19"/>
        <v>0</v>
      </c>
      <c r="AT54">
        <f t="shared" si="20"/>
        <v>0</v>
      </c>
      <c r="AV54">
        <f t="shared" si="21"/>
        <v>0</v>
      </c>
    </row>
    <row r="55" spans="2:48" x14ac:dyDescent="0.25">
      <c r="B55" s="2">
        <f t="shared" si="24"/>
        <v>50</v>
      </c>
      <c r="C55" s="14"/>
      <c r="D55">
        <f t="shared" si="0"/>
        <v>0</v>
      </c>
      <c r="E55" s="14"/>
      <c r="F55">
        <f t="shared" si="1"/>
        <v>0</v>
      </c>
      <c r="G55" s="14"/>
      <c r="H55">
        <f t="shared" si="2"/>
        <v>0</v>
      </c>
      <c r="I55" s="14"/>
      <c r="J55">
        <f t="shared" si="3"/>
        <v>0</v>
      </c>
      <c r="K55" s="14"/>
      <c r="L55">
        <f t="shared" si="4"/>
        <v>0</v>
      </c>
      <c r="M55" s="14"/>
      <c r="N55">
        <f t="shared" si="23"/>
        <v>0</v>
      </c>
      <c r="O55" s="10"/>
      <c r="P55" s="1">
        <f t="shared" si="5"/>
        <v>0</v>
      </c>
      <c r="Q55" s="1"/>
      <c r="R55" s="1">
        <f t="shared" si="6"/>
        <v>0</v>
      </c>
      <c r="S55" s="10"/>
      <c r="T55" s="1">
        <f t="shared" si="7"/>
        <v>0</v>
      </c>
      <c r="U55" s="1"/>
      <c r="V55" s="1">
        <f t="shared" si="8"/>
        <v>0</v>
      </c>
      <c r="W55" s="1"/>
      <c r="X55" s="1">
        <f t="shared" si="9"/>
        <v>0</v>
      </c>
      <c r="Y55" s="1"/>
      <c r="Z55" s="1">
        <f t="shared" si="10"/>
        <v>0</v>
      </c>
      <c r="AA55" s="1"/>
      <c r="AB55" s="1">
        <f t="shared" si="11"/>
        <v>0</v>
      </c>
      <c r="AC55" s="1"/>
      <c r="AD55" s="1">
        <f t="shared" si="12"/>
        <v>0</v>
      </c>
      <c r="AE55" s="1"/>
      <c r="AF55" s="1">
        <f t="shared" si="13"/>
        <v>0</v>
      </c>
      <c r="AG55" s="1"/>
      <c r="AH55" s="1">
        <f t="shared" si="14"/>
        <v>0</v>
      </c>
      <c r="AI55" s="1"/>
      <c r="AJ55" s="1">
        <f t="shared" si="15"/>
        <v>0</v>
      </c>
      <c r="AL55">
        <f t="shared" si="16"/>
        <v>0</v>
      </c>
      <c r="AN55">
        <f t="shared" si="17"/>
        <v>0</v>
      </c>
      <c r="AP55">
        <f t="shared" si="18"/>
        <v>0</v>
      </c>
      <c r="AR55">
        <f t="shared" si="19"/>
        <v>0</v>
      </c>
      <c r="AT55">
        <f t="shared" si="20"/>
        <v>0</v>
      </c>
      <c r="AV55">
        <f t="shared" si="21"/>
        <v>0</v>
      </c>
    </row>
    <row r="56" spans="2:48" x14ac:dyDescent="0.25">
      <c r="B56" s="2">
        <v>51</v>
      </c>
      <c r="C56" s="3"/>
      <c r="D56" s="6">
        <f>SUM(D6:D55)</f>
        <v>0</v>
      </c>
      <c r="E56" s="2"/>
      <c r="F56" s="7">
        <f>SUM(F6:F55)</f>
        <v>0</v>
      </c>
      <c r="G56" s="2"/>
      <c r="H56" s="7">
        <f>SUM(H7:H55)</f>
        <v>0</v>
      </c>
      <c r="I56" s="2"/>
      <c r="J56" s="7">
        <f>SUM(J6:J55)</f>
        <v>0</v>
      </c>
      <c r="K56" s="2"/>
      <c r="L56" s="7">
        <f>SUM(L6:L55)</f>
        <v>0</v>
      </c>
      <c r="M56" s="1"/>
      <c r="N56" s="8">
        <f>SUM(N6:N55)</f>
        <v>0</v>
      </c>
      <c r="O56" s="1"/>
      <c r="P56" s="8">
        <f>+SUM(P6:P55)</f>
        <v>0</v>
      </c>
      <c r="Q56" s="1"/>
      <c r="R56" s="8">
        <f>SUM(R6:R55)</f>
        <v>0</v>
      </c>
      <c r="S56" s="1"/>
      <c r="T56" s="8">
        <f>SUM(T6:T55)</f>
        <v>0</v>
      </c>
      <c r="U56" s="1"/>
      <c r="V56" s="8">
        <f>+SUM(V6:V55)</f>
        <v>0</v>
      </c>
      <c r="W56" s="1"/>
      <c r="X56" s="8">
        <f>+SUM(X6:X55)</f>
        <v>0</v>
      </c>
      <c r="Y56" s="1"/>
      <c r="Z56" s="8">
        <f>SUM(Z6:Z55)</f>
        <v>0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N31"/>
  <sheetViews>
    <sheetView tabSelected="1" topLeftCell="A3" workbookViewId="0">
      <selection activeCell="F6" sqref="F6:F29"/>
    </sheetView>
  </sheetViews>
  <sheetFormatPr baseColWidth="10" defaultRowHeight="15" x14ac:dyDescent="0.25"/>
  <sheetData>
    <row r="6" spans="3:14" x14ac:dyDescent="0.25"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I6" t="s">
        <v>9</v>
      </c>
      <c r="J6" t="s">
        <v>10</v>
      </c>
      <c r="K6" t="s">
        <v>11</v>
      </c>
      <c r="L6" t="s">
        <v>12</v>
      </c>
      <c r="M6" t="s">
        <v>13</v>
      </c>
      <c r="N6" t="s">
        <v>14</v>
      </c>
    </row>
    <row r="7" spans="3:14" x14ac:dyDescent="0.25">
      <c r="C7">
        <v>0.36593097000000002</v>
      </c>
      <c r="D7">
        <v>5.3783160700000003</v>
      </c>
      <c r="E7">
        <v>11.893375592000002</v>
      </c>
      <c r="F7">
        <v>17.555556194999998</v>
      </c>
      <c r="G7">
        <v>1.3878026530000003</v>
      </c>
      <c r="H7">
        <v>0.29092579550000003</v>
      </c>
      <c r="I7">
        <v>1.6046143684</v>
      </c>
      <c r="J7">
        <v>7.6427109284999997</v>
      </c>
      <c r="K7">
        <v>23.913395925</v>
      </c>
      <c r="L7">
        <v>0.44468735700000001</v>
      </c>
      <c r="M7">
        <v>1.9773298764000002</v>
      </c>
      <c r="N7">
        <v>10.273517018499998</v>
      </c>
    </row>
    <row r="8" spans="3:14" x14ac:dyDescent="0.25">
      <c r="C8">
        <v>3.0024673699999997</v>
      </c>
      <c r="D8">
        <v>3.5490320445000005</v>
      </c>
      <c r="E8">
        <v>2.9856015000000009</v>
      </c>
      <c r="F8">
        <v>28.619689652000005</v>
      </c>
      <c r="G8">
        <v>5.3019196269999993</v>
      </c>
      <c r="H8">
        <v>6.365016915</v>
      </c>
      <c r="I8">
        <v>6.5189780629999996</v>
      </c>
      <c r="J8">
        <v>69.053690861500002</v>
      </c>
      <c r="K8">
        <v>32.912573491499991</v>
      </c>
      <c r="L8">
        <v>1.3482025829999997</v>
      </c>
      <c r="M8">
        <v>0.80140384150000021</v>
      </c>
      <c r="N8">
        <v>15.603375201999997</v>
      </c>
    </row>
    <row r="9" spans="3:14" x14ac:dyDescent="0.25">
      <c r="C9">
        <v>0.1958329305</v>
      </c>
      <c r="D9">
        <v>0.63399247550000004</v>
      </c>
      <c r="E9">
        <v>4.4479423229999995</v>
      </c>
      <c r="F9">
        <v>2.009728585</v>
      </c>
      <c r="G9">
        <v>18.110378575000006</v>
      </c>
      <c r="H9">
        <v>0.17906655549999997</v>
      </c>
      <c r="I9">
        <v>0.47180915000000001</v>
      </c>
      <c r="J9">
        <v>52.314668591</v>
      </c>
      <c r="K9">
        <v>6.2627447244999992</v>
      </c>
      <c r="L9">
        <v>0.9756016110000002</v>
      </c>
      <c r="M9">
        <v>4.4432358300000008</v>
      </c>
      <c r="N9">
        <v>20.758312200500001</v>
      </c>
    </row>
    <row r="10" spans="3:14" x14ac:dyDescent="0.25">
      <c r="C10">
        <v>0.15401564650000002</v>
      </c>
      <c r="D10">
        <v>0.36388380749999999</v>
      </c>
      <c r="E10">
        <v>19.887610428000002</v>
      </c>
      <c r="F10">
        <v>2.6249187250000001</v>
      </c>
      <c r="G10">
        <v>19.965823710000002</v>
      </c>
      <c r="H10">
        <v>1.5266080215000002</v>
      </c>
      <c r="I10">
        <v>0.90068191599999992</v>
      </c>
      <c r="J10">
        <v>16.995260918</v>
      </c>
      <c r="K10">
        <v>32.830341599500002</v>
      </c>
      <c r="L10">
        <v>1.014923375</v>
      </c>
      <c r="M10">
        <v>5.2557589210000009</v>
      </c>
      <c r="N10">
        <v>21.949156788754998</v>
      </c>
    </row>
    <row r="11" spans="3:14" x14ac:dyDescent="0.25">
      <c r="C11">
        <v>0.28657075149999994</v>
      </c>
      <c r="D11">
        <v>7.4952620499999997E-2</v>
      </c>
      <c r="E11">
        <v>9.4346643399999994</v>
      </c>
      <c r="F11">
        <v>23.191753030000005</v>
      </c>
      <c r="G11">
        <v>1.1613670684999999</v>
      </c>
      <c r="H11">
        <v>0.26693857599999993</v>
      </c>
      <c r="I11">
        <v>58.952852212500005</v>
      </c>
      <c r="J11">
        <v>35.997312704999999</v>
      </c>
      <c r="K11">
        <v>13.0621186235</v>
      </c>
      <c r="M11">
        <v>5.8768885729999987</v>
      </c>
    </row>
    <row r="12" spans="3:14" x14ac:dyDescent="0.25">
      <c r="C12">
        <v>0.35072937400000004</v>
      </c>
      <c r="E12">
        <v>15.277019267500002</v>
      </c>
      <c r="F12">
        <v>0.68172566849999983</v>
      </c>
      <c r="G12">
        <v>6.2688499685000005</v>
      </c>
      <c r="H12">
        <v>0.237606661</v>
      </c>
      <c r="I12">
        <v>0.106857623</v>
      </c>
    </row>
    <row r="13" spans="3:14" x14ac:dyDescent="0.25">
      <c r="E13">
        <v>19.132904210500001</v>
      </c>
      <c r="F13">
        <v>8.7097926360000031</v>
      </c>
      <c r="G13">
        <v>8.2605722879999988</v>
      </c>
      <c r="H13">
        <v>1.4463553485</v>
      </c>
      <c r="I13">
        <v>2.1507147875000001</v>
      </c>
    </row>
    <row r="14" spans="3:14" x14ac:dyDescent="0.25">
      <c r="E14">
        <v>4.3410588375000003</v>
      </c>
      <c r="F14">
        <v>36.432167928700004</v>
      </c>
      <c r="G14">
        <v>9.7573911637699986</v>
      </c>
      <c r="H14">
        <v>0.79367971799999992</v>
      </c>
      <c r="I14">
        <v>2.1122177129999997</v>
      </c>
    </row>
    <row r="15" spans="3:14" x14ac:dyDescent="0.25">
      <c r="E15">
        <v>17.792081471000003</v>
      </c>
      <c r="F15">
        <v>31.206322890999999</v>
      </c>
      <c r="G15">
        <v>2.1251875845000003</v>
      </c>
      <c r="H15">
        <v>0.62267564750000004</v>
      </c>
      <c r="I15">
        <v>1.3127547704999998</v>
      </c>
    </row>
    <row r="16" spans="3:14" x14ac:dyDescent="0.25">
      <c r="E16">
        <v>28.189323866000002</v>
      </c>
      <c r="F16">
        <v>0.97814659849999985</v>
      </c>
      <c r="G16">
        <v>11.562154235500001</v>
      </c>
      <c r="I16">
        <v>2.2683543143999998</v>
      </c>
    </row>
    <row r="17" spans="3:14" x14ac:dyDescent="0.25">
      <c r="E17">
        <v>32.826259676000006</v>
      </c>
      <c r="F17">
        <v>16.671133815500003</v>
      </c>
      <c r="G17">
        <v>53.670230577000005</v>
      </c>
      <c r="I17">
        <v>1.239678345</v>
      </c>
    </row>
    <row r="18" spans="3:14" x14ac:dyDescent="0.25">
      <c r="E18">
        <v>26.476952387999997</v>
      </c>
      <c r="F18">
        <v>27.738877220500001</v>
      </c>
      <c r="G18">
        <v>1.2661229029999999</v>
      </c>
    </row>
    <row r="19" spans="3:14" x14ac:dyDescent="0.25">
      <c r="E19">
        <v>9.4424449195000033</v>
      </c>
      <c r="F19">
        <v>10.194461476500001</v>
      </c>
    </row>
    <row r="20" spans="3:14" x14ac:dyDescent="0.25">
      <c r="E20">
        <v>7.6791215079999988</v>
      </c>
      <c r="F20">
        <v>16.325268579500001</v>
      </c>
    </row>
    <row r="21" spans="3:14" x14ac:dyDescent="0.25">
      <c r="E21">
        <v>36.9671945845</v>
      </c>
      <c r="F21">
        <v>12.684453173</v>
      </c>
    </row>
    <row r="22" spans="3:14" x14ac:dyDescent="0.25">
      <c r="E22">
        <v>12.681797850999999</v>
      </c>
      <c r="F22">
        <v>1.5421020030000003</v>
      </c>
    </row>
    <row r="23" spans="3:14" x14ac:dyDescent="0.25">
      <c r="F23">
        <v>14.7529800525</v>
      </c>
    </row>
    <row r="24" spans="3:14" x14ac:dyDescent="0.25">
      <c r="F24">
        <v>13.317850992</v>
      </c>
    </row>
    <row r="25" spans="3:14" x14ac:dyDescent="0.25">
      <c r="F25">
        <v>28.109924937000006</v>
      </c>
    </row>
    <row r="26" spans="3:14" x14ac:dyDescent="0.25">
      <c r="F26">
        <v>41.005902258000006</v>
      </c>
    </row>
    <row r="27" spans="3:14" x14ac:dyDescent="0.25">
      <c r="F27">
        <v>24.763929119000004</v>
      </c>
    </row>
    <row r="28" spans="3:14" x14ac:dyDescent="0.25">
      <c r="F28">
        <v>43.030539636499988</v>
      </c>
    </row>
    <row r="29" spans="3:14" x14ac:dyDescent="0.25">
      <c r="F29">
        <v>35.820906307000001</v>
      </c>
    </row>
    <row r="31" spans="3:14" x14ac:dyDescent="0.25">
      <c r="C31">
        <f>AVERAGE(C7:C30)</f>
        <v>0.72592450708333323</v>
      </c>
      <c r="D31">
        <f t="shared" ref="D31:N31" si="0">AVERAGE(D7:D30)</f>
        <v>2.0000354036000001</v>
      </c>
      <c r="E31">
        <f t="shared" si="0"/>
        <v>16.215959547656251</v>
      </c>
      <c r="F31">
        <f t="shared" si="0"/>
        <v>19.042092673030435</v>
      </c>
      <c r="G31">
        <f t="shared" si="0"/>
        <v>11.5698166961475</v>
      </c>
      <c r="H31">
        <f t="shared" si="0"/>
        <v>1.3032081376111107</v>
      </c>
      <c r="I31">
        <f t="shared" si="0"/>
        <v>7.058137569390909</v>
      </c>
      <c r="J31">
        <f t="shared" si="0"/>
        <v>36.400728800800003</v>
      </c>
      <c r="K31">
        <f t="shared" si="0"/>
        <v>21.796234872799996</v>
      </c>
      <c r="L31">
        <f t="shared" si="0"/>
        <v>0.94585373149999996</v>
      </c>
      <c r="M31">
        <f t="shared" si="0"/>
        <v>3.6709234083799998</v>
      </c>
      <c r="N31">
        <f t="shared" si="0"/>
        <v>17.1460903024387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7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5.9281960000000002E-2</v>
      </c>
      <c r="E7" s="15">
        <v>0.1954803</v>
      </c>
      <c r="F7">
        <f>IF(E7*E8&gt;=0,ABS(((E7+E8)/2)*(B8-B7)))</f>
        <v>9.7876369500000004E-2</v>
      </c>
      <c r="G7" s="15">
        <v>-4.5106710000000001E-2</v>
      </c>
      <c r="I7" s="15">
        <v>-1.2388619999999999E-2</v>
      </c>
      <c r="K7" s="15">
        <v>-2.4748409999999998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0.1134165</v>
      </c>
      <c r="E8" s="15">
        <v>2.7243900000000003E-4</v>
      </c>
      <c r="G8" s="15">
        <v>-4.9482720000000001E-2</v>
      </c>
      <c r="I8" s="15">
        <v>-1.067019E-2</v>
      </c>
      <c r="K8" s="15">
        <v>-2.241684E-2</v>
      </c>
      <c r="M8" s="14"/>
      <c r="N8">
        <f>IF(M8*M9&gt;=0,ABS(((M8+M9)/2)*(B9-B8)))</f>
        <v>0</v>
      </c>
      <c r="O8" s="10"/>
      <c r="P8" s="1">
        <f t="shared" ref="P8:P56" si="0">IF(O9*O8&gt;=0,ABS(((O9+O8)/2)*(B9-B8)))</f>
        <v>0</v>
      </c>
      <c r="Q8" s="1"/>
      <c r="R8" s="1">
        <f t="shared" ref="R8:R56" si="1">IF(Q9*Q8&gt;=0,ABS(((Q9+Q8)/2)*(B9-B8)))</f>
        <v>0</v>
      </c>
      <c r="S8" s="10"/>
      <c r="T8" s="1">
        <f t="shared" ref="T8:T56" si="2">IF(S9*S8&gt;=0,ABS(((S9+S8)/2)*(B9-B8)))</f>
        <v>0</v>
      </c>
      <c r="U8" s="1"/>
      <c r="V8" s="1">
        <f t="shared" ref="V8:V56" si="3">IF(U9*U8&gt;=0,ABS(((U9+U8)/2)*(B9-B8)))</f>
        <v>0</v>
      </c>
      <c r="W8" s="1"/>
      <c r="X8" s="1">
        <f t="shared" ref="X8:X56" si="4">IF(W9*W8&gt;=0,ABS(((W9+W8)/2)*(B9-B8)))</f>
        <v>0</v>
      </c>
      <c r="Y8" s="1"/>
      <c r="Z8" s="1">
        <f t="shared" ref="Z8:Z56" si="5">IF(Y9*Y8&gt;=0,ABS(((Y9+Y8)/2)*(B9-B8)))</f>
        <v>0</v>
      </c>
      <c r="AA8" s="1"/>
      <c r="AB8" s="1">
        <f t="shared" ref="AB8:AB56" si="6">IF(AA9*AA8&gt;=0,ABS(((AA9+AA8)/2)*(B9-B8)))</f>
        <v>0</v>
      </c>
      <c r="AC8" s="1"/>
      <c r="AD8" s="1">
        <f t="shared" ref="AD8:AD56" si="7">IF(AC9*AC8&gt;=0,ABS(((AC9+AC8)/2)*(B9-B8)))</f>
        <v>0</v>
      </c>
      <c r="AE8" s="1"/>
      <c r="AF8" s="1">
        <f t="shared" ref="AF8:AF56" si="8">IF(AE9*AE8&gt;=0,ABS(((AE9+AE8)/2)*(B9-B8)))</f>
        <v>0</v>
      </c>
      <c r="AG8" s="1"/>
      <c r="AH8" s="1">
        <f t="shared" ref="AH8:AH56" si="9">IF(AG9*AG8&gt;=0,ABS(((AG9+AG8)/2)*(B9-B8)))</f>
        <v>0</v>
      </c>
      <c r="AI8" s="1"/>
      <c r="AJ8" s="1">
        <f t="shared" ref="AJ8:AJ56" si="10">IF(AI9*AI8&gt;=0,ABS(((AI9+AI8)/2)*(B9-B8)))</f>
        <v>0</v>
      </c>
      <c r="AL8">
        <f t="shared" ref="AL8:AL56" si="11">IF(AK9*AK8&gt;=0,ABS((AK9+AK8)/2))</f>
        <v>0</v>
      </c>
      <c r="AN8">
        <f t="shared" ref="AN8:AN56" si="12">IF(AM9*AM8&gt;=0,ABS((AM9+AM8)/2))</f>
        <v>0</v>
      </c>
      <c r="AP8">
        <f t="shared" ref="AP8:AP56" si="13">IF(AO9*AO8&gt;=0,ABS((AO9+AO8)/2))</f>
        <v>0</v>
      </c>
      <c r="AR8">
        <f t="shared" ref="AR8:AR56" si="14">IF(AQ9*AQ8&gt;=0,ABS((AQ9+AQ8)/2))</f>
        <v>0</v>
      </c>
      <c r="AT8">
        <f t="shared" ref="AT8:AT56" si="15">IF(AS9*AS8&gt;=0,ABS((AS9+AS8)/2))</f>
        <v>0</v>
      </c>
      <c r="AV8">
        <f t="shared" ref="AV8:AV56" si="16">IF(AU9*AU8&gt;=0,ABS((AU9+AU8)/2))</f>
        <v>0</v>
      </c>
    </row>
    <row r="9" spans="2:48" x14ac:dyDescent="0.25">
      <c r="B9" s="2">
        <f t="shared" ref="B9:B44" si="17">B8+1</f>
        <v>3</v>
      </c>
      <c r="C9" s="15">
        <v>-0.14398639999999999</v>
      </c>
      <c r="E9" s="15">
        <v>-6.3491489999999998E-2</v>
      </c>
      <c r="G9" s="15">
        <v>-2.514883E-2</v>
      </c>
      <c r="I9" s="15">
        <v>-1.054854E-2</v>
      </c>
      <c r="K9" s="15">
        <v>-2.7156920000000001E-2</v>
      </c>
      <c r="M9" s="14"/>
      <c r="N9">
        <f t="shared" ref="N9:N56" si="18">IF(M9*M10&gt;=0,ABS(((M9+M10)/2)*(B10-B9)))</f>
        <v>0</v>
      </c>
      <c r="O9" s="10"/>
      <c r="P9" s="1">
        <f t="shared" si="0"/>
        <v>0</v>
      </c>
      <c r="Q9" s="1"/>
      <c r="R9" s="1">
        <f t="shared" si="1"/>
        <v>0</v>
      </c>
      <c r="S9" s="10"/>
      <c r="T9" s="1">
        <f t="shared" si="2"/>
        <v>0</v>
      </c>
      <c r="U9" s="1"/>
      <c r="V9" s="1">
        <f t="shared" si="3"/>
        <v>0</v>
      </c>
      <c r="W9" s="1"/>
      <c r="X9" s="1">
        <f t="shared" si="4"/>
        <v>0</v>
      </c>
      <c r="Y9" s="1"/>
      <c r="Z9" s="1">
        <f t="shared" si="5"/>
        <v>0</v>
      </c>
      <c r="AA9" s="1"/>
      <c r="AB9" s="1">
        <f t="shared" si="6"/>
        <v>0</v>
      </c>
      <c r="AC9" s="1"/>
      <c r="AD9" s="1">
        <f t="shared" si="7"/>
        <v>0</v>
      </c>
      <c r="AE9" s="1"/>
      <c r="AF9" s="1">
        <f t="shared" si="8"/>
        <v>0</v>
      </c>
      <c r="AG9" s="1"/>
      <c r="AH9" s="1">
        <f t="shared" si="9"/>
        <v>0</v>
      </c>
      <c r="AI9" s="1"/>
      <c r="AJ9" s="1">
        <f t="shared" si="10"/>
        <v>0</v>
      </c>
      <c r="AL9">
        <f t="shared" si="11"/>
        <v>0</v>
      </c>
      <c r="AN9">
        <f t="shared" si="12"/>
        <v>0</v>
      </c>
      <c r="AP9">
        <f t="shared" si="13"/>
        <v>0</v>
      </c>
      <c r="AR9">
        <f t="shared" si="14"/>
        <v>0</v>
      </c>
      <c r="AT9">
        <f t="shared" si="15"/>
        <v>0</v>
      </c>
      <c r="AV9">
        <f t="shared" si="16"/>
        <v>0</v>
      </c>
    </row>
    <row r="10" spans="2:48" x14ac:dyDescent="0.25">
      <c r="B10" s="2">
        <f t="shared" si="17"/>
        <v>4</v>
      </c>
      <c r="C10" s="15">
        <v>-0.15575079999999999</v>
      </c>
      <c r="E10" s="15">
        <v>0.27155210000000002</v>
      </c>
      <c r="G10" s="15">
        <v>-1.1253010000000001E-2</v>
      </c>
      <c r="I10" s="15">
        <v>-1.8826789999999999E-2</v>
      </c>
      <c r="K10" s="15">
        <v>-2.061122E-2</v>
      </c>
      <c r="M10" s="14"/>
      <c r="N10">
        <f t="shared" si="18"/>
        <v>0</v>
      </c>
      <c r="O10" s="10"/>
      <c r="P10" s="1">
        <f t="shared" si="0"/>
        <v>0</v>
      </c>
      <c r="Q10" s="1"/>
      <c r="R10" s="1">
        <f t="shared" si="1"/>
        <v>0</v>
      </c>
      <c r="S10" s="10"/>
      <c r="T10" s="1">
        <f t="shared" si="2"/>
        <v>0</v>
      </c>
      <c r="U10" s="1"/>
      <c r="V10" s="1">
        <f t="shared" si="3"/>
        <v>0</v>
      </c>
      <c r="W10" s="1"/>
      <c r="X10" s="1">
        <f t="shared" si="4"/>
        <v>0</v>
      </c>
      <c r="Y10" s="1"/>
      <c r="Z10" s="1">
        <f t="shared" si="5"/>
        <v>0</v>
      </c>
      <c r="AA10" s="1"/>
      <c r="AB10" s="1">
        <f t="shared" si="6"/>
        <v>0</v>
      </c>
      <c r="AC10" s="1"/>
      <c r="AD10" s="1">
        <f t="shared" si="7"/>
        <v>0</v>
      </c>
      <c r="AE10" s="1"/>
      <c r="AF10" s="1">
        <f t="shared" si="8"/>
        <v>0</v>
      </c>
      <c r="AG10" s="1"/>
      <c r="AH10" s="1">
        <f t="shared" si="9"/>
        <v>0</v>
      </c>
      <c r="AI10" s="1"/>
      <c r="AJ10" s="1">
        <f t="shared" si="10"/>
        <v>0</v>
      </c>
      <c r="AL10">
        <f t="shared" si="11"/>
        <v>0</v>
      </c>
      <c r="AN10">
        <f t="shared" si="12"/>
        <v>0</v>
      </c>
      <c r="AP10">
        <f t="shared" si="13"/>
        <v>0</v>
      </c>
      <c r="AR10">
        <f t="shared" si="14"/>
        <v>0</v>
      </c>
      <c r="AT10">
        <f t="shared" si="15"/>
        <v>0</v>
      </c>
      <c r="AV10">
        <f t="shared" si="16"/>
        <v>0</v>
      </c>
    </row>
    <row r="11" spans="2:48" x14ac:dyDescent="0.25">
      <c r="B11" s="2">
        <f t="shared" si="17"/>
        <v>5</v>
      </c>
      <c r="C11" s="15">
        <v>-0.16781960000000001</v>
      </c>
      <c r="E11" s="15">
        <v>7.3910100000000006E-2</v>
      </c>
      <c r="G11" s="15">
        <v>8.3358519999999995E-3</v>
      </c>
      <c r="I11" s="15">
        <v>-1.3774700000000001E-2</v>
      </c>
      <c r="K11" s="15">
        <v>-1.4675290000000001E-2</v>
      </c>
      <c r="M11" s="14"/>
      <c r="N11">
        <f t="shared" si="18"/>
        <v>0</v>
      </c>
      <c r="O11" s="10"/>
      <c r="P11" s="1">
        <f t="shared" si="0"/>
        <v>0</v>
      </c>
      <c r="Q11" s="1"/>
      <c r="R11" s="1">
        <f t="shared" si="1"/>
        <v>0</v>
      </c>
      <c r="S11" s="10"/>
      <c r="T11" s="1">
        <f t="shared" si="2"/>
        <v>0</v>
      </c>
      <c r="U11" s="1"/>
      <c r="V11" s="1">
        <f t="shared" si="3"/>
        <v>0</v>
      </c>
      <c r="W11" s="1"/>
      <c r="X11" s="1">
        <f t="shared" si="4"/>
        <v>0</v>
      </c>
      <c r="Y11" s="1"/>
      <c r="Z11" s="1">
        <f t="shared" si="5"/>
        <v>0</v>
      </c>
      <c r="AA11" s="1"/>
      <c r="AB11" s="1">
        <f t="shared" si="6"/>
        <v>0</v>
      </c>
      <c r="AC11" s="1"/>
      <c r="AD11" s="1">
        <f t="shared" si="7"/>
        <v>0</v>
      </c>
      <c r="AE11" s="1"/>
      <c r="AF11" s="1">
        <f t="shared" si="8"/>
        <v>0</v>
      </c>
      <c r="AG11" s="1"/>
      <c r="AH11" s="1">
        <f t="shared" si="9"/>
        <v>0</v>
      </c>
      <c r="AI11" s="1"/>
      <c r="AJ11" s="1">
        <f t="shared" si="10"/>
        <v>0</v>
      </c>
      <c r="AL11">
        <f t="shared" si="11"/>
        <v>0</v>
      </c>
      <c r="AN11">
        <f t="shared" si="12"/>
        <v>0</v>
      </c>
      <c r="AP11">
        <f t="shared" si="13"/>
        <v>0</v>
      </c>
      <c r="AR11">
        <f t="shared" si="14"/>
        <v>0</v>
      </c>
      <c r="AT11">
        <f t="shared" si="15"/>
        <v>0</v>
      </c>
      <c r="AV11">
        <f t="shared" si="16"/>
        <v>0</v>
      </c>
    </row>
    <row r="12" spans="2:48" x14ac:dyDescent="0.25">
      <c r="B12" s="2">
        <f t="shared" si="17"/>
        <v>6</v>
      </c>
      <c r="C12" s="15">
        <v>0.97039410000000004</v>
      </c>
      <c r="D12">
        <f t="shared" ref="D12:D56" si="19">IF(C12*C13&gt;=0,ABS(((C12+C13)/2)*(B13-B12)))</f>
        <v>0.61752545000000003</v>
      </c>
      <c r="E12" s="15">
        <v>-3.4218070000000003E-2</v>
      </c>
      <c r="G12" s="15">
        <v>-7.7875870000000003E-3</v>
      </c>
      <c r="I12" s="15">
        <v>-7.696072E-3</v>
      </c>
      <c r="K12" s="15">
        <v>-8.4056340000000004E-3</v>
      </c>
      <c r="M12" s="14"/>
      <c r="N12">
        <f t="shared" si="18"/>
        <v>0</v>
      </c>
      <c r="O12" s="10"/>
      <c r="P12" s="1">
        <f t="shared" si="0"/>
        <v>0</v>
      </c>
      <c r="Q12" s="1"/>
      <c r="R12" s="1">
        <f t="shared" si="1"/>
        <v>0</v>
      </c>
      <c r="S12" s="10"/>
      <c r="T12" s="1">
        <f t="shared" si="2"/>
        <v>0</v>
      </c>
      <c r="U12" s="1"/>
      <c r="V12" s="1">
        <f t="shared" si="3"/>
        <v>0</v>
      </c>
      <c r="W12" s="1"/>
      <c r="X12" s="1">
        <f t="shared" si="4"/>
        <v>0</v>
      </c>
      <c r="Y12" s="1"/>
      <c r="Z12" s="1">
        <f t="shared" si="5"/>
        <v>0</v>
      </c>
      <c r="AA12" s="1"/>
      <c r="AB12" s="1">
        <f t="shared" si="6"/>
        <v>0</v>
      </c>
      <c r="AC12" s="1"/>
      <c r="AD12" s="1">
        <f t="shared" si="7"/>
        <v>0</v>
      </c>
      <c r="AE12" s="1"/>
      <c r="AF12" s="1">
        <f t="shared" si="8"/>
        <v>0</v>
      </c>
      <c r="AG12" s="1"/>
      <c r="AH12" s="1">
        <f t="shared" si="9"/>
        <v>0</v>
      </c>
      <c r="AI12" s="1"/>
      <c r="AJ12" s="1">
        <f t="shared" si="10"/>
        <v>0</v>
      </c>
      <c r="AL12">
        <f t="shared" si="11"/>
        <v>0</v>
      </c>
      <c r="AN12">
        <f t="shared" si="12"/>
        <v>0</v>
      </c>
      <c r="AP12">
        <f t="shared" si="13"/>
        <v>0</v>
      </c>
      <c r="AR12">
        <f t="shared" si="14"/>
        <v>0</v>
      </c>
      <c r="AT12">
        <f t="shared" si="15"/>
        <v>0</v>
      </c>
      <c r="AV12">
        <f t="shared" si="16"/>
        <v>0</v>
      </c>
    </row>
    <row r="13" spans="2:48" x14ac:dyDescent="0.25">
      <c r="B13" s="2">
        <f t="shared" si="17"/>
        <v>7</v>
      </c>
      <c r="C13" s="15">
        <v>0.26465680000000003</v>
      </c>
      <c r="E13" s="15">
        <v>-6.6465720000000006E-2</v>
      </c>
      <c r="G13" s="15">
        <v>-2.295357E-2</v>
      </c>
      <c r="I13" s="15">
        <v>-8.2823040000000007E-3</v>
      </c>
      <c r="K13" s="15">
        <v>-1.233771E-2</v>
      </c>
      <c r="M13" s="14"/>
      <c r="N13">
        <f t="shared" si="18"/>
        <v>0</v>
      </c>
      <c r="O13" s="10"/>
      <c r="P13" s="1">
        <f t="shared" si="0"/>
        <v>0</v>
      </c>
      <c r="Q13" s="1"/>
      <c r="R13" s="1">
        <f t="shared" si="1"/>
        <v>0</v>
      </c>
      <c r="S13" s="10"/>
      <c r="T13" s="1">
        <f t="shared" si="2"/>
        <v>0</v>
      </c>
      <c r="U13" s="1"/>
      <c r="V13" s="1">
        <f t="shared" si="3"/>
        <v>0</v>
      </c>
      <c r="W13" s="1"/>
      <c r="X13" s="1">
        <f t="shared" si="4"/>
        <v>0</v>
      </c>
      <c r="Y13" s="1"/>
      <c r="Z13" s="1">
        <f t="shared" si="5"/>
        <v>0</v>
      </c>
      <c r="AA13" s="1"/>
      <c r="AB13" s="1">
        <f t="shared" si="6"/>
        <v>0</v>
      </c>
      <c r="AC13" s="1"/>
      <c r="AD13" s="1">
        <f t="shared" si="7"/>
        <v>0</v>
      </c>
      <c r="AE13" s="1"/>
      <c r="AF13" s="1">
        <f t="shared" si="8"/>
        <v>0</v>
      </c>
      <c r="AG13" s="1"/>
      <c r="AH13" s="1">
        <f t="shared" si="9"/>
        <v>0</v>
      </c>
      <c r="AI13" s="1"/>
      <c r="AJ13" s="1">
        <f t="shared" si="10"/>
        <v>0</v>
      </c>
      <c r="AL13">
        <f t="shared" si="11"/>
        <v>0</v>
      </c>
      <c r="AN13">
        <f t="shared" si="12"/>
        <v>0</v>
      </c>
      <c r="AP13">
        <f t="shared" si="13"/>
        <v>0</v>
      </c>
      <c r="AR13">
        <f t="shared" si="14"/>
        <v>0</v>
      </c>
      <c r="AT13">
        <f t="shared" si="15"/>
        <v>0</v>
      </c>
      <c r="AV13">
        <f t="shared" si="16"/>
        <v>0</v>
      </c>
    </row>
    <row r="14" spans="2:48" x14ac:dyDescent="0.25">
      <c r="B14" s="2">
        <f t="shared" si="17"/>
        <v>8</v>
      </c>
      <c r="C14" s="15">
        <v>-1.060348E-2</v>
      </c>
      <c r="E14" s="15">
        <v>-6.5689189999999995E-2</v>
      </c>
      <c r="G14" s="15">
        <v>-1.5671910000000001E-2</v>
      </c>
      <c r="I14" s="15">
        <v>-3.5240359999999999E-3</v>
      </c>
      <c r="K14" s="15">
        <v>-7.8413000000000007E-3</v>
      </c>
      <c r="M14" s="14"/>
      <c r="N14">
        <f t="shared" si="18"/>
        <v>0</v>
      </c>
      <c r="O14" s="10"/>
      <c r="P14" s="1">
        <f t="shared" si="0"/>
        <v>0</v>
      </c>
      <c r="Q14" s="1"/>
      <c r="R14" s="1">
        <f t="shared" si="1"/>
        <v>0</v>
      </c>
      <c r="S14" s="10"/>
      <c r="T14" s="1">
        <f t="shared" si="2"/>
        <v>0</v>
      </c>
      <c r="U14" s="1"/>
      <c r="V14" s="1">
        <f t="shared" si="3"/>
        <v>0</v>
      </c>
      <c r="W14" s="1"/>
      <c r="X14" s="1">
        <f t="shared" si="4"/>
        <v>0</v>
      </c>
      <c r="Y14" s="1"/>
      <c r="Z14" s="1">
        <f t="shared" si="5"/>
        <v>0</v>
      </c>
      <c r="AA14" s="1"/>
      <c r="AB14" s="1">
        <f t="shared" si="6"/>
        <v>0</v>
      </c>
      <c r="AC14" s="1"/>
      <c r="AD14" s="1">
        <f t="shared" si="7"/>
        <v>0</v>
      </c>
      <c r="AE14" s="1"/>
      <c r="AF14" s="1">
        <f t="shared" si="8"/>
        <v>0</v>
      </c>
      <c r="AG14" s="1"/>
      <c r="AH14" s="1">
        <f t="shared" si="9"/>
        <v>0</v>
      </c>
      <c r="AI14" s="1"/>
      <c r="AJ14" s="1">
        <f t="shared" si="10"/>
        <v>0</v>
      </c>
      <c r="AL14">
        <f t="shared" si="11"/>
        <v>0</v>
      </c>
      <c r="AN14">
        <f t="shared" si="12"/>
        <v>0</v>
      </c>
      <c r="AP14">
        <f t="shared" si="13"/>
        <v>0</v>
      </c>
      <c r="AR14">
        <f t="shared" si="14"/>
        <v>0</v>
      </c>
      <c r="AT14">
        <f t="shared" si="15"/>
        <v>0</v>
      </c>
      <c r="AV14">
        <f t="shared" si="16"/>
        <v>0</v>
      </c>
    </row>
    <row r="15" spans="2:48" x14ac:dyDescent="0.25">
      <c r="B15" s="2">
        <f t="shared" si="17"/>
        <v>9</v>
      </c>
      <c r="C15" s="15">
        <v>-0.10172680000000001</v>
      </c>
      <c r="E15" s="15">
        <v>0.28013979999999999</v>
      </c>
      <c r="F15">
        <f t="shared" ref="F15:F56" si="20">IF(E15*E16&gt;=0,ABS(((E15+E16)/2)*(B16-B15)))</f>
        <v>0.17384718999999998</v>
      </c>
      <c r="G15" s="15">
        <v>-9.0918830000000003E-3</v>
      </c>
      <c r="I15" s="15">
        <v>-1.025043E-2</v>
      </c>
      <c r="K15" s="15">
        <v>-4.4082050000000001E-3</v>
      </c>
      <c r="M15" s="14"/>
      <c r="N15">
        <f t="shared" si="18"/>
        <v>0</v>
      </c>
      <c r="O15" s="10"/>
      <c r="P15" s="1">
        <f t="shared" si="0"/>
        <v>0</v>
      </c>
      <c r="Q15" s="1"/>
      <c r="R15" s="1">
        <f t="shared" si="1"/>
        <v>0</v>
      </c>
      <c r="S15" s="10"/>
      <c r="T15" s="1">
        <f t="shared" si="2"/>
        <v>0</v>
      </c>
      <c r="U15" s="1"/>
      <c r="V15" s="1">
        <f t="shared" si="3"/>
        <v>0</v>
      </c>
      <c r="W15" s="1"/>
      <c r="X15" s="1">
        <f t="shared" si="4"/>
        <v>0</v>
      </c>
      <c r="Y15" s="1"/>
      <c r="Z15" s="1">
        <f t="shared" si="5"/>
        <v>0</v>
      </c>
      <c r="AA15" s="1"/>
      <c r="AB15" s="1">
        <f t="shared" si="6"/>
        <v>0</v>
      </c>
      <c r="AC15" s="1"/>
      <c r="AD15" s="1">
        <f t="shared" si="7"/>
        <v>0</v>
      </c>
      <c r="AE15" s="1"/>
      <c r="AF15" s="1">
        <f t="shared" si="8"/>
        <v>0</v>
      </c>
      <c r="AG15" s="1"/>
      <c r="AH15" s="1">
        <f t="shared" si="9"/>
        <v>0</v>
      </c>
      <c r="AI15" s="1"/>
      <c r="AJ15" s="1">
        <f t="shared" si="10"/>
        <v>0</v>
      </c>
      <c r="AL15">
        <f t="shared" si="11"/>
        <v>0</v>
      </c>
      <c r="AN15">
        <f t="shared" si="12"/>
        <v>0</v>
      </c>
      <c r="AP15">
        <f t="shared" si="13"/>
        <v>0</v>
      </c>
      <c r="AR15">
        <f t="shared" si="14"/>
        <v>0</v>
      </c>
      <c r="AT15">
        <f t="shared" si="15"/>
        <v>0</v>
      </c>
      <c r="AV15">
        <f t="shared" si="16"/>
        <v>0</v>
      </c>
    </row>
    <row r="16" spans="2:48" x14ac:dyDescent="0.25">
      <c r="B16" s="2">
        <f t="shared" si="17"/>
        <v>10</v>
      </c>
      <c r="C16" s="15">
        <v>-0.14624380000000001</v>
      </c>
      <c r="E16" s="15">
        <v>6.7554580000000003E-2</v>
      </c>
      <c r="G16" s="15">
        <v>-8.8341630000000008E-3</v>
      </c>
      <c r="I16" s="15">
        <v>-9.8875909999999994E-3</v>
      </c>
      <c r="K16" s="15">
        <v>-1.6771449999999999E-3</v>
      </c>
      <c r="M16" s="14"/>
      <c r="N16">
        <f t="shared" si="18"/>
        <v>0</v>
      </c>
      <c r="O16" s="10"/>
      <c r="P16" s="1">
        <f t="shared" si="0"/>
        <v>0</v>
      </c>
      <c r="Q16" s="1"/>
      <c r="R16" s="1">
        <f t="shared" si="1"/>
        <v>0</v>
      </c>
      <c r="S16" s="10"/>
      <c r="T16" s="1">
        <f t="shared" si="2"/>
        <v>0</v>
      </c>
      <c r="U16" s="1"/>
      <c r="V16" s="1">
        <f t="shared" si="3"/>
        <v>0</v>
      </c>
      <c r="W16" s="1"/>
      <c r="X16" s="1">
        <f t="shared" si="4"/>
        <v>0</v>
      </c>
      <c r="Y16" s="1"/>
      <c r="Z16" s="1">
        <f t="shared" si="5"/>
        <v>0</v>
      </c>
      <c r="AA16" s="1"/>
      <c r="AB16" s="1">
        <f t="shared" si="6"/>
        <v>0</v>
      </c>
      <c r="AC16" s="1"/>
      <c r="AD16" s="1">
        <f t="shared" si="7"/>
        <v>0</v>
      </c>
      <c r="AE16" s="1"/>
      <c r="AF16" s="1">
        <f t="shared" si="8"/>
        <v>0</v>
      </c>
      <c r="AG16" s="1"/>
      <c r="AH16" s="1">
        <f t="shared" si="9"/>
        <v>0</v>
      </c>
      <c r="AI16" s="1"/>
      <c r="AJ16" s="1">
        <f t="shared" si="10"/>
        <v>0</v>
      </c>
      <c r="AL16">
        <f t="shared" si="11"/>
        <v>0</v>
      </c>
      <c r="AN16">
        <f t="shared" si="12"/>
        <v>0</v>
      </c>
      <c r="AP16">
        <f t="shared" si="13"/>
        <v>0</v>
      </c>
      <c r="AR16">
        <f t="shared" si="14"/>
        <v>0</v>
      </c>
      <c r="AT16">
        <f t="shared" si="15"/>
        <v>0</v>
      </c>
      <c r="AV16">
        <f t="shared" si="16"/>
        <v>0</v>
      </c>
    </row>
    <row r="17" spans="2:48" x14ac:dyDescent="0.25">
      <c r="B17" s="2">
        <f t="shared" si="17"/>
        <v>11</v>
      </c>
      <c r="C17" s="15">
        <v>-0.1632634</v>
      </c>
      <c r="E17" s="15">
        <v>-1.7971839999999999E-2</v>
      </c>
      <c r="G17" s="15">
        <v>-2.5771259999999999E-3</v>
      </c>
      <c r="I17" s="15">
        <v>-1.454072E-2</v>
      </c>
      <c r="K17" s="15">
        <v>6.6659300000000005E-4</v>
      </c>
      <c r="M17" s="14"/>
      <c r="N17">
        <f t="shared" si="18"/>
        <v>0</v>
      </c>
      <c r="O17" s="10"/>
      <c r="P17" s="1">
        <f t="shared" si="0"/>
        <v>0</v>
      </c>
      <c r="Q17" s="1"/>
      <c r="R17" s="1">
        <f t="shared" si="1"/>
        <v>0</v>
      </c>
      <c r="S17" s="10"/>
      <c r="T17" s="1">
        <f t="shared" si="2"/>
        <v>0</v>
      </c>
      <c r="U17" s="1"/>
      <c r="V17" s="1">
        <f t="shared" si="3"/>
        <v>0</v>
      </c>
      <c r="W17" s="1"/>
      <c r="X17" s="1">
        <f t="shared" si="4"/>
        <v>0</v>
      </c>
      <c r="Y17" s="1"/>
      <c r="Z17" s="1">
        <f t="shared" si="5"/>
        <v>0</v>
      </c>
      <c r="AA17" s="1"/>
      <c r="AB17" s="1">
        <f t="shared" si="6"/>
        <v>0</v>
      </c>
      <c r="AC17" s="1"/>
      <c r="AD17" s="1">
        <f t="shared" si="7"/>
        <v>0</v>
      </c>
      <c r="AE17" s="1"/>
      <c r="AF17" s="1">
        <f t="shared" si="8"/>
        <v>0</v>
      </c>
      <c r="AG17" s="1"/>
      <c r="AH17" s="1">
        <f t="shared" si="9"/>
        <v>0</v>
      </c>
      <c r="AI17" s="1"/>
      <c r="AJ17" s="1">
        <f t="shared" si="10"/>
        <v>0</v>
      </c>
      <c r="AL17">
        <f t="shared" si="11"/>
        <v>0</v>
      </c>
      <c r="AN17">
        <f t="shared" si="12"/>
        <v>0</v>
      </c>
      <c r="AP17">
        <f t="shared" si="13"/>
        <v>0</v>
      </c>
      <c r="AR17">
        <f t="shared" si="14"/>
        <v>0</v>
      </c>
      <c r="AT17">
        <f t="shared" si="15"/>
        <v>0</v>
      </c>
      <c r="AV17">
        <f t="shared" si="16"/>
        <v>0</v>
      </c>
    </row>
    <row r="18" spans="2:48" x14ac:dyDescent="0.25">
      <c r="B18" s="2">
        <f t="shared" si="17"/>
        <v>12</v>
      </c>
      <c r="C18" s="15">
        <v>-0.1627488</v>
      </c>
      <c r="E18" s="15">
        <v>-4.3185090000000002E-2</v>
      </c>
      <c r="G18" s="15">
        <v>3.5013959999999999E-3</v>
      </c>
      <c r="H18">
        <f t="shared" ref="H18:H56" si="21">IF(G18*G19&gt;=0,ABS(((G18+G19)/2)*(B19-B18)))</f>
        <v>4.0547619999999999E-3</v>
      </c>
      <c r="I18" s="15">
        <v>-9.1672360000000005E-3</v>
      </c>
      <c r="K18" s="15">
        <v>-2.8471030000000001E-3</v>
      </c>
      <c r="M18" s="14"/>
      <c r="N18">
        <f t="shared" si="18"/>
        <v>0</v>
      </c>
      <c r="O18" s="10"/>
      <c r="P18" s="1">
        <f t="shared" si="0"/>
        <v>0</v>
      </c>
      <c r="Q18" s="1"/>
      <c r="R18" s="1">
        <f t="shared" si="1"/>
        <v>0</v>
      </c>
      <c r="S18" s="10"/>
      <c r="T18" s="1">
        <f t="shared" si="2"/>
        <v>0</v>
      </c>
      <c r="U18" s="1"/>
      <c r="V18" s="1">
        <f t="shared" si="3"/>
        <v>0</v>
      </c>
      <c r="W18" s="1"/>
      <c r="X18" s="1">
        <f t="shared" si="4"/>
        <v>0</v>
      </c>
      <c r="Y18" s="1"/>
      <c r="Z18" s="1">
        <f t="shared" si="5"/>
        <v>0</v>
      </c>
      <c r="AA18" s="1"/>
      <c r="AB18" s="1">
        <f t="shared" si="6"/>
        <v>0</v>
      </c>
      <c r="AC18" s="1"/>
      <c r="AD18" s="1">
        <f t="shared" si="7"/>
        <v>0</v>
      </c>
      <c r="AE18" s="1"/>
      <c r="AF18" s="1">
        <f t="shared" si="8"/>
        <v>0</v>
      </c>
      <c r="AG18" s="1"/>
      <c r="AH18" s="1">
        <f t="shared" si="9"/>
        <v>0</v>
      </c>
      <c r="AI18" s="1"/>
      <c r="AJ18" s="1">
        <f t="shared" si="10"/>
        <v>0</v>
      </c>
      <c r="AL18">
        <f t="shared" si="11"/>
        <v>0</v>
      </c>
      <c r="AN18">
        <f t="shared" si="12"/>
        <v>0</v>
      </c>
      <c r="AP18">
        <f t="shared" si="13"/>
        <v>0</v>
      </c>
      <c r="AR18">
        <f t="shared" si="14"/>
        <v>0</v>
      </c>
      <c r="AT18">
        <f t="shared" si="15"/>
        <v>0</v>
      </c>
      <c r="AV18">
        <f t="shared" si="16"/>
        <v>0</v>
      </c>
    </row>
    <row r="19" spans="2:48" x14ac:dyDescent="0.25">
      <c r="B19" s="2">
        <f t="shared" si="17"/>
        <v>13</v>
      </c>
      <c r="C19" s="15">
        <v>0.31073220000000001</v>
      </c>
      <c r="D19">
        <f t="shared" si="19"/>
        <v>0.34081410000000001</v>
      </c>
      <c r="E19" s="15">
        <v>-7.2785530000000001E-2</v>
      </c>
      <c r="G19" s="15">
        <v>4.6081280000000004E-3</v>
      </c>
      <c r="H19">
        <f t="shared" si="21"/>
        <v>4.4386089999999996E-3</v>
      </c>
      <c r="I19" s="15">
        <v>-9.2337070000000007E-3</v>
      </c>
      <c r="K19" s="15">
        <v>-3.8502060000000001E-3</v>
      </c>
      <c r="M19" s="14"/>
      <c r="N19">
        <f t="shared" si="18"/>
        <v>0</v>
      </c>
      <c r="O19" s="10"/>
      <c r="P19" s="1">
        <f t="shared" si="0"/>
        <v>0</v>
      </c>
      <c r="Q19" s="1"/>
      <c r="R19" s="1">
        <f t="shared" si="1"/>
        <v>0</v>
      </c>
      <c r="S19" s="10"/>
      <c r="T19" s="1">
        <f t="shared" si="2"/>
        <v>0</v>
      </c>
      <c r="U19" s="1"/>
      <c r="V19" s="1">
        <f t="shared" si="3"/>
        <v>0</v>
      </c>
      <c r="W19" s="1"/>
      <c r="X19" s="1">
        <f t="shared" si="4"/>
        <v>0</v>
      </c>
      <c r="Y19" s="1"/>
      <c r="Z19" s="1">
        <f t="shared" si="5"/>
        <v>0</v>
      </c>
      <c r="AA19" s="1"/>
      <c r="AB19" s="1">
        <f t="shared" si="6"/>
        <v>0</v>
      </c>
      <c r="AC19" s="1"/>
      <c r="AD19" s="1">
        <f t="shared" si="7"/>
        <v>0</v>
      </c>
      <c r="AE19" s="1"/>
      <c r="AF19" s="1">
        <f t="shared" si="8"/>
        <v>0</v>
      </c>
      <c r="AG19" s="1"/>
      <c r="AH19" s="1">
        <f t="shared" si="9"/>
        <v>0</v>
      </c>
      <c r="AI19" s="1"/>
      <c r="AJ19" s="1">
        <f t="shared" si="10"/>
        <v>0</v>
      </c>
      <c r="AL19">
        <f t="shared" si="11"/>
        <v>0</v>
      </c>
      <c r="AN19">
        <f t="shared" si="12"/>
        <v>0</v>
      </c>
      <c r="AP19">
        <f t="shared" si="13"/>
        <v>0</v>
      </c>
      <c r="AR19">
        <f t="shared" si="14"/>
        <v>0</v>
      </c>
      <c r="AT19">
        <f t="shared" si="15"/>
        <v>0</v>
      </c>
      <c r="AV19">
        <f t="shared" si="16"/>
        <v>0</v>
      </c>
    </row>
    <row r="20" spans="2:48" x14ac:dyDescent="0.25">
      <c r="B20" s="2">
        <f t="shared" si="17"/>
        <v>14</v>
      </c>
      <c r="C20" s="15">
        <v>0.370896</v>
      </c>
      <c r="D20">
        <f t="shared" si="19"/>
        <v>0.19245187</v>
      </c>
      <c r="E20" s="15">
        <v>-9.5063060000000005E-2</v>
      </c>
      <c r="G20" s="15">
        <v>4.2690899999999997E-3</v>
      </c>
      <c r="I20" s="15">
        <v>-4.7367750000000004E-3</v>
      </c>
      <c r="K20" s="15">
        <v>1.60443E-3</v>
      </c>
      <c r="L20">
        <f t="shared" ref="L20:L35" si="22">IF(K21*K20&gt;=0,ABS(((K21+K20)/2)*(B20-B21)))</f>
        <v>3.2375994999999996E-3</v>
      </c>
      <c r="M20" s="14"/>
      <c r="N20">
        <f t="shared" si="18"/>
        <v>0</v>
      </c>
      <c r="O20" s="10"/>
      <c r="P20" s="1">
        <f t="shared" si="0"/>
        <v>0</v>
      </c>
      <c r="Q20" s="1"/>
      <c r="R20" s="1">
        <f t="shared" si="1"/>
        <v>0</v>
      </c>
      <c r="S20" s="10"/>
      <c r="T20" s="1">
        <f t="shared" si="2"/>
        <v>0</v>
      </c>
      <c r="U20" s="1"/>
      <c r="V20" s="1">
        <f t="shared" si="3"/>
        <v>0</v>
      </c>
      <c r="W20" s="1"/>
      <c r="X20" s="1">
        <f t="shared" si="4"/>
        <v>0</v>
      </c>
      <c r="Y20" s="1"/>
      <c r="Z20" s="1">
        <f t="shared" si="5"/>
        <v>0</v>
      </c>
      <c r="AA20" s="1"/>
      <c r="AB20" s="1">
        <f t="shared" si="6"/>
        <v>0</v>
      </c>
      <c r="AC20" s="1"/>
      <c r="AD20" s="1">
        <f t="shared" si="7"/>
        <v>0</v>
      </c>
      <c r="AE20" s="1"/>
      <c r="AF20" s="1">
        <f t="shared" si="8"/>
        <v>0</v>
      </c>
      <c r="AG20" s="1"/>
      <c r="AH20" s="1">
        <f t="shared" si="9"/>
        <v>0</v>
      </c>
      <c r="AI20" s="1"/>
      <c r="AJ20" s="1">
        <f t="shared" si="10"/>
        <v>0</v>
      </c>
      <c r="AL20">
        <f t="shared" si="11"/>
        <v>0</v>
      </c>
      <c r="AN20">
        <f t="shared" si="12"/>
        <v>0</v>
      </c>
      <c r="AP20">
        <f t="shared" si="13"/>
        <v>0</v>
      </c>
      <c r="AR20">
        <f t="shared" si="14"/>
        <v>0</v>
      </c>
      <c r="AT20">
        <f t="shared" si="15"/>
        <v>0</v>
      </c>
      <c r="AV20">
        <f t="shared" si="16"/>
        <v>0</v>
      </c>
    </row>
    <row r="21" spans="2:48" x14ac:dyDescent="0.25">
      <c r="B21" s="2">
        <f t="shared" si="17"/>
        <v>15</v>
      </c>
      <c r="C21" s="15">
        <v>1.4007739999999999E-2</v>
      </c>
      <c r="E21" s="15">
        <v>0.22869159999999999</v>
      </c>
      <c r="F21">
        <f t="shared" si="20"/>
        <v>0.14755552499999999</v>
      </c>
      <c r="G21" s="15">
        <v>-1.169137E-2</v>
      </c>
      <c r="I21" s="15">
        <v>-5.1412760000000002E-3</v>
      </c>
      <c r="K21" s="15">
        <v>4.8707689999999996E-3</v>
      </c>
      <c r="M21" s="14"/>
      <c r="N21">
        <f t="shared" si="18"/>
        <v>0</v>
      </c>
      <c r="O21" s="10"/>
      <c r="P21" s="1">
        <f t="shared" si="0"/>
        <v>0</v>
      </c>
      <c r="Q21" s="1"/>
      <c r="R21" s="1">
        <f t="shared" si="1"/>
        <v>0</v>
      </c>
      <c r="S21" s="10"/>
      <c r="T21" s="1">
        <f t="shared" si="2"/>
        <v>0</v>
      </c>
      <c r="U21" s="1"/>
      <c r="V21" s="1">
        <f t="shared" si="3"/>
        <v>0</v>
      </c>
      <c r="W21" s="1"/>
      <c r="X21" s="1">
        <f t="shared" si="4"/>
        <v>0</v>
      </c>
      <c r="Y21" s="1"/>
      <c r="Z21" s="1">
        <f t="shared" si="5"/>
        <v>0</v>
      </c>
      <c r="AA21" s="1"/>
      <c r="AB21" s="1">
        <f t="shared" si="6"/>
        <v>0</v>
      </c>
      <c r="AC21" s="1"/>
      <c r="AD21" s="1">
        <f t="shared" si="7"/>
        <v>0</v>
      </c>
      <c r="AE21" s="1"/>
      <c r="AF21" s="1">
        <f t="shared" si="8"/>
        <v>0</v>
      </c>
      <c r="AG21" s="1"/>
      <c r="AH21" s="1">
        <f t="shared" si="9"/>
        <v>0</v>
      </c>
      <c r="AI21" s="1"/>
      <c r="AJ21" s="1">
        <f t="shared" si="10"/>
        <v>0</v>
      </c>
      <c r="AL21">
        <f t="shared" si="11"/>
        <v>0</v>
      </c>
      <c r="AN21">
        <f t="shared" si="12"/>
        <v>0</v>
      </c>
      <c r="AP21">
        <f t="shared" si="13"/>
        <v>0</v>
      </c>
      <c r="AR21">
        <f t="shared" si="14"/>
        <v>0</v>
      </c>
      <c r="AT21">
        <f t="shared" si="15"/>
        <v>0</v>
      </c>
      <c r="AV21">
        <f t="shared" si="16"/>
        <v>0</v>
      </c>
    </row>
    <row r="22" spans="2:48" x14ac:dyDescent="0.25">
      <c r="B22" s="2">
        <f t="shared" si="17"/>
        <v>16</v>
      </c>
      <c r="C22" s="15">
        <v>-9.4691639999999994E-2</v>
      </c>
      <c r="E22" s="15">
        <v>6.6419450000000005E-2</v>
      </c>
      <c r="G22" s="15">
        <v>-1.5635280000000001E-2</v>
      </c>
      <c r="I22" s="15">
        <v>-1.5207059999999999E-3</v>
      </c>
      <c r="K22" s="15">
        <v>-9.7196200000000004E-4</v>
      </c>
      <c r="M22" s="14"/>
      <c r="N22">
        <f t="shared" si="18"/>
        <v>0</v>
      </c>
      <c r="O22" s="10"/>
      <c r="P22" s="1">
        <f t="shared" si="0"/>
        <v>0</v>
      </c>
      <c r="Q22" s="1"/>
      <c r="R22" s="1">
        <f t="shared" si="1"/>
        <v>0</v>
      </c>
      <c r="S22" s="10"/>
      <c r="T22" s="1">
        <f t="shared" si="2"/>
        <v>0</v>
      </c>
      <c r="U22" s="1"/>
      <c r="V22" s="1">
        <f t="shared" si="3"/>
        <v>0</v>
      </c>
      <c r="W22" s="1"/>
      <c r="X22" s="1">
        <f t="shared" si="4"/>
        <v>0</v>
      </c>
      <c r="Y22" s="1"/>
      <c r="Z22" s="1">
        <f t="shared" si="5"/>
        <v>0</v>
      </c>
      <c r="AA22" s="1"/>
      <c r="AB22" s="1">
        <f t="shared" si="6"/>
        <v>0</v>
      </c>
      <c r="AC22" s="1"/>
      <c r="AD22" s="1">
        <f t="shared" si="7"/>
        <v>0</v>
      </c>
      <c r="AE22" s="1"/>
      <c r="AF22" s="1">
        <f t="shared" si="8"/>
        <v>0</v>
      </c>
      <c r="AG22" s="1"/>
      <c r="AH22" s="1">
        <f t="shared" si="9"/>
        <v>0</v>
      </c>
      <c r="AI22" s="1"/>
      <c r="AJ22" s="1">
        <f t="shared" si="10"/>
        <v>0</v>
      </c>
      <c r="AL22">
        <f t="shared" si="11"/>
        <v>0</v>
      </c>
      <c r="AN22">
        <f t="shared" si="12"/>
        <v>0</v>
      </c>
      <c r="AP22">
        <f t="shared" si="13"/>
        <v>0</v>
      </c>
      <c r="AR22">
        <f t="shared" si="14"/>
        <v>0</v>
      </c>
      <c r="AT22">
        <f t="shared" si="15"/>
        <v>0</v>
      </c>
      <c r="AV22">
        <f t="shared" si="16"/>
        <v>0</v>
      </c>
    </row>
    <row r="23" spans="2:48" x14ac:dyDescent="0.25">
      <c r="B23" s="2">
        <f t="shared" si="17"/>
        <v>17</v>
      </c>
      <c r="C23" s="15">
        <v>-0.1416647</v>
      </c>
      <c r="E23" s="15">
        <v>-3.944715E-2</v>
      </c>
      <c r="G23" s="15">
        <v>-1.096365E-2</v>
      </c>
      <c r="I23" s="15">
        <v>1.00551E-3</v>
      </c>
      <c r="J23">
        <f t="shared" ref="J23:J56" si="23">IF(I24*I23&gt;=0,ABS(((I24+I23)/2)*(B24-B23)))</f>
        <v>6.7631749999999997E-3</v>
      </c>
      <c r="K23" s="15">
        <v>2.5705099999999998E-3</v>
      </c>
      <c r="L23">
        <f t="shared" si="22"/>
        <v>4.2183254999999999E-3</v>
      </c>
      <c r="M23" s="14"/>
      <c r="N23">
        <f t="shared" si="18"/>
        <v>0</v>
      </c>
      <c r="O23" s="10"/>
      <c r="P23" s="1">
        <f t="shared" si="0"/>
        <v>0</v>
      </c>
      <c r="Q23" s="1"/>
      <c r="R23" s="1">
        <f t="shared" si="1"/>
        <v>0</v>
      </c>
      <c r="S23" s="10"/>
      <c r="T23" s="1">
        <f t="shared" si="2"/>
        <v>0</v>
      </c>
      <c r="U23" s="1"/>
      <c r="V23" s="1">
        <f t="shared" si="3"/>
        <v>0</v>
      </c>
      <c r="W23" s="1"/>
      <c r="X23" s="1">
        <f t="shared" si="4"/>
        <v>0</v>
      </c>
      <c r="Y23" s="1"/>
      <c r="Z23" s="1">
        <f t="shared" si="5"/>
        <v>0</v>
      </c>
      <c r="AA23" s="1"/>
      <c r="AB23" s="1">
        <f t="shared" si="6"/>
        <v>0</v>
      </c>
      <c r="AC23" s="1"/>
      <c r="AD23" s="1">
        <f t="shared" si="7"/>
        <v>0</v>
      </c>
      <c r="AE23" s="1"/>
      <c r="AF23" s="1">
        <f t="shared" si="8"/>
        <v>0</v>
      </c>
      <c r="AG23" s="1"/>
      <c r="AH23" s="1">
        <f t="shared" si="9"/>
        <v>0</v>
      </c>
      <c r="AI23" s="1"/>
      <c r="AJ23" s="1">
        <f t="shared" si="10"/>
        <v>0</v>
      </c>
      <c r="AL23">
        <f t="shared" si="11"/>
        <v>0</v>
      </c>
      <c r="AN23">
        <f t="shared" si="12"/>
        <v>0</v>
      </c>
      <c r="AP23">
        <f t="shared" si="13"/>
        <v>0</v>
      </c>
      <c r="AR23">
        <f t="shared" si="14"/>
        <v>0</v>
      </c>
      <c r="AT23">
        <f t="shared" si="15"/>
        <v>0</v>
      </c>
      <c r="AV23">
        <f t="shared" si="16"/>
        <v>0</v>
      </c>
    </row>
    <row r="24" spans="2:48" x14ac:dyDescent="0.25">
      <c r="B24" s="2">
        <f t="shared" si="17"/>
        <v>18</v>
      </c>
      <c r="C24" s="15">
        <v>-0.16314909999999999</v>
      </c>
      <c r="E24" s="15">
        <v>-0.10424659999999999</v>
      </c>
      <c r="G24" s="15">
        <v>-1.078874E-2</v>
      </c>
      <c r="I24" s="15">
        <v>1.252084E-2</v>
      </c>
      <c r="J24">
        <f t="shared" si="23"/>
        <v>1.04659175E-2</v>
      </c>
      <c r="K24" s="15">
        <v>5.8661410000000001E-3</v>
      </c>
      <c r="M24" s="14"/>
      <c r="N24">
        <f t="shared" si="18"/>
        <v>0</v>
      </c>
      <c r="O24" s="10"/>
      <c r="P24" s="1">
        <f t="shared" si="0"/>
        <v>0</v>
      </c>
      <c r="Q24" s="1"/>
      <c r="R24" s="1">
        <f t="shared" si="1"/>
        <v>0</v>
      </c>
      <c r="S24" s="10"/>
      <c r="T24" s="1">
        <f t="shared" si="2"/>
        <v>0</v>
      </c>
      <c r="U24" s="1"/>
      <c r="V24" s="1">
        <f t="shared" si="3"/>
        <v>0</v>
      </c>
      <c r="W24" s="1"/>
      <c r="X24" s="1">
        <f t="shared" si="4"/>
        <v>0</v>
      </c>
      <c r="Y24" s="1"/>
      <c r="Z24" s="1">
        <f t="shared" si="5"/>
        <v>0</v>
      </c>
      <c r="AA24" s="1"/>
      <c r="AB24" s="1">
        <f t="shared" si="6"/>
        <v>0</v>
      </c>
      <c r="AC24" s="1"/>
      <c r="AD24" s="1">
        <f t="shared" si="7"/>
        <v>0</v>
      </c>
      <c r="AE24" s="1"/>
      <c r="AF24" s="1">
        <f t="shared" si="8"/>
        <v>0</v>
      </c>
      <c r="AG24" s="1"/>
      <c r="AH24" s="1">
        <f t="shared" si="9"/>
        <v>0</v>
      </c>
      <c r="AI24" s="1"/>
      <c r="AJ24" s="1">
        <f t="shared" si="10"/>
        <v>0</v>
      </c>
      <c r="AL24">
        <f t="shared" si="11"/>
        <v>0</v>
      </c>
      <c r="AN24">
        <f t="shared" si="12"/>
        <v>0</v>
      </c>
      <c r="AP24">
        <f t="shared" si="13"/>
        <v>0</v>
      </c>
      <c r="AR24">
        <f t="shared" si="14"/>
        <v>0</v>
      </c>
      <c r="AT24">
        <f t="shared" si="15"/>
        <v>0</v>
      </c>
      <c r="AV24">
        <f t="shared" si="16"/>
        <v>0</v>
      </c>
    </row>
    <row r="25" spans="2:48" x14ac:dyDescent="0.25">
      <c r="B25" s="2">
        <f t="shared" si="17"/>
        <v>19</v>
      </c>
      <c r="C25" s="15">
        <v>-0.17873810000000001</v>
      </c>
      <c r="E25" s="15">
        <v>-0.14016870000000001</v>
      </c>
      <c r="G25" s="15">
        <v>-1.4467E-3</v>
      </c>
      <c r="I25" s="15">
        <v>8.4109949999999992E-3</v>
      </c>
      <c r="J25">
        <f t="shared" si="23"/>
        <v>5.0549484999999998E-3</v>
      </c>
      <c r="K25" s="15">
        <v>-5.5418439999999998E-3</v>
      </c>
      <c r="M25" s="14"/>
      <c r="N25">
        <f t="shared" si="18"/>
        <v>0</v>
      </c>
      <c r="O25" s="10"/>
      <c r="P25" s="1">
        <f t="shared" si="0"/>
        <v>0</v>
      </c>
      <c r="Q25" s="1"/>
      <c r="R25" s="1">
        <f t="shared" si="1"/>
        <v>0</v>
      </c>
      <c r="S25" s="10"/>
      <c r="T25" s="1">
        <f t="shared" si="2"/>
        <v>0</v>
      </c>
      <c r="U25" s="1"/>
      <c r="V25" s="1">
        <f t="shared" si="3"/>
        <v>0</v>
      </c>
      <c r="W25" s="1"/>
      <c r="X25" s="1">
        <f t="shared" si="4"/>
        <v>0</v>
      </c>
      <c r="Y25" s="1"/>
      <c r="Z25" s="1">
        <f t="shared" si="5"/>
        <v>0</v>
      </c>
      <c r="AA25" s="1"/>
      <c r="AB25" s="1">
        <f t="shared" si="6"/>
        <v>0</v>
      </c>
      <c r="AC25" s="1"/>
      <c r="AD25" s="1">
        <f t="shared" si="7"/>
        <v>0</v>
      </c>
      <c r="AE25" s="1"/>
      <c r="AF25" s="1">
        <f t="shared" si="8"/>
        <v>0</v>
      </c>
      <c r="AG25" s="1"/>
      <c r="AH25" s="1">
        <f t="shared" si="9"/>
        <v>0</v>
      </c>
      <c r="AI25" s="1"/>
      <c r="AJ25" s="1">
        <f t="shared" si="10"/>
        <v>0</v>
      </c>
      <c r="AL25">
        <f t="shared" si="11"/>
        <v>0</v>
      </c>
      <c r="AN25">
        <f t="shared" si="12"/>
        <v>0</v>
      </c>
      <c r="AP25">
        <f t="shared" si="13"/>
        <v>0</v>
      </c>
      <c r="AR25">
        <f t="shared" si="14"/>
        <v>0</v>
      </c>
      <c r="AT25">
        <f t="shared" si="15"/>
        <v>0</v>
      </c>
      <c r="AV25">
        <f t="shared" si="16"/>
        <v>0</v>
      </c>
    </row>
    <row r="26" spans="2:48" x14ac:dyDescent="0.25">
      <c r="B26" s="2">
        <f t="shared" si="17"/>
        <v>20</v>
      </c>
      <c r="C26" s="15">
        <v>0.69715550000000004</v>
      </c>
      <c r="D26">
        <f t="shared" si="19"/>
        <v>0.41877995000000001</v>
      </c>
      <c r="E26" s="15">
        <v>-0.16198580000000001</v>
      </c>
      <c r="G26" s="15">
        <v>9.3445890000000004E-3</v>
      </c>
      <c r="H26">
        <f t="shared" si="21"/>
        <v>7.8478745000000009E-3</v>
      </c>
      <c r="I26" s="15">
        <v>1.698902E-3</v>
      </c>
      <c r="K26" s="15">
        <v>8.4558599999999995E-4</v>
      </c>
      <c r="L26">
        <f t="shared" si="22"/>
        <v>2.426826E-3</v>
      </c>
      <c r="M26" s="14"/>
      <c r="N26">
        <f t="shared" si="18"/>
        <v>0</v>
      </c>
      <c r="O26" s="10"/>
      <c r="P26" s="1">
        <f t="shared" si="0"/>
        <v>0</v>
      </c>
      <c r="Q26" s="1"/>
      <c r="R26" s="1">
        <f t="shared" si="1"/>
        <v>0</v>
      </c>
      <c r="S26" s="10"/>
      <c r="T26" s="1">
        <f t="shared" si="2"/>
        <v>0</v>
      </c>
      <c r="U26" s="1"/>
      <c r="V26" s="1">
        <f t="shared" si="3"/>
        <v>0</v>
      </c>
      <c r="W26" s="1"/>
      <c r="X26" s="1">
        <f t="shared" si="4"/>
        <v>0</v>
      </c>
      <c r="Y26" s="1"/>
      <c r="Z26" s="1">
        <f t="shared" si="5"/>
        <v>0</v>
      </c>
      <c r="AA26" s="1"/>
      <c r="AB26" s="1">
        <f t="shared" si="6"/>
        <v>0</v>
      </c>
      <c r="AC26" s="1"/>
      <c r="AD26" s="1">
        <f t="shared" si="7"/>
        <v>0</v>
      </c>
      <c r="AE26" s="1"/>
      <c r="AF26" s="1">
        <f t="shared" si="8"/>
        <v>0</v>
      </c>
      <c r="AG26" s="1"/>
      <c r="AH26" s="1">
        <f t="shared" si="9"/>
        <v>0</v>
      </c>
      <c r="AI26" s="1"/>
      <c r="AJ26" s="1">
        <f t="shared" si="10"/>
        <v>0</v>
      </c>
      <c r="AL26">
        <f t="shared" si="11"/>
        <v>0</v>
      </c>
      <c r="AN26">
        <f t="shared" si="12"/>
        <v>0</v>
      </c>
      <c r="AP26">
        <f t="shared" si="13"/>
        <v>0</v>
      </c>
      <c r="AR26">
        <f t="shared" si="14"/>
        <v>0</v>
      </c>
      <c r="AT26">
        <f t="shared" si="15"/>
        <v>0</v>
      </c>
      <c r="AV26">
        <f t="shared" si="16"/>
        <v>0</v>
      </c>
    </row>
    <row r="27" spans="2:48" x14ac:dyDescent="0.25">
      <c r="B27" s="2">
        <f t="shared" si="17"/>
        <v>21</v>
      </c>
      <c r="C27" s="15">
        <v>0.14040440000000001</v>
      </c>
      <c r="E27" s="15">
        <v>-0.17454790000000001</v>
      </c>
      <c r="G27" s="15">
        <v>6.3511599999999998E-3</v>
      </c>
      <c r="H27">
        <f t="shared" si="21"/>
        <v>8.693335E-3</v>
      </c>
      <c r="I27" s="15">
        <v>-1.24645E-4</v>
      </c>
      <c r="K27" s="15">
        <v>4.0080660000000002E-3</v>
      </c>
      <c r="M27" s="14"/>
      <c r="N27">
        <f t="shared" si="18"/>
        <v>0</v>
      </c>
      <c r="O27" s="10"/>
      <c r="P27" s="1">
        <f t="shared" si="0"/>
        <v>0</v>
      </c>
      <c r="Q27" s="1"/>
      <c r="R27" s="1">
        <f t="shared" si="1"/>
        <v>0</v>
      </c>
      <c r="S27" s="10"/>
      <c r="T27" s="1">
        <f t="shared" si="2"/>
        <v>0</v>
      </c>
      <c r="U27" s="1"/>
      <c r="V27" s="1">
        <f t="shared" si="3"/>
        <v>0</v>
      </c>
      <c r="W27" s="1"/>
      <c r="X27" s="1">
        <f t="shared" si="4"/>
        <v>0</v>
      </c>
      <c r="Y27" s="1"/>
      <c r="Z27" s="1">
        <f t="shared" si="5"/>
        <v>0</v>
      </c>
      <c r="AA27" s="1"/>
      <c r="AB27" s="1">
        <f t="shared" si="6"/>
        <v>0</v>
      </c>
      <c r="AC27" s="1"/>
      <c r="AD27" s="1">
        <f t="shared" si="7"/>
        <v>0</v>
      </c>
      <c r="AE27" s="1"/>
      <c r="AF27" s="1">
        <f t="shared" si="8"/>
        <v>0</v>
      </c>
      <c r="AG27" s="1"/>
      <c r="AH27" s="1">
        <f t="shared" si="9"/>
        <v>0</v>
      </c>
      <c r="AI27" s="1"/>
      <c r="AJ27" s="1">
        <f t="shared" si="10"/>
        <v>0</v>
      </c>
      <c r="AL27">
        <f t="shared" si="11"/>
        <v>0</v>
      </c>
      <c r="AN27">
        <f t="shared" si="12"/>
        <v>0</v>
      </c>
      <c r="AP27">
        <f t="shared" si="13"/>
        <v>0</v>
      </c>
      <c r="AR27">
        <f t="shared" si="14"/>
        <v>0</v>
      </c>
      <c r="AT27">
        <f t="shared" si="15"/>
        <v>0</v>
      </c>
      <c r="AV27">
        <f t="shared" si="16"/>
        <v>0</v>
      </c>
    </row>
    <row r="28" spans="2:48" x14ac:dyDescent="0.25">
      <c r="B28" s="2">
        <f t="shared" si="17"/>
        <v>22</v>
      </c>
      <c r="C28" s="15">
        <v>-6.3520629999999995E-2</v>
      </c>
      <c r="E28" s="15">
        <v>-0.14939830000000001</v>
      </c>
      <c r="G28" s="15">
        <v>1.103551E-2</v>
      </c>
      <c r="H28">
        <f t="shared" si="21"/>
        <v>1.3447565000000002E-2</v>
      </c>
      <c r="I28" s="15">
        <v>7.368243E-3</v>
      </c>
      <c r="J28">
        <f t="shared" si="23"/>
        <v>1.17347865E-2</v>
      </c>
      <c r="K28" s="15">
        <v>-2.2049099999999999E-4</v>
      </c>
      <c r="M28" s="14"/>
      <c r="N28">
        <f t="shared" si="18"/>
        <v>0</v>
      </c>
      <c r="O28" s="10"/>
      <c r="P28" s="1">
        <f t="shared" si="0"/>
        <v>0</v>
      </c>
      <c r="Q28" s="1"/>
      <c r="R28" s="1">
        <f t="shared" si="1"/>
        <v>0</v>
      </c>
      <c r="S28" s="10"/>
      <c r="T28" s="1">
        <f t="shared" si="2"/>
        <v>0</v>
      </c>
      <c r="U28" s="1"/>
      <c r="V28" s="1">
        <f t="shared" si="3"/>
        <v>0</v>
      </c>
      <c r="W28" s="1"/>
      <c r="X28" s="1">
        <f t="shared" si="4"/>
        <v>0</v>
      </c>
      <c r="Y28" s="1"/>
      <c r="Z28" s="1">
        <f t="shared" si="5"/>
        <v>0</v>
      </c>
      <c r="AA28" s="1"/>
      <c r="AB28" s="1">
        <f t="shared" si="6"/>
        <v>0</v>
      </c>
      <c r="AC28" s="1"/>
      <c r="AD28" s="1">
        <f t="shared" si="7"/>
        <v>0</v>
      </c>
      <c r="AE28" s="1"/>
      <c r="AF28" s="1">
        <f t="shared" si="8"/>
        <v>0</v>
      </c>
      <c r="AG28" s="1"/>
      <c r="AH28" s="1">
        <f t="shared" si="9"/>
        <v>0</v>
      </c>
      <c r="AI28" s="1"/>
      <c r="AJ28" s="1">
        <f t="shared" si="10"/>
        <v>0</v>
      </c>
      <c r="AL28">
        <f t="shared" si="11"/>
        <v>0</v>
      </c>
      <c r="AN28">
        <f t="shared" si="12"/>
        <v>0</v>
      </c>
      <c r="AP28">
        <f t="shared" si="13"/>
        <v>0</v>
      </c>
      <c r="AR28">
        <f t="shared" si="14"/>
        <v>0</v>
      </c>
      <c r="AT28">
        <f t="shared" si="15"/>
        <v>0</v>
      </c>
      <c r="AV28">
        <f t="shared" si="16"/>
        <v>0</v>
      </c>
    </row>
    <row r="29" spans="2:48" x14ac:dyDescent="0.25">
      <c r="B29" s="2">
        <f t="shared" si="17"/>
        <v>23</v>
      </c>
      <c r="C29" s="15">
        <v>-0.1462059</v>
      </c>
      <c r="E29" s="15">
        <v>0.2862479</v>
      </c>
      <c r="F29">
        <f t="shared" si="20"/>
        <v>0.17799723000000001</v>
      </c>
      <c r="G29" s="15">
        <v>1.5859620000000001E-2</v>
      </c>
      <c r="H29">
        <f t="shared" si="21"/>
        <v>1.5959520000000001E-2</v>
      </c>
      <c r="I29" s="15">
        <v>1.6101330000000001E-2</v>
      </c>
      <c r="J29">
        <f t="shared" si="23"/>
        <v>1.6799294999999999E-2</v>
      </c>
      <c r="K29" s="15">
        <v>-1.209168E-3</v>
      </c>
      <c r="M29" s="14"/>
      <c r="N29">
        <f t="shared" si="18"/>
        <v>0</v>
      </c>
      <c r="O29" s="10"/>
      <c r="P29" s="1">
        <f t="shared" si="0"/>
        <v>0</v>
      </c>
      <c r="Q29" s="1"/>
      <c r="R29" s="1">
        <f t="shared" si="1"/>
        <v>0</v>
      </c>
      <c r="S29" s="10"/>
      <c r="T29" s="1">
        <f t="shared" si="2"/>
        <v>0</v>
      </c>
      <c r="U29" s="1"/>
      <c r="V29" s="1">
        <f t="shared" si="3"/>
        <v>0</v>
      </c>
      <c r="W29" s="1"/>
      <c r="X29" s="1">
        <f t="shared" si="4"/>
        <v>0</v>
      </c>
      <c r="Y29" s="1"/>
      <c r="Z29" s="1">
        <f t="shared" si="5"/>
        <v>0</v>
      </c>
      <c r="AA29" s="1"/>
      <c r="AB29" s="1">
        <f t="shared" si="6"/>
        <v>0</v>
      </c>
      <c r="AC29" s="1"/>
      <c r="AD29" s="1">
        <f t="shared" si="7"/>
        <v>0</v>
      </c>
      <c r="AE29" s="1"/>
      <c r="AF29" s="1">
        <f t="shared" si="8"/>
        <v>0</v>
      </c>
      <c r="AG29" s="1"/>
      <c r="AH29" s="1">
        <f t="shared" si="9"/>
        <v>0</v>
      </c>
      <c r="AI29" s="1"/>
      <c r="AJ29" s="1">
        <f t="shared" si="10"/>
        <v>0</v>
      </c>
      <c r="AL29">
        <f t="shared" si="11"/>
        <v>0</v>
      </c>
      <c r="AN29">
        <f t="shared" si="12"/>
        <v>0</v>
      </c>
      <c r="AP29">
        <f t="shared" si="13"/>
        <v>0</v>
      </c>
      <c r="AR29">
        <f t="shared" si="14"/>
        <v>0</v>
      </c>
      <c r="AT29">
        <f t="shared" si="15"/>
        <v>0</v>
      </c>
      <c r="AV29">
        <f t="shared" si="16"/>
        <v>0</v>
      </c>
    </row>
    <row r="30" spans="2:48" x14ac:dyDescent="0.25">
      <c r="B30" s="2">
        <f t="shared" si="17"/>
        <v>24</v>
      </c>
      <c r="C30" s="15">
        <v>-0.17124300000000001</v>
      </c>
      <c r="E30" s="15">
        <v>6.9746559999999999E-2</v>
      </c>
      <c r="G30" s="15">
        <v>1.6059420000000001E-2</v>
      </c>
      <c r="H30">
        <f t="shared" si="21"/>
        <v>1.520957E-2</v>
      </c>
      <c r="I30" s="15">
        <v>1.7497260000000001E-2</v>
      </c>
      <c r="J30">
        <f t="shared" si="23"/>
        <v>1.5673105E-2</v>
      </c>
      <c r="K30" s="15">
        <v>2.9402900000000001E-4</v>
      </c>
      <c r="L30">
        <f t="shared" si="22"/>
        <v>2.1801960000000001E-3</v>
      </c>
      <c r="M30" s="14"/>
      <c r="N30">
        <f t="shared" si="18"/>
        <v>0</v>
      </c>
      <c r="O30" s="10"/>
      <c r="P30" s="1">
        <f t="shared" si="0"/>
        <v>0</v>
      </c>
      <c r="Q30" s="1"/>
      <c r="R30" s="1">
        <f t="shared" si="1"/>
        <v>0</v>
      </c>
      <c r="S30" s="10"/>
      <c r="T30" s="1">
        <f t="shared" si="2"/>
        <v>0</v>
      </c>
      <c r="U30" s="1"/>
      <c r="V30" s="1">
        <f t="shared" si="3"/>
        <v>0</v>
      </c>
      <c r="W30" s="1"/>
      <c r="X30" s="1">
        <f t="shared" si="4"/>
        <v>0</v>
      </c>
      <c r="Y30" s="1"/>
      <c r="Z30" s="1">
        <f t="shared" si="5"/>
        <v>0</v>
      </c>
      <c r="AA30" s="1"/>
      <c r="AB30" s="1">
        <f t="shared" si="6"/>
        <v>0</v>
      </c>
      <c r="AC30" s="1"/>
      <c r="AD30" s="1">
        <f t="shared" si="7"/>
        <v>0</v>
      </c>
      <c r="AE30" s="1"/>
      <c r="AF30" s="1">
        <f t="shared" si="8"/>
        <v>0</v>
      </c>
      <c r="AG30" s="1"/>
      <c r="AH30" s="1">
        <f t="shared" si="9"/>
        <v>0</v>
      </c>
      <c r="AI30" s="1"/>
      <c r="AJ30" s="1">
        <f t="shared" si="10"/>
        <v>0</v>
      </c>
      <c r="AL30">
        <f t="shared" si="11"/>
        <v>0</v>
      </c>
      <c r="AN30">
        <f t="shared" si="12"/>
        <v>0</v>
      </c>
      <c r="AP30">
        <f t="shared" si="13"/>
        <v>0</v>
      </c>
      <c r="AR30">
        <f t="shared" si="14"/>
        <v>0</v>
      </c>
      <c r="AT30">
        <f t="shared" si="15"/>
        <v>0</v>
      </c>
      <c r="AV30">
        <f t="shared" si="16"/>
        <v>0</v>
      </c>
    </row>
    <row r="31" spans="2:48" x14ac:dyDescent="0.25">
      <c r="B31" s="2">
        <f t="shared" si="17"/>
        <v>25</v>
      </c>
      <c r="C31" s="15">
        <v>0.68440679999999998</v>
      </c>
      <c r="D31">
        <f t="shared" si="19"/>
        <v>0.4315485</v>
      </c>
      <c r="E31" s="15">
        <v>-3.2401989999999999E-2</v>
      </c>
      <c r="G31" s="15">
        <v>1.4359719999999999E-2</v>
      </c>
      <c r="H31">
        <f t="shared" si="21"/>
        <v>1.9860675000000001E-2</v>
      </c>
      <c r="I31" s="15">
        <v>1.384895E-2</v>
      </c>
      <c r="J31">
        <f t="shared" si="23"/>
        <v>1.6186075000000001E-2</v>
      </c>
      <c r="K31" s="15">
        <v>4.0663629999999999E-3</v>
      </c>
      <c r="L31">
        <f t="shared" si="22"/>
        <v>4.9692699999999996E-3</v>
      </c>
      <c r="M31" s="14"/>
      <c r="N31">
        <f t="shared" si="18"/>
        <v>0</v>
      </c>
      <c r="O31" s="10"/>
      <c r="P31" s="1">
        <f t="shared" si="0"/>
        <v>0</v>
      </c>
      <c r="Q31" s="1"/>
      <c r="R31" s="1">
        <f t="shared" si="1"/>
        <v>0</v>
      </c>
      <c r="S31" s="10"/>
      <c r="T31" s="1">
        <f t="shared" si="2"/>
        <v>0</v>
      </c>
      <c r="U31" s="1"/>
      <c r="V31" s="1">
        <f t="shared" si="3"/>
        <v>0</v>
      </c>
      <c r="W31" s="1"/>
      <c r="X31" s="1">
        <f t="shared" si="4"/>
        <v>0</v>
      </c>
      <c r="Y31" s="1"/>
      <c r="Z31" s="1">
        <f t="shared" si="5"/>
        <v>0</v>
      </c>
      <c r="AA31" s="1"/>
      <c r="AB31" s="1">
        <f t="shared" si="6"/>
        <v>0</v>
      </c>
      <c r="AC31" s="1"/>
      <c r="AD31" s="1">
        <f t="shared" si="7"/>
        <v>0</v>
      </c>
      <c r="AE31" s="1"/>
      <c r="AF31" s="1">
        <f t="shared" si="8"/>
        <v>0</v>
      </c>
      <c r="AG31" s="1"/>
      <c r="AH31" s="1">
        <f t="shared" si="9"/>
        <v>0</v>
      </c>
      <c r="AI31" s="1"/>
      <c r="AJ31" s="1">
        <f t="shared" si="10"/>
        <v>0</v>
      </c>
      <c r="AL31">
        <f t="shared" si="11"/>
        <v>0</v>
      </c>
      <c r="AN31">
        <f t="shared" si="12"/>
        <v>0</v>
      </c>
      <c r="AP31">
        <f t="shared" si="13"/>
        <v>0</v>
      </c>
      <c r="AR31">
        <f t="shared" si="14"/>
        <v>0</v>
      </c>
      <c r="AT31">
        <f t="shared" si="15"/>
        <v>0</v>
      </c>
      <c r="AV31">
        <f t="shared" si="16"/>
        <v>0</v>
      </c>
    </row>
    <row r="32" spans="2:48" x14ac:dyDescent="0.25">
      <c r="B32" s="2">
        <f t="shared" si="17"/>
        <v>26</v>
      </c>
      <c r="C32" s="15">
        <v>0.17869019999999999</v>
      </c>
      <c r="E32" s="15">
        <v>0.15581719999999999</v>
      </c>
      <c r="G32" s="15">
        <v>2.536163E-2</v>
      </c>
      <c r="H32">
        <f t="shared" si="21"/>
        <v>2.3886434999999998E-2</v>
      </c>
      <c r="I32" s="15">
        <v>1.85232E-2</v>
      </c>
      <c r="J32">
        <f t="shared" si="23"/>
        <v>1.8831004999999998E-2</v>
      </c>
      <c r="K32" s="15">
        <v>5.8721770000000001E-3</v>
      </c>
      <c r="L32">
        <f t="shared" si="22"/>
        <v>8.8269435E-3</v>
      </c>
      <c r="M32" s="14"/>
      <c r="N32">
        <f t="shared" si="18"/>
        <v>0</v>
      </c>
      <c r="O32" s="10"/>
      <c r="P32" s="1">
        <f t="shared" si="0"/>
        <v>0</v>
      </c>
      <c r="Q32" s="1"/>
      <c r="R32" s="1">
        <f t="shared" si="1"/>
        <v>0</v>
      </c>
      <c r="S32" s="10"/>
      <c r="T32" s="1">
        <f t="shared" si="2"/>
        <v>0</v>
      </c>
      <c r="U32" s="1"/>
      <c r="V32" s="1">
        <f t="shared" si="3"/>
        <v>0</v>
      </c>
      <c r="W32" s="1"/>
      <c r="X32" s="1">
        <f t="shared" si="4"/>
        <v>0</v>
      </c>
      <c r="Y32" s="1"/>
      <c r="Z32" s="1">
        <f t="shared" si="5"/>
        <v>0</v>
      </c>
      <c r="AA32" s="1"/>
      <c r="AB32" s="1">
        <f t="shared" si="6"/>
        <v>0</v>
      </c>
      <c r="AC32" s="1"/>
      <c r="AD32" s="1">
        <f t="shared" si="7"/>
        <v>0</v>
      </c>
      <c r="AE32" s="1"/>
      <c r="AF32" s="1">
        <f t="shared" si="8"/>
        <v>0</v>
      </c>
      <c r="AG32" s="1"/>
      <c r="AH32" s="1">
        <f t="shared" si="9"/>
        <v>0</v>
      </c>
      <c r="AI32" s="1"/>
      <c r="AJ32" s="1">
        <f t="shared" si="10"/>
        <v>0</v>
      </c>
      <c r="AL32">
        <f t="shared" si="11"/>
        <v>0</v>
      </c>
      <c r="AN32">
        <f t="shared" si="12"/>
        <v>0</v>
      </c>
      <c r="AP32">
        <f t="shared" si="13"/>
        <v>0</v>
      </c>
      <c r="AR32">
        <f t="shared" si="14"/>
        <v>0</v>
      </c>
      <c r="AT32">
        <f t="shared" si="15"/>
        <v>0</v>
      </c>
      <c r="AV32">
        <f t="shared" si="16"/>
        <v>0</v>
      </c>
    </row>
    <row r="33" spans="2:48" x14ac:dyDescent="0.25">
      <c r="B33" s="2">
        <f t="shared" si="17"/>
        <v>27</v>
      </c>
      <c r="C33" s="15">
        <v>-7.4031E-2</v>
      </c>
      <c r="E33" s="15">
        <v>-1.3775269999999999E-2</v>
      </c>
      <c r="G33" s="15">
        <v>2.2411239999999999E-2</v>
      </c>
      <c r="H33">
        <f t="shared" si="21"/>
        <v>2.653233E-2</v>
      </c>
      <c r="I33" s="15">
        <v>1.9138809999999999E-2</v>
      </c>
      <c r="J33">
        <f t="shared" si="23"/>
        <v>2.2518415E-2</v>
      </c>
      <c r="K33" s="15">
        <v>1.1781710000000001E-2</v>
      </c>
      <c r="L33">
        <f t="shared" si="22"/>
        <v>1.173188E-2</v>
      </c>
      <c r="M33" s="14"/>
      <c r="N33">
        <f t="shared" si="18"/>
        <v>0</v>
      </c>
      <c r="O33" s="10"/>
      <c r="P33" s="1">
        <f t="shared" si="0"/>
        <v>0</v>
      </c>
      <c r="Q33" s="1"/>
      <c r="R33" s="1">
        <f t="shared" si="1"/>
        <v>0</v>
      </c>
      <c r="S33" s="10"/>
      <c r="T33" s="1">
        <f t="shared" si="2"/>
        <v>0</v>
      </c>
      <c r="U33" s="1"/>
      <c r="V33" s="1">
        <f t="shared" si="3"/>
        <v>0</v>
      </c>
      <c r="W33" s="1"/>
      <c r="X33" s="1">
        <f t="shared" si="4"/>
        <v>0</v>
      </c>
      <c r="Y33" s="1"/>
      <c r="Z33" s="1">
        <f t="shared" si="5"/>
        <v>0</v>
      </c>
      <c r="AA33" s="1"/>
      <c r="AB33" s="1">
        <f t="shared" si="6"/>
        <v>0</v>
      </c>
      <c r="AC33" s="1"/>
      <c r="AD33" s="1">
        <f t="shared" si="7"/>
        <v>0</v>
      </c>
      <c r="AE33" s="1"/>
      <c r="AF33" s="1">
        <f t="shared" si="8"/>
        <v>0</v>
      </c>
      <c r="AG33" s="1"/>
      <c r="AH33" s="1">
        <f t="shared" si="9"/>
        <v>0</v>
      </c>
      <c r="AI33" s="1"/>
      <c r="AJ33" s="1">
        <f t="shared" si="10"/>
        <v>0</v>
      </c>
      <c r="AL33">
        <f t="shared" si="11"/>
        <v>0</v>
      </c>
      <c r="AN33">
        <f t="shared" si="12"/>
        <v>0</v>
      </c>
      <c r="AP33">
        <f t="shared" si="13"/>
        <v>0</v>
      </c>
      <c r="AR33">
        <f t="shared" si="14"/>
        <v>0</v>
      </c>
      <c r="AT33">
        <f t="shared" si="15"/>
        <v>0</v>
      </c>
      <c r="AV33">
        <f t="shared" si="16"/>
        <v>0</v>
      </c>
    </row>
    <row r="34" spans="2:48" x14ac:dyDescent="0.25">
      <c r="B34" s="2">
        <f t="shared" si="17"/>
        <v>28</v>
      </c>
      <c r="C34" s="15">
        <v>-0.14686640000000001</v>
      </c>
      <c r="E34" s="15">
        <v>-7.2735289999999994E-2</v>
      </c>
      <c r="G34" s="15">
        <v>3.0653420000000001E-2</v>
      </c>
      <c r="H34">
        <f t="shared" si="21"/>
        <v>3.3611644999999996E-2</v>
      </c>
      <c r="I34" s="15">
        <v>2.5898020000000001E-2</v>
      </c>
      <c r="J34">
        <f t="shared" si="23"/>
        <v>3.0425340000000002E-2</v>
      </c>
      <c r="K34" s="15">
        <v>1.1682049999999999E-2</v>
      </c>
      <c r="L34">
        <f t="shared" si="22"/>
        <v>1.5962854999999998E-2</v>
      </c>
      <c r="M34" s="14"/>
      <c r="N34">
        <f t="shared" si="18"/>
        <v>0</v>
      </c>
      <c r="O34" s="10"/>
      <c r="P34" s="1">
        <f t="shared" si="0"/>
        <v>0</v>
      </c>
      <c r="Q34" s="1"/>
      <c r="R34" s="1">
        <f t="shared" si="1"/>
        <v>0</v>
      </c>
      <c r="S34" s="10"/>
      <c r="T34" s="1">
        <f t="shared" si="2"/>
        <v>0</v>
      </c>
      <c r="U34" s="1"/>
      <c r="V34" s="1">
        <f t="shared" si="3"/>
        <v>0</v>
      </c>
      <c r="W34" s="1"/>
      <c r="X34" s="1">
        <f t="shared" si="4"/>
        <v>0</v>
      </c>
      <c r="Y34" s="1"/>
      <c r="Z34" s="1">
        <f t="shared" si="5"/>
        <v>0</v>
      </c>
      <c r="AA34" s="1"/>
      <c r="AB34" s="1">
        <f t="shared" si="6"/>
        <v>0</v>
      </c>
      <c r="AC34" s="1"/>
      <c r="AD34" s="1">
        <f t="shared" si="7"/>
        <v>0</v>
      </c>
      <c r="AE34" s="1"/>
      <c r="AF34" s="1">
        <f t="shared" si="8"/>
        <v>0</v>
      </c>
      <c r="AG34" s="1"/>
      <c r="AH34" s="1">
        <f t="shared" si="9"/>
        <v>0</v>
      </c>
      <c r="AI34" s="1"/>
      <c r="AJ34" s="1">
        <f t="shared" si="10"/>
        <v>0</v>
      </c>
      <c r="AL34">
        <f t="shared" si="11"/>
        <v>0</v>
      </c>
      <c r="AN34">
        <f t="shared" si="12"/>
        <v>0</v>
      </c>
      <c r="AP34">
        <f t="shared" si="13"/>
        <v>0</v>
      </c>
      <c r="AR34">
        <f t="shared" si="14"/>
        <v>0</v>
      </c>
      <c r="AT34">
        <f t="shared" si="15"/>
        <v>0</v>
      </c>
      <c r="AV34">
        <f t="shared" si="16"/>
        <v>0</v>
      </c>
    </row>
    <row r="35" spans="2:48" x14ac:dyDescent="0.25">
      <c r="B35" s="2">
        <f t="shared" si="17"/>
        <v>29</v>
      </c>
      <c r="C35" s="15">
        <v>0.2274417</v>
      </c>
      <c r="D35">
        <f t="shared" si="19"/>
        <v>0.19108259999999999</v>
      </c>
      <c r="E35" s="15">
        <v>-8.4423819999999997E-2</v>
      </c>
      <c r="G35" s="15">
        <v>3.6569869999999997E-2</v>
      </c>
      <c r="H35">
        <f t="shared" si="21"/>
        <v>6.3915349999999996E-2</v>
      </c>
      <c r="I35" s="15">
        <v>3.4952660000000003E-2</v>
      </c>
      <c r="J35">
        <f t="shared" si="23"/>
        <v>3.8911760000000004E-2</v>
      </c>
      <c r="K35" s="15">
        <v>2.024366E-2</v>
      </c>
      <c r="L35">
        <f t="shared" si="22"/>
        <v>2.1398725E-2</v>
      </c>
      <c r="M35" s="14"/>
      <c r="N35">
        <f t="shared" si="18"/>
        <v>0</v>
      </c>
      <c r="O35" s="10"/>
      <c r="P35" s="1">
        <f t="shared" si="0"/>
        <v>0</v>
      </c>
      <c r="Q35" s="1"/>
      <c r="R35" s="1">
        <f t="shared" si="1"/>
        <v>0</v>
      </c>
      <c r="S35" s="10"/>
      <c r="T35" s="1">
        <f t="shared" si="2"/>
        <v>0</v>
      </c>
      <c r="U35" s="1"/>
      <c r="V35" s="1">
        <f t="shared" si="3"/>
        <v>0</v>
      </c>
      <c r="W35" s="1"/>
      <c r="X35" s="1">
        <f t="shared" si="4"/>
        <v>0</v>
      </c>
      <c r="Y35" s="1"/>
      <c r="Z35" s="1">
        <f t="shared" si="5"/>
        <v>0</v>
      </c>
      <c r="AA35" s="1"/>
      <c r="AB35" s="1">
        <f t="shared" si="6"/>
        <v>0</v>
      </c>
      <c r="AC35" s="1"/>
      <c r="AD35" s="1">
        <f t="shared" si="7"/>
        <v>0</v>
      </c>
      <c r="AE35" s="1"/>
      <c r="AF35" s="1">
        <f t="shared" si="8"/>
        <v>0</v>
      </c>
      <c r="AG35" s="1"/>
      <c r="AH35" s="1">
        <f t="shared" si="9"/>
        <v>0</v>
      </c>
      <c r="AI35" s="1"/>
      <c r="AJ35" s="1">
        <f t="shared" si="10"/>
        <v>0</v>
      </c>
      <c r="AL35">
        <f t="shared" si="11"/>
        <v>0</v>
      </c>
      <c r="AN35">
        <f t="shared" si="12"/>
        <v>0</v>
      </c>
      <c r="AP35">
        <f t="shared" si="13"/>
        <v>0</v>
      </c>
      <c r="AR35">
        <f t="shared" si="14"/>
        <v>0</v>
      </c>
      <c r="AT35">
        <f t="shared" si="15"/>
        <v>0</v>
      </c>
      <c r="AV35">
        <f t="shared" si="16"/>
        <v>0</v>
      </c>
    </row>
    <row r="36" spans="2:48" x14ac:dyDescent="0.25">
      <c r="B36" s="2">
        <f t="shared" si="17"/>
        <v>30</v>
      </c>
      <c r="C36" s="15">
        <v>0.15472350000000001</v>
      </c>
      <c r="E36" s="15">
        <v>-8.7244559999999999E-2</v>
      </c>
      <c r="G36" s="15">
        <v>9.1260830000000001E-2</v>
      </c>
      <c r="H36">
        <f t="shared" si="21"/>
        <v>7.1496019999999993E-2</v>
      </c>
      <c r="I36" s="15">
        <v>4.2870859999999997E-2</v>
      </c>
      <c r="J36">
        <f t="shared" si="23"/>
        <v>4.6473834999999998E-2</v>
      </c>
      <c r="K36" s="15">
        <v>2.2553790000000001E-2</v>
      </c>
      <c r="M36" s="14"/>
      <c r="N36">
        <f t="shared" si="18"/>
        <v>0</v>
      </c>
      <c r="O36" s="10"/>
      <c r="P36" s="1">
        <f t="shared" si="0"/>
        <v>0</v>
      </c>
      <c r="Q36" s="1"/>
      <c r="R36" s="1">
        <f t="shared" si="1"/>
        <v>0</v>
      </c>
      <c r="S36" s="10"/>
      <c r="T36" s="1">
        <f t="shared" si="2"/>
        <v>0</v>
      </c>
      <c r="U36" s="1"/>
      <c r="V36" s="1">
        <f t="shared" si="3"/>
        <v>0</v>
      </c>
      <c r="W36" s="1"/>
      <c r="X36" s="1">
        <f t="shared" si="4"/>
        <v>0</v>
      </c>
      <c r="Y36" s="1"/>
      <c r="Z36" s="1">
        <f t="shared" si="5"/>
        <v>0</v>
      </c>
      <c r="AA36" s="1"/>
      <c r="AB36" s="1">
        <f t="shared" si="6"/>
        <v>0</v>
      </c>
      <c r="AC36" s="1"/>
      <c r="AD36" s="1">
        <f t="shared" si="7"/>
        <v>0</v>
      </c>
      <c r="AE36" s="1"/>
      <c r="AF36" s="1">
        <f t="shared" si="8"/>
        <v>0</v>
      </c>
      <c r="AG36" s="1"/>
      <c r="AH36" s="1">
        <f t="shared" si="9"/>
        <v>0</v>
      </c>
      <c r="AI36" s="1"/>
      <c r="AJ36" s="1">
        <f t="shared" si="10"/>
        <v>0</v>
      </c>
      <c r="AL36">
        <f t="shared" si="11"/>
        <v>0</v>
      </c>
      <c r="AN36">
        <f t="shared" si="12"/>
        <v>0</v>
      </c>
      <c r="AP36">
        <f t="shared" si="13"/>
        <v>0</v>
      </c>
      <c r="AR36">
        <f t="shared" si="14"/>
        <v>0</v>
      </c>
      <c r="AT36">
        <f t="shared" si="15"/>
        <v>0</v>
      </c>
      <c r="AV36">
        <f t="shared" si="16"/>
        <v>0</v>
      </c>
    </row>
    <row r="37" spans="2:48" x14ac:dyDescent="0.25">
      <c r="B37" s="2">
        <f t="shared" si="17"/>
        <v>31</v>
      </c>
      <c r="C37" s="15">
        <v>-7.6025380000000004E-2</v>
      </c>
      <c r="E37" s="15">
        <v>0.74217909999999998</v>
      </c>
      <c r="F37">
        <f t="shared" si="20"/>
        <v>0.54811860000000001</v>
      </c>
      <c r="G37" s="15">
        <v>5.173121E-2</v>
      </c>
      <c r="I37" s="15">
        <v>5.0076809999999999E-2</v>
      </c>
      <c r="J37">
        <f t="shared" si="23"/>
        <v>4.3444764999999996E-2</v>
      </c>
      <c r="K37" s="15">
        <v>-8.6228990000000005E-2</v>
      </c>
      <c r="M37" s="14"/>
      <c r="N37">
        <f t="shared" si="18"/>
        <v>0</v>
      </c>
      <c r="O37" s="10"/>
      <c r="P37" s="1">
        <f t="shared" si="0"/>
        <v>0</v>
      </c>
      <c r="Q37" s="1"/>
      <c r="R37" s="1">
        <f t="shared" si="1"/>
        <v>0</v>
      </c>
      <c r="S37" s="10"/>
      <c r="T37" s="1">
        <f t="shared" si="2"/>
        <v>0</v>
      </c>
      <c r="U37" s="1"/>
      <c r="V37" s="1">
        <f t="shared" si="3"/>
        <v>0</v>
      </c>
      <c r="W37" s="1"/>
      <c r="X37" s="1">
        <f t="shared" si="4"/>
        <v>0</v>
      </c>
      <c r="Y37" s="1"/>
      <c r="Z37" s="1">
        <f t="shared" si="5"/>
        <v>0</v>
      </c>
      <c r="AA37" s="1"/>
      <c r="AB37" s="1">
        <f t="shared" si="6"/>
        <v>0</v>
      </c>
      <c r="AC37" s="1"/>
      <c r="AD37" s="1">
        <f t="shared" si="7"/>
        <v>0</v>
      </c>
      <c r="AE37" s="1"/>
      <c r="AF37" s="1">
        <f t="shared" si="8"/>
        <v>0</v>
      </c>
      <c r="AG37" s="1"/>
      <c r="AH37" s="1">
        <f t="shared" si="9"/>
        <v>0</v>
      </c>
      <c r="AI37" s="1"/>
      <c r="AJ37" s="1">
        <f t="shared" si="10"/>
        <v>0</v>
      </c>
      <c r="AL37">
        <f t="shared" si="11"/>
        <v>0</v>
      </c>
      <c r="AN37">
        <f t="shared" si="12"/>
        <v>0</v>
      </c>
      <c r="AP37">
        <f t="shared" si="13"/>
        <v>0</v>
      </c>
      <c r="AR37">
        <f t="shared" si="14"/>
        <v>0</v>
      </c>
      <c r="AT37">
        <f t="shared" si="15"/>
        <v>0</v>
      </c>
      <c r="AV37">
        <f t="shared" si="16"/>
        <v>0</v>
      </c>
    </row>
    <row r="38" spans="2:48" x14ac:dyDescent="0.25">
      <c r="B38" s="2">
        <f t="shared" si="17"/>
        <v>32</v>
      </c>
      <c r="C38" s="15">
        <v>0.7283731</v>
      </c>
      <c r="D38">
        <f t="shared" si="19"/>
        <v>1.0038310500000001</v>
      </c>
      <c r="E38" s="15">
        <v>0.35405809999999999</v>
      </c>
      <c r="F38">
        <f t="shared" si="20"/>
        <v>0.2673258</v>
      </c>
      <c r="G38" s="15">
        <v>-3.9493800000000003E-2</v>
      </c>
      <c r="I38" s="15">
        <v>3.681272E-2</v>
      </c>
      <c r="J38">
        <f t="shared" si="23"/>
        <v>3.035092E-2</v>
      </c>
      <c r="K38" s="15">
        <v>-0.111997</v>
      </c>
      <c r="M38" s="14"/>
      <c r="N38">
        <f t="shared" si="18"/>
        <v>0</v>
      </c>
      <c r="O38" s="10"/>
      <c r="P38" s="1">
        <f t="shared" si="0"/>
        <v>0</v>
      </c>
      <c r="Q38" s="1"/>
      <c r="R38" s="1">
        <f t="shared" si="1"/>
        <v>0</v>
      </c>
      <c r="S38" s="10"/>
      <c r="T38" s="1">
        <f t="shared" si="2"/>
        <v>0</v>
      </c>
      <c r="U38" s="1"/>
      <c r="V38" s="1">
        <f t="shared" si="3"/>
        <v>0</v>
      </c>
      <c r="W38" s="1"/>
      <c r="X38" s="1">
        <f t="shared" si="4"/>
        <v>0</v>
      </c>
      <c r="Y38" s="1"/>
      <c r="Z38" s="1">
        <f t="shared" si="5"/>
        <v>0</v>
      </c>
      <c r="AA38" s="1"/>
      <c r="AB38" s="1">
        <f t="shared" si="6"/>
        <v>0</v>
      </c>
      <c r="AC38" s="1"/>
      <c r="AD38" s="1">
        <f t="shared" si="7"/>
        <v>0</v>
      </c>
      <c r="AE38" s="1"/>
      <c r="AF38" s="1">
        <f t="shared" si="8"/>
        <v>0</v>
      </c>
      <c r="AG38" s="1"/>
      <c r="AH38" s="1">
        <f t="shared" si="9"/>
        <v>0</v>
      </c>
      <c r="AI38" s="1"/>
      <c r="AJ38" s="1">
        <f t="shared" si="10"/>
        <v>0</v>
      </c>
      <c r="AL38">
        <f t="shared" si="11"/>
        <v>0</v>
      </c>
      <c r="AN38">
        <f t="shared" si="12"/>
        <v>0</v>
      </c>
      <c r="AP38">
        <f t="shared" si="13"/>
        <v>0</v>
      </c>
      <c r="AR38">
        <f t="shared" si="14"/>
        <v>0</v>
      </c>
      <c r="AT38">
        <f t="shared" si="15"/>
        <v>0</v>
      </c>
      <c r="AV38">
        <f t="shared" si="16"/>
        <v>0</v>
      </c>
    </row>
    <row r="39" spans="2:48" x14ac:dyDescent="0.25">
      <c r="B39" s="2">
        <f t="shared" si="17"/>
        <v>33</v>
      </c>
      <c r="C39" s="15">
        <v>1.2792889999999999</v>
      </c>
      <c r="D39">
        <f t="shared" si="19"/>
        <v>1.0994310999999999</v>
      </c>
      <c r="E39" s="15">
        <v>0.18059349999999999</v>
      </c>
      <c r="F39">
        <f t="shared" si="20"/>
        <v>0.17753685</v>
      </c>
      <c r="G39" s="15">
        <v>4.9128440000000004E-3</v>
      </c>
      <c r="I39" s="15">
        <v>2.388912E-2</v>
      </c>
      <c r="J39">
        <f t="shared" si="23"/>
        <v>2.1309534999999998E-2</v>
      </c>
      <c r="K39" s="15">
        <v>-0.11868670000000001</v>
      </c>
      <c r="M39" s="14"/>
      <c r="N39">
        <f t="shared" si="18"/>
        <v>0</v>
      </c>
      <c r="O39" s="10"/>
      <c r="P39" s="1">
        <f t="shared" si="0"/>
        <v>0</v>
      </c>
      <c r="Q39" s="1"/>
      <c r="R39" s="1">
        <f t="shared" si="1"/>
        <v>0</v>
      </c>
      <c r="S39" s="10"/>
      <c r="T39" s="1">
        <f t="shared" si="2"/>
        <v>0</v>
      </c>
      <c r="U39" s="1"/>
      <c r="V39" s="1">
        <f t="shared" si="3"/>
        <v>0</v>
      </c>
      <c r="W39" s="1"/>
      <c r="X39" s="1">
        <f t="shared" si="4"/>
        <v>0</v>
      </c>
      <c r="Y39" s="1"/>
      <c r="Z39" s="1">
        <f t="shared" si="5"/>
        <v>0</v>
      </c>
      <c r="AA39" s="1"/>
      <c r="AB39" s="1">
        <f t="shared" si="6"/>
        <v>0</v>
      </c>
      <c r="AC39" s="1"/>
      <c r="AD39" s="1">
        <f t="shared" si="7"/>
        <v>0</v>
      </c>
      <c r="AE39" s="1"/>
      <c r="AF39" s="1">
        <f t="shared" si="8"/>
        <v>0</v>
      </c>
      <c r="AG39" s="1"/>
      <c r="AH39" s="1">
        <f t="shared" si="9"/>
        <v>0</v>
      </c>
      <c r="AI39" s="1"/>
      <c r="AJ39" s="1">
        <f t="shared" si="10"/>
        <v>0</v>
      </c>
      <c r="AL39">
        <f t="shared" si="11"/>
        <v>0</v>
      </c>
      <c r="AN39">
        <f t="shared" si="12"/>
        <v>0</v>
      </c>
      <c r="AP39">
        <f t="shared" si="13"/>
        <v>0</v>
      </c>
      <c r="AR39">
        <f t="shared" si="14"/>
        <v>0</v>
      </c>
      <c r="AT39">
        <f t="shared" si="15"/>
        <v>0</v>
      </c>
      <c r="AV39">
        <f t="shared" si="16"/>
        <v>0</v>
      </c>
    </row>
    <row r="40" spans="2:48" x14ac:dyDescent="0.25">
      <c r="B40" s="2">
        <f t="shared" si="17"/>
        <v>34</v>
      </c>
      <c r="C40" s="15">
        <v>0.91957319999999998</v>
      </c>
      <c r="D40">
        <f t="shared" si="19"/>
        <v>0.60608525000000002</v>
      </c>
      <c r="E40" s="15">
        <v>0.1744802</v>
      </c>
      <c r="F40">
        <f t="shared" si="20"/>
        <v>0.2103392</v>
      </c>
      <c r="G40" s="15">
        <v>-6.1975260000000001E-3</v>
      </c>
      <c r="I40" s="15">
        <v>1.8729949999999999E-2</v>
      </c>
      <c r="J40">
        <f t="shared" si="23"/>
        <v>9.7970314999999992E-3</v>
      </c>
      <c r="K40" s="15">
        <v>-0.1595413</v>
      </c>
      <c r="M40" s="14"/>
      <c r="N40">
        <f t="shared" si="18"/>
        <v>0</v>
      </c>
      <c r="O40" s="10"/>
      <c r="P40" s="1">
        <f t="shared" si="0"/>
        <v>0</v>
      </c>
      <c r="Q40" s="1"/>
      <c r="R40" s="1">
        <f t="shared" si="1"/>
        <v>0</v>
      </c>
      <c r="S40" s="10"/>
      <c r="T40" s="1">
        <f t="shared" si="2"/>
        <v>0</v>
      </c>
      <c r="U40" s="1"/>
      <c r="V40" s="1">
        <f t="shared" si="3"/>
        <v>0</v>
      </c>
      <c r="W40" s="1"/>
      <c r="X40" s="1">
        <f t="shared" si="4"/>
        <v>0</v>
      </c>
      <c r="Y40" s="1"/>
      <c r="Z40" s="1">
        <f t="shared" si="5"/>
        <v>0</v>
      </c>
      <c r="AA40" s="1"/>
      <c r="AB40" s="1">
        <f t="shared" si="6"/>
        <v>0</v>
      </c>
      <c r="AC40" s="1"/>
      <c r="AD40" s="1">
        <f t="shared" si="7"/>
        <v>0</v>
      </c>
      <c r="AE40" s="1"/>
      <c r="AF40" s="1">
        <f t="shared" si="8"/>
        <v>0</v>
      </c>
      <c r="AG40" s="1"/>
      <c r="AH40" s="1">
        <f t="shared" si="9"/>
        <v>0</v>
      </c>
      <c r="AI40" s="1"/>
      <c r="AJ40" s="1">
        <f t="shared" si="10"/>
        <v>0</v>
      </c>
      <c r="AL40">
        <f t="shared" si="11"/>
        <v>0</v>
      </c>
      <c r="AN40">
        <f t="shared" si="12"/>
        <v>0</v>
      </c>
      <c r="AP40">
        <f t="shared" si="13"/>
        <v>0</v>
      </c>
      <c r="AR40">
        <f t="shared" si="14"/>
        <v>0</v>
      </c>
      <c r="AT40">
        <f t="shared" si="15"/>
        <v>0</v>
      </c>
      <c r="AV40">
        <f t="shared" si="16"/>
        <v>0</v>
      </c>
    </row>
    <row r="41" spans="2:48" x14ac:dyDescent="0.25">
      <c r="B41" s="2">
        <f t="shared" si="17"/>
        <v>35</v>
      </c>
      <c r="C41" s="15">
        <v>0.2925973</v>
      </c>
      <c r="E41" s="15">
        <v>0.24619820000000001</v>
      </c>
      <c r="F41">
        <f t="shared" si="20"/>
        <v>0.18404825</v>
      </c>
      <c r="G41" s="15">
        <v>3.7820200000000001E-4</v>
      </c>
      <c r="H41">
        <f t="shared" si="21"/>
        <v>1.4929280000000001E-3</v>
      </c>
      <c r="I41" s="15">
        <v>8.6411300000000001E-4</v>
      </c>
      <c r="K41" s="15">
        <v>-0.1962911</v>
      </c>
      <c r="M41" s="14"/>
      <c r="N41">
        <f t="shared" si="18"/>
        <v>0</v>
      </c>
      <c r="O41" s="10"/>
      <c r="P41" s="1">
        <f t="shared" si="0"/>
        <v>0</v>
      </c>
      <c r="Q41" s="1"/>
      <c r="R41" s="1">
        <f t="shared" si="1"/>
        <v>0</v>
      </c>
      <c r="S41" s="10"/>
      <c r="T41" s="1">
        <f t="shared" si="2"/>
        <v>0</v>
      </c>
      <c r="U41" s="1"/>
      <c r="V41" s="1">
        <f t="shared" si="3"/>
        <v>0</v>
      </c>
      <c r="W41" s="1"/>
      <c r="X41" s="1">
        <f t="shared" si="4"/>
        <v>0</v>
      </c>
      <c r="Y41" s="1"/>
      <c r="Z41" s="1">
        <f t="shared" si="5"/>
        <v>0</v>
      </c>
      <c r="AA41" s="1"/>
      <c r="AB41" s="1">
        <f t="shared" si="6"/>
        <v>0</v>
      </c>
      <c r="AC41" s="1"/>
      <c r="AD41" s="1">
        <f t="shared" si="7"/>
        <v>0</v>
      </c>
      <c r="AE41" s="1"/>
      <c r="AF41" s="1">
        <f t="shared" si="8"/>
        <v>0</v>
      </c>
      <c r="AG41" s="1"/>
      <c r="AH41" s="1">
        <f t="shared" si="9"/>
        <v>0</v>
      </c>
      <c r="AI41" s="1"/>
      <c r="AJ41" s="1">
        <f t="shared" si="10"/>
        <v>0</v>
      </c>
      <c r="AL41">
        <f t="shared" si="11"/>
        <v>0</v>
      </c>
      <c r="AN41">
        <f t="shared" si="12"/>
        <v>0</v>
      </c>
      <c r="AP41">
        <f t="shared" si="13"/>
        <v>0</v>
      </c>
      <c r="AR41">
        <f t="shared" si="14"/>
        <v>0</v>
      </c>
      <c r="AT41">
        <f t="shared" si="15"/>
        <v>0</v>
      </c>
      <c r="AV41">
        <f t="shared" si="16"/>
        <v>0</v>
      </c>
    </row>
    <row r="42" spans="2:48" x14ac:dyDescent="0.25">
      <c r="B42" s="2">
        <f t="shared" si="17"/>
        <v>36</v>
      </c>
      <c r="C42" s="15">
        <v>-8.5831339999999992E-3</v>
      </c>
      <c r="E42" s="15">
        <v>0.1218983</v>
      </c>
      <c r="F42">
        <f t="shared" si="20"/>
        <v>9.2657839999999991E-2</v>
      </c>
      <c r="G42" s="15">
        <v>2.607654E-3</v>
      </c>
      <c r="H42">
        <f t="shared" si="21"/>
        <v>8.5113819999999996E-3</v>
      </c>
      <c r="I42" s="15">
        <v>-3.5414729999999998E-3</v>
      </c>
      <c r="K42" s="15">
        <v>-0.22047369999999999</v>
      </c>
      <c r="M42" s="14"/>
      <c r="N42">
        <f t="shared" si="18"/>
        <v>0</v>
      </c>
      <c r="O42" s="11"/>
      <c r="P42" s="1">
        <f t="shared" si="0"/>
        <v>0</v>
      </c>
      <c r="Q42" s="9"/>
      <c r="R42" s="1">
        <f t="shared" si="1"/>
        <v>0</v>
      </c>
      <c r="S42" s="11"/>
      <c r="T42" s="1">
        <f t="shared" si="2"/>
        <v>0</v>
      </c>
      <c r="U42" s="1"/>
      <c r="V42" s="1">
        <f t="shared" si="3"/>
        <v>0</v>
      </c>
      <c r="W42" s="1"/>
      <c r="X42" s="1">
        <f t="shared" si="4"/>
        <v>0</v>
      </c>
      <c r="Y42" s="1"/>
      <c r="Z42" s="1">
        <f t="shared" si="5"/>
        <v>0</v>
      </c>
      <c r="AA42" s="1"/>
      <c r="AB42" s="1">
        <f t="shared" si="6"/>
        <v>0</v>
      </c>
      <c r="AC42" s="1"/>
      <c r="AD42" s="1">
        <f t="shared" si="7"/>
        <v>0</v>
      </c>
      <c r="AE42" s="1"/>
      <c r="AF42" s="1">
        <f t="shared" si="8"/>
        <v>0</v>
      </c>
      <c r="AG42" s="1"/>
      <c r="AH42" s="1">
        <f t="shared" si="9"/>
        <v>0</v>
      </c>
      <c r="AI42" s="1"/>
      <c r="AJ42" s="1">
        <f t="shared" si="10"/>
        <v>0</v>
      </c>
      <c r="AL42">
        <f t="shared" si="11"/>
        <v>0</v>
      </c>
      <c r="AN42">
        <f t="shared" si="12"/>
        <v>0</v>
      </c>
      <c r="AP42">
        <f t="shared" si="13"/>
        <v>0</v>
      </c>
      <c r="AR42">
        <f t="shared" si="14"/>
        <v>0</v>
      </c>
      <c r="AT42">
        <f t="shared" si="15"/>
        <v>0</v>
      </c>
      <c r="AV42">
        <f t="shared" si="16"/>
        <v>0</v>
      </c>
    </row>
    <row r="43" spans="2:48" x14ac:dyDescent="0.25">
      <c r="B43" s="2">
        <f t="shared" si="17"/>
        <v>37</v>
      </c>
      <c r="C43" s="15">
        <v>-0.13638549999999999</v>
      </c>
      <c r="E43" s="15">
        <v>6.3417379999999995E-2</v>
      </c>
      <c r="F43">
        <f t="shared" si="20"/>
        <v>4.8328899999999994E-2</v>
      </c>
      <c r="G43" s="15">
        <v>1.441511E-2</v>
      </c>
      <c r="H43">
        <f t="shared" si="21"/>
        <v>1.1856120000000001E-2</v>
      </c>
      <c r="I43" s="15">
        <v>-7.5768809999999997E-3</v>
      </c>
      <c r="K43" s="15">
        <v>-0.2149692</v>
      </c>
      <c r="M43" s="14"/>
      <c r="N43">
        <f t="shared" si="18"/>
        <v>0</v>
      </c>
      <c r="O43" s="11"/>
      <c r="P43" s="1">
        <f t="shared" si="0"/>
        <v>0</v>
      </c>
      <c r="Q43" s="9"/>
      <c r="R43" s="1">
        <f t="shared" si="1"/>
        <v>0</v>
      </c>
      <c r="S43" s="11"/>
      <c r="T43" s="1">
        <f t="shared" si="2"/>
        <v>0</v>
      </c>
      <c r="U43" s="1"/>
      <c r="V43" s="1">
        <f t="shared" si="3"/>
        <v>0</v>
      </c>
      <c r="W43" s="1"/>
      <c r="X43" s="1">
        <f t="shared" si="4"/>
        <v>0</v>
      </c>
      <c r="Y43" s="1"/>
      <c r="Z43" s="1">
        <f t="shared" si="5"/>
        <v>0</v>
      </c>
      <c r="AA43" s="1"/>
      <c r="AB43" s="1">
        <f t="shared" si="6"/>
        <v>0</v>
      </c>
      <c r="AC43" s="1"/>
      <c r="AD43" s="1">
        <f t="shared" si="7"/>
        <v>0</v>
      </c>
      <c r="AE43" s="1"/>
      <c r="AF43" s="1">
        <f t="shared" si="8"/>
        <v>0</v>
      </c>
      <c r="AG43" s="1"/>
      <c r="AH43" s="1">
        <f t="shared" si="9"/>
        <v>0</v>
      </c>
      <c r="AI43" s="1"/>
      <c r="AJ43" s="1">
        <f t="shared" si="10"/>
        <v>0</v>
      </c>
      <c r="AL43">
        <f t="shared" si="11"/>
        <v>0</v>
      </c>
      <c r="AN43">
        <f t="shared" si="12"/>
        <v>0</v>
      </c>
      <c r="AP43">
        <f t="shared" si="13"/>
        <v>0</v>
      </c>
      <c r="AR43">
        <f t="shared" si="14"/>
        <v>0</v>
      </c>
      <c r="AT43">
        <f t="shared" si="15"/>
        <v>0</v>
      </c>
      <c r="AV43">
        <f t="shared" si="16"/>
        <v>0</v>
      </c>
    </row>
    <row r="44" spans="2:48" x14ac:dyDescent="0.25">
      <c r="B44" s="2">
        <f t="shared" si="17"/>
        <v>38</v>
      </c>
      <c r="C44" s="15">
        <v>-0.19612489999999999</v>
      </c>
      <c r="E44" s="15">
        <v>3.324042E-2</v>
      </c>
      <c r="F44">
        <f t="shared" si="20"/>
        <v>0.11080335999999999</v>
      </c>
      <c r="G44" s="15">
        <v>9.2971300000000007E-3</v>
      </c>
      <c r="H44">
        <f t="shared" si="21"/>
        <v>1.4759980000000001E-2</v>
      </c>
      <c r="I44" s="15">
        <v>-1.4855139999999999E-2</v>
      </c>
      <c r="K44" s="15">
        <v>-0.20724129999999999</v>
      </c>
      <c r="M44" s="14"/>
      <c r="N44">
        <f t="shared" si="18"/>
        <v>0</v>
      </c>
      <c r="O44" s="11"/>
      <c r="P44" s="1">
        <f t="shared" si="0"/>
        <v>0</v>
      </c>
      <c r="Q44" s="9"/>
      <c r="R44" s="1">
        <f t="shared" si="1"/>
        <v>0</v>
      </c>
      <c r="S44" s="11"/>
      <c r="T44" s="1">
        <f t="shared" si="2"/>
        <v>0</v>
      </c>
      <c r="U44" s="1"/>
      <c r="V44" s="1">
        <f t="shared" si="3"/>
        <v>0</v>
      </c>
      <c r="W44" s="1"/>
      <c r="X44" s="1">
        <f t="shared" si="4"/>
        <v>0</v>
      </c>
      <c r="Y44" s="1"/>
      <c r="Z44" s="1">
        <f t="shared" si="5"/>
        <v>0</v>
      </c>
      <c r="AA44" s="1"/>
      <c r="AB44" s="1">
        <f t="shared" si="6"/>
        <v>0</v>
      </c>
      <c r="AC44" s="1"/>
      <c r="AD44" s="1">
        <f t="shared" si="7"/>
        <v>0</v>
      </c>
      <c r="AE44" s="1"/>
      <c r="AF44" s="1">
        <f t="shared" si="8"/>
        <v>0</v>
      </c>
      <c r="AG44" s="1"/>
      <c r="AH44" s="1">
        <f t="shared" si="9"/>
        <v>0</v>
      </c>
      <c r="AI44" s="1"/>
      <c r="AJ44" s="1">
        <f t="shared" si="10"/>
        <v>0</v>
      </c>
      <c r="AL44">
        <f t="shared" si="11"/>
        <v>0</v>
      </c>
      <c r="AN44">
        <f t="shared" si="12"/>
        <v>0</v>
      </c>
      <c r="AP44">
        <f t="shared" si="13"/>
        <v>0</v>
      </c>
      <c r="AR44">
        <f t="shared" si="14"/>
        <v>0</v>
      </c>
      <c r="AT44">
        <f t="shared" si="15"/>
        <v>0</v>
      </c>
      <c r="AV44">
        <f t="shared" si="16"/>
        <v>0</v>
      </c>
    </row>
    <row r="45" spans="2:48" x14ac:dyDescent="0.25">
      <c r="B45" s="2">
        <v>39</v>
      </c>
      <c r="C45" s="15">
        <v>-0.2217046</v>
      </c>
      <c r="E45" s="15">
        <v>0.18836629999999999</v>
      </c>
      <c r="F45">
        <f t="shared" si="20"/>
        <v>0.19263749999999999</v>
      </c>
      <c r="G45" s="15">
        <v>2.0222830000000001E-2</v>
      </c>
      <c r="H45">
        <f t="shared" si="21"/>
        <v>2.537793E-2</v>
      </c>
      <c r="I45" s="15">
        <v>-1.6775680000000001E-2</v>
      </c>
      <c r="K45" s="15">
        <v>-0.2264939</v>
      </c>
      <c r="M45" s="14"/>
      <c r="N45">
        <f t="shared" si="18"/>
        <v>0</v>
      </c>
      <c r="O45" s="11"/>
      <c r="P45" s="1">
        <f t="shared" si="0"/>
        <v>0</v>
      </c>
      <c r="Q45" s="9"/>
      <c r="R45" s="1">
        <f t="shared" si="1"/>
        <v>0</v>
      </c>
      <c r="S45" s="11"/>
      <c r="T45" s="1">
        <f t="shared" si="2"/>
        <v>0</v>
      </c>
      <c r="U45" s="1"/>
      <c r="V45" s="1">
        <f t="shared" si="3"/>
        <v>0</v>
      </c>
      <c r="W45" s="1"/>
      <c r="X45" s="1">
        <f t="shared" si="4"/>
        <v>0</v>
      </c>
      <c r="Y45" s="1"/>
      <c r="Z45" s="1">
        <f t="shared" si="5"/>
        <v>0</v>
      </c>
      <c r="AA45" s="1"/>
      <c r="AB45" s="1">
        <f t="shared" si="6"/>
        <v>0</v>
      </c>
      <c r="AC45" s="1"/>
      <c r="AD45" s="1">
        <f t="shared" si="7"/>
        <v>0</v>
      </c>
      <c r="AE45" s="1"/>
      <c r="AF45" s="1">
        <f t="shared" si="8"/>
        <v>0</v>
      </c>
      <c r="AG45" s="1"/>
      <c r="AH45" s="1">
        <f t="shared" si="9"/>
        <v>0</v>
      </c>
      <c r="AI45" s="1"/>
      <c r="AJ45" s="1">
        <f t="shared" si="10"/>
        <v>0</v>
      </c>
      <c r="AL45">
        <f t="shared" si="11"/>
        <v>0</v>
      </c>
      <c r="AN45">
        <f t="shared" si="12"/>
        <v>0</v>
      </c>
      <c r="AP45">
        <f t="shared" si="13"/>
        <v>0</v>
      </c>
      <c r="AR45">
        <f t="shared" si="14"/>
        <v>0</v>
      </c>
      <c r="AT45">
        <f t="shared" si="15"/>
        <v>0</v>
      </c>
      <c r="AV45">
        <f t="shared" si="16"/>
        <v>0</v>
      </c>
    </row>
    <row r="46" spans="2:48" x14ac:dyDescent="0.25">
      <c r="B46" s="2">
        <f>B45+1</f>
        <v>40</v>
      </c>
      <c r="C46" s="15">
        <v>0.2793754</v>
      </c>
      <c r="E46" s="15">
        <v>0.19690869999999999</v>
      </c>
      <c r="F46">
        <f t="shared" si="20"/>
        <v>0.14806027999999999</v>
      </c>
      <c r="G46" s="15">
        <v>3.0533029999999999E-2</v>
      </c>
      <c r="H46">
        <f t="shared" si="21"/>
        <v>2.9007524999999999E-2</v>
      </c>
      <c r="I46" s="15">
        <v>-1.20018E-2</v>
      </c>
      <c r="K46" s="15">
        <v>-0.22229299999999999</v>
      </c>
      <c r="M46" s="14"/>
      <c r="N46">
        <f t="shared" si="18"/>
        <v>0</v>
      </c>
      <c r="O46" s="11"/>
      <c r="P46" s="1">
        <f t="shared" si="0"/>
        <v>0</v>
      </c>
      <c r="Q46" s="9"/>
      <c r="R46" s="1">
        <f t="shared" si="1"/>
        <v>0</v>
      </c>
      <c r="S46" s="11"/>
      <c r="T46" s="1">
        <f t="shared" si="2"/>
        <v>0</v>
      </c>
      <c r="U46" s="1"/>
      <c r="V46" s="1">
        <f t="shared" si="3"/>
        <v>0</v>
      </c>
      <c r="W46" s="1"/>
      <c r="X46" s="1">
        <f t="shared" si="4"/>
        <v>0</v>
      </c>
      <c r="Y46" s="1"/>
      <c r="Z46" s="1">
        <f t="shared" si="5"/>
        <v>0</v>
      </c>
      <c r="AA46" s="1"/>
      <c r="AB46" s="1">
        <f t="shared" si="6"/>
        <v>0</v>
      </c>
      <c r="AC46" s="1"/>
      <c r="AD46" s="1">
        <f t="shared" si="7"/>
        <v>0</v>
      </c>
      <c r="AE46" s="1"/>
      <c r="AF46" s="1">
        <f t="shared" si="8"/>
        <v>0</v>
      </c>
      <c r="AG46" s="1"/>
      <c r="AH46" s="1">
        <f t="shared" si="9"/>
        <v>0</v>
      </c>
      <c r="AI46" s="1"/>
      <c r="AJ46" s="1">
        <f t="shared" si="10"/>
        <v>0</v>
      </c>
      <c r="AL46">
        <f t="shared" si="11"/>
        <v>0</v>
      </c>
      <c r="AN46">
        <f t="shared" si="12"/>
        <v>0</v>
      </c>
      <c r="AP46">
        <f t="shared" si="13"/>
        <v>0</v>
      </c>
      <c r="AR46">
        <f t="shared" si="14"/>
        <v>0</v>
      </c>
      <c r="AT46">
        <f t="shared" si="15"/>
        <v>0</v>
      </c>
      <c r="AV46">
        <f t="shared" si="16"/>
        <v>0</v>
      </c>
    </row>
    <row r="47" spans="2:48" x14ac:dyDescent="0.25">
      <c r="B47" s="2">
        <f t="shared" ref="B47:B56" si="24">B46+1</f>
        <v>41</v>
      </c>
      <c r="C47" s="15">
        <v>5.4866810000000002E-2</v>
      </c>
      <c r="E47" s="15">
        <v>9.9211859999999999E-2</v>
      </c>
      <c r="F47">
        <f t="shared" si="20"/>
        <v>0.17510297999999999</v>
      </c>
      <c r="G47" s="15">
        <v>2.7482019999999999E-2</v>
      </c>
      <c r="H47">
        <f t="shared" si="21"/>
        <v>2.8003260000000002E-2</v>
      </c>
      <c r="I47" s="15">
        <v>-1.0282579999999999E-2</v>
      </c>
      <c r="K47" s="15">
        <v>-0.2260143</v>
      </c>
      <c r="M47" s="14"/>
      <c r="N47">
        <f t="shared" si="18"/>
        <v>0</v>
      </c>
      <c r="O47" s="11"/>
      <c r="P47" s="1">
        <f t="shared" si="0"/>
        <v>0</v>
      </c>
      <c r="Q47" s="9"/>
      <c r="R47" s="1">
        <f t="shared" si="1"/>
        <v>0</v>
      </c>
      <c r="S47" s="11"/>
      <c r="T47" s="1">
        <f t="shared" si="2"/>
        <v>0</v>
      </c>
      <c r="U47" s="1"/>
      <c r="V47" s="1">
        <f t="shared" si="3"/>
        <v>0</v>
      </c>
      <c r="W47" s="1"/>
      <c r="X47" s="1">
        <f t="shared" si="4"/>
        <v>0</v>
      </c>
      <c r="Y47" s="1"/>
      <c r="Z47" s="1">
        <f t="shared" si="5"/>
        <v>0</v>
      </c>
      <c r="AA47" s="1"/>
      <c r="AB47" s="1">
        <f t="shared" si="6"/>
        <v>0</v>
      </c>
      <c r="AC47" s="1"/>
      <c r="AD47" s="1">
        <f t="shared" si="7"/>
        <v>0</v>
      </c>
      <c r="AE47" s="1"/>
      <c r="AF47" s="1">
        <f t="shared" si="8"/>
        <v>0</v>
      </c>
      <c r="AG47" s="1"/>
      <c r="AH47" s="1">
        <f t="shared" si="9"/>
        <v>0</v>
      </c>
      <c r="AI47" s="1"/>
      <c r="AJ47" s="1">
        <f t="shared" si="10"/>
        <v>0</v>
      </c>
      <c r="AL47">
        <f t="shared" si="11"/>
        <v>0</v>
      </c>
      <c r="AN47">
        <f t="shared" si="12"/>
        <v>0</v>
      </c>
      <c r="AP47">
        <f t="shared" si="13"/>
        <v>0</v>
      </c>
      <c r="AR47">
        <f t="shared" si="14"/>
        <v>0</v>
      </c>
      <c r="AT47">
        <f t="shared" si="15"/>
        <v>0</v>
      </c>
      <c r="AV47">
        <f t="shared" si="16"/>
        <v>0</v>
      </c>
    </row>
    <row r="48" spans="2:48" x14ac:dyDescent="0.25">
      <c r="B48" s="2">
        <f t="shared" si="24"/>
        <v>42</v>
      </c>
      <c r="C48" s="15">
        <v>-0.14215369999999999</v>
      </c>
      <c r="E48" s="15">
        <v>0.2509941</v>
      </c>
      <c r="F48">
        <f t="shared" si="20"/>
        <v>0.17235327</v>
      </c>
      <c r="G48" s="15">
        <v>2.8524500000000001E-2</v>
      </c>
      <c r="H48">
        <f t="shared" si="21"/>
        <v>2.3022870000000001E-2</v>
      </c>
      <c r="I48" s="15">
        <v>-1.5751580000000001E-2</v>
      </c>
      <c r="K48" s="15">
        <v>-0.20961440000000001</v>
      </c>
      <c r="M48" s="14"/>
      <c r="N48">
        <f t="shared" si="18"/>
        <v>0</v>
      </c>
      <c r="O48" s="11"/>
      <c r="P48" s="1">
        <f t="shared" si="0"/>
        <v>0</v>
      </c>
      <c r="Q48" s="9"/>
      <c r="R48" s="1">
        <f t="shared" si="1"/>
        <v>0</v>
      </c>
      <c r="S48" s="11"/>
      <c r="T48" s="1">
        <f t="shared" si="2"/>
        <v>0</v>
      </c>
      <c r="U48" s="1"/>
      <c r="V48" s="1">
        <f t="shared" si="3"/>
        <v>0</v>
      </c>
      <c r="W48" s="1"/>
      <c r="X48" s="1">
        <f t="shared" si="4"/>
        <v>0</v>
      </c>
      <c r="Y48" s="1"/>
      <c r="Z48" s="1">
        <f t="shared" si="5"/>
        <v>0</v>
      </c>
      <c r="AA48" s="1"/>
      <c r="AB48" s="1">
        <f t="shared" si="6"/>
        <v>0</v>
      </c>
      <c r="AC48" s="1"/>
      <c r="AD48" s="1">
        <f t="shared" si="7"/>
        <v>0</v>
      </c>
      <c r="AE48" s="1"/>
      <c r="AF48" s="1">
        <f t="shared" si="8"/>
        <v>0</v>
      </c>
      <c r="AG48" s="1"/>
      <c r="AH48" s="1">
        <f t="shared" si="9"/>
        <v>0</v>
      </c>
      <c r="AI48" s="1"/>
      <c r="AJ48" s="1">
        <f t="shared" si="10"/>
        <v>0</v>
      </c>
      <c r="AL48">
        <f t="shared" si="11"/>
        <v>0</v>
      </c>
      <c r="AN48">
        <f t="shared" si="12"/>
        <v>0</v>
      </c>
      <c r="AP48">
        <f t="shared" si="13"/>
        <v>0</v>
      </c>
      <c r="AR48">
        <f t="shared" si="14"/>
        <v>0</v>
      </c>
      <c r="AT48">
        <f t="shared" si="15"/>
        <v>0</v>
      </c>
      <c r="AV48">
        <f t="shared" si="16"/>
        <v>0</v>
      </c>
    </row>
    <row r="49" spans="2:48" x14ac:dyDescent="0.25">
      <c r="B49" s="2">
        <f t="shared" si="24"/>
        <v>43</v>
      </c>
      <c r="C49" s="15">
        <v>-0.22358069999999999</v>
      </c>
      <c r="E49" s="15">
        <v>9.3712439999999994E-2</v>
      </c>
      <c r="F49">
        <f t="shared" si="20"/>
        <v>5.8789219999999996E-2</v>
      </c>
      <c r="G49" s="15">
        <v>1.752124E-2</v>
      </c>
      <c r="H49">
        <f t="shared" si="21"/>
        <v>1.530889E-2</v>
      </c>
      <c r="I49" s="15">
        <v>-1.6319210000000001E-2</v>
      </c>
      <c r="K49" s="15">
        <v>-0.21421950000000001</v>
      </c>
      <c r="M49" s="14"/>
      <c r="N49">
        <f t="shared" si="18"/>
        <v>0</v>
      </c>
      <c r="O49" s="10"/>
      <c r="P49" s="1">
        <f t="shared" si="0"/>
        <v>0</v>
      </c>
      <c r="Q49" s="1"/>
      <c r="R49" s="1">
        <f t="shared" si="1"/>
        <v>0</v>
      </c>
      <c r="S49" s="10"/>
      <c r="T49" s="1">
        <f t="shared" si="2"/>
        <v>0</v>
      </c>
      <c r="U49" s="1"/>
      <c r="V49" s="1">
        <f t="shared" si="3"/>
        <v>0</v>
      </c>
      <c r="W49" s="1"/>
      <c r="X49" s="1">
        <f t="shared" si="4"/>
        <v>0</v>
      </c>
      <c r="Y49" s="1"/>
      <c r="Z49" s="1">
        <f t="shared" si="5"/>
        <v>0</v>
      </c>
      <c r="AA49" s="1"/>
      <c r="AB49" s="1">
        <f t="shared" si="6"/>
        <v>0</v>
      </c>
      <c r="AC49" s="1"/>
      <c r="AD49" s="1">
        <f t="shared" si="7"/>
        <v>0</v>
      </c>
      <c r="AE49" s="1"/>
      <c r="AF49" s="1">
        <f t="shared" si="8"/>
        <v>0</v>
      </c>
      <c r="AG49" s="1"/>
      <c r="AH49" s="1">
        <f t="shared" si="9"/>
        <v>0</v>
      </c>
      <c r="AI49" s="1"/>
      <c r="AJ49" s="1">
        <f t="shared" si="10"/>
        <v>0</v>
      </c>
      <c r="AL49">
        <f t="shared" si="11"/>
        <v>0</v>
      </c>
      <c r="AN49">
        <f t="shared" si="12"/>
        <v>0</v>
      </c>
      <c r="AP49">
        <f t="shared" si="13"/>
        <v>0</v>
      </c>
      <c r="AR49">
        <f t="shared" si="14"/>
        <v>0</v>
      </c>
      <c r="AT49">
        <f t="shared" si="15"/>
        <v>0</v>
      </c>
      <c r="AV49">
        <f t="shared" si="16"/>
        <v>0</v>
      </c>
    </row>
    <row r="50" spans="2:48" x14ac:dyDescent="0.25">
      <c r="B50" s="2">
        <f t="shared" si="24"/>
        <v>44</v>
      </c>
      <c r="C50" s="15">
        <v>-0.25711030000000001</v>
      </c>
      <c r="E50" s="15">
        <v>2.3865999999999998E-2</v>
      </c>
      <c r="F50">
        <f t="shared" si="20"/>
        <v>1.889507E-2</v>
      </c>
      <c r="G50" s="15">
        <v>1.309654E-2</v>
      </c>
      <c r="H50">
        <f t="shared" si="21"/>
        <v>1.3456245E-2</v>
      </c>
      <c r="I50" s="15">
        <v>-1.260639E-2</v>
      </c>
      <c r="K50" s="15">
        <v>-0.20813470000000001</v>
      </c>
      <c r="M50" s="14"/>
      <c r="N50">
        <f t="shared" si="18"/>
        <v>0</v>
      </c>
      <c r="O50" s="10"/>
      <c r="P50" s="1">
        <f t="shared" si="0"/>
        <v>0</v>
      </c>
      <c r="Q50" s="1"/>
      <c r="R50" s="1">
        <f t="shared" si="1"/>
        <v>0</v>
      </c>
      <c r="S50" s="10"/>
      <c r="T50" s="1">
        <f t="shared" si="2"/>
        <v>0</v>
      </c>
      <c r="U50" s="1"/>
      <c r="V50" s="1">
        <f t="shared" si="3"/>
        <v>0</v>
      </c>
      <c r="W50" s="1"/>
      <c r="X50" s="1">
        <f t="shared" si="4"/>
        <v>0</v>
      </c>
      <c r="Y50" s="1"/>
      <c r="Z50" s="1">
        <f t="shared" si="5"/>
        <v>0</v>
      </c>
      <c r="AA50" s="1"/>
      <c r="AB50" s="1">
        <f t="shared" si="6"/>
        <v>0</v>
      </c>
      <c r="AC50" s="1"/>
      <c r="AD50" s="1">
        <f t="shared" si="7"/>
        <v>0</v>
      </c>
      <c r="AE50" s="1"/>
      <c r="AF50" s="1">
        <f t="shared" si="8"/>
        <v>0</v>
      </c>
      <c r="AG50" s="1"/>
      <c r="AH50" s="1">
        <f t="shared" si="9"/>
        <v>0</v>
      </c>
      <c r="AI50" s="1"/>
      <c r="AJ50" s="1">
        <f t="shared" si="10"/>
        <v>0</v>
      </c>
      <c r="AL50">
        <f t="shared" si="11"/>
        <v>0</v>
      </c>
      <c r="AN50">
        <f t="shared" si="12"/>
        <v>0</v>
      </c>
      <c r="AP50">
        <f t="shared" si="13"/>
        <v>0</v>
      </c>
      <c r="AR50">
        <f t="shared" si="14"/>
        <v>0</v>
      </c>
      <c r="AT50">
        <f t="shared" si="15"/>
        <v>0</v>
      </c>
      <c r="AV50">
        <f t="shared" si="16"/>
        <v>0</v>
      </c>
    </row>
    <row r="51" spans="2:48" x14ac:dyDescent="0.25">
      <c r="B51" s="2">
        <f t="shared" si="24"/>
        <v>45</v>
      </c>
      <c r="C51" s="15">
        <v>-0.26285520000000001</v>
      </c>
      <c r="E51" s="15">
        <v>1.392414E-2</v>
      </c>
      <c r="F51">
        <f t="shared" si="20"/>
        <v>9.129292E-2</v>
      </c>
      <c r="G51" s="15">
        <v>1.381595E-2</v>
      </c>
      <c r="H51">
        <f t="shared" si="21"/>
        <v>1.2154874999999999E-2</v>
      </c>
      <c r="I51" s="15">
        <v>-4.9218789999999997E-3</v>
      </c>
      <c r="K51" s="15">
        <v>-0.1889555</v>
      </c>
      <c r="M51" s="14"/>
      <c r="N51">
        <f t="shared" si="18"/>
        <v>0</v>
      </c>
      <c r="O51" s="10"/>
      <c r="P51" s="1">
        <f t="shared" si="0"/>
        <v>0</v>
      </c>
      <c r="Q51" s="1"/>
      <c r="R51" s="1">
        <f t="shared" si="1"/>
        <v>0</v>
      </c>
      <c r="S51" s="10"/>
      <c r="T51" s="1">
        <f t="shared" si="2"/>
        <v>0</v>
      </c>
      <c r="U51" s="1"/>
      <c r="V51" s="1">
        <f t="shared" si="3"/>
        <v>0</v>
      </c>
      <c r="W51" s="1"/>
      <c r="X51" s="1">
        <f t="shared" si="4"/>
        <v>0</v>
      </c>
      <c r="Y51" s="1"/>
      <c r="Z51" s="1">
        <f t="shared" si="5"/>
        <v>0</v>
      </c>
      <c r="AA51" s="1"/>
      <c r="AB51" s="1">
        <f t="shared" si="6"/>
        <v>0</v>
      </c>
      <c r="AC51" s="1"/>
      <c r="AD51" s="1">
        <f t="shared" si="7"/>
        <v>0</v>
      </c>
      <c r="AE51" s="1"/>
      <c r="AF51" s="1">
        <f t="shared" si="8"/>
        <v>0</v>
      </c>
      <c r="AG51" s="1"/>
      <c r="AH51" s="1">
        <f t="shared" si="9"/>
        <v>0</v>
      </c>
      <c r="AI51" s="1"/>
      <c r="AJ51" s="1">
        <f t="shared" si="10"/>
        <v>0</v>
      </c>
      <c r="AL51">
        <f t="shared" si="11"/>
        <v>0</v>
      </c>
      <c r="AN51">
        <f t="shared" si="12"/>
        <v>0</v>
      </c>
      <c r="AP51">
        <f t="shared" si="13"/>
        <v>0</v>
      </c>
      <c r="AR51">
        <f t="shared" si="14"/>
        <v>0</v>
      </c>
      <c r="AT51">
        <f t="shared" si="15"/>
        <v>0</v>
      </c>
      <c r="AV51">
        <f t="shared" si="16"/>
        <v>0</v>
      </c>
    </row>
    <row r="52" spans="2:48" x14ac:dyDescent="0.25">
      <c r="B52" s="2">
        <f t="shared" si="24"/>
        <v>46</v>
      </c>
      <c r="C52" s="15">
        <v>-0.25384909999999999</v>
      </c>
      <c r="E52" s="15">
        <v>0.1686617</v>
      </c>
      <c r="F52">
        <f t="shared" si="20"/>
        <v>0.12480118500000001</v>
      </c>
      <c r="G52" s="15">
        <v>1.0493799999999999E-2</v>
      </c>
      <c r="H52">
        <f t="shared" si="21"/>
        <v>1.3193099999999999E-2</v>
      </c>
      <c r="I52" s="15">
        <v>-1.9346120000000001E-3</v>
      </c>
      <c r="K52" s="15">
        <v>-0.14931369999999999</v>
      </c>
      <c r="M52" s="14"/>
      <c r="N52">
        <f t="shared" si="18"/>
        <v>0</v>
      </c>
      <c r="O52" s="10"/>
      <c r="P52" s="1">
        <f t="shared" si="0"/>
        <v>0</v>
      </c>
      <c r="Q52" s="1"/>
      <c r="R52" s="1">
        <f t="shared" si="1"/>
        <v>0</v>
      </c>
      <c r="S52" s="10"/>
      <c r="T52" s="1">
        <f t="shared" si="2"/>
        <v>0</v>
      </c>
      <c r="U52" s="1"/>
      <c r="V52" s="1">
        <f t="shared" si="3"/>
        <v>0</v>
      </c>
      <c r="W52" s="1"/>
      <c r="X52" s="1">
        <f t="shared" si="4"/>
        <v>0</v>
      </c>
      <c r="Y52" s="1"/>
      <c r="Z52" s="1">
        <f t="shared" si="5"/>
        <v>0</v>
      </c>
      <c r="AA52" s="1"/>
      <c r="AB52" s="1">
        <f t="shared" si="6"/>
        <v>0</v>
      </c>
      <c r="AC52" s="1"/>
      <c r="AD52" s="1">
        <f t="shared" si="7"/>
        <v>0</v>
      </c>
      <c r="AE52" s="1"/>
      <c r="AF52" s="1">
        <f t="shared" si="8"/>
        <v>0</v>
      </c>
      <c r="AG52" s="1"/>
      <c r="AH52" s="1">
        <f t="shared" si="9"/>
        <v>0</v>
      </c>
      <c r="AI52" s="1"/>
      <c r="AJ52" s="1">
        <f t="shared" si="10"/>
        <v>0</v>
      </c>
      <c r="AL52">
        <f t="shared" si="11"/>
        <v>0</v>
      </c>
      <c r="AN52">
        <f t="shared" si="12"/>
        <v>0</v>
      </c>
      <c r="AP52">
        <f t="shared" si="13"/>
        <v>0</v>
      </c>
      <c r="AR52">
        <f t="shared" si="14"/>
        <v>0</v>
      </c>
      <c r="AT52">
        <f t="shared" si="15"/>
        <v>0</v>
      </c>
      <c r="AV52">
        <f t="shared" si="16"/>
        <v>0</v>
      </c>
    </row>
    <row r="53" spans="2:48" x14ac:dyDescent="0.25">
      <c r="B53" s="2">
        <f t="shared" si="24"/>
        <v>47</v>
      </c>
      <c r="C53" s="15">
        <v>-0.25634099999999999</v>
      </c>
      <c r="E53" s="15">
        <v>8.0940670000000006E-2</v>
      </c>
      <c r="F53">
        <f t="shared" si="20"/>
        <v>5.2307025000000007E-2</v>
      </c>
      <c r="G53" s="15">
        <v>1.5892400000000001E-2</v>
      </c>
      <c r="H53">
        <f t="shared" si="21"/>
        <v>2.374617E-2</v>
      </c>
      <c r="I53" s="15">
        <v>-1.1541239999999999E-2</v>
      </c>
      <c r="K53" s="15">
        <v>-0.13100120000000001</v>
      </c>
      <c r="M53" s="14"/>
      <c r="N53">
        <f t="shared" si="18"/>
        <v>0</v>
      </c>
      <c r="O53" s="10"/>
      <c r="P53" s="1">
        <f t="shared" si="0"/>
        <v>0</v>
      </c>
      <c r="Q53" s="1"/>
      <c r="R53" s="1">
        <f t="shared" si="1"/>
        <v>0</v>
      </c>
      <c r="S53" s="10"/>
      <c r="T53" s="1">
        <f t="shared" si="2"/>
        <v>0</v>
      </c>
      <c r="U53" s="1"/>
      <c r="V53" s="1">
        <f t="shared" si="3"/>
        <v>0</v>
      </c>
      <c r="W53" s="1"/>
      <c r="X53" s="1">
        <f t="shared" si="4"/>
        <v>0</v>
      </c>
      <c r="Y53" s="1"/>
      <c r="Z53" s="1">
        <f t="shared" si="5"/>
        <v>0</v>
      </c>
      <c r="AA53" s="1"/>
      <c r="AB53" s="1">
        <f t="shared" si="6"/>
        <v>0</v>
      </c>
      <c r="AC53" s="1"/>
      <c r="AD53" s="1">
        <f t="shared" si="7"/>
        <v>0</v>
      </c>
      <c r="AE53" s="1"/>
      <c r="AF53" s="1">
        <f t="shared" si="8"/>
        <v>0</v>
      </c>
      <c r="AG53" s="1"/>
      <c r="AH53" s="1">
        <f t="shared" si="9"/>
        <v>0</v>
      </c>
      <c r="AI53" s="1"/>
      <c r="AJ53" s="1">
        <f t="shared" si="10"/>
        <v>0</v>
      </c>
      <c r="AL53">
        <f t="shared" si="11"/>
        <v>0</v>
      </c>
      <c r="AN53">
        <f t="shared" si="12"/>
        <v>0</v>
      </c>
      <c r="AP53">
        <f t="shared" si="13"/>
        <v>0</v>
      </c>
      <c r="AR53">
        <f t="shared" si="14"/>
        <v>0</v>
      </c>
      <c r="AT53">
        <f t="shared" si="15"/>
        <v>0</v>
      </c>
      <c r="AV53">
        <f t="shared" si="16"/>
        <v>0</v>
      </c>
    </row>
    <row r="54" spans="2:48" x14ac:dyDescent="0.25">
      <c r="B54" s="2">
        <f t="shared" si="24"/>
        <v>48</v>
      </c>
      <c r="C54" s="15">
        <v>-0.25078129999999998</v>
      </c>
      <c r="E54" s="15">
        <v>2.3673380000000001E-2</v>
      </c>
      <c r="F54">
        <f t="shared" si="20"/>
        <v>0.10776099</v>
      </c>
      <c r="G54" s="15">
        <v>3.159994E-2</v>
      </c>
      <c r="H54">
        <f t="shared" si="21"/>
        <v>3.3967150000000002E-2</v>
      </c>
      <c r="I54" s="15">
        <v>-3.3238410000000001E-3</v>
      </c>
      <c r="K54" s="15">
        <v>-0.11786870000000001</v>
      </c>
      <c r="M54" s="14"/>
      <c r="N54">
        <f t="shared" si="18"/>
        <v>0</v>
      </c>
      <c r="O54" s="10"/>
      <c r="P54" s="1">
        <f t="shared" si="0"/>
        <v>0</v>
      </c>
      <c r="Q54" s="1"/>
      <c r="R54" s="1">
        <f t="shared" si="1"/>
        <v>0</v>
      </c>
      <c r="S54" s="10"/>
      <c r="T54" s="1">
        <f t="shared" si="2"/>
        <v>0</v>
      </c>
      <c r="U54" s="1"/>
      <c r="V54" s="1">
        <f t="shared" si="3"/>
        <v>0</v>
      </c>
      <c r="W54" s="1"/>
      <c r="X54" s="1">
        <f t="shared" si="4"/>
        <v>0</v>
      </c>
      <c r="Y54" s="1"/>
      <c r="Z54" s="1">
        <f t="shared" si="5"/>
        <v>0</v>
      </c>
      <c r="AA54" s="1"/>
      <c r="AB54" s="1">
        <f t="shared" si="6"/>
        <v>0</v>
      </c>
      <c r="AC54" s="1"/>
      <c r="AD54" s="1">
        <f t="shared" si="7"/>
        <v>0</v>
      </c>
      <c r="AE54" s="1"/>
      <c r="AF54" s="1">
        <f t="shared" si="8"/>
        <v>0</v>
      </c>
      <c r="AG54" s="1"/>
      <c r="AH54" s="1">
        <f t="shared" si="9"/>
        <v>0</v>
      </c>
      <c r="AI54" s="1"/>
      <c r="AJ54" s="1">
        <f t="shared" si="10"/>
        <v>0</v>
      </c>
      <c r="AL54">
        <f t="shared" si="11"/>
        <v>0</v>
      </c>
      <c r="AN54">
        <f t="shared" si="12"/>
        <v>0</v>
      </c>
      <c r="AP54">
        <f t="shared" si="13"/>
        <v>0</v>
      </c>
      <c r="AR54">
        <f t="shared" si="14"/>
        <v>0</v>
      </c>
      <c r="AT54">
        <f t="shared" si="15"/>
        <v>0</v>
      </c>
      <c r="AV54">
        <f t="shared" si="16"/>
        <v>0</v>
      </c>
    </row>
    <row r="55" spans="2:48" x14ac:dyDescent="0.25">
      <c r="B55" s="2">
        <f t="shared" si="24"/>
        <v>49</v>
      </c>
      <c r="C55" s="15">
        <v>0.63487700000000002</v>
      </c>
      <c r="D55">
        <f t="shared" si="19"/>
        <v>0.39710234999999999</v>
      </c>
      <c r="E55" s="15">
        <v>0.19184860000000001</v>
      </c>
      <c r="F55">
        <f t="shared" si="20"/>
        <v>0.133260395</v>
      </c>
      <c r="G55" s="15">
        <v>3.6334360000000003E-2</v>
      </c>
      <c r="H55">
        <f t="shared" si="21"/>
        <v>4.4673770000000002E-2</v>
      </c>
      <c r="I55" s="15">
        <v>9.3616370000000008E-3</v>
      </c>
      <c r="J55">
        <f t="shared" si="23"/>
        <v>1.1912358500000001E-2</v>
      </c>
      <c r="K55" s="15">
        <v>-7.7623750000000005E-2</v>
      </c>
      <c r="M55" s="14"/>
      <c r="N55">
        <f t="shared" si="18"/>
        <v>0</v>
      </c>
      <c r="O55" s="10"/>
      <c r="P55" s="1">
        <f t="shared" si="0"/>
        <v>0</v>
      </c>
      <c r="Q55" s="1"/>
      <c r="R55" s="1">
        <f t="shared" si="1"/>
        <v>0</v>
      </c>
      <c r="S55" s="10"/>
      <c r="T55" s="1">
        <f t="shared" si="2"/>
        <v>0</v>
      </c>
      <c r="U55" s="1"/>
      <c r="V55" s="1">
        <f t="shared" si="3"/>
        <v>0</v>
      </c>
      <c r="W55" s="1"/>
      <c r="X55" s="1">
        <f t="shared" si="4"/>
        <v>0</v>
      </c>
      <c r="Y55" s="1"/>
      <c r="Z55" s="1">
        <f t="shared" si="5"/>
        <v>0</v>
      </c>
      <c r="AA55" s="1"/>
      <c r="AB55" s="1">
        <f t="shared" si="6"/>
        <v>0</v>
      </c>
      <c r="AC55" s="1"/>
      <c r="AD55" s="1">
        <f t="shared" si="7"/>
        <v>0</v>
      </c>
      <c r="AE55" s="1"/>
      <c r="AF55" s="1">
        <f t="shared" si="8"/>
        <v>0</v>
      </c>
      <c r="AG55" s="1"/>
      <c r="AH55" s="1">
        <f t="shared" si="9"/>
        <v>0</v>
      </c>
      <c r="AI55" s="1"/>
      <c r="AJ55" s="1">
        <f t="shared" si="10"/>
        <v>0</v>
      </c>
      <c r="AL55">
        <f t="shared" si="11"/>
        <v>0</v>
      </c>
      <c r="AN55">
        <f t="shared" si="12"/>
        <v>0</v>
      </c>
      <c r="AP55">
        <f t="shared" si="13"/>
        <v>0</v>
      </c>
      <c r="AR55">
        <f t="shared" si="14"/>
        <v>0</v>
      </c>
      <c r="AT55">
        <f t="shared" si="15"/>
        <v>0</v>
      </c>
      <c r="AV55">
        <f t="shared" si="16"/>
        <v>0</v>
      </c>
    </row>
    <row r="56" spans="2:48" x14ac:dyDescent="0.25">
      <c r="B56" s="2">
        <f t="shared" si="24"/>
        <v>50</v>
      </c>
      <c r="C56" s="15">
        <v>0.15932769999999999</v>
      </c>
      <c r="D56">
        <f t="shared" si="19"/>
        <v>7.9663849999999994E-2</v>
      </c>
      <c r="E56" s="15">
        <v>7.4672189999999999E-2</v>
      </c>
      <c r="F56">
        <f t="shared" si="20"/>
        <v>3.7336095E-2</v>
      </c>
      <c r="G56" s="15">
        <v>5.301318E-2</v>
      </c>
      <c r="H56">
        <f t="shared" si="21"/>
        <v>2.650659E-2</v>
      </c>
      <c r="I56" s="15">
        <v>1.446308E-2</v>
      </c>
      <c r="J56">
        <f t="shared" si="23"/>
        <v>7.2315399999999998E-3</v>
      </c>
      <c r="K56" s="15">
        <v>-6.6076919999999997E-2</v>
      </c>
      <c r="M56" s="14"/>
      <c r="N56">
        <f t="shared" si="18"/>
        <v>0</v>
      </c>
      <c r="O56" s="10"/>
      <c r="P56" s="1">
        <f t="shared" si="0"/>
        <v>0</v>
      </c>
      <c r="Q56" s="1"/>
      <c r="R56" s="1">
        <f t="shared" si="1"/>
        <v>0</v>
      </c>
      <c r="S56" s="10"/>
      <c r="T56" s="1">
        <f t="shared" si="2"/>
        <v>0</v>
      </c>
      <c r="U56" s="1"/>
      <c r="V56" s="1">
        <f t="shared" si="3"/>
        <v>0</v>
      </c>
      <c r="W56" s="1"/>
      <c r="X56" s="1">
        <f t="shared" si="4"/>
        <v>0</v>
      </c>
      <c r="Y56" s="1"/>
      <c r="Z56" s="1">
        <f t="shared" si="5"/>
        <v>0</v>
      </c>
      <c r="AA56" s="1"/>
      <c r="AB56" s="1">
        <f t="shared" si="6"/>
        <v>0</v>
      </c>
      <c r="AC56" s="1"/>
      <c r="AD56" s="1">
        <f t="shared" si="7"/>
        <v>0</v>
      </c>
      <c r="AE56" s="1"/>
      <c r="AF56" s="1">
        <f t="shared" si="8"/>
        <v>0</v>
      </c>
      <c r="AG56" s="1"/>
      <c r="AH56" s="1">
        <f t="shared" si="9"/>
        <v>0</v>
      </c>
      <c r="AI56" s="1"/>
      <c r="AJ56" s="1">
        <f t="shared" si="10"/>
        <v>0</v>
      </c>
      <c r="AL56">
        <f t="shared" si="11"/>
        <v>0</v>
      </c>
      <c r="AN56">
        <f t="shared" si="12"/>
        <v>0</v>
      </c>
      <c r="AP56">
        <f t="shared" si="13"/>
        <v>0</v>
      </c>
      <c r="AR56">
        <f t="shared" si="14"/>
        <v>0</v>
      </c>
      <c r="AT56">
        <f t="shared" si="15"/>
        <v>0</v>
      </c>
      <c r="AV56">
        <f t="shared" si="16"/>
        <v>0</v>
      </c>
    </row>
    <row r="57" spans="2:48" x14ac:dyDescent="0.25">
      <c r="B57" s="2">
        <v>51</v>
      </c>
      <c r="C57" s="3"/>
      <c r="D57" s="6">
        <f>SUM(D7:D56)</f>
        <v>5.3783160700000003</v>
      </c>
      <c r="E57" s="2"/>
      <c r="F57" s="7">
        <f>SUM(F7:F56)</f>
        <v>3.5490320445000005</v>
      </c>
      <c r="G57" s="2"/>
      <c r="H57" s="7">
        <f>SUM(H8:H56)</f>
        <v>0.63399247550000004</v>
      </c>
      <c r="I57" s="2"/>
      <c r="J57" s="7">
        <f>SUM(J7:J56)</f>
        <v>0.36388380749999999</v>
      </c>
      <c r="K57" s="2"/>
      <c r="L57" s="7">
        <f>SUM(L7:L56)</f>
        <v>7.4952620499999997E-2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Q37" workbookViewId="0">
      <selection activeCell="AH56" activeCellId="15" sqref="D56 F56 H56 J56 L56 N56 P56 R56 T56 V56 X56 Z56 AB56 AD56 AF56 AH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1.7737949999999999E-2</v>
      </c>
      <c r="E6" s="15">
        <v>-7.0743920000000002E-2</v>
      </c>
      <c r="G6" s="15">
        <v>4.2115029999999998E-2</v>
      </c>
      <c r="I6" s="15">
        <v>0.23049990000000001</v>
      </c>
      <c r="J6">
        <f>IF(I7*I6&gt;=0,ABS(((I7+I6)/2)*(B7-B6)))</f>
        <v>0.20328754999999998</v>
      </c>
      <c r="K6" s="15">
        <v>7.9435270000000002E-2</v>
      </c>
      <c r="M6" s="15">
        <v>-6.860115E-2</v>
      </c>
      <c r="O6" s="15">
        <v>-4.6088740000000003E-2</v>
      </c>
      <c r="P6" s="1"/>
      <c r="Q6" s="15">
        <v>-4.3110389999999998E-2</v>
      </c>
      <c r="R6" s="1"/>
      <c r="S6" s="15">
        <v>7.6162180000000001E-3</v>
      </c>
      <c r="T6" s="1">
        <f>IF(S7*S6&gt;=0,ABS(((S7+S6)/2)*(B7-B6)))</f>
        <v>1.1972344000000001E-2</v>
      </c>
      <c r="U6" s="15">
        <v>-3.5788929999999997E-2</v>
      </c>
      <c r="V6" s="1"/>
      <c r="W6" s="15">
        <v>5.4608759999999999E-3</v>
      </c>
      <c r="X6" s="1"/>
      <c r="Y6" s="15">
        <v>4.5575030000000002E-2</v>
      </c>
      <c r="Z6" s="1"/>
      <c r="AA6" s="15">
        <v>-9.8969920000000003E-2</v>
      </c>
      <c r="AB6" s="1"/>
      <c r="AC6" s="15">
        <v>6.7318080000000002E-2</v>
      </c>
      <c r="AD6" s="1">
        <f>IF(AC7*AC6&gt;=0,ABS(((AC7+AC6)/2)*(B7-B6)))</f>
        <v>5.7500314999999996E-2</v>
      </c>
      <c r="AE6" s="15">
        <v>7.6786370000000007E-2</v>
      </c>
      <c r="AF6" s="1">
        <f>IF(AE7*AE6&gt;=0,ABS(((AE7+AE6)/2)*(B7-B6)))</f>
        <v>7.6684810000000006E-2</v>
      </c>
      <c r="AG6" s="15">
        <v>6.1555300000000002E-4</v>
      </c>
      <c r="AH6" s="1">
        <f>IF(AG7*AG6&gt;=0,ABS(((AG7+AG6)/2)*(B7-B6)))</f>
        <v>3.3881705E-3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-2.2584960000000001E-2</v>
      </c>
      <c r="E7" s="15">
        <v>-7.7949470000000007E-2</v>
      </c>
      <c r="G7" s="15">
        <v>-1.0201989999999999E-2</v>
      </c>
      <c r="I7" s="15">
        <v>0.17607519999999999</v>
      </c>
      <c r="J7">
        <f t="shared" ref="J7:J55" si="0">IF(I8*I7&gt;=0,ABS(((I8+I7)/2)*(B8-B7)))</f>
        <v>0.13639262999999999</v>
      </c>
      <c r="K7" s="15">
        <v>-3.966219E-2</v>
      </c>
      <c r="M7" s="15">
        <v>-6.5438700000000002E-2</v>
      </c>
      <c r="O7" s="15">
        <v>-4.3386599999999997E-2</v>
      </c>
      <c r="P7" s="1"/>
      <c r="Q7" s="15">
        <v>-4.2860309999999999E-2</v>
      </c>
      <c r="R7" s="1"/>
      <c r="S7" s="15">
        <v>1.6328470000000001E-2</v>
      </c>
      <c r="T7" s="1">
        <f t="shared" ref="T7:T55" si="1">IF(S8*S7&gt;=0,ABS(((S8+S7)/2)*(B8-B7)))</f>
        <v>2.6845390000000004E-2</v>
      </c>
      <c r="U7" s="15">
        <v>-3.0857539999999999E-2</v>
      </c>
      <c r="V7" s="1"/>
      <c r="W7" s="15">
        <v>-9.797950000000001E-4</v>
      </c>
      <c r="X7" s="1"/>
      <c r="Y7" s="15">
        <v>1.8136070000000001E-2</v>
      </c>
      <c r="Z7" s="1"/>
      <c r="AA7" s="15">
        <v>-0.1262953</v>
      </c>
      <c r="AB7" s="1"/>
      <c r="AC7" s="15">
        <v>4.7682549999999997E-2</v>
      </c>
      <c r="AD7" s="1">
        <f t="shared" ref="AD7:AD55" si="2">IF(AC8*AC7&gt;=0,ABS(((AC8+AC7)/2)*(B8-B7)))</f>
        <v>4.6489094999999994E-2</v>
      </c>
      <c r="AE7" s="15">
        <v>7.6583250000000005E-2</v>
      </c>
      <c r="AF7" s="1">
        <f t="shared" ref="AF7:AF55" si="3">IF(AE8*AE7&gt;=0,ABS(((AE8+AE7)/2)*(B8-B7)))</f>
        <v>7.8849000000000002E-2</v>
      </c>
      <c r="AG7" s="15">
        <v>6.1607880000000004E-3</v>
      </c>
      <c r="AH7" s="1">
        <f t="shared" ref="AH7:AH55" si="4">IF(AG8*AG7&gt;=0,ABS(((AG8+AG7)/2)*(B8-B7)))</f>
        <v>9.1689790000000007E-3</v>
      </c>
      <c r="AI7" s="1"/>
      <c r="AJ7" s="1">
        <f t="shared" ref="AJ7:AJ55" si="5">IF(AI8*AI7&gt;=0,ABS(((AI8+AI7)/2)*(B8-B7)))</f>
        <v>0</v>
      </c>
      <c r="AL7">
        <f t="shared" ref="AL7:AL55" si="6">IF(AK8*AK7&gt;=0,ABS((AK8+AK7)/2))</f>
        <v>0</v>
      </c>
      <c r="AN7">
        <f t="shared" ref="AN7:AN55" si="7">IF(AM8*AM7&gt;=0,ABS((AM8+AM7)/2))</f>
        <v>0</v>
      </c>
      <c r="AP7">
        <f t="shared" ref="AP7:AP55" si="8">IF(AO8*AO7&gt;=0,ABS((AO8+AO7)/2))</f>
        <v>0</v>
      </c>
      <c r="AR7">
        <f t="shared" ref="AR7:AR55" si="9">IF(AQ8*AQ7&gt;=0,ABS((AQ8+AQ7)/2))</f>
        <v>0</v>
      </c>
      <c r="AT7">
        <f t="shared" ref="AT7:AT55" si="10">IF(AS8*AS7&gt;=0,ABS((AS8+AS7)/2))</f>
        <v>0</v>
      </c>
      <c r="AV7">
        <f t="shared" ref="AV7:AV55" si="11">IF(AU8*AU7&gt;=0,ABS((AU8+AU7)/2))</f>
        <v>0</v>
      </c>
    </row>
    <row r="8" spans="2:48" x14ac:dyDescent="0.25">
      <c r="B8" s="2">
        <f t="shared" ref="B8:B43" si="12">B7+1</f>
        <v>3</v>
      </c>
      <c r="C8" s="15">
        <v>-2.567208E-2</v>
      </c>
      <c r="E8" s="15">
        <v>0.15840170000000001</v>
      </c>
      <c r="F8">
        <f t="shared" ref="F8:F55" si="13">IF(E8*E9&gt;=0,ABS(((E8+E9)/2)*(B9-B8)))</f>
        <v>9.7103599999999998E-2</v>
      </c>
      <c r="G8" s="15">
        <v>-3.7265090000000001E-2</v>
      </c>
      <c r="I8" s="15">
        <v>9.671006E-2</v>
      </c>
      <c r="J8">
        <f t="shared" si="0"/>
        <v>8.1054845E-2</v>
      </c>
      <c r="K8" s="15">
        <v>-7.1929850000000004E-2</v>
      </c>
      <c r="M8" s="15">
        <v>-6.465253E-2</v>
      </c>
      <c r="O8" s="15">
        <v>-4.4877050000000002E-2</v>
      </c>
      <c r="P8" s="1"/>
      <c r="Q8" s="15">
        <v>-4.4854529999999997E-2</v>
      </c>
      <c r="R8" s="1"/>
      <c r="S8" s="15">
        <v>3.7362310000000003E-2</v>
      </c>
      <c r="T8" s="1">
        <f t="shared" si="1"/>
        <v>3.8812020000000003E-2</v>
      </c>
      <c r="U8" s="15">
        <v>-3.0982550000000001E-2</v>
      </c>
      <c r="V8" s="1"/>
      <c r="W8" s="15">
        <v>-2.7343770000000001E-3</v>
      </c>
      <c r="X8" s="1"/>
      <c r="Y8" s="15">
        <v>2.4210590000000001E-2</v>
      </c>
      <c r="Z8" s="1"/>
      <c r="AA8" s="15">
        <v>-0.1154425</v>
      </c>
      <c r="AB8" s="1"/>
      <c r="AC8" s="15">
        <v>4.5295639999999998E-2</v>
      </c>
      <c r="AD8" s="1">
        <f t="shared" si="2"/>
        <v>4.141388E-2</v>
      </c>
      <c r="AE8" s="15">
        <v>8.1114749999999999E-2</v>
      </c>
      <c r="AF8" s="1">
        <f t="shared" si="3"/>
        <v>7.5880315000000004E-2</v>
      </c>
      <c r="AG8" s="15">
        <v>1.2177169999999999E-2</v>
      </c>
      <c r="AH8" s="1"/>
      <c r="AI8" s="1"/>
      <c r="AJ8" s="1">
        <f t="shared" si="5"/>
        <v>0</v>
      </c>
      <c r="AL8">
        <f t="shared" si="6"/>
        <v>0</v>
      </c>
      <c r="AN8">
        <f t="shared" si="7"/>
        <v>0</v>
      </c>
      <c r="AP8">
        <f t="shared" si="8"/>
        <v>0</v>
      </c>
      <c r="AR8">
        <f t="shared" si="9"/>
        <v>0</v>
      </c>
      <c r="AT8">
        <f t="shared" si="10"/>
        <v>0</v>
      </c>
      <c r="AV8">
        <f t="shared" si="11"/>
        <v>0</v>
      </c>
    </row>
    <row r="9" spans="2:48" x14ac:dyDescent="0.25">
      <c r="B9" s="2">
        <f t="shared" si="12"/>
        <v>4</v>
      </c>
      <c r="C9" s="15">
        <v>-2.3829280000000001E-2</v>
      </c>
      <c r="E9" s="15">
        <v>3.5805499999999997E-2</v>
      </c>
      <c r="G9" s="15">
        <v>0.26178639999999997</v>
      </c>
      <c r="H9">
        <f t="shared" ref="H9:H55" si="14">IF(G9*G10&gt;=0,ABS(((G9+G10)/2)*(B10-B9)))</f>
        <v>0.19275679999999998</v>
      </c>
      <c r="I9" s="15">
        <v>6.539963E-2</v>
      </c>
      <c r="J9">
        <f t="shared" si="0"/>
        <v>6.0228909999999997E-2</v>
      </c>
      <c r="K9" s="15">
        <v>-8.3982070000000006E-2</v>
      </c>
      <c r="M9" s="15">
        <v>-5.1293230000000002E-2</v>
      </c>
      <c r="O9" s="15">
        <v>-4.2313709999999997E-2</v>
      </c>
      <c r="P9" s="1"/>
      <c r="Q9" s="15">
        <v>-3.7581580000000003E-2</v>
      </c>
      <c r="R9" s="1"/>
      <c r="S9" s="15">
        <v>4.0261730000000003E-2</v>
      </c>
      <c r="T9" s="1">
        <f t="shared" si="1"/>
        <v>4.5234740000000002E-2</v>
      </c>
      <c r="U9" s="15">
        <v>-2.583765E-2</v>
      </c>
      <c r="V9" s="1"/>
      <c r="W9" s="15">
        <v>-9.7095670000000005E-3</v>
      </c>
      <c r="X9" s="1"/>
      <c r="Y9" s="15">
        <v>3.6586239999999999E-2</v>
      </c>
      <c r="Z9" s="1"/>
      <c r="AA9" s="15">
        <v>-6.8427959999999996E-2</v>
      </c>
      <c r="AB9" s="1"/>
      <c r="AC9" s="15">
        <v>3.7532120000000002E-2</v>
      </c>
      <c r="AD9" s="1">
        <f t="shared" si="2"/>
        <v>4.7487755E-2</v>
      </c>
      <c r="AE9" s="15">
        <v>7.0645879999999994E-2</v>
      </c>
      <c r="AF9" s="1">
        <f t="shared" si="3"/>
        <v>6.3156605000000005E-2</v>
      </c>
      <c r="AG9" s="15">
        <v>-3.0586799999999999E-4</v>
      </c>
      <c r="AH9" s="1"/>
      <c r="AI9" s="1"/>
      <c r="AJ9" s="1">
        <f t="shared" si="5"/>
        <v>0</v>
      </c>
      <c r="AL9">
        <f t="shared" si="6"/>
        <v>0</v>
      </c>
      <c r="AN9">
        <f t="shared" si="7"/>
        <v>0</v>
      </c>
      <c r="AP9">
        <f t="shared" si="8"/>
        <v>0</v>
      </c>
      <c r="AR9">
        <f t="shared" si="9"/>
        <v>0</v>
      </c>
      <c r="AT9">
        <f t="shared" si="10"/>
        <v>0</v>
      </c>
      <c r="AV9">
        <f t="shared" si="11"/>
        <v>0</v>
      </c>
    </row>
    <row r="10" spans="2:48" x14ac:dyDescent="0.25">
      <c r="B10" s="2">
        <f t="shared" si="12"/>
        <v>5</v>
      </c>
      <c r="C10" s="15">
        <v>-3.1294599999999999E-2</v>
      </c>
      <c r="E10" s="15">
        <v>-4.1805389999999998E-2</v>
      </c>
      <c r="G10" s="15">
        <v>0.1237272</v>
      </c>
      <c r="H10">
        <f t="shared" si="14"/>
        <v>7.685003E-2</v>
      </c>
      <c r="I10" s="15">
        <v>5.505819E-2</v>
      </c>
      <c r="J10">
        <f t="shared" si="0"/>
        <v>4.815763E-2</v>
      </c>
      <c r="K10" s="15">
        <v>0.17287179999999999</v>
      </c>
      <c r="M10" s="15">
        <v>-3.5059300000000002E-2</v>
      </c>
      <c r="O10" s="15">
        <v>-3.624115E-2</v>
      </c>
      <c r="P10" s="1"/>
      <c r="Q10" s="15">
        <v>-3.0353700000000001E-2</v>
      </c>
      <c r="R10" s="1"/>
      <c r="S10" s="15">
        <v>5.0207750000000002E-2</v>
      </c>
      <c r="T10" s="1">
        <f t="shared" si="1"/>
        <v>4.5690805000000001E-2</v>
      </c>
      <c r="U10" s="15">
        <v>-1.68652E-2</v>
      </c>
      <c r="V10" s="1"/>
      <c r="W10" s="15">
        <v>-3.4832320000000002E-3</v>
      </c>
      <c r="X10" s="1"/>
      <c r="Y10" s="15">
        <v>1.7628040000000001E-2</v>
      </c>
      <c r="Z10" s="1"/>
      <c r="AA10" s="15">
        <v>-3.2769300000000001E-2</v>
      </c>
      <c r="AB10" s="1"/>
      <c r="AC10" s="15">
        <v>5.7443389999999997E-2</v>
      </c>
      <c r="AD10" s="1">
        <f t="shared" si="2"/>
        <v>5.4748480000000002E-2</v>
      </c>
      <c r="AE10" s="15">
        <v>5.5667330000000001E-2</v>
      </c>
      <c r="AF10" s="1">
        <f t="shared" si="3"/>
        <v>5.5136754999999996E-2</v>
      </c>
      <c r="AG10" s="15">
        <v>-1.624637E-3</v>
      </c>
      <c r="AH10" s="1"/>
      <c r="AI10" s="1"/>
      <c r="AJ10" s="1">
        <f t="shared" si="5"/>
        <v>0</v>
      </c>
      <c r="AL10">
        <f t="shared" si="6"/>
        <v>0</v>
      </c>
      <c r="AN10">
        <f t="shared" si="7"/>
        <v>0</v>
      </c>
      <c r="AP10">
        <f t="shared" si="8"/>
        <v>0</v>
      </c>
      <c r="AR10">
        <f t="shared" si="9"/>
        <v>0</v>
      </c>
      <c r="AT10">
        <f t="shared" si="10"/>
        <v>0</v>
      </c>
      <c r="AV10">
        <f t="shared" si="11"/>
        <v>0</v>
      </c>
    </row>
    <row r="11" spans="2:48" x14ac:dyDescent="0.25">
      <c r="B11" s="2">
        <f t="shared" si="12"/>
        <v>6</v>
      </c>
      <c r="C11" s="15">
        <v>-4.1270319999999999E-2</v>
      </c>
      <c r="E11" s="15">
        <v>-6.2904660000000001E-2</v>
      </c>
      <c r="G11" s="15">
        <v>2.997286E-2</v>
      </c>
      <c r="I11" s="15">
        <v>4.125707E-2</v>
      </c>
      <c r="J11">
        <f t="shared" si="0"/>
        <v>3.6966374999999996E-2</v>
      </c>
      <c r="K11" s="15">
        <v>-2.435642E-2</v>
      </c>
      <c r="M11" s="15">
        <v>-3.4206300000000002E-2</v>
      </c>
      <c r="O11" s="15">
        <v>-3.6081620000000002E-2</v>
      </c>
      <c r="P11" s="1"/>
      <c r="Q11" s="15">
        <v>-2.57795E-2</v>
      </c>
      <c r="R11" s="1"/>
      <c r="S11" s="15">
        <v>4.117386E-2</v>
      </c>
      <c r="T11" s="1">
        <f t="shared" si="1"/>
        <v>4.0553934999999999E-2</v>
      </c>
      <c r="U11" s="15">
        <v>-2.2199779999999999E-2</v>
      </c>
      <c r="V11" s="1"/>
      <c r="W11" s="15">
        <v>-5.5143859999999996E-3</v>
      </c>
      <c r="X11" s="1"/>
      <c r="Y11" s="15">
        <v>6.1514170000000002E-3</v>
      </c>
      <c r="Z11" s="1"/>
      <c r="AA11" s="15">
        <v>-2.3245249999999999E-2</v>
      </c>
      <c r="AB11" s="1"/>
      <c r="AC11" s="15">
        <v>5.205357E-2</v>
      </c>
      <c r="AD11" s="1">
        <f t="shared" si="2"/>
        <v>3.7111365E-2</v>
      </c>
      <c r="AE11" s="15">
        <v>5.4606179999999997E-2</v>
      </c>
      <c r="AF11" s="1">
        <f t="shared" si="3"/>
        <v>5.4104975E-2</v>
      </c>
      <c r="AG11" s="15">
        <v>-6.0557900000000001E-3</v>
      </c>
      <c r="AH11" s="1"/>
      <c r="AI11" s="1"/>
      <c r="AJ11" s="1">
        <f t="shared" si="5"/>
        <v>0</v>
      </c>
      <c r="AL11">
        <f t="shared" si="6"/>
        <v>0</v>
      </c>
      <c r="AN11">
        <f t="shared" si="7"/>
        <v>0</v>
      </c>
      <c r="AP11">
        <f t="shared" si="8"/>
        <v>0</v>
      </c>
      <c r="AR11">
        <f t="shared" si="9"/>
        <v>0</v>
      </c>
      <c r="AT11">
        <f t="shared" si="10"/>
        <v>0</v>
      </c>
      <c r="AV11">
        <f t="shared" si="11"/>
        <v>0</v>
      </c>
    </row>
    <row r="12" spans="2:48" x14ac:dyDescent="0.25">
      <c r="B12" s="2">
        <f t="shared" si="12"/>
        <v>7</v>
      </c>
      <c r="C12" s="15">
        <v>0.42564249999999998</v>
      </c>
      <c r="D12">
        <f t="shared" ref="D12:D55" si="15">IF(C12*C13&gt;=0,ABS(((C12+C13)/2)*(B13-B12)))</f>
        <v>0.24173011</v>
      </c>
      <c r="E12" s="15">
        <v>0.14278460000000001</v>
      </c>
      <c r="F12">
        <f t="shared" si="13"/>
        <v>8.5838700000000004E-2</v>
      </c>
      <c r="G12" s="15">
        <v>-2.724971E-2</v>
      </c>
      <c r="I12" s="15">
        <v>3.2675679999999999E-2</v>
      </c>
      <c r="J12">
        <f t="shared" si="0"/>
        <v>2.9687419999999999E-2</v>
      </c>
      <c r="K12" s="15">
        <v>-7.9371730000000001E-2</v>
      </c>
      <c r="M12" s="15">
        <v>-3.931105E-2</v>
      </c>
      <c r="O12" s="15">
        <v>-3.1292050000000002E-2</v>
      </c>
      <c r="P12" s="1"/>
      <c r="Q12" s="15">
        <v>-2.7718779999999998E-2</v>
      </c>
      <c r="R12" s="1"/>
      <c r="S12" s="15">
        <v>3.9934009999999999E-2</v>
      </c>
      <c r="T12" s="1">
        <f t="shared" si="1"/>
        <v>4.0473120000000001E-2</v>
      </c>
      <c r="U12" s="15">
        <v>-2.107711E-2</v>
      </c>
      <c r="V12" s="1"/>
      <c r="W12" s="15">
        <v>-6.4385650000000003E-3</v>
      </c>
      <c r="X12" s="1"/>
      <c r="Y12" s="15">
        <v>4.1887319999999997E-3</v>
      </c>
      <c r="Z12" s="1"/>
      <c r="AA12" s="15">
        <v>-3.725784E-2</v>
      </c>
      <c r="AB12" s="1"/>
      <c r="AC12" s="15">
        <v>2.216916E-2</v>
      </c>
      <c r="AD12" s="1">
        <f t="shared" si="2"/>
        <v>1.703969E-2</v>
      </c>
      <c r="AE12" s="15">
        <v>5.3603770000000002E-2</v>
      </c>
      <c r="AF12" s="1">
        <f t="shared" si="3"/>
        <v>4.7021190000000004E-2</v>
      </c>
      <c r="AG12" s="15">
        <v>-6.9462309999999998E-3</v>
      </c>
      <c r="AH12" s="1"/>
      <c r="AI12" s="1"/>
      <c r="AJ12" s="1">
        <f t="shared" si="5"/>
        <v>0</v>
      </c>
      <c r="AL12">
        <f t="shared" si="6"/>
        <v>0</v>
      </c>
      <c r="AN12">
        <f t="shared" si="7"/>
        <v>0</v>
      </c>
      <c r="AP12">
        <f t="shared" si="8"/>
        <v>0</v>
      </c>
      <c r="AR12">
        <f t="shared" si="9"/>
        <v>0</v>
      </c>
      <c r="AT12">
        <f t="shared" si="10"/>
        <v>0</v>
      </c>
      <c r="AV12">
        <f t="shared" si="11"/>
        <v>0</v>
      </c>
    </row>
    <row r="13" spans="2:48" x14ac:dyDescent="0.25">
      <c r="B13" s="2">
        <f t="shared" si="12"/>
        <v>8</v>
      </c>
      <c r="C13" s="15">
        <v>5.7817720000000003E-2</v>
      </c>
      <c r="E13" s="15">
        <v>2.88928E-2</v>
      </c>
      <c r="G13" s="15">
        <v>-2.341321E-2</v>
      </c>
      <c r="I13" s="15">
        <v>2.669916E-2</v>
      </c>
      <c r="J13">
        <f t="shared" si="0"/>
        <v>2.2567549999999999E-2</v>
      </c>
      <c r="K13" s="15">
        <v>-9.6367309999999998E-2</v>
      </c>
      <c r="M13" s="15">
        <v>0.55537859999999994</v>
      </c>
      <c r="N13">
        <f t="shared" ref="N13:N55" si="16">IF(M13*M14&gt;=0,ABS(((M13+M14)/2)*(B14-B13)))</f>
        <v>0.38626094999999999</v>
      </c>
      <c r="O13" s="15">
        <v>-2.8043740000000001E-2</v>
      </c>
      <c r="P13" s="1"/>
      <c r="Q13" s="15">
        <v>-2.5567980000000001E-2</v>
      </c>
      <c r="R13" s="1"/>
      <c r="S13" s="15">
        <v>4.1012229999999997E-2</v>
      </c>
      <c r="T13" s="1">
        <f t="shared" si="1"/>
        <v>3.9955409999999997E-2</v>
      </c>
      <c r="U13" s="15">
        <v>-1.859158E-2</v>
      </c>
      <c r="V13" s="1"/>
      <c r="W13" s="15">
        <v>-6.961081E-3</v>
      </c>
      <c r="X13" s="1"/>
      <c r="Y13" s="15">
        <v>-6.2684899999999996E-4</v>
      </c>
      <c r="Z13" s="1"/>
      <c r="AA13" s="15">
        <v>-1.486685E-3</v>
      </c>
      <c r="AB13" s="1"/>
      <c r="AC13" s="15">
        <v>1.1910219999999999E-2</v>
      </c>
      <c r="AD13" s="1">
        <f t="shared" si="2"/>
        <v>9.5266685E-3</v>
      </c>
      <c r="AE13" s="15">
        <v>4.043861E-2</v>
      </c>
      <c r="AF13" s="1">
        <f t="shared" si="3"/>
        <v>3.1721844999999999E-2</v>
      </c>
      <c r="AG13" s="15">
        <v>-2.4805679999999998E-3</v>
      </c>
      <c r="AH13" s="1"/>
      <c r="AI13" s="1"/>
      <c r="AJ13" s="1">
        <f t="shared" si="5"/>
        <v>0</v>
      </c>
      <c r="AL13">
        <f t="shared" si="6"/>
        <v>0</v>
      </c>
      <c r="AN13">
        <f t="shared" si="7"/>
        <v>0</v>
      </c>
      <c r="AP13">
        <f t="shared" si="8"/>
        <v>0</v>
      </c>
      <c r="AR13">
        <f t="shared" si="9"/>
        <v>0</v>
      </c>
      <c r="AT13">
        <f t="shared" si="10"/>
        <v>0</v>
      </c>
      <c r="AV13">
        <f t="shared" si="11"/>
        <v>0</v>
      </c>
    </row>
    <row r="14" spans="2:48" x14ac:dyDescent="0.25">
      <c r="B14" s="2">
        <f t="shared" si="12"/>
        <v>9</v>
      </c>
      <c r="C14" s="15">
        <v>-9.7663790000000004E-3</v>
      </c>
      <c r="E14" s="15">
        <v>-1.7650989999999998E-2</v>
      </c>
      <c r="G14" s="15">
        <v>0.16980329999999999</v>
      </c>
      <c r="H14">
        <f t="shared" si="14"/>
        <v>0.11530011</v>
      </c>
      <c r="I14" s="15">
        <v>1.8435940000000001E-2</v>
      </c>
      <c r="J14">
        <f t="shared" si="0"/>
        <v>1.7453120000000003E-2</v>
      </c>
      <c r="K14" s="15">
        <v>-0.1065595</v>
      </c>
      <c r="M14" s="15">
        <v>0.21714330000000001</v>
      </c>
      <c r="N14">
        <f t="shared" si="16"/>
        <v>0.13354510999999999</v>
      </c>
      <c r="O14" s="15">
        <v>-2.1066729999999999E-2</v>
      </c>
      <c r="P14" s="1"/>
      <c r="Q14" s="15">
        <v>-2.424805E-2</v>
      </c>
      <c r="R14" s="1"/>
      <c r="S14" s="15">
        <v>3.8898589999999997E-2</v>
      </c>
      <c r="T14" s="1">
        <f t="shared" si="1"/>
        <v>3.7369904999999995E-2</v>
      </c>
      <c r="U14" s="15">
        <v>-2.3688520000000001E-2</v>
      </c>
      <c r="V14" s="1"/>
      <c r="W14" s="15">
        <v>-1.098067E-2</v>
      </c>
      <c r="X14" s="1"/>
      <c r="Y14" s="15">
        <v>2.190867E-3</v>
      </c>
      <c r="Z14" s="1">
        <f t="shared" ref="Z14:Z55" si="17">IF(Y15*Y14&gt;=0,ABS(((Y15+Y14)/2)*(B15-B14)))</f>
        <v>2.2774014999999998E-3</v>
      </c>
      <c r="AA14" s="15">
        <v>2.2724669999999999E-2</v>
      </c>
      <c r="AB14" s="1"/>
      <c r="AC14" s="15">
        <v>7.143117E-3</v>
      </c>
      <c r="AD14" s="1">
        <f t="shared" si="2"/>
        <v>1.17107585E-2</v>
      </c>
      <c r="AE14" s="15">
        <v>2.3005080000000001E-2</v>
      </c>
      <c r="AF14" s="1">
        <f t="shared" si="3"/>
        <v>2.7830174999999999E-2</v>
      </c>
      <c r="AG14" s="15">
        <v>-1.308461E-2</v>
      </c>
      <c r="AH14" s="1"/>
      <c r="AI14" s="1"/>
      <c r="AJ14" s="1">
        <f t="shared" si="5"/>
        <v>0</v>
      </c>
      <c r="AL14">
        <f t="shared" si="6"/>
        <v>0</v>
      </c>
      <c r="AN14">
        <f t="shared" si="7"/>
        <v>0</v>
      </c>
      <c r="AP14">
        <f t="shared" si="8"/>
        <v>0</v>
      </c>
      <c r="AR14">
        <f t="shared" si="9"/>
        <v>0</v>
      </c>
      <c r="AT14">
        <f t="shared" si="10"/>
        <v>0</v>
      </c>
      <c r="AV14">
        <f t="shared" si="11"/>
        <v>0</v>
      </c>
    </row>
    <row r="15" spans="2:48" x14ac:dyDescent="0.25">
      <c r="B15" s="2">
        <f t="shared" si="12"/>
        <v>10</v>
      </c>
      <c r="C15" s="15">
        <v>-2.634966E-2</v>
      </c>
      <c r="E15" s="15">
        <v>-4.7854529999999999E-2</v>
      </c>
      <c r="G15" s="15">
        <v>6.0796919999999997E-2</v>
      </c>
      <c r="H15">
        <f t="shared" si="14"/>
        <v>3.1756273500000001E-2</v>
      </c>
      <c r="I15" s="15">
        <v>1.64703E-2</v>
      </c>
      <c r="J15">
        <f t="shared" si="0"/>
        <v>1.17330165E-2</v>
      </c>
      <c r="K15" s="15">
        <v>-0.10504429999999999</v>
      </c>
      <c r="M15" s="15">
        <v>4.9946919999999999E-2</v>
      </c>
      <c r="N15">
        <f t="shared" si="16"/>
        <v>2.5046422499999998E-2</v>
      </c>
      <c r="O15" s="15">
        <v>-2.4125750000000001E-2</v>
      </c>
      <c r="P15" s="1"/>
      <c r="Q15" s="15">
        <v>-2.3546000000000001E-2</v>
      </c>
      <c r="R15" s="1"/>
      <c r="S15" s="15">
        <v>3.584122E-2</v>
      </c>
      <c r="T15" s="1">
        <f t="shared" si="1"/>
        <v>3.1675935000000002E-2</v>
      </c>
      <c r="U15" s="15">
        <v>-2.3547869999999999E-2</v>
      </c>
      <c r="V15" s="1"/>
      <c r="W15" s="15">
        <v>-9.3926830000000006E-3</v>
      </c>
      <c r="X15" s="1"/>
      <c r="Y15" s="15">
        <v>2.3639360000000001E-3</v>
      </c>
      <c r="Z15" s="1">
        <f t="shared" si="17"/>
        <v>3.1987155000000001E-3</v>
      </c>
      <c r="AA15" s="15">
        <v>-1.9190300000000002E-5</v>
      </c>
      <c r="AB15" s="1"/>
      <c r="AC15" s="15">
        <v>1.6278399999999998E-2</v>
      </c>
      <c r="AD15" s="1">
        <f t="shared" si="2"/>
        <v>2.8157784999999998E-2</v>
      </c>
      <c r="AE15" s="15">
        <v>3.265527E-2</v>
      </c>
      <c r="AF15" s="1">
        <f t="shared" si="3"/>
        <v>2.5870495E-2</v>
      </c>
      <c r="AG15" s="15">
        <v>-2.1761579999999999E-2</v>
      </c>
      <c r="AH15" s="1"/>
      <c r="AI15" s="1"/>
      <c r="AJ15" s="1">
        <f t="shared" si="5"/>
        <v>0</v>
      </c>
      <c r="AL15">
        <f t="shared" si="6"/>
        <v>0</v>
      </c>
      <c r="AN15">
        <f t="shared" si="7"/>
        <v>0</v>
      </c>
      <c r="AP15">
        <f t="shared" si="8"/>
        <v>0</v>
      </c>
      <c r="AR15">
        <f t="shared" si="9"/>
        <v>0</v>
      </c>
      <c r="AT15">
        <f t="shared" si="10"/>
        <v>0</v>
      </c>
      <c r="AV15">
        <f t="shared" si="11"/>
        <v>0</v>
      </c>
    </row>
    <row r="16" spans="2:48" x14ac:dyDescent="0.25">
      <c r="B16" s="2">
        <f t="shared" si="12"/>
        <v>11</v>
      </c>
      <c r="C16" s="15">
        <v>-3.8415709999999999E-2</v>
      </c>
      <c r="E16" s="15">
        <v>-5.3466710000000001E-2</v>
      </c>
      <c r="G16" s="15">
        <v>2.715627E-3</v>
      </c>
      <c r="I16" s="15">
        <v>6.9957329999999996E-3</v>
      </c>
      <c r="J16">
        <f t="shared" si="0"/>
        <v>1.16226065E-2</v>
      </c>
      <c r="K16" s="15">
        <v>0.12773209999999999</v>
      </c>
      <c r="M16" s="15">
        <v>1.4592500000000001E-4</v>
      </c>
      <c r="O16" s="15">
        <v>-1.49807E-2</v>
      </c>
      <c r="P16" s="1"/>
      <c r="Q16" s="15">
        <v>-1.417275E-2</v>
      </c>
      <c r="R16" s="1"/>
      <c r="S16" s="15">
        <v>2.7510650000000001E-2</v>
      </c>
      <c r="T16" s="1">
        <f t="shared" si="1"/>
        <v>2.0628085000000001E-2</v>
      </c>
      <c r="U16" s="15">
        <v>-2.283746E-2</v>
      </c>
      <c r="V16" s="1"/>
      <c r="W16" s="15">
        <v>9.7943309999999999E-3</v>
      </c>
      <c r="X16" s="1">
        <f t="shared" ref="X16:X55" si="18">IF(W17*W16&gt;=0,ABS(((W17+W16)/2)*(B17-B16)))</f>
        <v>7.3509040000000001E-3</v>
      </c>
      <c r="Y16" s="15">
        <v>4.0334949999999998E-3</v>
      </c>
      <c r="Z16" s="1">
        <f t="shared" si="17"/>
        <v>3.3875964999999998E-3</v>
      </c>
      <c r="AA16" s="15">
        <v>3.7070260000000001E-2</v>
      </c>
      <c r="AB16" s="1">
        <f t="shared" ref="AB16:AB55" si="19">IF(AA17*AA16&gt;=0,ABS(((AA17+AA16)/2)*(B17-B16)))</f>
        <v>2.8559845E-2</v>
      </c>
      <c r="AC16" s="15">
        <v>4.0037169999999997E-2</v>
      </c>
      <c r="AD16" s="1">
        <f t="shared" si="2"/>
        <v>3.835102E-2</v>
      </c>
      <c r="AE16" s="15">
        <v>1.908572E-2</v>
      </c>
      <c r="AF16" s="1">
        <f t="shared" si="3"/>
        <v>1.4236491E-2</v>
      </c>
      <c r="AG16" s="15">
        <v>-1.3896210000000001E-2</v>
      </c>
      <c r="AH16" s="1"/>
      <c r="AI16" s="1"/>
      <c r="AJ16" s="1">
        <f t="shared" si="5"/>
        <v>0</v>
      </c>
      <c r="AL16">
        <f t="shared" si="6"/>
        <v>0</v>
      </c>
      <c r="AN16">
        <f t="shared" si="7"/>
        <v>0</v>
      </c>
      <c r="AP16">
        <f t="shared" si="8"/>
        <v>0</v>
      </c>
      <c r="AR16">
        <f t="shared" si="9"/>
        <v>0</v>
      </c>
      <c r="AT16">
        <f t="shared" si="10"/>
        <v>0</v>
      </c>
      <c r="AV16">
        <f t="shared" si="11"/>
        <v>0</v>
      </c>
    </row>
    <row r="17" spans="2:48" x14ac:dyDescent="0.25">
      <c r="B17" s="2">
        <f t="shared" si="12"/>
        <v>12</v>
      </c>
      <c r="C17" s="15">
        <v>-4.3883770000000002E-2</v>
      </c>
      <c r="E17" s="15">
        <v>0.1319997</v>
      </c>
      <c r="F17">
        <f t="shared" si="13"/>
        <v>9.5931925000000001E-2</v>
      </c>
      <c r="G17" s="15">
        <v>-4.4661069999999997E-2</v>
      </c>
      <c r="I17" s="15">
        <v>1.624948E-2</v>
      </c>
      <c r="J17">
        <f t="shared" si="0"/>
        <v>1.1247531E-2</v>
      </c>
      <c r="K17" s="15">
        <v>-4.7045190000000001E-2</v>
      </c>
      <c r="M17" s="15">
        <v>-2.3012939999999999E-2</v>
      </c>
      <c r="O17" s="15">
        <v>-1.2434819999999999E-2</v>
      </c>
      <c r="P17" s="1"/>
      <c r="Q17" s="15">
        <v>-1.099908E-2</v>
      </c>
      <c r="R17" s="1"/>
      <c r="S17" s="15">
        <v>1.3745520000000001E-2</v>
      </c>
      <c r="T17" s="1">
        <f t="shared" si="1"/>
        <v>7.3136820000000002E-3</v>
      </c>
      <c r="U17" s="15">
        <v>-2.0469290000000001E-2</v>
      </c>
      <c r="V17" s="1"/>
      <c r="W17" s="15">
        <v>4.9074770000000004E-3</v>
      </c>
      <c r="X17" s="1"/>
      <c r="Y17" s="15">
        <v>2.7416979999999999E-3</v>
      </c>
      <c r="Z17" s="1"/>
      <c r="AA17" s="15">
        <v>2.004943E-2</v>
      </c>
      <c r="AB17" s="1">
        <f t="shared" si="19"/>
        <v>1.8253715E-2</v>
      </c>
      <c r="AC17" s="15">
        <v>3.6664870000000002E-2</v>
      </c>
      <c r="AD17" s="1">
        <f t="shared" si="2"/>
        <v>2.6685165E-2</v>
      </c>
      <c r="AE17" s="15">
        <v>9.3872620000000004E-3</v>
      </c>
      <c r="AF17" s="1">
        <f t="shared" si="3"/>
        <v>1.5409711E-2</v>
      </c>
      <c r="AG17" s="15">
        <v>-1.457059E-2</v>
      </c>
      <c r="AH17" s="1"/>
      <c r="AI17" s="1"/>
      <c r="AJ17" s="1">
        <f t="shared" si="5"/>
        <v>0</v>
      </c>
      <c r="AL17">
        <f t="shared" si="6"/>
        <v>0</v>
      </c>
      <c r="AN17">
        <f t="shared" si="7"/>
        <v>0</v>
      </c>
      <c r="AP17">
        <f t="shared" si="8"/>
        <v>0</v>
      </c>
      <c r="AR17">
        <f t="shared" si="9"/>
        <v>0</v>
      </c>
      <c r="AT17">
        <f t="shared" si="10"/>
        <v>0</v>
      </c>
      <c r="AV17">
        <f t="shared" si="11"/>
        <v>0</v>
      </c>
    </row>
    <row r="18" spans="2:48" x14ac:dyDescent="0.25">
      <c r="B18" s="2">
        <f t="shared" si="12"/>
        <v>13</v>
      </c>
      <c r="C18" s="15">
        <v>-4.6676189999999999E-2</v>
      </c>
      <c r="E18" s="15">
        <v>5.9864149999999998E-2</v>
      </c>
      <c r="G18" s="15">
        <v>-6.9092879999999995E-2</v>
      </c>
      <c r="I18" s="15">
        <v>6.2455820000000004E-3</v>
      </c>
      <c r="J18">
        <f t="shared" si="0"/>
        <v>4.465264E-3</v>
      </c>
      <c r="K18" s="15">
        <v>0.12672169999999999</v>
      </c>
      <c r="M18" s="15">
        <v>-4.6086929999999998E-2</v>
      </c>
      <c r="O18" s="15">
        <v>-1.3110689999999999E-2</v>
      </c>
      <c r="P18" s="1"/>
      <c r="Q18" s="15">
        <v>-9.4396900000000006E-3</v>
      </c>
      <c r="R18" s="1"/>
      <c r="S18" s="15">
        <v>8.8184400000000001E-4</v>
      </c>
      <c r="T18" s="1"/>
      <c r="U18" s="15">
        <v>-2.215017E-2</v>
      </c>
      <c r="V18" s="1"/>
      <c r="W18" s="15">
        <v>-2.4760960000000001E-3</v>
      </c>
      <c r="X18" s="1"/>
      <c r="Y18" s="15">
        <v>-2.9204300000000002E-4</v>
      </c>
      <c r="Z18" s="1"/>
      <c r="AA18" s="15">
        <v>1.6458E-2</v>
      </c>
      <c r="AB18" s="1">
        <f t="shared" si="19"/>
        <v>1.3395955000000001E-2</v>
      </c>
      <c r="AC18" s="15">
        <v>1.6705459999999998E-2</v>
      </c>
      <c r="AD18" s="1">
        <f t="shared" si="2"/>
        <v>1.2990288999999999E-2</v>
      </c>
      <c r="AE18" s="15">
        <v>2.1432159999999999E-2</v>
      </c>
      <c r="AF18" s="1">
        <f t="shared" si="3"/>
        <v>1.4337219E-2</v>
      </c>
      <c r="AG18" s="15">
        <v>-1.382223E-2</v>
      </c>
      <c r="AH18" s="1"/>
      <c r="AI18" s="1"/>
      <c r="AJ18" s="1">
        <f t="shared" si="5"/>
        <v>0</v>
      </c>
      <c r="AL18">
        <f t="shared" si="6"/>
        <v>0</v>
      </c>
      <c r="AN18">
        <f t="shared" si="7"/>
        <v>0</v>
      </c>
      <c r="AP18">
        <f t="shared" si="8"/>
        <v>0</v>
      </c>
      <c r="AR18">
        <f t="shared" si="9"/>
        <v>0</v>
      </c>
      <c r="AT18">
        <f t="shared" si="10"/>
        <v>0</v>
      </c>
      <c r="AV18">
        <f t="shared" si="11"/>
        <v>0</v>
      </c>
    </row>
    <row r="19" spans="2:48" x14ac:dyDescent="0.25">
      <c r="B19" s="2">
        <f t="shared" si="12"/>
        <v>14</v>
      </c>
      <c r="C19" s="15">
        <v>0.33071590000000001</v>
      </c>
      <c r="D19">
        <f t="shared" si="15"/>
        <v>0.18388051499999999</v>
      </c>
      <c r="E19" s="15">
        <v>-3.3989269999999999E-3</v>
      </c>
      <c r="G19" s="15">
        <v>-8.5209569999999998E-2</v>
      </c>
      <c r="I19" s="15">
        <v>2.6849460000000001E-3</v>
      </c>
      <c r="K19" s="15">
        <v>-5.5197209999999997E-2</v>
      </c>
      <c r="M19" s="15">
        <v>-5.1836279999999998E-2</v>
      </c>
      <c r="O19" s="15">
        <v>-8.3060579999999998E-3</v>
      </c>
      <c r="P19" s="1"/>
      <c r="Q19" s="15">
        <v>-1.419053E-2</v>
      </c>
      <c r="R19" s="1"/>
      <c r="S19" s="15">
        <v>-1.079051E-2</v>
      </c>
      <c r="T19" s="1"/>
      <c r="U19" s="15">
        <v>-1.00856E-2</v>
      </c>
      <c r="V19" s="1"/>
      <c r="W19" s="15">
        <v>-6.2838690000000001E-3</v>
      </c>
      <c r="X19" s="1"/>
      <c r="Y19" s="15">
        <v>8.8536500000000005E-4</v>
      </c>
      <c r="Z19" s="1">
        <f t="shared" si="17"/>
        <v>3.7913019999999999E-3</v>
      </c>
      <c r="AA19" s="15">
        <v>1.033391E-2</v>
      </c>
      <c r="AB19" s="1"/>
      <c r="AC19" s="15">
        <v>9.2751180000000006E-3</v>
      </c>
      <c r="AD19" s="1">
        <f t="shared" si="2"/>
        <v>6.8719870000000004E-3</v>
      </c>
      <c r="AE19" s="15">
        <v>7.2422780000000004E-3</v>
      </c>
      <c r="AF19" s="1">
        <f t="shared" si="3"/>
        <v>3.9496035000000001E-3</v>
      </c>
      <c r="AG19" s="15">
        <v>-9.2415429999999996E-3</v>
      </c>
      <c r="AH19" s="1"/>
      <c r="AI19" s="1"/>
      <c r="AJ19" s="1">
        <f t="shared" si="5"/>
        <v>0</v>
      </c>
      <c r="AL19">
        <f t="shared" si="6"/>
        <v>0</v>
      </c>
      <c r="AN19">
        <f t="shared" si="7"/>
        <v>0</v>
      </c>
      <c r="AP19">
        <f t="shared" si="8"/>
        <v>0</v>
      </c>
      <c r="AR19">
        <f t="shared" si="9"/>
        <v>0</v>
      </c>
      <c r="AT19">
        <f t="shared" si="10"/>
        <v>0</v>
      </c>
      <c r="AV19">
        <f t="shared" si="11"/>
        <v>0</v>
      </c>
    </row>
    <row r="20" spans="2:48" x14ac:dyDescent="0.25">
      <c r="B20" s="2">
        <f t="shared" si="12"/>
        <v>15</v>
      </c>
      <c r="C20" s="15">
        <v>3.7045130000000003E-2</v>
      </c>
      <c r="E20" s="15">
        <v>-3.043216E-2</v>
      </c>
      <c r="G20" s="15">
        <v>-9.3114219999999998E-2</v>
      </c>
      <c r="I20" s="15">
        <v>-7.2713450000000002E-3</v>
      </c>
      <c r="K20" s="15">
        <v>-0.101802</v>
      </c>
      <c r="M20" s="15">
        <v>0.15634500000000001</v>
      </c>
      <c r="N20">
        <f t="shared" si="16"/>
        <v>8.7350435000000004E-2</v>
      </c>
      <c r="O20" s="15">
        <v>-6.6440320000000002E-3</v>
      </c>
      <c r="P20" s="1"/>
      <c r="Q20" s="15">
        <v>-6.6553150000000002E-3</v>
      </c>
      <c r="R20" s="1"/>
      <c r="S20" s="15">
        <v>-1.3678070000000001E-2</v>
      </c>
      <c r="T20" s="1"/>
      <c r="U20" s="15">
        <v>-7.934389E-3</v>
      </c>
      <c r="V20" s="1"/>
      <c r="W20" s="15">
        <v>-6.0836140000000002E-3</v>
      </c>
      <c r="X20" s="1"/>
      <c r="Y20" s="15">
        <v>6.6972389999999998E-3</v>
      </c>
      <c r="Z20" s="1">
        <f t="shared" si="17"/>
        <v>5.8601420000000005E-3</v>
      </c>
      <c r="AA20" s="15">
        <v>-1.077892E-3</v>
      </c>
      <c r="AB20" s="1"/>
      <c r="AC20" s="15">
        <v>4.4688560000000002E-3</v>
      </c>
      <c r="AD20" s="1">
        <f t="shared" si="2"/>
        <v>5.0471590000000007E-3</v>
      </c>
      <c r="AE20" s="15">
        <v>6.56929E-4</v>
      </c>
      <c r="AF20" s="1"/>
      <c r="AG20" s="15">
        <v>-4.5857370000000003E-3</v>
      </c>
      <c r="AH20" s="1"/>
      <c r="AI20" s="1"/>
      <c r="AJ20" s="1">
        <f t="shared" si="5"/>
        <v>0</v>
      </c>
      <c r="AL20">
        <f t="shared" si="6"/>
        <v>0</v>
      </c>
      <c r="AN20">
        <f t="shared" si="7"/>
        <v>0</v>
      </c>
      <c r="AP20">
        <f t="shared" si="8"/>
        <v>0</v>
      </c>
      <c r="AR20">
        <f t="shared" si="9"/>
        <v>0</v>
      </c>
      <c r="AT20">
        <f t="shared" si="10"/>
        <v>0</v>
      </c>
      <c r="AV20">
        <f t="shared" si="11"/>
        <v>0</v>
      </c>
    </row>
    <row r="21" spans="2:48" x14ac:dyDescent="0.25">
      <c r="B21" s="2">
        <f t="shared" si="12"/>
        <v>16</v>
      </c>
      <c r="C21" s="15">
        <v>-2.587998E-2</v>
      </c>
      <c r="E21" s="15">
        <v>0.12736520000000001</v>
      </c>
      <c r="F21">
        <f t="shared" si="13"/>
        <v>7.7316960000000004E-2</v>
      </c>
      <c r="G21" s="15">
        <v>3.7094139999999998E-2</v>
      </c>
      <c r="H21">
        <f t="shared" si="14"/>
        <v>0.11535732</v>
      </c>
      <c r="I21" s="15">
        <v>-2.1452700000000002E-2</v>
      </c>
      <c r="K21" s="15">
        <v>0.1882644</v>
      </c>
      <c r="M21" s="15">
        <v>1.835587E-2</v>
      </c>
      <c r="O21" s="15">
        <v>-1.4752459999999999E-3</v>
      </c>
      <c r="P21" s="1"/>
      <c r="Q21" s="15">
        <v>-6.2095980000000002E-3</v>
      </c>
      <c r="R21" s="1"/>
      <c r="S21" s="15">
        <v>-3.2704190000000001E-3</v>
      </c>
      <c r="T21" s="1"/>
      <c r="U21" s="15">
        <v>-7.2669709999999997E-3</v>
      </c>
      <c r="V21" s="1"/>
      <c r="W21" s="15">
        <v>-4.6314210000000001E-3</v>
      </c>
      <c r="X21" s="1"/>
      <c r="Y21" s="15">
        <v>5.0230450000000003E-3</v>
      </c>
      <c r="Z21" s="1"/>
      <c r="AA21" s="15">
        <v>-6.1114960000000003E-2</v>
      </c>
      <c r="AB21" s="1"/>
      <c r="AC21" s="15">
        <v>5.6254620000000003E-3</v>
      </c>
      <c r="AD21" s="1">
        <f t="shared" si="2"/>
        <v>1.1317096E-2</v>
      </c>
      <c r="AE21" s="15">
        <v>-3.3602459999999999E-3</v>
      </c>
      <c r="AF21" s="1"/>
      <c r="AG21" s="15">
        <v>3.812747E-3</v>
      </c>
      <c r="AH21" s="1">
        <f t="shared" si="4"/>
        <v>7.3199685000000002E-3</v>
      </c>
      <c r="AI21" s="1"/>
      <c r="AJ21" s="1">
        <f t="shared" si="5"/>
        <v>0</v>
      </c>
      <c r="AL21">
        <f t="shared" si="6"/>
        <v>0</v>
      </c>
      <c r="AN21">
        <f t="shared" si="7"/>
        <v>0</v>
      </c>
      <c r="AP21">
        <f t="shared" si="8"/>
        <v>0</v>
      </c>
      <c r="AR21">
        <f t="shared" si="9"/>
        <v>0</v>
      </c>
      <c r="AT21">
        <f t="shared" si="10"/>
        <v>0</v>
      </c>
      <c r="AV21">
        <f t="shared" si="11"/>
        <v>0</v>
      </c>
    </row>
    <row r="22" spans="2:48" x14ac:dyDescent="0.25">
      <c r="B22" s="2">
        <f t="shared" si="12"/>
        <v>17</v>
      </c>
      <c r="C22" s="15">
        <v>0.19228439999999999</v>
      </c>
      <c r="D22">
        <f t="shared" si="15"/>
        <v>9.6789077000000001E-2</v>
      </c>
      <c r="E22" s="15">
        <v>2.726872E-2</v>
      </c>
      <c r="G22" s="15">
        <v>0.1936205</v>
      </c>
      <c r="H22">
        <f t="shared" si="14"/>
        <v>0.132245375</v>
      </c>
      <c r="I22" s="15">
        <v>0.12742970000000001</v>
      </c>
      <c r="J22">
        <f t="shared" si="0"/>
        <v>0.10396545</v>
      </c>
      <c r="K22" s="15">
        <v>-2.0607150000000001E-2</v>
      </c>
      <c r="M22" s="15">
        <v>-2.7897910000000001E-2</v>
      </c>
      <c r="O22" s="15">
        <v>6.5422989999999997E-3</v>
      </c>
      <c r="P22" s="1">
        <f t="shared" ref="P22:P55" si="20">IF(O23*O22&gt;=0,ABS(((O23+O22)/2)*(B23-B22)))</f>
        <v>3.9584534999999995E-3</v>
      </c>
      <c r="Q22" s="15">
        <v>5.6981410000000003E-3</v>
      </c>
      <c r="R22" s="1">
        <f t="shared" ref="R22:R55" si="21">IF(Q23*Q22&gt;=0,ABS(((Q23+Q22)/2)*(B23-B22)))</f>
        <v>4.3851640000000004E-3</v>
      </c>
      <c r="S22" s="15">
        <v>1.1049569999999999E-3</v>
      </c>
      <c r="T22" s="1"/>
      <c r="U22" s="15">
        <v>2.821226E-3</v>
      </c>
      <c r="V22" s="1">
        <f t="shared" ref="V22:V55" si="22">IF(U23*U22&gt;=0,ABS(((U23+U22)/2)*(B23-B22)))</f>
        <v>5.2685544999999997E-3</v>
      </c>
      <c r="W22" s="15">
        <v>-5.694129E-3</v>
      </c>
      <c r="X22" s="1"/>
      <c r="Y22" s="15">
        <v>-9.3417999999999995E-4</v>
      </c>
      <c r="Z22" s="1"/>
      <c r="AA22" s="15">
        <v>-5.3578859999999999E-2</v>
      </c>
      <c r="AB22" s="1"/>
      <c r="AC22" s="15">
        <v>1.700873E-2</v>
      </c>
      <c r="AD22" s="1"/>
      <c r="AE22" s="15">
        <v>-1.1278069999999999E-2</v>
      </c>
      <c r="AF22" s="1"/>
      <c r="AG22" s="15">
        <v>1.082719E-2</v>
      </c>
      <c r="AH22" s="1">
        <f t="shared" si="4"/>
        <v>1.0833625E-2</v>
      </c>
      <c r="AI22" s="1"/>
      <c r="AJ22" s="1">
        <f t="shared" si="5"/>
        <v>0</v>
      </c>
      <c r="AL22">
        <f t="shared" si="6"/>
        <v>0</v>
      </c>
      <c r="AN22">
        <f t="shared" si="7"/>
        <v>0</v>
      </c>
      <c r="AP22">
        <f t="shared" si="8"/>
        <v>0</v>
      </c>
      <c r="AR22">
        <f t="shared" si="9"/>
        <v>0</v>
      </c>
      <c r="AT22">
        <f t="shared" si="10"/>
        <v>0</v>
      </c>
      <c r="AV22">
        <f t="shared" si="11"/>
        <v>0</v>
      </c>
    </row>
    <row r="23" spans="2:48" x14ac:dyDescent="0.25">
      <c r="B23" s="2">
        <f t="shared" si="12"/>
        <v>18</v>
      </c>
      <c r="C23" s="15">
        <v>1.293754E-3</v>
      </c>
      <c r="E23" s="15">
        <v>-2.5519799999999999E-2</v>
      </c>
      <c r="G23" s="15">
        <v>7.0870249999999996E-2</v>
      </c>
      <c r="I23" s="15">
        <v>8.0501199999999995E-2</v>
      </c>
      <c r="K23" s="15">
        <v>-9.6599539999999998E-2</v>
      </c>
      <c r="M23" s="15">
        <v>-4.5941950000000002E-2</v>
      </c>
      <c r="O23" s="15">
        <v>1.374608E-3</v>
      </c>
      <c r="P23" s="1">
        <f t="shared" si="20"/>
        <v>3.8974005000000003E-3</v>
      </c>
      <c r="Q23" s="15">
        <v>3.0721870000000001E-3</v>
      </c>
      <c r="R23" s="1">
        <f t="shared" si="21"/>
        <v>4.0728934999999999E-3</v>
      </c>
      <c r="S23" s="15">
        <v>-9.8606070000000004E-3</v>
      </c>
      <c r="T23" s="1"/>
      <c r="U23" s="15">
        <v>7.7158829999999998E-3</v>
      </c>
      <c r="V23" s="1">
        <f t="shared" si="22"/>
        <v>1.0287956500000001E-2</v>
      </c>
      <c r="W23" s="15">
        <v>-7.7349560000000003E-3</v>
      </c>
      <c r="X23" s="1"/>
      <c r="Y23" s="15">
        <v>4.133655E-3</v>
      </c>
      <c r="Z23" s="1">
        <f t="shared" si="17"/>
        <v>5.2249305000000006E-3</v>
      </c>
      <c r="AA23" s="15">
        <v>-3.4211329999999998E-2</v>
      </c>
      <c r="AB23" s="1"/>
      <c r="AC23" s="15">
        <v>-7.30497E-3</v>
      </c>
      <c r="AD23" s="1"/>
      <c r="AE23" s="15">
        <v>-2.5908210000000001E-2</v>
      </c>
      <c r="AF23" s="1"/>
      <c r="AG23" s="15">
        <v>1.084006E-2</v>
      </c>
      <c r="AH23" s="1">
        <f t="shared" si="4"/>
        <v>1.0618045E-2</v>
      </c>
      <c r="AI23" s="1"/>
      <c r="AJ23" s="1">
        <f t="shared" si="5"/>
        <v>0</v>
      </c>
      <c r="AL23">
        <f t="shared" si="6"/>
        <v>0</v>
      </c>
      <c r="AN23">
        <f t="shared" si="7"/>
        <v>0</v>
      </c>
      <c r="AP23">
        <f t="shared" si="8"/>
        <v>0</v>
      </c>
      <c r="AR23">
        <f t="shared" si="9"/>
        <v>0</v>
      </c>
      <c r="AT23">
        <f t="shared" si="10"/>
        <v>0</v>
      </c>
      <c r="AV23">
        <f t="shared" si="11"/>
        <v>0</v>
      </c>
    </row>
    <row r="24" spans="2:48" x14ac:dyDescent="0.25">
      <c r="B24" s="2">
        <f t="shared" si="12"/>
        <v>19</v>
      </c>
      <c r="C24" s="15">
        <v>-3.5221429999999998E-2</v>
      </c>
      <c r="E24" s="15">
        <v>-5.7304319999999999E-2</v>
      </c>
      <c r="G24" s="15">
        <v>-4.30834E-4</v>
      </c>
      <c r="I24" s="15">
        <v>-8.1025019999999993E-3</v>
      </c>
      <c r="K24" s="15">
        <v>-0.1163201</v>
      </c>
      <c r="M24" s="15">
        <v>-3.6896619999999998E-2</v>
      </c>
      <c r="O24" s="15">
        <v>6.4201930000000003E-3</v>
      </c>
      <c r="P24" s="1">
        <f t="shared" si="20"/>
        <v>9.3533415000000009E-3</v>
      </c>
      <c r="Q24" s="15">
        <v>5.0736000000000002E-3</v>
      </c>
      <c r="R24" s="1">
        <f t="shared" si="21"/>
        <v>1.0244474999999999E-2</v>
      </c>
      <c r="S24" s="15">
        <v>-4.3592789999999998E-3</v>
      </c>
      <c r="T24" s="1"/>
      <c r="U24" s="15">
        <v>1.286003E-2</v>
      </c>
      <c r="V24" s="1">
        <f t="shared" si="22"/>
        <v>1.5398180000000001E-2</v>
      </c>
      <c r="W24" s="15">
        <v>2.4345200000000001E-4</v>
      </c>
      <c r="X24" s="1">
        <f t="shared" si="18"/>
        <v>4.7462770000000001E-3</v>
      </c>
      <c r="Y24" s="15">
        <v>6.3162060000000004E-3</v>
      </c>
      <c r="Z24" s="1"/>
      <c r="AA24" s="15">
        <v>-5.2720499999999998E-5</v>
      </c>
      <c r="AB24" s="1"/>
      <c r="AC24" s="15">
        <v>-1.302904E-2</v>
      </c>
      <c r="AD24" s="1"/>
      <c r="AE24" s="15">
        <v>-1.5823819999999999E-2</v>
      </c>
      <c r="AF24" s="1"/>
      <c r="AG24" s="15">
        <v>1.0396030000000001E-2</v>
      </c>
      <c r="AH24" s="1">
        <f t="shared" si="4"/>
        <v>1.1163675000000001E-2</v>
      </c>
      <c r="AI24" s="1"/>
      <c r="AJ24" s="1">
        <f t="shared" si="5"/>
        <v>0</v>
      </c>
      <c r="AL24">
        <f t="shared" si="6"/>
        <v>0</v>
      </c>
      <c r="AN24">
        <f t="shared" si="7"/>
        <v>0</v>
      </c>
      <c r="AP24">
        <f t="shared" si="8"/>
        <v>0</v>
      </c>
      <c r="AR24">
        <f t="shared" si="9"/>
        <v>0</v>
      </c>
      <c r="AT24">
        <f t="shared" si="10"/>
        <v>0</v>
      </c>
      <c r="AV24">
        <f t="shared" si="11"/>
        <v>0</v>
      </c>
    </row>
    <row r="25" spans="2:48" x14ac:dyDescent="0.25">
      <c r="B25" s="2">
        <f t="shared" si="12"/>
        <v>20</v>
      </c>
      <c r="C25" s="15">
        <v>-4.4656120000000001E-2</v>
      </c>
      <c r="E25" s="15">
        <v>-5.7807509999999999E-2</v>
      </c>
      <c r="G25" s="15">
        <v>-2.7079280000000001E-2</v>
      </c>
      <c r="I25" s="15">
        <v>-3.3308219999999999E-2</v>
      </c>
      <c r="K25" s="15">
        <v>0.26984560000000002</v>
      </c>
      <c r="L25">
        <f t="shared" ref="L25:L43" si="23">IF(K26*K25&gt;=0,ABS(((K26+K25)/2)*(B25-B26)))</f>
        <v>0.15634679500000001</v>
      </c>
      <c r="M25" s="15">
        <v>-4.4390010000000001E-2</v>
      </c>
      <c r="O25" s="15">
        <v>1.2286490000000001E-2</v>
      </c>
      <c r="P25" s="1">
        <f t="shared" si="20"/>
        <v>1.3524680000000001E-2</v>
      </c>
      <c r="Q25" s="15">
        <v>1.541535E-2</v>
      </c>
      <c r="R25" s="1">
        <f t="shared" si="21"/>
        <v>1.3441155E-2</v>
      </c>
      <c r="S25" s="15">
        <v>-7.8233569999999995E-3</v>
      </c>
      <c r="T25" s="1"/>
      <c r="U25" s="15">
        <v>1.793633E-2</v>
      </c>
      <c r="V25" s="1">
        <f t="shared" si="22"/>
        <v>1.9681694999999999E-2</v>
      </c>
      <c r="W25" s="15">
        <v>9.2491020000000004E-3</v>
      </c>
      <c r="X25" s="1">
        <f t="shared" si="18"/>
        <v>8.8078034999999992E-3</v>
      </c>
      <c r="Y25" s="15">
        <v>-3.6760500000000002E-5</v>
      </c>
      <c r="Z25" s="1"/>
      <c r="AA25" s="15">
        <v>-2.6211749999999999E-2</v>
      </c>
      <c r="AB25" s="1"/>
      <c r="AC25" s="15">
        <v>-1.9536950000000001E-2</v>
      </c>
      <c r="AD25" s="1"/>
      <c r="AE25" s="15">
        <v>-6.7040019999999997E-3</v>
      </c>
      <c r="AF25" s="1"/>
      <c r="AG25" s="15">
        <v>1.193132E-2</v>
      </c>
      <c r="AH25" s="1">
        <f t="shared" si="4"/>
        <v>9.2005899999999998E-3</v>
      </c>
      <c r="AI25" s="1"/>
      <c r="AJ25" s="1">
        <f t="shared" si="5"/>
        <v>0</v>
      </c>
      <c r="AL25">
        <f t="shared" si="6"/>
        <v>0</v>
      </c>
      <c r="AN25">
        <f t="shared" si="7"/>
        <v>0</v>
      </c>
      <c r="AP25">
        <f t="shared" si="8"/>
        <v>0</v>
      </c>
      <c r="AR25">
        <f t="shared" si="9"/>
        <v>0</v>
      </c>
      <c r="AT25">
        <f t="shared" si="10"/>
        <v>0</v>
      </c>
      <c r="AV25">
        <f t="shared" si="11"/>
        <v>0</v>
      </c>
    </row>
    <row r="26" spans="2:48" x14ac:dyDescent="0.25">
      <c r="B26" s="2">
        <f t="shared" si="12"/>
        <v>21</v>
      </c>
      <c r="C26" s="15">
        <v>-6.5636620000000007E-2</v>
      </c>
      <c r="E26" s="15">
        <v>-6.3740469999999994E-2</v>
      </c>
      <c r="G26" s="15">
        <v>-4.2232739999999998E-2</v>
      </c>
      <c r="I26" s="15">
        <v>-6.1032129999999997E-2</v>
      </c>
      <c r="K26" s="15">
        <v>4.2847990000000002E-2</v>
      </c>
      <c r="M26" s="15">
        <v>-4.2887559999999998E-2</v>
      </c>
      <c r="O26" s="15">
        <v>1.4762870000000001E-2</v>
      </c>
      <c r="P26" s="1">
        <f t="shared" si="20"/>
        <v>1.4504400000000001E-2</v>
      </c>
      <c r="Q26" s="15">
        <v>1.146696E-2</v>
      </c>
      <c r="R26" s="1">
        <f t="shared" si="21"/>
        <v>1.7135355000000001E-2</v>
      </c>
      <c r="S26" s="15">
        <v>-1.226435E-2</v>
      </c>
      <c r="T26" s="1"/>
      <c r="U26" s="15">
        <v>2.1427060000000001E-2</v>
      </c>
      <c r="V26" s="1">
        <f t="shared" si="22"/>
        <v>2.0956880000000001E-2</v>
      </c>
      <c r="W26" s="15">
        <v>8.3665049999999998E-3</v>
      </c>
      <c r="X26" s="1">
        <f t="shared" si="18"/>
        <v>9.4994374999999992E-3</v>
      </c>
      <c r="Y26" s="15">
        <v>-6.4146589999999996E-3</v>
      </c>
      <c r="Z26" s="1"/>
      <c r="AA26" s="15">
        <v>9.6107989999999997E-3</v>
      </c>
      <c r="AB26" s="1">
        <f t="shared" si="19"/>
        <v>2.2864989500000002E-2</v>
      </c>
      <c r="AC26" s="15">
        <v>-2.695347E-2</v>
      </c>
      <c r="AD26" s="1"/>
      <c r="AE26" s="15">
        <v>-2.4724599999999999E-2</v>
      </c>
      <c r="AF26" s="1"/>
      <c r="AG26" s="15">
        <v>6.46986E-3</v>
      </c>
      <c r="AH26" s="1">
        <f t="shared" si="4"/>
        <v>6.766027E-3</v>
      </c>
      <c r="AI26" s="1"/>
      <c r="AJ26" s="1">
        <f t="shared" si="5"/>
        <v>0</v>
      </c>
      <c r="AL26">
        <f t="shared" si="6"/>
        <v>0</v>
      </c>
      <c r="AN26">
        <f t="shared" si="7"/>
        <v>0</v>
      </c>
      <c r="AP26">
        <f t="shared" si="8"/>
        <v>0</v>
      </c>
      <c r="AR26">
        <f t="shared" si="9"/>
        <v>0</v>
      </c>
      <c r="AT26">
        <f t="shared" si="10"/>
        <v>0</v>
      </c>
      <c r="AV26">
        <f t="shared" si="11"/>
        <v>0</v>
      </c>
    </row>
    <row r="27" spans="2:48" x14ac:dyDescent="0.25">
      <c r="B27" s="2">
        <f t="shared" si="12"/>
        <v>22</v>
      </c>
      <c r="C27" s="15">
        <v>-6.9124770000000002E-2</v>
      </c>
      <c r="E27" s="15">
        <v>-6.8933910000000001E-2</v>
      </c>
      <c r="G27" s="15">
        <v>-4.9812629999999997E-2</v>
      </c>
      <c r="I27" s="15">
        <v>-5.5723380000000003E-2</v>
      </c>
      <c r="K27" s="15">
        <v>-8.7237270000000006E-2</v>
      </c>
      <c r="M27" s="15">
        <v>-3.2851959999999999E-2</v>
      </c>
      <c r="O27" s="15">
        <v>1.424593E-2</v>
      </c>
      <c r="P27" s="1">
        <f t="shared" si="20"/>
        <v>1.9494910000000001E-2</v>
      </c>
      <c r="Q27" s="15">
        <v>2.2803750000000001E-2</v>
      </c>
      <c r="R27" s="1">
        <f t="shared" si="21"/>
        <v>2.1966819999999998E-2</v>
      </c>
      <c r="S27" s="15">
        <v>-2.565897E-2</v>
      </c>
      <c r="T27" s="1"/>
      <c r="U27" s="15">
        <v>2.04867E-2</v>
      </c>
      <c r="V27" s="1">
        <f t="shared" si="22"/>
        <v>2.2384960000000002E-2</v>
      </c>
      <c r="W27" s="15">
        <v>1.063237E-2</v>
      </c>
      <c r="X27" s="1">
        <f t="shared" si="18"/>
        <v>8.9117885000000001E-3</v>
      </c>
      <c r="Y27" s="15">
        <v>-1.4018569999999999E-2</v>
      </c>
      <c r="Z27" s="1"/>
      <c r="AA27" s="15">
        <v>3.6119180000000001E-2</v>
      </c>
      <c r="AB27" s="1">
        <f t="shared" si="19"/>
        <v>3.2181189999999998E-2</v>
      </c>
      <c r="AC27" s="15">
        <v>-3.6043409999999998E-2</v>
      </c>
      <c r="AD27" s="1"/>
      <c r="AE27" s="15">
        <v>-5.2632740000000001E-3</v>
      </c>
      <c r="AF27" s="1"/>
      <c r="AG27" s="15">
        <v>7.0621939999999999E-3</v>
      </c>
      <c r="AH27" s="1">
        <f t="shared" si="4"/>
        <v>1.0007762E-2</v>
      </c>
      <c r="AI27" s="1"/>
      <c r="AJ27" s="1">
        <f t="shared" si="5"/>
        <v>0</v>
      </c>
      <c r="AL27">
        <f t="shared" si="6"/>
        <v>0</v>
      </c>
      <c r="AN27">
        <f t="shared" si="7"/>
        <v>0</v>
      </c>
      <c r="AP27">
        <f t="shared" si="8"/>
        <v>0</v>
      </c>
      <c r="AR27">
        <f t="shared" si="9"/>
        <v>0</v>
      </c>
      <c r="AT27">
        <f t="shared" si="10"/>
        <v>0</v>
      </c>
      <c r="AV27">
        <f t="shared" si="11"/>
        <v>0</v>
      </c>
    </row>
    <row r="28" spans="2:48" x14ac:dyDescent="0.25">
      <c r="B28" s="2">
        <f t="shared" si="12"/>
        <v>23</v>
      </c>
      <c r="C28" s="15">
        <v>-7.9052109999999995E-2</v>
      </c>
      <c r="E28" s="15">
        <v>-6.5766699999999997E-2</v>
      </c>
      <c r="G28" s="15">
        <v>-5.3496809999999999E-2</v>
      </c>
      <c r="I28" s="15">
        <v>-3.682175E-2</v>
      </c>
      <c r="K28" s="15">
        <v>-0.12086</v>
      </c>
      <c r="M28" s="15">
        <v>-4.2122069999999998E-2</v>
      </c>
      <c r="O28" s="15">
        <v>2.4743890000000001E-2</v>
      </c>
      <c r="P28" s="1">
        <f t="shared" si="20"/>
        <v>2.3255814999999999E-2</v>
      </c>
      <c r="Q28" s="15">
        <v>2.1129889999999998E-2</v>
      </c>
      <c r="R28" s="1">
        <f t="shared" si="21"/>
        <v>2.2965514999999999E-2</v>
      </c>
      <c r="S28" s="15">
        <v>-1.7690560000000001E-2</v>
      </c>
      <c r="T28" s="1"/>
      <c r="U28" s="15">
        <v>2.4283220000000001E-2</v>
      </c>
      <c r="V28" s="1">
        <f t="shared" si="22"/>
        <v>2.7366515000000001E-2</v>
      </c>
      <c r="W28" s="15">
        <v>7.1912069999999998E-3</v>
      </c>
      <c r="X28" s="1">
        <f t="shared" si="18"/>
        <v>5.0421049999999999E-3</v>
      </c>
      <c r="Y28" s="15">
        <v>-8.7719860000000007E-3</v>
      </c>
      <c r="Z28" s="1"/>
      <c r="AA28" s="15">
        <v>2.82432E-2</v>
      </c>
      <c r="AB28" s="1"/>
      <c r="AC28" s="15">
        <v>-2.3151600000000001E-2</v>
      </c>
      <c r="AD28" s="1"/>
      <c r="AE28" s="15">
        <v>-1.0536500000000001E-2</v>
      </c>
      <c r="AF28" s="1"/>
      <c r="AG28" s="15">
        <v>1.2953330000000001E-2</v>
      </c>
      <c r="AH28" s="1">
        <f t="shared" si="4"/>
        <v>1.481155E-2</v>
      </c>
      <c r="AI28" s="1"/>
      <c r="AJ28" s="1">
        <f t="shared" si="5"/>
        <v>0</v>
      </c>
      <c r="AL28">
        <f t="shared" si="6"/>
        <v>0</v>
      </c>
      <c r="AN28">
        <f t="shared" si="7"/>
        <v>0</v>
      </c>
      <c r="AP28">
        <f t="shared" si="8"/>
        <v>0</v>
      </c>
      <c r="AR28">
        <f t="shared" si="9"/>
        <v>0</v>
      </c>
      <c r="AT28">
        <f t="shared" si="10"/>
        <v>0</v>
      </c>
      <c r="AV28">
        <f t="shared" si="11"/>
        <v>0</v>
      </c>
    </row>
    <row r="29" spans="2:48" x14ac:dyDescent="0.25">
      <c r="B29" s="2">
        <f t="shared" si="12"/>
        <v>24</v>
      </c>
      <c r="C29" s="15">
        <v>-7.667641E-2</v>
      </c>
      <c r="E29" s="15">
        <v>0.14537820000000001</v>
      </c>
      <c r="F29">
        <f t="shared" si="13"/>
        <v>9.1455000000000009E-2</v>
      </c>
      <c r="G29" s="15">
        <v>-6.9770739999999998E-2</v>
      </c>
      <c r="I29" s="15">
        <v>-5.1300869999999998E-2</v>
      </c>
      <c r="K29" s="15">
        <v>0.1018603</v>
      </c>
      <c r="M29" s="15">
        <v>-4.8012699999999998E-2</v>
      </c>
      <c r="O29" s="15">
        <v>2.1767740000000001E-2</v>
      </c>
      <c r="P29" s="1">
        <f t="shared" si="20"/>
        <v>2.4045959999999998E-2</v>
      </c>
      <c r="Q29" s="15">
        <v>2.4801139999999999E-2</v>
      </c>
      <c r="R29" s="1">
        <f t="shared" si="21"/>
        <v>2.4231179999999998E-2</v>
      </c>
      <c r="S29" s="15">
        <v>-1.2586669999999999E-2</v>
      </c>
      <c r="T29" s="1"/>
      <c r="U29" s="15">
        <v>3.0449810000000001E-2</v>
      </c>
      <c r="V29" s="1">
        <f t="shared" si="22"/>
        <v>3.1381315E-2</v>
      </c>
      <c r="W29" s="15">
        <v>2.8930029999999999E-3</v>
      </c>
      <c r="X29" s="1">
        <f t="shared" si="18"/>
        <v>5.3751605000000001E-3</v>
      </c>
      <c r="Y29" s="15">
        <v>-3.9173039999999999E-3</v>
      </c>
      <c r="Z29" s="1"/>
      <c r="AA29" s="15">
        <v>-4.342739E-3</v>
      </c>
      <c r="AB29" s="1"/>
      <c r="AC29" s="15">
        <v>-2.718773E-2</v>
      </c>
      <c r="AD29" s="1"/>
      <c r="AE29" s="15">
        <v>-9.8659660000000003E-3</v>
      </c>
      <c r="AF29" s="1"/>
      <c r="AG29" s="15">
        <v>1.666977E-2</v>
      </c>
      <c r="AH29" s="1">
        <f t="shared" si="4"/>
        <v>1.569216E-2</v>
      </c>
      <c r="AI29" s="1"/>
      <c r="AJ29" s="1">
        <f t="shared" si="5"/>
        <v>0</v>
      </c>
      <c r="AL29">
        <f t="shared" si="6"/>
        <v>0</v>
      </c>
      <c r="AN29">
        <f t="shared" si="7"/>
        <v>0</v>
      </c>
      <c r="AP29">
        <f t="shared" si="8"/>
        <v>0</v>
      </c>
      <c r="AR29">
        <f t="shared" si="9"/>
        <v>0</v>
      </c>
      <c r="AT29">
        <f t="shared" si="10"/>
        <v>0</v>
      </c>
      <c r="AV29">
        <f t="shared" si="11"/>
        <v>0</v>
      </c>
    </row>
    <row r="30" spans="2:48" x14ac:dyDescent="0.25">
      <c r="B30" s="2">
        <f t="shared" si="12"/>
        <v>25</v>
      </c>
      <c r="C30" s="15">
        <v>-8.2426369999999999E-2</v>
      </c>
      <c r="E30" s="15">
        <v>3.7531799999999997E-2</v>
      </c>
      <c r="G30" s="15">
        <v>-8.6453199999999994E-2</v>
      </c>
      <c r="I30" s="15">
        <v>-5.2479789999999998E-2</v>
      </c>
      <c r="K30" s="15">
        <v>-8.1847089999999997E-2</v>
      </c>
      <c r="M30" s="15">
        <v>-3.891857E-2</v>
      </c>
      <c r="O30" s="15">
        <v>2.6324179999999999E-2</v>
      </c>
      <c r="P30" s="1">
        <f t="shared" si="20"/>
        <v>2.7672219999999997E-2</v>
      </c>
      <c r="Q30" s="15">
        <v>2.366122E-2</v>
      </c>
      <c r="R30" s="1">
        <f t="shared" si="21"/>
        <v>2.6954054999999998E-2</v>
      </c>
      <c r="S30" s="15">
        <v>-1.338553E-2</v>
      </c>
      <c r="T30" s="1"/>
      <c r="U30" s="15">
        <v>3.2312819999999999E-2</v>
      </c>
      <c r="V30" s="1">
        <f t="shared" si="22"/>
        <v>3.3704125000000001E-2</v>
      </c>
      <c r="W30" s="15">
        <v>7.8573180000000003E-3</v>
      </c>
      <c r="X30" s="1">
        <f t="shared" si="18"/>
        <v>8.4943539999999991E-3</v>
      </c>
      <c r="Y30" s="15">
        <v>-4.6135680000000002E-3</v>
      </c>
      <c r="Z30" s="1"/>
      <c r="AA30" s="15">
        <v>-7.40531E-4</v>
      </c>
      <c r="AB30" s="1"/>
      <c r="AC30" s="15">
        <v>-5.9281269999999997E-2</v>
      </c>
      <c r="AD30" s="1"/>
      <c r="AE30" s="15">
        <v>-1.10297E-2</v>
      </c>
      <c r="AF30" s="1"/>
      <c r="AG30" s="15">
        <v>1.471455E-2</v>
      </c>
      <c r="AH30" s="1">
        <f t="shared" si="4"/>
        <v>1.6386455000000001E-2</v>
      </c>
      <c r="AI30" s="1"/>
      <c r="AJ30" s="1">
        <f t="shared" si="5"/>
        <v>0</v>
      </c>
      <c r="AL30">
        <f t="shared" si="6"/>
        <v>0</v>
      </c>
      <c r="AN30">
        <f t="shared" si="7"/>
        <v>0</v>
      </c>
      <c r="AP30">
        <f t="shared" si="8"/>
        <v>0</v>
      </c>
      <c r="AR30">
        <f t="shared" si="9"/>
        <v>0</v>
      </c>
      <c r="AT30">
        <f t="shared" si="10"/>
        <v>0</v>
      </c>
      <c r="AV30">
        <f t="shared" si="11"/>
        <v>0</v>
      </c>
    </row>
    <row r="31" spans="2:48" x14ac:dyDescent="0.25">
      <c r="B31" s="2">
        <f t="shared" si="12"/>
        <v>26</v>
      </c>
      <c r="C31" s="15">
        <v>-7.8716449999999993E-2</v>
      </c>
      <c r="E31" s="15">
        <v>-2.170542E-2</v>
      </c>
      <c r="G31" s="15">
        <v>-9.5232579999999997E-2</v>
      </c>
      <c r="I31" s="15">
        <v>2.6640199999999999E-2</v>
      </c>
      <c r="J31">
        <f t="shared" si="0"/>
        <v>5.6898005000000001E-2</v>
      </c>
      <c r="K31" s="15">
        <v>-0.1191222</v>
      </c>
      <c r="M31" s="15">
        <v>0.119627</v>
      </c>
      <c r="N31">
        <f t="shared" si="16"/>
        <v>0.13137365000000001</v>
      </c>
      <c r="O31" s="15">
        <v>2.9020259999999999E-2</v>
      </c>
      <c r="P31" s="1">
        <f t="shared" si="20"/>
        <v>2.6438534999999999E-2</v>
      </c>
      <c r="Q31" s="15">
        <v>3.0246889999999998E-2</v>
      </c>
      <c r="R31" s="1">
        <f t="shared" si="21"/>
        <v>3.1843225000000003E-2</v>
      </c>
      <c r="S31" s="15">
        <v>-1.0974630000000001E-2</v>
      </c>
      <c r="T31" s="1"/>
      <c r="U31" s="15">
        <v>3.5095429999999997E-2</v>
      </c>
      <c r="V31" s="1">
        <f t="shared" si="22"/>
        <v>3.6972574999999994E-2</v>
      </c>
      <c r="W31" s="15">
        <v>9.1313899999999996E-3</v>
      </c>
      <c r="X31" s="1">
        <f t="shared" si="18"/>
        <v>8.3686699999999999E-3</v>
      </c>
      <c r="Y31" s="15">
        <v>-8.6226250000000001E-3</v>
      </c>
      <c r="Z31" s="1"/>
      <c r="AA31" s="15">
        <v>-2.3748580000000001E-3</v>
      </c>
      <c r="AB31" s="1"/>
      <c r="AC31" s="15">
        <v>-5.544992E-2</v>
      </c>
      <c r="AD31" s="1"/>
      <c r="AE31" s="15">
        <v>2.5997210000000001E-3</v>
      </c>
      <c r="AF31" s="1"/>
      <c r="AG31" s="15">
        <v>1.8058359999999999E-2</v>
      </c>
      <c r="AH31" s="1">
        <f t="shared" si="4"/>
        <v>1.2848257E-2</v>
      </c>
      <c r="AI31" s="1"/>
      <c r="AJ31" s="1">
        <f t="shared" si="5"/>
        <v>0</v>
      </c>
      <c r="AL31">
        <f t="shared" si="6"/>
        <v>0</v>
      </c>
      <c r="AN31">
        <f t="shared" si="7"/>
        <v>0</v>
      </c>
      <c r="AP31">
        <f t="shared" si="8"/>
        <v>0</v>
      </c>
      <c r="AR31">
        <f t="shared" si="9"/>
        <v>0</v>
      </c>
      <c r="AT31">
        <f t="shared" si="10"/>
        <v>0</v>
      </c>
      <c r="AV31">
        <f t="shared" si="11"/>
        <v>0</v>
      </c>
    </row>
    <row r="32" spans="2:48" x14ac:dyDescent="0.25">
      <c r="B32" s="2">
        <f t="shared" si="12"/>
        <v>27</v>
      </c>
      <c r="C32" s="15">
        <v>-7.3353070000000006E-2</v>
      </c>
      <c r="E32" s="15">
        <v>-4.5416369999999998E-2</v>
      </c>
      <c r="G32" s="15">
        <v>-0.1014369</v>
      </c>
      <c r="I32" s="15">
        <v>8.715581E-2</v>
      </c>
      <c r="K32" s="15">
        <v>-0.1330634</v>
      </c>
      <c r="M32" s="15">
        <v>0.14312030000000001</v>
      </c>
      <c r="N32">
        <f t="shared" si="16"/>
        <v>7.8873250000000006E-2</v>
      </c>
      <c r="O32" s="15">
        <v>2.3856809999999999E-2</v>
      </c>
      <c r="P32" s="1">
        <f t="shared" si="20"/>
        <v>2.6688449999999999E-2</v>
      </c>
      <c r="Q32" s="15">
        <v>3.343956E-2</v>
      </c>
      <c r="R32" s="1">
        <f t="shared" si="21"/>
        <v>3.5383990000000004E-2</v>
      </c>
      <c r="S32" s="15">
        <v>-2.1535360000000002E-3</v>
      </c>
      <c r="T32" s="1"/>
      <c r="U32" s="15">
        <v>3.8849719999999997E-2</v>
      </c>
      <c r="V32" s="1">
        <f t="shared" si="22"/>
        <v>4.2379260000000002E-2</v>
      </c>
      <c r="W32" s="15">
        <v>7.6059500000000002E-3</v>
      </c>
      <c r="X32" s="1">
        <f t="shared" si="18"/>
        <v>6.0926805000000002E-3</v>
      </c>
      <c r="Y32" s="15">
        <v>-1.2005419999999999E-2</v>
      </c>
      <c r="Z32" s="1"/>
      <c r="AA32" s="15">
        <v>9.5555589999999996E-2</v>
      </c>
      <c r="AB32" s="1">
        <f t="shared" si="19"/>
        <v>0.103376545</v>
      </c>
      <c r="AC32" s="15">
        <v>-4.2573350000000003E-2</v>
      </c>
      <c r="AD32" s="1"/>
      <c r="AE32" s="15">
        <v>-1.428655E-2</v>
      </c>
      <c r="AF32" s="1"/>
      <c r="AG32" s="15">
        <v>7.6381540000000003E-3</v>
      </c>
      <c r="AH32" s="1">
        <f t="shared" si="4"/>
        <v>1.8698327000000001E-2</v>
      </c>
      <c r="AI32" s="1"/>
      <c r="AJ32" s="1">
        <f t="shared" si="5"/>
        <v>0</v>
      </c>
      <c r="AL32">
        <f t="shared" si="6"/>
        <v>0</v>
      </c>
      <c r="AN32">
        <f t="shared" si="7"/>
        <v>0</v>
      </c>
      <c r="AP32">
        <f t="shared" si="8"/>
        <v>0</v>
      </c>
      <c r="AR32">
        <f t="shared" si="9"/>
        <v>0</v>
      </c>
      <c r="AT32">
        <f t="shared" si="10"/>
        <v>0</v>
      </c>
      <c r="AV32">
        <f t="shared" si="11"/>
        <v>0</v>
      </c>
    </row>
    <row r="33" spans="2:48" x14ac:dyDescent="0.25">
      <c r="B33" s="2">
        <f t="shared" si="12"/>
        <v>28</v>
      </c>
      <c r="C33" s="15">
        <v>-8.1407729999999998E-2</v>
      </c>
      <c r="E33" s="15">
        <v>-5.0261989999999999E-2</v>
      </c>
      <c r="G33" s="15">
        <v>-0.10519589999999999</v>
      </c>
      <c r="I33" s="15">
        <v>-7.7823689999999999E-3</v>
      </c>
      <c r="K33" s="15">
        <v>-0.13837440000000001</v>
      </c>
      <c r="M33" s="15">
        <v>1.4626200000000001E-2</v>
      </c>
      <c r="O33" s="15">
        <v>2.9520089999999999E-2</v>
      </c>
      <c r="P33" s="1">
        <f t="shared" si="20"/>
        <v>2.8244760000000001E-2</v>
      </c>
      <c r="Q33" s="15">
        <v>3.7328420000000001E-2</v>
      </c>
      <c r="R33" s="1">
        <f t="shared" si="21"/>
        <v>4.5691454999999999E-2</v>
      </c>
      <c r="S33" s="15">
        <v>-9.6602600000000004E-3</v>
      </c>
      <c r="T33" s="1"/>
      <c r="U33" s="15">
        <v>4.59088E-2</v>
      </c>
      <c r="V33" s="1">
        <f t="shared" si="22"/>
        <v>5.0013025000000003E-2</v>
      </c>
      <c r="W33" s="15">
        <v>4.5794110000000002E-3</v>
      </c>
      <c r="X33" s="1">
        <f t="shared" si="18"/>
        <v>8.9448955000000011E-3</v>
      </c>
      <c r="Y33" s="15">
        <v>-1.5293269999999999E-2</v>
      </c>
      <c r="Z33" s="1"/>
      <c r="AA33" s="15">
        <v>0.1111975</v>
      </c>
      <c r="AB33" s="1">
        <f t="shared" si="19"/>
        <v>0.13122909999999999</v>
      </c>
      <c r="AC33" s="15">
        <v>-9.8833760000000007E-2</v>
      </c>
      <c r="AD33" s="1"/>
      <c r="AE33" s="15">
        <v>-7.1945029999999997E-3</v>
      </c>
      <c r="AF33" s="1"/>
      <c r="AG33" s="15">
        <v>2.97585E-2</v>
      </c>
      <c r="AH33" s="1">
        <f t="shared" si="4"/>
        <v>3.6906254999999999E-2</v>
      </c>
      <c r="AI33" s="1"/>
      <c r="AJ33" s="1">
        <f t="shared" si="5"/>
        <v>0</v>
      </c>
      <c r="AL33">
        <f t="shared" si="6"/>
        <v>0</v>
      </c>
      <c r="AN33">
        <f t="shared" si="7"/>
        <v>0</v>
      </c>
      <c r="AP33">
        <f t="shared" si="8"/>
        <v>0</v>
      </c>
      <c r="AR33">
        <f t="shared" si="9"/>
        <v>0</v>
      </c>
      <c r="AT33">
        <f t="shared" si="10"/>
        <v>0</v>
      </c>
      <c r="AV33">
        <f t="shared" si="11"/>
        <v>0</v>
      </c>
    </row>
    <row r="34" spans="2:48" x14ac:dyDescent="0.25">
      <c r="B34" s="2">
        <f t="shared" si="12"/>
        <v>29</v>
      </c>
      <c r="C34" s="15">
        <v>-8.8463979999999998E-2</v>
      </c>
      <c r="E34" s="15">
        <v>-1.8640650000000002E-2</v>
      </c>
      <c r="G34" s="15">
        <v>-0.1067666</v>
      </c>
      <c r="I34" s="15">
        <v>-6.1254650000000001E-2</v>
      </c>
      <c r="K34" s="15">
        <v>0.29624590000000001</v>
      </c>
      <c r="L34">
        <f t="shared" si="23"/>
        <v>0.64910994999999994</v>
      </c>
      <c r="M34" s="15">
        <v>-3.3950679999999997E-2</v>
      </c>
      <c r="O34" s="15">
        <v>2.6969429999999999E-2</v>
      </c>
      <c r="P34" s="1">
        <f t="shared" si="20"/>
        <v>1.9544124999999999E-2</v>
      </c>
      <c r="Q34" s="15">
        <v>5.4054489999999997E-2</v>
      </c>
      <c r="R34" s="1">
        <f t="shared" si="21"/>
        <v>6.3304355000000007E-2</v>
      </c>
      <c r="S34" s="15">
        <v>-2.9515110000000001E-2</v>
      </c>
      <c r="T34" s="1"/>
      <c r="U34" s="15">
        <v>5.4117249999999999E-2</v>
      </c>
      <c r="V34" s="1">
        <f t="shared" si="22"/>
        <v>8.6200725000000006E-2</v>
      </c>
      <c r="W34" s="15">
        <v>1.331038E-2</v>
      </c>
      <c r="X34" s="1"/>
      <c r="Y34" s="15">
        <v>-1.549295E-2</v>
      </c>
      <c r="Z34" s="1"/>
      <c r="AA34" s="15">
        <v>0.1512607</v>
      </c>
      <c r="AB34" s="1">
        <f t="shared" si="19"/>
        <v>0.2729164</v>
      </c>
      <c r="AC34" s="15">
        <v>-0.16775090000000001</v>
      </c>
      <c r="AD34" s="1"/>
      <c r="AE34" s="15">
        <v>3.8390189999999998E-2</v>
      </c>
      <c r="AF34" s="1">
        <f t="shared" si="3"/>
        <v>8.6257194999999995E-2</v>
      </c>
      <c r="AG34" s="15">
        <v>4.4054009999999998E-2</v>
      </c>
      <c r="AH34" s="1">
        <f t="shared" si="4"/>
        <v>5.0345155000000003E-2</v>
      </c>
      <c r="AI34" s="1"/>
      <c r="AJ34" s="1">
        <f t="shared" si="5"/>
        <v>0</v>
      </c>
      <c r="AL34">
        <f t="shared" si="6"/>
        <v>0</v>
      </c>
      <c r="AN34">
        <f t="shared" si="7"/>
        <v>0</v>
      </c>
      <c r="AP34">
        <f t="shared" si="8"/>
        <v>0</v>
      </c>
      <c r="AR34">
        <f t="shared" si="9"/>
        <v>0</v>
      </c>
      <c r="AT34">
        <f t="shared" si="10"/>
        <v>0</v>
      </c>
      <c r="AV34">
        <f t="shared" si="11"/>
        <v>0</v>
      </c>
    </row>
    <row r="35" spans="2:48" x14ac:dyDescent="0.25">
      <c r="B35" s="2">
        <f t="shared" si="12"/>
        <v>30</v>
      </c>
      <c r="C35" s="15">
        <v>0.53058309999999997</v>
      </c>
      <c r="D35">
        <f t="shared" si="15"/>
        <v>1.9782635499999999</v>
      </c>
      <c r="E35" s="15">
        <v>1.9666409999999999E-2</v>
      </c>
      <c r="F35">
        <f t="shared" si="13"/>
        <v>0.115540605</v>
      </c>
      <c r="G35" s="15">
        <v>-9.4092980000000007E-2</v>
      </c>
      <c r="I35" s="15">
        <v>-7.9691460000000006E-2</v>
      </c>
      <c r="K35" s="15">
        <v>1.0019739999999999</v>
      </c>
      <c r="L35">
        <f t="shared" si="23"/>
        <v>1.414301</v>
      </c>
      <c r="M35" s="15">
        <v>0.82407090000000005</v>
      </c>
      <c r="N35">
        <f t="shared" si="16"/>
        <v>1.66535845</v>
      </c>
      <c r="O35" s="15">
        <v>1.2118820000000001E-2</v>
      </c>
      <c r="P35" s="1">
        <f t="shared" si="20"/>
        <v>3.5128285000000002E-2</v>
      </c>
      <c r="Q35" s="15">
        <v>7.2554220000000003E-2</v>
      </c>
      <c r="R35" s="1">
        <f t="shared" si="21"/>
        <v>8.4298504999999996E-2</v>
      </c>
      <c r="S35" s="15">
        <v>-4.3892239999999999E-2</v>
      </c>
      <c r="T35" s="1"/>
      <c r="U35" s="15">
        <v>0.11828420000000001</v>
      </c>
      <c r="V35" s="1">
        <f t="shared" si="22"/>
        <v>0.60195559999999992</v>
      </c>
      <c r="W35" s="15">
        <v>-3.8887840000000002E-3</v>
      </c>
      <c r="X35" s="1"/>
      <c r="Y35" s="15">
        <v>-2.679815E-2</v>
      </c>
      <c r="Z35" s="1"/>
      <c r="AA35" s="15">
        <v>0.39457209999999998</v>
      </c>
      <c r="AB35" s="1">
        <f t="shared" si="19"/>
        <v>1.2309360499999999</v>
      </c>
      <c r="AC35" s="15">
        <v>-0.18899560000000001</v>
      </c>
      <c r="AD35" s="1"/>
      <c r="AE35" s="15">
        <v>0.1341242</v>
      </c>
      <c r="AF35" s="1">
        <f t="shared" si="3"/>
        <v>0.50054264999999998</v>
      </c>
      <c r="AG35" s="15">
        <v>5.6636300000000001E-2</v>
      </c>
      <c r="AH35" s="1">
        <f t="shared" si="4"/>
        <v>0.1029283</v>
      </c>
      <c r="AI35" s="1"/>
      <c r="AJ35" s="1">
        <f t="shared" si="5"/>
        <v>0</v>
      </c>
      <c r="AL35">
        <f t="shared" si="6"/>
        <v>0</v>
      </c>
      <c r="AN35">
        <f t="shared" si="7"/>
        <v>0</v>
      </c>
      <c r="AP35">
        <f t="shared" si="8"/>
        <v>0</v>
      </c>
      <c r="AR35">
        <f t="shared" si="9"/>
        <v>0</v>
      </c>
      <c r="AT35">
        <f t="shared" si="10"/>
        <v>0</v>
      </c>
      <c r="AV35">
        <f t="shared" si="11"/>
        <v>0</v>
      </c>
    </row>
    <row r="36" spans="2:48" x14ac:dyDescent="0.25">
      <c r="B36" s="2">
        <f t="shared" si="12"/>
        <v>31</v>
      </c>
      <c r="C36" s="15">
        <v>3.4259439999999999</v>
      </c>
      <c r="D36">
        <f t="shared" si="15"/>
        <v>3.1061179999999999</v>
      </c>
      <c r="E36" s="15">
        <v>0.21141480000000001</v>
      </c>
      <c r="F36">
        <f t="shared" si="13"/>
        <v>0.18719780000000003</v>
      </c>
      <c r="G36" s="15">
        <v>0.77886299999999997</v>
      </c>
      <c r="H36">
        <f t="shared" si="14"/>
        <v>0.7290532999999999</v>
      </c>
      <c r="I36" s="15">
        <v>7.6750250000000006E-2</v>
      </c>
      <c r="J36">
        <f t="shared" si="0"/>
        <v>0.61094362499999999</v>
      </c>
      <c r="K36" s="15">
        <v>1.8266279999999999</v>
      </c>
      <c r="L36">
        <f t="shared" si="23"/>
        <v>1.7592814999999999</v>
      </c>
      <c r="M36" s="15">
        <v>2.5066459999999999</v>
      </c>
      <c r="N36">
        <f t="shared" si="16"/>
        <v>2.2723905000000002</v>
      </c>
      <c r="O36" s="15">
        <v>5.8137750000000002E-2</v>
      </c>
      <c r="P36" s="1">
        <f t="shared" si="20"/>
        <v>0.405221575</v>
      </c>
      <c r="Q36" s="15">
        <v>9.6042790000000003E-2</v>
      </c>
      <c r="R36" s="1">
        <f t="shared" si="21"/>
        <v>0.10241499500000001</v>
      </c>
      <c r="S36" s="15">
        <v>3.119065</v>
      </c>
      <c r="T36" s="1">
        <f t="shared" si="1"/>
        <v>3.5103895000000001</v>
      </c>
      <c r="U36" s="15">
        <v>1.0856269999999999</v>
      </c>
      <c r="V36" s="1">
        <f t="shared" si="22"/>
        <v>1.4185719999999999</v>
      </c>
      <c r="W36" s="15">
        <v>3.0544639999999998</v>
      </c>
      <c r="X36" s="1">
        <f t="shared" si="18"/>
        <v>3.424356</v>
      </c>
      <c r="Y36" s="15">
        <v>1.1303129999999999</v>
      </c>
      <c r="Z36" s="1">
        <f t="shared" si="17"/>
        <v>2.0444084999999999</v>
      </c>
      <c r="AA36" s="15">
        <v>2.0672999999999999</v>
      </c>
      <c r="AB36" s="1">
        <f t="shared" si="19"/>
        <v>1.737903</v>
      </c>
      <c r="AC36" s="15">
        <v>1.365175</v>
      </c>
      <c r="AD36" s="1">
        <f t="shared" si="2"/>
        <v>1.4879864999999999</v>
      </c>
      <c r="AE36" s="15">
        <v>0.86696110000000004</v>
      </c>
      <c r="AF36" s="1">
        <f t="shared" si="3"/>
        <v>1.1130495499999999</v>
      </c>
      <c r="AG36" s="15">
        <v>0.1492203</v>
      </c>
      <c r="AH36" s="1">
        <f t="shared" si="4"/>
        <v>0.20661669999999999</v>
      </c>
      <c r="AI36" s="1"/>
      <c r="AJ36" s="1">
        <f t="shared" si="5"/>
        <v>0</v>
      </c>
      <c r="AL36">
        <f t="shared" si="6"/>
        <v>0</v>
      </c>
      <c r="AN36">
        <f t="shared" si="7"/>
        <v>0</v>
      </c>
      <c r="AP36">
        <f t="shared" si="8"/>
        <v>0</v>
      </c>
      <c r="AR36">
        <f t="shared" si="9"/>
        <v>0</v>
      </c>
      <c r="AT36">
        <f t="shared" si="10"/>
        <v>0</v>
      </c>
      <c r="AV36">
        <f t="shared" si="11"/>
        <v>0</v>
      </c>
    </row>
    <row r="37" spans="2:48" x14ac:dyDescent="0.25">
      <c r="B37" s="2">
        <f t="shared" si="12"/>
        <v>32</v>
      </c>
      <c r="C37" s="15">
        <v>2.786292</v>
      </c>
      <c r="D37">
        <f t="shared" si="15"/>
        <v>2.4162075000000001</v>
      </c>
      <c r="E37" s="15">
        <v>0.16298080000000001</v>
      </c>
      <c r="F37">
        <f t="shared" si="13"/>
        <v>0.13597400000000001</v>
      </c>
      <c r="G37" s="15">
        <v>0.67924359999999995</v>
      </c>
      <c r="H37">
        <f t="shared" si="14"/>
        <v>0.67436564999999993</v>
      </c>
      <c r="I37" s="15">
        <v>1.1451370000000001</v>
      </c>
      <c r="J37">
        <f t="shared" si="0"/>
        <v>1.5726055000000001</v>
      </c>
      <c r="K37" s="15">
        <v>1.691935</v>
      </c>
      <c r="L37">
        <f t="shared" si="23"/>
        <v>1.5514969999999999</v>
      </c>
      <c r="M37" s="15">
        <v>2.038135</v>
      </c>
      <c r="N37">
        <f t="shared" si="16"/>
        <v>1.98926</v>
      </c>
      <c r="O37" s="15">
        <v>0.75230540000000001</v>
      </c>
      <c r="P37" s="1">
        <f t="shared" si="20"/>
        <v>0.87503599999999992</v>
      </c>
      <c r="Q37" s="15">
        <v>0.1087872</v>
      </c>
      <c r="R37" s="1">
        <f t="shared" si="21"/>
        <v>0.13356445</v>
      </c>
      <c r="S37" s="15">
        <v>3.9017140000000001</v>
      </c>
      <c r="T37" s="1">
        <f t="shared" si="1"/>
        <v>3.5579714999999998</v>
      </c>
      <c r="U37" s="15">
        <v>1.751517</v>
      </c>
      <c r="V37" s="1">
        <f t="shared" si="22"/>
        <v>1.7990625</v>
      </c>
      <c r="W37" s="15">
        <v>3.7942480000000001</v>
      </c>
      <c r="X37" s="1">
        <f t="shared" si="18"/>
        <v>3.7177335</v>
      </c>
      <c r="Y37" s="15">
        <v>2.958504</v>
      </c>
      <c r="Z37" s="1">
        <f t="shared" si="17"/>
        <v>2.8983544999999999</v>
      </c>
      <c r="AA37" s="15">
        <v>1.408506</v>
      </c>
      <c r="AB37" s="1">
        <f t="shared" si="19"/>
        <v>1.2643650000000002</v>
      </c>
      <c r="AC37" s="15">
        <v>1.610798</v>
      </c>
      <c r="AD37" s="1">
        <f t="shared" si="2"/>
        <v>1.3238859999999999</v>
      </c>
      <c r="AE37" s="15">
        <v>1.359138</v>
      </c>
      <c r="AF37" s="1">
        <f t="shared" si="3"/>
        <v>1.5886779999999998</v>
      </c>
      <c r="AG37" s="15">
        <v>0.2640131</v>
      </c>
      <c r="AH37" s="1">
        <f t="shared" si="4"/>
        <v>0.29895519999999998</v>
      </c>
      <c r="AI37" s="1"/>
      <c r="AJ37" s="1">
        <f t="shared" si="5"/>
        <v>0</v>
      </c>
      <c r="AL37">
        <f t="shared" si="6"/>
        <v>0</v>
      </c>
      <c r="AN37">
        <f t="shared" si="7"/>
        <v>0</v>
      </c>
      <c r="AP37">
        <f t="shared" si="8"/>
        <v>0</v>
      </c>
      <c r="AR37">
        <f t="shared" si="9"/>
        <v>0</v>
      </c>
      <c r="AT37">
        <f t="shared" si="10"/>
        <v>0</v>
      </c>
      <c r="AV37">
        <f t="shared" si="11"/>
        <v>0</v>
      </c>
    </row>
    <row r="38" spans="2:48" x14ac:dyDescent="0.25">
      <c r="B38" s="2">
        <f t="shared" si="12"/>
        <v>33</v>
      </c>
      <c r="C38" s="15">
        <v>2.0461230000000001</v>
      </c>
      <c r="D38">
        <f t="shared" si="15"/>
        <v>1.6262660000000002</v>
      </c>
      <c r="E38" s="15">
        <v>0.1089672</v>
      </c>
      <c r="F38">
        <f t="shared" si="13"/>
        <v>7.701558E-2</v>
      </c>
      <c r="G38" s="15">
        <v>0.66948770000000002</v>
      </c>
      <c r="H38">
        <f t="shared" si="14"/>
        <v>0.57089374999999998</v>
      </c>
      <c r="I38" s="15">
        <v>2.0000740000000001</v>
      </c>
      <c r="J38">
        <f t="shared" si="0"/>
        <v>2.027209</v>
      </c>
      <c r="K38" s="15">
        <v>1.4110590000000001</v>
      </c>
      <c r="L38">
        <f t="shared" si="23"/>
        <v>1.2862629999999999</v>
      </c>
      <c r="M38" s="15">
        <v>1.940385</v>
      </c>
      <c r="N38">
        <f t="shared" si="16"/>
        <v>1.8297129999999999</v>
      </c>
      <c r="O38" s="15">
        <v>0.99776659999999995</v>
      </c>
      <c r="P38" s="1">
        <f t="shared" si="20"/>
        <v>1.0882627999999999</v>
      </c>
      <c r="Q38" s="15">
        <v>0.1583417</v>
      </c>
      <c r="R38" s="1">
        <f t="shared" si="21"/>
        <v>0.18872949999999999</v>
      </c>
      <c r="S38" s="15">
        <v>3.214229</v>
      </c>
      <c r="T38" s="1">
        <f t="shared" si="1"/>
        <v>2.6781385000000002</v>
      </c>
      <c r="U38" s="15">
        <v>1.846608</v>
      </c>
      <c r="V38" s="1">
        <f t="shared" si="22"/>
        <v>1.7519800000000001</v>
      </c>
      <c r="W38" s="15">
        <v>3.641219</v>
      </c>
      <c r="X38" s="1">
        <f t="shared" si="18"/>
        <v>3.4066464999999999</v>
      </c>
      <c r="Y38" s="15">
        <v>2.8382049999999999</v>
      </c>
      <c r="Z38" s="1">
        <f t="shared" si="17"/>
        <v>2.5874129999999997</v>
      </c>
      <c r="AA38" s="15">
        <v>1.1202240000000001</v>
      </c>
      <c r="AB38" s="1">
        <f t="shared" si="19"/>
        <v>1.093861</v>
      </c>
      <c r="AC38" s="15">
        <v>1.0369740000000001</v>
      </c>
      <c r="AD38" s="1">
        <f t="shared" si="2"/>
        <v>0.84628320000000001</v>
      </c>
      <c r="AE38" s="15">
        <v>1.8182179999999999</v>
      </c>
      <c r="AF38" s="1">
        <f t="shared" si="3"/>
        <v>1.9384539999999999</v>
      </c>
      <c r="AG38" s="15">
        <v>0.33389730000000001</v>
      </c>
      <c r="AH38" s="1">
        <f t="shared" si="4"/>
        <v>0.44591495000000003</v>
      </c>
      <c r="AI38" s="1"/>
      <c r="AJ38" s="1">
        <f t="shared" si="5"/>
        <v>0</v>
      </c>
      <c r="AL38">
        <f t="shared" si="6"/>
        <v>0</v>
      </c>
      <c r="AN38">
        <f t="shared" si="7"/>
        <v>0</v>
      </c>
      <c r="AP38">
        <f t="shared" si="8"/>
        <v>0</v>
      </c>
      <c r="AR38">
        <f t="shared" si="9"/>
        <v>0</v>
      </c>
      <c r="AT38">
        <f t="shared" si="10"/>
        <v>0</v>
      </c>
      <c r="AV38">
        <f t="shared" si="11"/>
        <v>0</v>
      </c>
    </row>
    <row r="39" spans="2:48" x14ac:dyDescent="0.25">
      <c r="B39" s="2">
        <f t="shared" si="12"/>
        <v>34</v>
      </c>
      <c r="C39" s="15">
        <v>1.2064090000000001</v>
      </c>
      <c r="D39">
        <f t="shared" si="15"/>
        <v>0.92818850000000008</v>
      </c>
      <c r="E39" s="15">
        <v>4.506396E-2</v>
      </c>
      <c r="F39">
        <f t="shared" si="13"/>
        <v>4.3421404999999996E-2</v>
      </c>
      <c r="G39" s="15">
        <v>0.47229979999999999</v>
      </c>
      <c r="H39">
        <f t="shared" si="14"/>
        <v>0.41837785</v>
      </c>
      <c r="I39" s="15">
        <v>2.0543439999999999</v>
      </c>
      <c r="J39">
        <f t="shared" si="0"/>
        <v>1.9712684999999999</v>
      </c>
      <c r="K39" s="15">
        <v>1.161467</v>
      </c>
      <c r="L39">
        <f t="shared" si="23"/>
        <v>1.0247182500000001</v>
      </c>
      <c r="M39" s="15">
        <v>1.719041</v>
      </c>
      <c r="N39">
        <f t="shared" si="16"/>
        <v>1.6773345000000002</v>
      </c>
      <c r="O39" s="15">
        <v>1.1787589999999999</v>
      </c>
      <c r="P39" s="1">
        <f t="shared" si="20"/>
        <v>1.161338</v>
      </c>
      <c r="Q39" s="15">
        <v>0.21911729999999999</v>
      </c>
      <c r="R39" s="1">
        <f t="shared" si="21"/>
        <v>0.23828974999999997</v>
      </c>
      <c r="S39" s="15">
        <v>2.142048</v>
      </c>
      <c r="T39" s="1">
        <f t="shared" si="1"/>
        <v>1.7804164999999998</v>
      </c>
      <c r="U39" s="15">
        <v>1.6573519999999999</v>
      </c>
      <c r="V39" s="1">
        <f t="shared" si="22"/>
        <v>1.5496854999999998</v>
      </c>
      <c r="W39" s="15">
        <v>3.1720739999999998</v>
      </c>
      <c r="X39" s="1">
        <f t="shared" si="18"/>
        <v>2.976391</v>
      </c>
      <c r="Y39" s="15">
        <v>2.3366210000000001</v>
      </c>
      <c r="Z39" s="1">
        <f t="shared" si="17"/>
        <v>2.1873655000000003</v>
      </c>
      <c r="AA39" s="15">
        <v>1.0674980000000001</v>
      </c>
      <c r="AB39" s="1">
        <f t="shared" si="19"/>
        <v>0.85634115</v>
      </c>
      <c r="AC39" s="15">
        <v>0.65559239999999996</v>
      </c>
      <c r="AD39" s="1">
        <f t="shared" si="2"/>
        <v>0.56500324999999996</v>
      </c>
      <c r="AE39" s="15">
        <v>2.0586899999999999</v>
      </c>
      <c r="AF39" s="1">
        <f t="shared" si="3"/>
        <v>2.1662394999999997</v>
      </c>
      <c r="AG39" s="15">
        <v>0.5579326</v>
      </c>
      <c r="AH39" s="1">
        <f t="shared" si="4"/>
        <v>0.59532309999999999</v>
      </c>
      <c r="AI39" s="1"/>
      <c r="AJ39" s="1">
        <f t="shared" si="5"/>
        <v>0</v>
      </c>
      <c r="AL39">
        <f t="shared" si="6"/>
        <v>0</v>
      </c>
      <c r="AN39">
        <f t="shared" si="7"/>
        <v>0</v>
      </c>
      <c r="AP39">
        <f t="shared" si="8"/>
        <v>0</v>
      </c>
      <c r="AR39">
        <f t="shared" si="9"/>
        <v>0</v>
      </c>
      <c r="AT39">
        <f t="shared" si="10"/>
        <v>0</v>
      </c>
      <c r="AV39">
        <f t="shared" si="11"/>
        <v>0</v>
      </c>
    </row>
    <row r="40" spans="2:48" x14ac:dyDescent="0.25">
      <c r="B40" s="2">
        <f t="shared" si="12"/>
        <v>35</v>
      </c>
      <c r="C40" s="15">
        <v>0.64996799999999999</v>
      </c>
      <c r="D40">
        <f t="shared" si="15"/>
        <v>0.48707504999999995</v>
      </c>
      <c r="E40" s="15">
        <v>4.1778849999999999E-2</v>
      </c>
      <c r="F40">
        <f t="shared" si="13"/>
        <v>5.2199490000000001E-2</v>
      </c>
      <c r="G40" s="15">
        <v>0.3644559</v>
      </c>
      <c r="H40">
        <f t="shared" si="14"/>
        <v>0.29769515000000002</v>
      </c>
      <c r="I40" s="15">
        <v>1.888193</v>
      </c>
      <c r="J40">
        <f t="shared" si="0"/>
        <v>1.7821164999999999</v>
      </c>
      <c r="K40" s="15">
        <v>0.88796949999999997</v>
      </c>
      <c r="L40">
        <f t="shared" si="23"/>
        <v>0.76846714999999999</v>
      </c>
      <c r="M40" s="15">
        <v>1.6356280000000001</v>
      </c>
      <c r="N40">
        <f t="shared" si="16"/>
        <v>1.4463240000000002</v>
      </c>
      <c r="O40" s="15">
        <v>1.1439170000000001</v>
      </c>
      <c r="P40" s="1">
        <f t="shared" si="20"/>
        <v>1.1979220000000002</v>
      </c>
      <c r="Q40" s="15">
        <v>0.25746219999999997</v>
      </c>
      <c r="R40" s="1">
        <f t="shared" si="21"/>
        <v>0.25933810000000002</v>
      </c>
      <c r="S40" s="15">
        <v>1.418785</v>
      </c>
      <c r="T40" s="1">
        <f t="shared" si="1"/>
        <v>1.20486005</v>
      </c>
      <c r="U40" s="15">
        <v>1.4420189999999999</v>
      </c>
      <c r="V40" s="1">
        <f t="shared" si="22"/>
        <v>1.4595425</v>
      </c>
      <c r="W40" s="15">
        <v>2.7807080000000002</v>
      </c>
      <c r="X40" s="1">
        <f t="shared" si="18"/>
        <v>2.6226200000000004</v>
      </c>
      <c r="Y40" s="15">
        <v>2.0381100000000001</v>
      </c>
      <c r="Z40" s="1">
        <f t="shared" si="17"/>
        <v>1.8525665</v>
      </c>
      <c r="AA40" s="15">
        <v>0.64518430000000004</v>
      </c>
      <c r="AB40" s="1">
        <f t="shared" si="19"/>
        <v>0.55034444999999999</v>
      </c>
      <c r="AC40" s="15">
        <v>0.47441410000000001</v>
      </c>
      <c r="AD40" s="1">
        <f t="shared" si="2"/>
        <v>0.42868649999999997</v>
      </c>
      <c r="AE40" s="15">
        <v>2.2737889999999998</v>
      </c>
      <c r="AF40" s="1">
        <f t="shared" si="3"/>
        <v>2.3129204999999997</v>
      </c>
      <c r="AG40" s="15">
        <v>0.63271359999999999</v>
      </c>
      <c r="AH40" s="1">
        <f t="shared" si="4"/>
        <v>0.66465589999999997</v>
      </c>
      <c r="AI40" s="1"/>
      <c r="AJ40" s="1">
        <f t="shared" si="5"/>
        <v>0</v>
      </c>
      <c r="AL40">
        <f t="shared" si="6"/>
        <v>0</v>
      </c>
      <c r="AN40">
        <f t="shared" si="7"/>
        <v>0</v>
      </c>
      <c r="AP40">
        <f t="shared" si="8"/>
        <v>0</v>
      </c>
      <c r="AR40">
        <f t="shared" si="9"/>
        <v>0</v>
      </c>
      <c r="AT40">
        <f t="shared" si="10"/>
        <v>0</v>
      </c>
      <c r="AV40">
        <f t="shared" si="11"/>
        <v>0</v>
      </c>
    </row>
    <row r="41" spans="2:48" x14ac:dyDescent="0.25">
      <c r="B41" s="2">
        <f t="shared" si="12"/>
        <v>36</v>
      </c>
      <c r="C41" s="15">
        <v>0.32418209999999997</v>
      </c>
      <c r="D41">
        <f t="shared" si="15"/>
        <v>0.24466479999999999</v>
      </c>
      <c r="E41" s="15">
        <v>6.2620129999999996E-2</v>
      </c>
      <c r="F41">
        <f t="shared" si="13"/>
        <v>4.6514119999999999E-2</v>
      </c>
      <c r="G41" s="15">
        <v>0.23093440000000001</v>
      </c>
      <c r="H41">
        <f t="shared" si="14"/>
        <v>0.18597180000000002</v>
      </c>
      <c r="I41" s="15">
        <v>1.67604</v>
      </c>
      <c r="J41">
        <f t="shared" si="0"/>
        <v>1.6048955</v>
      </c>
      <c r="K41" s="15">
        <v>0.64896480000000001</v>
      </c>
      <c r="L41">
        <f t="shared" si="23"/>
        <v>0.50086625000000007</v>
      </c>
      <c r="M41" s="15">
        <v>1.25702</v>
      </c>
      <c r="N41">
        <f t="shared" si="16"/>
        <v>1.0303477000000001</v>
      </c>
      <c r="O41" s="15">
        <v>1.251927</v>
      </c>
      <c r="P41" s="1">
        <f t="shared" si="20"/>
        <v>1.2475689999999999</v>
      </c>
      <c r="Q41" s="15">
        <v>0.261214</v>
      </c>
      <c r="R41" s="1">
        <f t="shared" si="21"/>
        <v>0.24712010000000001</v>
      </c>
      <c r="S41" s="15">
        <v>0.99093509999999996</v>
      </c>
      <c r="T41" s="1">
        <f t="shared" si="1"/>
        <v>0.8610142999999999</v>
      </c>
      <c r="U41" s="15">
        <v>1.477066</v>
      </c>
      <c r="V41" s="1">
        <f t="shared" si="22"/>
        <v>1.4578500000000001</v>
      </c>
      <c r="W41" s="15">
        <v>2.4645320000000002</v>
      </c>
      <c r="X41" s="1">
        <f t="shared" si="18"/>
        <v>2.3380125</v>
      </c>
      <c r="Y41" s="15">
        <v>1.6670229999999999</v>
      </c>
      <c r="Z41" s="1">
        <f t="shared" si="17"/>
        <v>1.569671</v>
      </c>
      <c r="AA41" s="15">
        <v>0.45550459999999998</v>
      </c>
      <c r="AB41" s="1">
        <f t="shared" si="19"/>
        <v>0.38903615000000002</v>
      </c>
      <c r="AC41" s="15">
        <v>0.38295889999999999</v>
      </c>
      <c r="AD41" s="1">
        <f t="shared" si="2"/>
        <v>0.34556884999999998</v>
      </c>
      <c r="AE41" s="15">
        <v>2.352052</v>
      </c>
      <c r="AF41" s="1">
        <f t="shared" si="3"/>
        <v>2.3163054999999999</v>
      </c>
      <c r="AG41" s="15">
        <v>0.69659819999999995</v>
      </c>
      <c r="AH41" s="1">
        <f t="shared" si="4"/>
        <v>0.72452625000000004</v>
      </c>
      <c r="AI41" s="1"/>
      <c r="AJ41" s="1">
        <f t="shared" si="5"/>
        <v>0</v>
      </c>
      <c r="AL41">
        <f t="shared" si="6"/>
        <v>0</v>
      </c>
      <c r="AN41">
        <f t="shared" si="7"/>
        <v>0</v>
      </c>
      <c r="AP41">
        <f t="shared" si="8"/>
        <v>0</v>
      </c>
      <c r="AR41">
        <f t="shared" si="9"/>
        <v>0</v>
      </c>
      <c r="AT41">
        <f t="shared" si="10"/>
        <v>0</v>
      </c>
      <c r="AV41">
        <f t="shared" si="11"/>
        <v>0</v>
      </c>
    </row>
    <row r="42" spans="2:48" x14ac:dyDescent="0.25">
      <c r="B42" s="2">
        <f t="shared" si="12"/>
        <v>37</v>
      </c>
      <c r="C42" s="15">
        <v>0.1651475</v>
      </c>
      <c r="D42">
        <f t="shared" si="15"/>
        <v>0.11507832500000001</v>
      </c>
      <c r="E42" s="15">
        <v>3.0408109999999999E-2</v>
      </c>
      <c r="F42">
        <f t="shared" si="13"/>
        <v>1.8569724999999999E-2</v>
      </c>
      <c r="G42" s="15">
        <v>0.1410092</v>
      </c>
      <c r="H42">
        <f t="shared" si="14"/>
        <v>0.10602173000000001</v>
      </c>
      <c r="I42" s="15">
        <v>1.5337510000000001</v>
      </c>
      <c r="J42">
        <f t="shared" si="0"/>
        <v>1.4239525</v>
      </c>
      <c r="K42" s="15">
        <v>0.35276770000000002</v>
      </c>
      <c r="L42">
        <f t="shared" si="23"/>
        <v>0.24752879999999999</v>
      </c>
      <c r="M42" s="15">
        <v>0.80367540000000004</v>
      </c>
      <c r="N42">
        <f t="shared" si="16"/>
        <v>0.62719310000000006</v>
      </c>
      <c r="O42" s="15">
        <v>1.2432110000000001</v>
      </c>
      <c r="P42" s="1">
        <f t="shared" si="20"/>
        <v>1.213676</v>
      </c>
      <c r="Q42" s="15">
        <v>0.23302619999999999</v>
      </c>
      <c r="R42" s="1">
        <f t="shared" si="21"/>
        <v>0.23258374999999998</v>
      </c>
      <c r="S42" s="15">
        <v>0.73109349999999995</v>
      </c>
      <c r="T42" s="1">
        <f t="shared" si="1"/>
        <v>0.62755815000000004</v>
      </c>
      <c r="U42" s="15">
        <v>1.438634</v>
      </c>
      <c r="V42" s="1">
        <f t="shared" si="22"/>
        <v>1.426186</v>
      </c>
      <c r="W42" s="15">
        <v>2.2114929999999999</v>
      </c>
      <c r="X42" s="1">
        <f t="shared" si="18"/>
        <v>2.1060379999999999</v>
      </c>
      <c r="Y42" s="15">
        <v>1.4723189999999999</v>
      </c>
      <c r="Z42" s="1">
        <f t="shared" si="17"/>
        <v>1.3728724999999999</v>
      </c>
      <c r="AA42" s="15">
        <v>0.32256770000000001</v>
      </c>
      <c r="AB42" s="1">
        <f t="shared" si="19"/>
        <v>0.29186480000000004</v>
      </c>
      <c r="AC42" s="15">
        <v>0.30817879999999997</v>
      </c>
      <c r="AD42" s="1">
        <f t="shared" si="2"/>
        <v>0.28131404999999998</v>
      </c>
      <c r="AE42" s="15">
        <v>2.2805589999999998</v>
      </c>
      <c r="AF42" s="1">
        <f t="shared" si="3"/>
        <v>2.2336675000000001</v>
      </c>
      <c r="AG42" s="15">
        <v>0.75245430000000002</v>
      </c>
      <c r="AH42" s="1">
        <f t="shared" si="4"/>
        <v>0.76463115000000004</v>
      </c>
      <c r="AI42" s="1"/>
      <c r="AJ42" s="1">
        <f t="shared" si="5"/>
        <v>0</v>
      </c>
      <c r="AL42">
        <f t="shared" si="6"/>
        <v>0</v>
      </c>
      <c r="AN42">
        <f t="shared" si="7"/>
        <v>0</v>
      </c>
      <c r="AP42">
        <f t="shared" si="8"/>
        <v>0</v>
      </c>
      <c r="AR42">
        <f t="shared" si="9"/>
        <v>0</v>
      </c>
      <c r="AT42">
        <f t="shared" si="10"/>
        <v>0</v>
      </c>
      <c r="AV42">
        <f t="shared" si="11"/>
        <v>0</v>
      </c>
    </row>
    <row r="43" spans="2:48" x14ac:dyDescent="0.25">
      <c r="B43" s="2">
        <f t="shared" si="12"/>
        <v>38</v>
      </c>
      <c r="C43" s="15">
        <v>6.5009150000000002E-2</v>
      </c>
      <c r="D43">
        <f t="shared" si="15"/>
        <v>0.137880525</v>
      </c>
      <c r="E43" s="15">
        <v>6.7313399999999997E-3</v>
      </c>
      <c r="F43">
        <f t="shared" si="13"/>
        <v>0.15855517</v>
      </c>
      <c r="G43" s="15">
        <v>7.1034260000000002E-2</v>
      </c>
      <c r="H43">
        <f t="shared" si="14"/>
        <v>5.2880524999999998E-2</v>
      </c>
      <c r="I43" s="15">
        <v>1.314154</v>
      </c>
      <c r="J43">
        <f t="shared" si="0"/>
        <v>1.2237795</v>
      </c>
      <c r="K43" s="15">
        <v>0.1422899</v>
      </c>
      <c r="L43">
        <f t="shared" si="23"/>
        <v>7.6284644999999998E-2</v>
      </c>
      <c r="M43" s="15">
        <v>0.45071080000000002</v>
      </c>
      <c r="N43">
        <f t="shared" si="16"/>
        <v>0.3421611</v>
      </c>
      <c r="O43" s="15">
        <v>1.1841410000000001</v>
      </c>
      <c r="P43" s="1">
        <f t="shared" si="20"/>
        <v>1.1871210000000001</v>
      </c>
      <c r="Q43" s="15">
        <v>0.23214129999999999</v>
      </c>
      <c r="R43" s="1">
        <f t="shared" si="21"/>
        <v>0.22858835</v>
      </c>
      <c r="S43" s="15">
        <v>0.52402280000000001</v>
      </c>
      <c r="T43" s="1">
        <f t="shared" si="1"/>
        <v>0.46627085000000001</v>
      </c>
      <c r="U43" s="15">
        <v>1.4137379999999999</v>
      </c>
      <c r="V43" s="1">
        <f t="shared" si="22"/>
        <v>1.427373</v>
      </c>
      <c r="W43" s="15">
        <v>2.0005829999999998</v>
      </c>
      <c r="X43" s="1">
        <f t="shared" si="18"/>
        <v>1.8921824999999999</v>
      </c>
      <c r="Y43" s="15">
        <v>1.2734259999999999</v>
      </c>
      <c r="Z43" s="1">
        <f t="shared" si="17"/>
        <v>1.2204139999999999</v>
      </c>
      <c r="AA43" s="15">
        <v>0.2611619</v>
      </c>
      <c r="AB43" s="1">
        <f t="shared" si="19"/>
        <v>0.24787824999999999</v>
      </c>
      <c r="AC43" s="15">
        <v>0.25444929999999999</v>
      </c>
      <c r="AD43" s="1">
        <f t="shared" si="2"/>
        <v>0.22905910000000002</v>
      </c>
      <c r="AE43" s="15">
        <v>2.1867760000000001</v>
      </c>
      <c r="AF43" s="1">
        <f t="shared" si="3"/>
        <v>2.1371365</v>
      </c>
      <c r="AG43" s="15">
        <v>0.77680800000000005</v>
      </c>
      <c r="AH43" s="1">
        <f t="shared" si="4"/>
        <v>0.7790975</v>
      </c>
      <c r="AI43" s="1"/>
      <c r="AJ43" s="1">
        <f t="shared" si="5"/>
        <v>0</v>
      </c>
      <c r="AL43">
        <f t="shared" si="6"/>
        <v>0</v>
      </c>
      <c r="AN43">
        <f t="shared" si="7"/>
        <v>0</v>
      </c>
      <c r="AP43">
        <f t="shared" si="8"/>
        <v>0</v>
      </c>
      <c r="AR43">
        <f t="shared" si="9"/>
        <v>0</v>
      </c>
      <c r="AT43">
        <f t="shared" si="10"/>
        <v>0</v>
      </c>
      <c r="AV43">
        <f t="shared" si="11"/>
        <v>0</v>
      </c>
    </row>
    <row r="44" spans="2:48" x14ac:dyDescent="0.25">
      <c r="B44" s="2">
        <v>39</v>
      </c>
      <c r="C44" s="15">
        <v>0.21075189999999999</v>
      </c>
      <c r="D44">
        <f t="shared" si="15"/>
        <v>0.13061998499999999</v>
      </c>
      <c r="E44" s="15">
        <v>0.31037900000000002</v>
      </c>
      <c r="F44">
        <f t="shared" si="13"/>
        <v>0.24784065</v>
      </c>
      <c r="G44" s="15">
        <v>3.472679E-2</v>
      </c>
      <c r="H44">
        <f t="shared" si="14"/>
        <v>2.4688664999999999E-2</v>
      </c>
      <c r="I44" s="15">
        <v>1.133405</v>
      </c>
      <c r="J44">
        <f t="shared" si="0"/>
        <v>1.03767455</v>
      </c>
      <c r="K44" s="15">
        <v>1.0279389999999999E-2</v>
      </c>
      <c r="M44" s="15">
        <v>0.2336114</v>
      </c>
      <c r="N44">
        <f t="shared" si="16"/>
        <v>0.1913407</v>
      </c>
      <c r="O44" s="15">
        <v>1.1901010000000001</v>
      </c>
      <c r="P44" s="1">
        <f t="shared" si="20"/>
        <v>1.1989965</v>
      </c>
      <c r="Q44" s="15">
        <v>0.2250354</v>
      </c>
      <c r="R44" s="1">
        <f t="shared" si="21"/>
        <v>0.22288895</v>
      </c>
      <c r="S44" s="15">
        <v>0.40851890000000002</v>
      </c>
      <c r="T44" s="1">
        <f t="shared" si="1"/>
        <v>0.38351435</v>
      </c>
      <c r="U44" s="15">
        <v>1.4410080000000001</v>
      </c>
      <c r="V44" s="1">
        <f t="shared" si="22"/>
        <v>1.4459694999999999</v>
      </c>
      <c r="W44" s="15">
        <v>1.783782</v>
      </c>
      <c r="X44" s="1">
        <f t="shared" si="18"/>
        <v>1.6444535</v>
      </c>
      <c r="Y44" s="15">
        <v>1.1674020000000001</v>
      </c>
      <c r="Z44" s="1">
        <f t="shared" si="17"/>
        <v>1.1370724999999999</v>
      </c>
      <c r="AA44" s="15">
        <v>0.23459459999999999</v>
      </c>
      <c r="AB44" s="1">
        <f t="shared" si="19"/>
        <v>0.19551884999999999</v>
      </c>
      <c r="AC44" s="15">
        <v>0.20366890000000001</v>
      </c>
      <c r="AD44" s="1">
        <f t="shared" si="2"/>
        <v>0.19539814999999999</v>
      </c>
      <c r="AE44" s="15">
        <v>2.0874969999999999</v>
      </c>
      <c r="AF44" s="1">
        <f t="shared" si="3"/>
        <v>2.0586415000000002</v>
      </c>
      <c r="AG44" s="15">
        <v>0.78138700000000005</v>
      </c>
      <c r="AH44" s="1">
        <f t="shared" si="4"/>
        <v>0.77216735000000003</v>
      </c>
      <c r="AI44" s="1"/>
      <c r="AJ44" s="1">
        <f t="shared" si="5"/>
        <v>0</v>
      </c>
      <c r="AL44">
        <f t="shared" si="6"/>
        <v>0</v>
      </c>
      <c r="AN44">
        <f t="shared" si="7"/>
        <v>0</v>
      </c>
      <c r="AP44">
        <f t="shared" si="8"/>
        <v>0</v>
      </c>
      <c r="AR44">
        <f t="shared" si="9"/>
        <v>0</v>
      </c>
      <c r="AT44">
        <f t="shared" si="10"/>
        <v>0</v>
      </c>
      <c r="AV44">
        <f t="shared" si="11"/>
        <v>0</v>
      </c>
    </row>
    <row r="45" spans="2:48" x14ac:dyDescent="0.25">
      <c r="B45" s="2">
        <f>B44+1</f>
        <v>40</v>
      </c>
      <c r="C45" s="15">
        <v>5.0488070000000003E-2</v>
      </c>
      <c r="D45">
        <f t="shared" si="15"/>
        <v>3.0818005000000002E-2</v>
      </c>
      <c r="E45" s="15">
        <v>0.1853023</v>
      </c>
      <c r="F45">
        <f t="shared" si="13"/>
        <v>0.15368560000000001</v>
      </c>
      <c r="G45" s="15">
        <v>1.465054E-2</v>
      </c>
      <c r="H45">
        <f t="shared" si="14"/>
        <v>1.3388615E-2</v>
      </c>
      <c r="I45" s="15">
        <v>0.94194409999999995</v>
      </c>
      <c r="J45">
        <f t="shared" si="0"/>
        <v>0.86847379999999996</v>
      </c>
      <c r="K45" s="15">
        <v>-6.6169060000000002E-2</v>
      </c>
      <c r="M45" s="15">
        <v>0.14907000000000001</v>
      </c>
      <c r="N45">
        <f t="shared" si="16"/>
        <v>0.1289274</v>
      </c>
      <c r="O45" s="15">
        <v>1.207892</v>
      </c>
      <c r="P45" s="1">
        <f t="shared" si="20"/>
        <v>1.1826430000000001</v>
      </c>
      <c r="Q45" s="15">
        <v>0.22074250000000001</v>
      </c>
      <c r="R45" s="1">
        <f t="shared" si="21"/>
        <v>0.21885779999999999</v>
      </c>
      <c r="S45" s="15">
        <v>0.35850979999999999</v>
      </c>
      <c r="T45" s="1">
        <f t="shared" si="1"/>
        <v>0.33008225000000002</v>
      </c>
      <c r="U45" s="15">
        <v>1.450931</v>
      </c>
      <c r="V45" s="1">
        <f t="shared" si="22"/>
        <v>1.4635935</v>
      </c>
      <c r="W45" s="15">
        <v>1.505125</v>
      </c>
      <c r="X45" s="1">
        <f t="shared" si="18"/>
        <v>1.4266274999999999</v>
      </c>
      <c r="Y45" s="15">
        <v>1.106743</v>
      </c>
      <c r="Z45" s="1">
        <f t="shared" si="17"/>
        <v>1.0957515</v>
      </c>
      <c r="AA45" s="15">
        <v>0.1564431</v>
      </c>
      <c r="AB45" s="1">
        <f t="shared" si="19"/>
        <v>0.14235334999999999</v>
      </c>
      <c r="AC45" s="15">
        <v>0.1871274</v>
      </c>
      <c r="AD45" s="1">
        <f t="shared" si="2"/>
        <v>0.18998719999999999</v>
      </c>
      <c r="AE45" s="15">
        <v>2.0297860000000001</v>
      </c>
      <c r="AF45" s="1">
        <f t="shared" si="3"/>
        <v>1.9953704999999999</v>
      </c>
      <c r="AG45" s="15">
        <v>0.76294770000000001</v>
      </c>
      <c r="AH45" s="1">
        <f t="shared" si="4"/>
        <v>0.75826155000000006</v>
      </c>
      <c r="AI45" s="1"/>
      <c r="AJ45" s="1">
        <f t="shared" si="5"/>
        <v>0</v>
      </c>
      <c r="AL45">
        <f t="shared" si="6"/>
        <v>0</v>
      </c>
      <c r="AN45">
        <f t="shared" si="7"/>
        <v>0</v>
      </c>
      <c r="AP45">
        <f t="shared" si="8"/>
        <v>0</v>
      </c>
      <c r="AR45">
        <f t="shared" si="9"/>
        <v>0</v>
      </c>
      <c r="AT45">
        <f t="shared" si="10"/>
        <v>0</v>
      </c>
      <c r="AV45">
        <f t="shared" si="11"/>
        <v>0</v>
      </c>
    </row>
    <row r="46" spans="2:48" x14ac:dyDescent="0.25">
      <c r="B46" s="2">
        <f t="shared" ref="B46:B55" si="24">B45+1</f>
        <v>41</v>
      </c>
      <c r="C46" s="15">
        <v>1.114794E-2</v>
      </c>
      <c r="E46" s="15">
        <v>0.12206889999999999</v>
      </c>
      <c r="F46">
        <f t="shared" si="13"/>
        <v>9.9278339999999993E-2</v>
      </c>
      <c r="G46" s="15">
        <v>1.2126690000000001E-2</v>
      </c>
      <c r="H46">
        <f t="shared" si="14"/>
        <v>8.2803895000000006E-3</v>
      </c>
      <c r="I46" s="15">
        <v>0.79500349999999997</v>
      </c>
      <c r="J46">
        <f t="shared" si="0"/>
        <v>0.75325120000000001</v>
      </c>
      <c r="K46" s="15">
        <v>-0.106725</v>
      </c>
      <c r="M46" s="15">
        <v>0.1087848</v>
      </c>
      <c r="N46">
        <f t="shared" si="16"/>
        <v>0.11264365</v>
      </c>
      <c r="O46" s="15">
        <v>1.157394</v>
      </c>
      <c r="P46" s="1">
        <f t="shared" si="20"/>
        <v>1.0913705</v>
      </c>
      <c r="Q46" s="15">
        <v>0.2169731</v>
      </c>
      <c r="R46" s="1">
        <f t="shared" si="21"/>
        <v>0.21208264999999998</v>
      </c>
      <c r="S46" s="15">
        <v>0.3016547</v>
      </c>
      <c r="T46" s="1">
        <f t="shared" si="1"/>
        <v>0.28325034999999998</v>
      </c>
      <c r="U46" s="15">
        <v>1.476256</v>
      </c>
      <c r="V46" s="1">
        <f t="shared" si="22"/>
        <v>1.4619675000000001</v>
      </c>
      <c r="W46" s="15">
        <v>1.3481300000000001</v>
      </c>
      <c r="X46" s="1">
        <f t="shared" si="18"/>
        <v>1.2801800000000001</v>
      </c>
      <c r="Y46" s="15">
        <v>1.0847599999999999</v>
      </c>
      <c r="Z46" s="1">
        <f t="shared" si="17"/>
        <v>1.1018444999999999</v>
      </c>
      <c r="AA46" s="15">
        <v>0.12826360000000001</v>
      </c>
      <c r="AB46" s="1">
        <f t="shared" si="19"/>
        <v>0.105985645</v>
      </c>
      <c r="AC46" s="15">
        <v>0.19284699999999999</v>
      </c>
      <c r="AD46" s="1">
        <f t="shared" si="2"/>
        <v>0.18195519999999998</v>
      </c>
      <c r="AE46" s="15">
        <v>1.960955</v>
      </c>
      <c r="AF46" s="1">
        <f t="shared" si="3"/>
        <v>1.9069595000000001</v>
      </c>
      <c r="AG46" s="15">
        <v>0.75357540000000001</v>
      </c>
      <c r="AH46" s="1">
        <f t="shared" si="4"/>
        <v>0.74328260000000002</v>
      </c>
      <c r="AI46" s="1"/>
      <c r="AJ46" s="1">
        <f t="shared" si="5"/>
        <v>0</v>
      </c>
      <c r="AL46">
        <f t="shared" si="6"/>
        <v>0</v>
      </c>
      <c r="AN46">
        <f t="shared" si="7"/>
        <v>0</v>
      </c>
      <c r="AP46">
        <f t="shared" si="8"/>
        <v>0</v>
      </c>
      <c r="AR46">
        <f t="shared" si="9"/>
        <v>0</v>
      </c>
      <c r="AT46">
        <f t="shared" si="10"/>
        <v>0</v>
      </c>
      <c r="AV46">
        <f t="shared" si="11"/>
        <v>0</v>
      </c>
    </row>
    <row r="47" spans="2:48" x14ac:dyDescent="0.25">
      <c r="B47" s="2">
        <f t="shared" si="24"/>
        <v>42</v>
      </c>
      <c r="C47" s="15">
        <v>-1.0590459999999999E-3</v>
      </c>
      <c r="E47" s="15">
        <v>7.6487780000000005E-2</v>
      </c>
      <c r="F47">
        <f t="shared" si="13"/>
        <v>8.8428140000000002E-2</v>
      </c>
      <c r="G47" s="15">
        <v>4.4340890000000004E-3</v>
      </c>
      <c r="I47" s="15">
        <v>0.71149890000000005</v>
      </c>
      <c r="J47">
        <f t="shared" si="0"/>
        <v>0.66685174999999997</v>
      </c>
      <c r="K47" s="15">
        <v>-0.1230247</v>
      </c>
      <c r="M47" s="15">
        <v>0.11650249999999999</v>
      </c>
      <c r="N47">
        <f t="shared" si="16"/>
        <v>0.11149154999999999</v>
      </c>
      <c r="O47" s="15">
        <v>1.025347</v>
      </c>
      <c r="P47" s="1">
        <f t="shared" si="20"/>
        <v>0.99677749999999998</v>
      </c>
      <c r="Q47" s="15">
        <v>0.20719219999999999</v>
      </c>
      <c r="R47" s="1">
        <f t="shared" si="21"/>
        <v>0.20344319999999999</v>
      </c>
      <c r="S47" s="15">
        <v>0.26484600000000003</v>
      </c>
      <c r="T47" s="1">
        <f t="shared" si="1"/>
        <v>0.25161945000000002</v>
      </c>
      <c r="U47" s="15">
        <v>1.4476789999999999</v>
      </c>
      <c r="V47" s="1">
        <f t="shared" si="22"/>
        <v>1.4167864999999999</v>
      </c>
      <c r="W47" s="15">
        <v>1.2122299999999999</v>
      </c>
      <c r="X47" s="1">
        <f t="shared" si="18"/>
        <v>1.1135755000000001</v>
      </c>
      <c r="Y47" s="15">
        <v>1.1189290000000001</v>
      </c>
      <c r="Z47" s="1">
        <f t="shared" si="17"/>
        <v>1.0937255000000001</v>
      </c>
      <c r="AA47" s="15">
        <v>8.3707690000000001E-2</v>
      </c>
      <c r="AB47" s="1">
        <f t="shared" si="19"/>
        <v>8.2826150000000001E-2</v>
      </c>
      <c r="AC47" s="15">
        <v>0.1710634</v>
      </c>
      <c r="AD47" s="1">
        <f t="shared" si="2"/>
        <v>0.17213034999999999</v>
      </c>
      <c r="AE47" s="15">
        <v>1.8529640000000001</v>
      </c>
      <c r="AF47" s="1">
        <f t="shared" si="3"/>
        <v>1.8709925000000001</v>
      </c>
      <c r="AG47" s="15">
        <v>0.73298980000000002</v>
      </c>
      <c r="AH47" s="1">
        <f t="shared" si="4"/>
        <v>0.72511144999999999</v>
      </c>
      <c r="AI47" s="1"/>
      <c r="AJ47" s="1">
        <f t="shared" si="5"/>
        <v>0</v>
      </c>
      <c r="AL47">
        <f t="shared" si="6"/>
        <v>0</v>
      </c>
      <c r="AN47">
        <f t="shared" si="7"/>
        <v>0</v>
      </c>
      <c r="AP47">
        <f t="shared" si="8"/>
        <v>0</v>
      </c>
      <c r="AR47">
        <f t="shared" si="9"/>
        <v>0</v>
      </c>
      <c r="AT47">
        <f t="shared" si="10"/>
        <v>0</v>
      </c>
      <c r="AV47">
        <f t="shared" si="11"/>
        <v>0</v>
      </c>
    </row>
    <row r="48" spans="2:48" x14ac:dyDescent="0.25">
      <c r="B48" s="2">
        <f t="shared" si="24"/>
        <v>43</v>
      </c>
      <c r="C48" s="15">
        <v>-1.138226E-2</v>
      </c>
      <c r="E48" s="15">
        <v>0.1003685</v>
      </c>
      <c r="F48">
        <f t="shared" si="13"/>
        <v>0.19752829999999999</v>
      </c>
      <c r="G48" s="15">
        <v>-1.33878E-2</v>
      </c>
      <c r="I48" s="15">
        <v>0.6222046</v>
      </c>
      <c r="J48">
        <f t="shared" si="0"/>
        <v>0.61189795000000002</v>
      </c>
      <c r="K48" s="15">
        <v>-0.13945270000000001</v>
      </c>
      <c r="M48" s="15">
        <v>0.10648059999999999</v>
      </c>
      <c r="N48">
        <f t="shared" si="16"/>
        <v>0.10559259999999999</v>
      </c>
      <c r="O48" s="15">
        <v>0.96820799999999996</v>
      </c>
      <c r="P48" s="1">
        <f t="shared" si="20"/>
        <v>0.96608325000000006</v>
      </c>
      <c r="Q48" s="15">
        <v>0.19969419999999999</v>
      </c>
      <c r="R48" s="1">
        <f t="shared" si="21"/>
        <v>0.19932060000000001</v>
      </c>
      <c r="S48" s="15">
        <v>0.23839289999999999</v>
      </c>
      <c r="T48" s="1">
        <f t="shared" si="1"/>
        <v>0.22961785000000001</v>
      </c>
      <c r="U48" s="15">
        <v>1.385894</v>
      </c>
      <c r="V48" s="1">
        <f t="shared" si="22"/>
        <v>1.3864985000000001</v>
      </c>
      <c r="W48" s="15">
        <v>1.014921</v>
      </c>
      <c r="X48" s="1">
        <f t="shared" si="18"/>
        <v>0.94167029999999996</v>
      </c>
      <c r="Y48" s="15">
        <v>1.068522</v>
      </c>
      <c r="Z48" s="1">
        <f t="shared" si="17"/>
        <v>1.0636999999999999</v>
      </c>
      <c r="AA48" s="15">
        <v>8.1944610000000001E-2</v>
      </c>
      <c r="AB48" s="1">
        <f t="shared" si="19"/>
        <v>9.0706795000000007E-2</v>
      </c>
      <c r="AC48" s="15">
        <v>0.1731973</v>
      </c>
      <c r="AD48" s="1">
        <f t="shared" si="2"/>
        <v>0.1654841</v>
      </c>
      <c r="AE48" s="15">
        <v>1.8890210000000001</v>
      </c>
      <c r="AF48" s="1">
        <f t="shared" si="3"/>
        <v>1.793755</v>
      </c>
      <c r="AG48" s="15">
        <v>0.71723309999999996</v>
      </c>
      <c r="AH48" s="1">
        <f t="shared" si="4"/>
        <v>0.70860809999999996</v>
      </c>
      <c r="AI48" s="1"/>
      <c r="AJ48" s="1">
        <f t="shared" si="5"/>
        <v>0</v>
      </c>
      <c r="AL48">
        <f t="shared" si="6"/>
        <v>0</v>
      </c>
      <c r="AN48">
        <f t="shared" si="7"/>
        <v>0</v>
      </c>
      <c r="AP48">
        <f t="shared" si="8"/>
        <v>0</v>
      </c>
      <c r="AR48">
        <f t="shared" si="9"/>
        <v>0</v>
      </c>
      <c r="AT48">
        <f t="shared" si="10"/>
        <v>0</v>
      </c>
      <c r="AV48">
        <f t="shared" si="11"/>
        <v>0</v>
      </c>
    </row>
    <row r="49" spans="2:48" x14ac:dyDescent="0.25">
      <c r="B49" s="2">
        <f t="shared" si="24"/>
        <v>44</v>
      </c>
      <c r="C49" s="15">
        <v>-1.3191369999999999E-2</v>
      </c>
      <c r="E49" s="15">
        <v>0.29468810000000001</v>
      </c>
      <c r="F49">
        <f t="shared" si="13"/>
        <v>0.23953015</v>
      </c>
      <c r="G49" s="15">
        <v>-7.5053100000000003E-3</v>
      </c>
      <c r="I49" s="15">
        <v>0.60159130000000005</v>
      </c>
      <c r="J49">
        <f t="shared" si="0"/>
        <v>0.57556510000000005</v>
      </c>
      <c r="K49" s="15">
        <v>6.4023250000000004E-2</v>
      </c>
      <c r="M49" s="15">
        <v>0.10470459999999999</v>
      </c>
      <c r="N49">
        <f t="shared" si="16"/>
        <v>0.11984500000000001</v>
      </c>
      <c r="O49" s="15">
        <v>0.96395850000000005</v>
      </c>
      <c r="P49" s="1">
        <f t="shared" si="20"/>
        <v>0.91977785000000001</v>
      </c>
      <c r="Q49" s="15">
        <v>0.19894700000000001</v>
      </c>
      <c r="R49" s="1">
        <f t="shared" si="21"/>
        <v>0.19633475</v>
      </c>
      <c r="S49" s="15">
        <v>0.22084280000000001</v>
      </c>
      <c r="T49" s="1">
        <f t="shared" si="1"/>
        <v>0.21656095</v>
      </c>
      <c r="U49" s="15">
        <v>1.387103</v>
      </c>
      <c r="V49" s="1">
        <f t="shared" si="22"/>
        <v>1.3704955000000001</v>
      </c>
      <c r="W49" s="15">
        <v>0.86841959999999996</v>
      </c>
      <c r="X49" s="1">
        <f t="shared" si="18"/>
        <v>0.7938350999999999</v>
      </c>
      <c r="Y49" s="15">
        <v>1.058878</v>
      </c>
      <c r="Z49" s="1">
        <f t="shared" si="17"/>
        <v>1.0292775999999999</v>
      </c>
      <c r="AA49" s="15">
        <v>9.9468979999999999E-2</v>
      </c>
      <c r="AB49" s="1">
        <f t="shared" si="19"/>
        <v>7.4390034999999993E-2</v>
      </c>
      <c r="AC49" s="15">
        <v>0.15777089999999999</v>
      </c>
      <c r="AD49" s="1">
        <f t="shared" si="2"/>
        <v>0.15734395000000001</v>
      </c>
      <c r="AE49" s="15">
        <v>1.6984889999999999</v>
      </c>
      <c r="AF49" s="1">
        <f t="shared" si="3"/>
        <v>1.6846074999999998</v>
      </c>
      <c r="AG49" s="15">
        <v>0.69998309999999997</v>
      </c>
      <c r="AH49" s="1">
        <f t="shared" si="4"/>
        <v>0.69758405000000001</v>
      </c>
      <c r="AI49" s="1"/>
      <c r="AJ49" s="1">
        <f t="shared" si="5"/>
        <v>0</v>
      </c>
      <c r="AL49">
        <f t="shared" si="6"/>
        <v>0</v>
      </c>
      <c r="AN49">
        <f t="shared" si="7"/>
        <v>0</v>
      </c>
      <c r="AP49">
        <f t="shared" si="8"/>
        <v>0</v>
      </c>
      <c r="AR49">
        <f t="shared" si="9"/>
        <v>0</v>
      </c>
      <c r="AT49">
        <f t="shared" si="10"/>
        <v>0</v>
      </c>
      <c r="AV49">
        <f t="shared" si="11"/>
        <v>0</v>
      </c>
    </row>
    <row r="50" spans="2:48" x14ac:dyDescent="0.25">
      <c r="B50" s="2">
        <f t="shared" si="24"/>
        <v>45</v>
      </c>
      <c r="C50" s="15">
        <v>-1.828985E-2</v>
      </c>
      <c r="E50" s="15">
        <v>0.18437220000000001</v>
      </c>
      <c r="F50">
        <f t="shared" si="13"/>
        <v>0.14882915000000002</v>
      </c>
      <c r="G50" s="15">
        <v>0.174955</v>
      </c>
      <c r="H50">
        <f t="shared" si="14"/>
        <v>0.22841250000000002</v>
      </c>
      <c r="I50" s="15">
        <v>0.54953890000000005</v>
      </c>
      <c r="J50">
        <f t="shared" si="0"/>
        <v>0.51645174999999999</v>
      </c>
      <c r="K50" s="15">
        <v>-7.2830980000000003E-2</v>
      </c>
      <c r="M50" s="15">
        <v>0.13498540000000001</v>
      </c>
      <c r="N50">
        <f t="shared" si="16"/>
        <v>0.13435510000000001</v>
      </c>
      <c r="O50" s="15">
        <v>0.87559719999999996</v>
      </c>
      <c r="P50" s="1">
        <f t="shared" si="20"/>
        <v>0.84125079999999997</v>
      </c>
      <c r="Q50" s="15">
        <v>0.19372249999999999</v>
      </c>
      <c r="R50" s="1">
        <f t="shared" si="21"/>
        <v>0.19709375000000001</v>
      </c>
      <c r="S50" s="15">
        <v>0.2122791</v>
      </c>
      <c r="T50" s="1">
        <f t="shared" si="1"/>
        <v>0.20449059999999999</v>
      </c>
      <c r="U50" s="15">
        <v>1.353888</v>
      </c>
      <c r="V50" s="1">
        <f t="shared" si="22"/>
        <v>1.30664</v>
      </c>
      <c r="W50" s="15">
        <v>0.71925059999999996</v>
      </c>
      <c r="X50" s="1">
        <f t="shared" si="18"/>
        <v>0.67085810000000001</v>
      </c>
      <c r="Y50" s="15">
        <v>0.99967720000000004</v>
      </c>
      <c r="Z50" s="1">
        <f t="shared" si="17"/>
        <v>0.94704965000000008</v>
      </c>
      <c r="AA50" s="15">
        <v>4.9311090000000002E-2</v>
      </c>
      <c r="AB50" s="1">
        <f t="shared" si="19"/>
        <v>5.3802890000000006E-2</v>
      </c>
      <c r="AC50" s="15">
        <v>0.156917</v>
      </c>
      <c r="AD50" s="1">
        <f t="shared" si="2"/>
        <v>0.14102205000000001</v>
      </c>
      <c r="AE50" s="15">
        <v>1.6707259999999999</v>
      </c>
      <c r="AF50" s="1">
        <f t="shared" si="3"/>
        <v>1.6865695000000001</v>
      </c>
      <c r="AG50" s="15">
        <v>0.69518500000000005</v>
      </c>
      <c r="AH50" s="1">
        <f t="shared" si="4"/>
        <v>0.69296415</v>
      </c>
      <c r="AI50" s="1"/>
      <c r="AJ50" s="1">
        <f t="shared" si="5"/>
        <v>0</v>
      </c>
      <c r="AL50">
        <f t="shared" si="6"/>
        <v>0</v>
      </c>
      <c r="AN50">
        <f t="shared" si="7"/>
        <v>0</v>
      </c>
      <c r="AP50">
        <f t="shared" si="8"/>
        <v>0</v>
      </c>
      <c r="AR50">
        <f t="shared" si="9"/>
        <v>0</v>
      </c>
      <c r="AT50">
        <f t="shared" si="10"/>
        <v>0</v>
      </c>
      <c r="AV50">
        <f t="shared" si="11"/>
        <v>0</v>
      </c>
    </row>
    <row r="51" spans="2:48" x14ac:dyDescent="0.25">
      <c r="B51" s="2">
        <f t="shared" si="24"/>
        <v>46</v>
      </c>
      <c r="C51" s="15">
        <v>-2.052644E-2</v>
      </c>
      <c r="E51" s="15">
        <v>0.1132861</v>
      </c>
      <c r="F51">
        <f t="shared" si="13"/>
        <v>9.9671410000000002E-2</v>
      </c>
      <c r="G51" s="15">
        <v>0.28187000000000001</v>
      </c>
      <c r="H51">
        <f t="shared" si="14"/>
        <v>0.22061415000000001</v>
      </c>
      <c r="I51" s="15">
        <v>0.48336459999999998</v>
      </c>
      <c r="J51">
        <f t="shared" si="0"/>
        <v>0.456868</v>
      </c>
      <c r="K51" s="15">
        <v>-0.11419070000000001</v>
      </c>
      <c r="M51" s="15">
        <v>0.1337248</v>
      </c>
      <c r="N51">
        <f t="shared" si="16"/>
        <v>0.13219920000000002</v>
      </c>
      <c r="O51" s="15">
        <v>0.80690439999999997</v>
      </c>
      <c r="P51" s="1">
        <f t="shared" si="20"/>
        <v>0.78228045000000002</v>
      </c>
      <c r="Q51" s="15">
        <v>0.200465</v>
      </c>
      <c r="R51" s="1">
        <f t="shared" si="21"/>
        <v>0.19807405</v>
      </c>
      <c r="S51" s="15">
        <v>0.19670209999999999</v>
      </c>
      <c r="T51" s="1">
        <f t="shared" si="1"/>
        <v>0.1959574</v>
      </c>
      <c r="U51" s="15">
        <v>1.2593920000000001</v>
      </c>
      <c r="V51" s="1">
        <f t="shared" si="22"/>
        <v>1.2304789999999999</v>
      </c>
      <c r="W51" s="15">
        <v>0.62246559999999995</v>
      </c>
      <c r="X51" s="1">
        <f t="shared" si="18"/>
        <v>0.59034235000000002</v>
      </c>
      <c r="Y51" s="15">
        <v>0.8944221</v>
      </c>
      <c r="Z51" s="1">
        <f t="shared" si="17"/>
        <v>0.84773754999999995</v>
      </c>
      <c r="AA51" s="15">
        <v>5.8294690000000003E-2</v>
      </c>
      <c r="AB51" s="1">
        <f t="shared" si="19"/>
        <v>7.5522099999999995E-2</v>
      </c>
      <c r="AC51" s="15">
        <v>0.12512709999999999</v>
      </c>
      <c r="AD51" s="1">
        <f t="shared" si="2"/>
        <v>0.12365234999999999</v>
      </c>
      <c r="AE51" s="15">
        <v>1.702413</v>
      </c>
      <c r="AF51" s="1">
        <f t="shared" si="3"/>
        <v>1.601674</v>
      </c>
      <c r="AG51" s="15">
        <v>0.69074329999999995</v>
      </c>
      <c r="AH51" s="1">
        <f t="shared" si="4"/>
        <v>0.67258620000000002</v>
      </c>
      <c r="AI51" s="1"/>
      <c r="AJ51" s="1">
        <f t="shared" si="5"/>
        <v>0</v>
      </c>
      <c r="AL51">
        <f t="shared" si="6"/>
        <v>0</v>
      </c>
      <c r="AN51">
        <f t="shared" si="7"/>
        <v>0</v>
      </c>
      <c r="AP51">
        <f t="shared" si="8"/>
        <v>0</v>
      </c>
      <c r="AR51">
        <f t="shared" si="9"/>
        <v>0</v>
      </c>
      <c r="AT51">
        <f t="shared" si="10"/>
        <v>0</v>
      </c>
      <c r="AV51">
        <f t="shared" si="11"/>
        <v>0</v>
      </c>
    </row>
    <row r="52" spans="2:48" x14ac:dyDescent="0.25">
      <c r="B52" s="2">
        <f t="shared" si="24"/>
        <v>47</v>
      </c>
      <c r="C52" s="15">
        <v>-1.386856E-2</v>
      </c>
      <c r="E52" s="15">
        <v>8.6056720000000003E-2</v>
      </c>
      <c r="F52">
        <f t="shared" si="13"/>
        <v>6.8985469999999993E-2</v>
      </c>
      <c r="G52" s="15">
        <v>0.15935830000000001</v>
      </c>
      <c r="H52">
        <f t="shared" si="14"/>
        <v>0.12729256999999999</v>
      </c>
      <c r="I52" s="15">
        <v>0.43037140000000002</v>
      </c>
      <c r="J52">
        <f t="shared" si="0"/>
        <v>0.40558735000000001</v>
      </c>
      <c r="K52" s="15">
        <v>-0.1330797</v>
      </c>
      <c r="M52" s="15">
        <v>0.1306736</v>
      </c>
      <c r="N52">
        <f t="shared" si="16"/>
        <v>0.13910935000000002</v>
      </c>
      <c r="O52" s="15">
        <v>0.75765649999999996</v>
      </c>
      <c r="P52" s="1">
        <f t="shared" si="20"/>
        <v>0.74027229999999999</v>
      </c>
      <c r="Q52" s="15">
        <v>0.1956831</v>
      </c>
      <c r="R52" s="1">
        <f t="shared" si="21"/>
        <v>0.19393959999999999</v>
      </c>
      <c r="S52" s="15">
        <v>0.19521269999999999</v>
      </c>
      <c r="T52" s="1">
        <f t="shared" si="1"/>
        <v>0.19049044999999998</v>
      </c>
      <c r="U52" s="15">
        <v>1.2015659999999999</v>
      </c>
      <c r="V52" s="1">
        <f t="shared" si="22"/>
        <v>1.1787475000000001</v>
      </c>
      <c r="W52" s="15">
        <v>0.55821909999999997</v>
      </c>
      <c r="X52" s="1">
        <f t="shared" si="18"/>
        <v>0.54201155000000001</v>
      </c>
      <c r="Y52" s="15">
        <v>0.80105300000000002</v>
      </c>
      <c r="Z52" s="1">
        <f t="shared" si="17"/>
        <v>0.76014325000000005</v>
      </c>
      <c r="AA52" s="15">
        <v>9.2749509999999993E-2</v>
      </c>
      <c r="AB52" s="1">
        <f t="shared" si="19"/>
        <v>8.6526574999999994E-2</v>
      </c>
      <c r="AC52" s="15">
        <v>0.1221776</v>
      </c>
      <c r="AD52" s="1">
        <f t="shared" si="2"/>
        <v>0.11342964999999999</v>
      </c>
      <c r="AE52" s="15">
        <v>1.5009349999999999</v>
      </c>
      <c r="AF52" s="1">
        <f t="shared" si="3"/>
        <v>1.4906535000000001</v>
      </c>
      <c r="AG52" s="15">
        <v>0.65442909999999999</v>
      </c>
      <c r="AH52" s="1">
        <f t="shared" si="4"/>
        <v>0.64077845</v>
      </c>
      <c r="AI52" s="1"/>
      <c r="AJ52" s="1">
        <f t="shared" si="5"/>
        <v>0</v>
      </c>
      <c r="AL52">
        <f t="shared" si="6"/>
        <v>0</v>
      </c>
      <c r="AN52">
        <f t="shared" si="7"/>
        <v>0</v>
      </c>
      <c r="AP52">
        <f t="shared" si="8"/>
        <v>0</v>
      </c>
      <c r="AR52">
        <f t="shared" si="9"/>
        <v>0</v>
      </c>
      <c r="AT52">
        <f t="shared" si="10"/>
        <v>0</v>
      </c>
      <c r="AV52">
        <f t="shared" si="11"/>
        <v>0</v>
      </c>
    </row>
    <row r="53" spans="2:48" x14ac:dyDescent="0.25">
      <c r="B53" s="2">
        <f t="shared" si="24"/>
        <v>48</v>
      </c>
      <c r="C53" s="15">
        <v>-1.7156680000000001E-2</v>
      </c>
      <c r="E53" s="15">
        <v>5.1914219999999997E-2</v>
      </c>
      <c r="F53">
        <f t="shared" si="13"/>
        <v>0.12801686000000001</v>
      </c>
      <c r="G53" s="15">
        <v>9.5226839999999993E-2</v>
      </c>
      <c r="H53">
        <f t="shared" si="14"/>
        <v>7.2671774999999994E-2</v>
      </c>
      <c r="I53" s="15">
        <v>0.38080330000000001</v>
      </c>
      <c r="J53">
        <f t="shared" si="0"/>
        <v>0.3778261</v>
      </c>
      <c r="K53" s="15">
        <v>-0.1422997</v>
      </c>
      <c r="M53" s="15">
        <v>0.14754510000000001</v>
      </c>
      <c r="N53">
        <f t="shared" si="16"/>
        <v>0.15141864999999999</v>
      </c>
      <c r="O53" s="15">
        <v>0.72288810000000003</v>
      </c>
      <c r="P53" s="1">
        <f t="shared" si="20"/>
        <v>0.72721835000000001</v>
      </c>
      <c r="Q53" s="15">
        <v>0.19219610000000001</v>
      </c>
      <c r="R53" s="1">
        <f t="shared" si="21"/>
        <v>0.18819105</v>
      </c>
      <c r="S53" s="15">
        <v>0.18576819999999999</v>
      </c>
      <c r="T53" s="1">
        <f t="shared" si="1"/>
        <v>0.1791085</v>
      </c>
      <c r="U53" s="15">
        <v>1.155929</v>
      </c>
      <c r="V53" s="1">
        <f t="shared" si="22"/>
        <v>1.1055964999999999</v>
      </c>
      <c r="W53" s="15">
        <v>0.52580400000000005</v>
      </c>
      <c r="X53" s="1">
        <f t="shared" si="18"/>
        <v>0.51446000000000003</v>
      </c>
      <c r="Y53" s="15">
        <v>0.71923349999999997</v>
      </c>
      <c r="Z53" s="1">
        <f t="shared" si="17"/>
        <v>0.70096614999999995</v>
      </c>
      <c r="AA53" s="15">
        <v>8.0303639999999996E-2</v>
      </c>
      <c r="AB53" s="1">
        <f t="shared" si="19"/>
        <v>8.7963879999999994E-2</v>
      </c>
      <c r="AC53" s="15">
        <v>0.1046817</v>
      </c>
      <c r="AD53" s="1">
        <f t="shared" si="2"/>
        <v>0.1061069</v>
      </c>
      <c r="AE53" s="15">
        <v>1.480372</v>
      </c>
      <c r="AF53" s="1">
        <f t="shared" si="3"/>
        <v>1.5284944999999999</v>
      </c>
      <c r="AG53" s="15">
        <v>0.62712780000000001</v>
      </c>
      <c r="AH53" s="1">
        <f t="shared" si="4"/>
        <v>0.60925465000000001</v>
      </c>
      <c r="AI53" s="1"/>
      <c r="AJ53" s="1">
        <f t="shared" si="5"/>
        <v>0</v>
      </c>
      <c r="AL53">
        <f t="shared" si="6"/>
        <v>0</v>
      </c>
      <c r="AN53">
        <f t="shared" si="7"/>
        <v>0</v>
      </c>
      <c r="AP53">
        <f t="shared" si="8"/>
        <v>0</v>
      </c>
      <c r="AR53">
        <f t="shared" si="9"/>
        <v>0</v>
      </c>
      <c r="AT53">
        <f t="shared" si="10"/>
        <v>0</v>
      </c>
      <c r="AV53">
        <f t="shared" si="11"/>
        <v>0</v>
      </c>
    </row>
    <row r="54" spans="2:48" x14ac:dyDescent="0.25">
      <c r="B54" s="2">
        <f t="shared" si="24"/>
        <v>49</v>
      </c>
      <c r="C54" s="15">
        <v>-1.519876E-2</v>
      </c>
      <c r="E54" s="15">
        <v>0.20411950000000001</v>
      </c>
      <c r="F54">
        <f t="shared" si="13"/>
        <v>0.16661655</v>
      </c>
      <c r="G54" s="15">
        <v>5.0116710000000002E-2</v>
      </c>
      <c r="H54">
        <f t="shared" si="14"/>
        <v>3.9063174999999999E-2</v>
      </c>
      <c r="I54" s="15">
        <v>0.37484889999999998</v>
      </c>
      <c r="J54">
        <f t="shared" si="0"/>
        <v>0.3760444</v>
      </c>
      <c r="K54" s="15">
        <v>-5.7268689999999997E-2</v>
      </c>
      <c r="M54" s="15">
        <v>0.15529219999999999</v>
      </c>
      <c r="N54">
        <f t="shared" si="16"/>
        <v>0.15260499999999999</v>
      </c>
      <c r="O54" s="15">
        <v>0.73154859999999999</v>
      </c>
      <c r="P54" s="1">
        <f t="shared" si="20"/>
        <v>0.70005515000000007</v>
      </c>
      <c r="Q54" s="15">
        <v>0.18418599999999999</v>
      </c>
      <c r="R54" s="1">
        <f t="shared" si="21"/>
        <v>0.18318915</v>
      </c>
      <c r="S54" s="15">
        <v>0.17244880000000001</v>
      </c>
      <c r="T54" s="1">
        <f t="shared" si="1"/>
        <v>0.17023450000000001</v>
      </c>
      <c r="U54" s="15">
        <v>1.055264</v>
      </c>
      <c r="V54" s="1">
        <f t="shared" si="22"/>
        <v>1.0279894999999999</v>
      </c>
      <c r="W54" s="15">
        <v>0.50311600000000001</v>
      </c>
      <c r="X54" s="1">
        <f t="shared" si="18"/>
        <v>0.49709484999999998</v>
      </c>
      <c r="Y54" s="15">
        <v>0.68269880000000005</v>
      </c>
      <c r="Z54" s="1">
        <f t="shared" si="17"/>
        <v>0.64211400000000007</v>
      </c>
      <c r="AA54" s="15">
        <v>9.5624120000000007E-2</v>
      </c>
      <c r="AB54" s="1">
        <f t="shared" si="19"/>
        <v>0.10467656</v>
      </c>
      <c r="AC54" s="15">
        <v>0.10753210000000001</v>
      </c>
      <c r="AD54" s="1">
        <f t="shared" si="2"/>
        <v>0.11307085</v>
      </c>
      <c r="AE54" s="15">
        <v>1.5766169999999999</v>
      </c>
      <c r="AF54" s="1">
        <f t="shared" si="3"/>
        <v>1.5801725</v>
      </c>
      <c r="AG54" s="15">
        <v>0.5913815</v>
      </c>
      <c r="AH54" s="1">
        <f t="shared" si="4"/>
        <v>0.56504299999999996</v>
      </c>
      <c r="AI54" s="1"/>
      <c r="AJ54" s="1">
        <f t="shared" si="5"/>
        <v>0</v>
      </c>
      <c r="AL54">
        <f t="shared" si="6"/>
        <v>0</v>
      </c>
      <c r="AN54">
        <f t="shared" si="7"/>
        <v>0</v>
      </c>
      <c r="AP54">
        <f t="shared" si="8"/>
        <v>0</v>
      </c>
      <c r="AR54">
        <f t="shared" si="9"/>
        <v>0</v>
      </c>
      <c r="AT54">
        <f t="shared" si="10"/>
        <v>0</v>
      </c>
      <c r="AV54">
        <f t="shared" si="11"/>
        <v>0</v>
      </c>
    </row>
    <row r="55" spans="2:48" x14ac:dyDescent="0.25">
      <c r="B55" s="2">
        <f t="shared" si="24"/>
        <v>50</v>
      </c>
      <c r="C55" s="15">
        <v>0.33959129999999998</v>
      </c>
      <c r="D55">
        <f t="shared" si="15"/>
        <v>0.16979564999999999</v>
      </c>
      <c r="E55" s="15">
        <v>0.1291136</v>
      </c>
      <c r="F55">
        <f t="shared" si="13"/>
        <v>6.4556799999999998E-2</v>
      </c>
      <c r="G55" s="15">
        <v>2.8009639999999999E-2</v>
      </c>
      <c r="H55">
        <f t="shared" si="14"/>
        <v>1.4004819999999999E-2</v>
      </c>
      <c r="I55" s="15">
        <v>0.37723990000000002</v>
      </c>
      <c r="J55">
        <f t="shared" si="0"/>
        <v>0.18861995000000001</v>
      </c>
      <c r="K55" s="15">
        <v>-0.11802989999999999</v>
      </c>
      <c r="M55" s="15">
        <v>0.14991779999999999</v>
      </c>
      <c r="N55">
        <f t="shared" si="16"/>
        <v>7.4958899999999995E-2</v>
      </c>
      <c r="O55" s="15">
        <v>0.66856170000000004</v>
      </c>
      <c r="P55" s="1">
        <f t="shared" si="20"/>
        <v>0.33428085000000002</v>
      </c>
      <c r="Q55" s="15">
        <v>0.1821923</v>
      </c>
      <c r="R55" s="1">
        <f t="shared" si="21"/>
        <v>9.1096150000000001E-2</v>
      </c>
      <c r="S55" s="15">
        <v>0.16802020000000001</v>
      </c>
      <c r="T55" s="1">
        <f t="shared" si="1"/>
        <v>8.4010100000000004E-2</v>
      </c>
      <c r="U55" s="15">
        <v>1.000715</v>
      </c>
      <c r="V55" s="1">
        <f t="shared" si="22"/>
        <v>0.50035750000000001</v>
      </c>
      <c r="W55" s="15">
        <v>0.4910737</v>
      </c>
      <c r="X55" s="1">
        <f t="shared" si="18"/>
        <v>0.24553685</v>
      </c>
      <c r="Y55" s="15">
        <v>0.60152919999999999</v>
      </c>
      <c r="Z55" s="1">
        <f t="shared" si="17"/>
        <v>0.30076459999999999</v>
      </c>
      <c r="AA55" s="15">
        <v>0.113729</v>
      </c>
      <c r="AB55" s="1">
        <f t="shared" si="19"/>
        <v>5.6864499999999998E-2</v>
      </c>
      <c r="AC55" s="15">
        <v>0.1186096</v>
      </c>
      <c r="AD55" s="1">
        <f t="shared" si="2"/>
        <v>5.9304799999999998E-2</v>
      </c>
      <c r="AE55" s="15">
        <v>1.583728</v>
      </c>
      <c r="AF55" s="1">
        <f t="shared" si="3"/>
        <v>0.79186400000000001</v>
      </c>
      <c r="AG55" s="15">
        <v>0.53870450000000003</v>
      </c>
      <c r="AH55" s="1">
        <f t="shared" si="4"/>
        <v>0.26935225000000002</v>
      </c>
      <c r="AI55" s="1"/>
      <c r="AJ55" s="1">
        <f t="shared" si="5"/>
        <v>0</v>
      </c>
      <c r="AL55">
        <f t="shared" si="6"/>
        <v>0</v>
      </c>
      <c r="AN55">
        <f t="shared" si="7"/>
        <v>0</v>
      </c>
      <c r="AP55">
        <f t="shared" si="8"/>
        <v>0</v>
      </c>
      <c r="AR55">
        <f t="shared" si="9"/>
        <v>0</v>
      </c>
      <c r="AT55">
        <f t="shared" si="10"/>
        <v>0</v>
      </c>
      <c r="AV55">
        <f t="shared" si="11"/>
        <v>0</v>
      </c>
    </row>
    <row r="56" spans="2:48" x14ac:dyDescent="0.25">
      <c r="B56" s="2">
        <v>51</v>
      </c>
      <c r="C56" s="3"/>
      <c r="D56" s="6">
        <f>SUM(D6:D55)</f>
        <v>11.893375592000002</v>
      </c>
      <c r="E56" s="2"/>
      <c r="F56" s="7">
        <f>SUM(F6:F55)</f>
        <v>2.9856015000000009</v>
      </c>
      <c r="G56" s="2"/>
      <c r="H56" s="7">
        <f>SUM(H7:H55)</f>
        <v>4.4479423229999995</v>
      </c>
      <c r="I56" s="2"/>
      <c r="J56" s="7">
        <f>SUM(J6:J55)</f>
        <v>19.887610428000002</v>
      </c>
      <c r="K56" s="2"/>
      <c r="L56" s="7">
        <f>SUM(L6:L55)</f>
        <v>9.4346643399999994</v>
      </c>
      <c r="M56" s="1"/>
      <c r="N56" s="8">
        <f>SUM(N6:N55)</f>
        <v>15.277019267500002</v>
      </c>
      <c r="O56" s="1"/>
      <c r="P56" s="8">
        <f>+SUM(P6:P55)</f>
        <v>19.132904210500001</v>
      </c>
      <c r="Q56" s="1"/>
      <c r="R56" s="8">
        <f>SUM(R6:R55)</f>
        <v>4.3410588375000003</v>
      </c>
      <c r="S56" s="1"/>
      <c r="T56" s="8">
        <f>SUM(T6:T55)</f>
        <v>17.792081471000003</v>
      </c>
      <c r="U56" s="1"/>
      <c r="V56" s="8">
        <f>+SUM(V6:V55)</f>
        <v>28.189323866000002</v>
      </c>
      <c r="W56" s="1"/>
      <c r="X56" s="8">
        <f>+SUM(X6:X55)</f>
        <v>32.826259676000006</v>
      </c>
      <c r="Y56" s="1"/>
      <c r="Z56" s="8">
        <f>SUM(Z6:Z55)</f>
        <v>26.476952387999997</v>
      </c>
      <c r="AA56" s="1"/>
      <c r="AB56" s="8">
        <f>SUM(AB6:AB55)</f>
        <v>9.4424449195000033</v>
      </c>
      <c r="AC56" s="1"/>
      <c r="AD56" s="8">
        <f>SUM(AD6:AD55)</f>
        <v>7.6791215079999988</v>
      </c>
      <c r="AE56" s="1"/>
      <c r="AF56" s="8">
        <f>SUM(AF6:AF55)</f>
        <v>36.9671945845</v>
      </c>
      <c r="AG56" s="1"/>
      <c r="AH56" s="8">
        <f>SUM(AH6:AH55)</f>
        <v>12.681797850999999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F34" workbookViewId="0">
      <selection activeCell="AV57" activeCellId="22" sqref="D57 F57 H57 J57 L57 N57 P57 R57 T57 V57 X57 Z57 AB57 AD57 AF57 AH57 AJ57 AL57 AN57 AP57 AR57 AT57 AV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8.006887E-2</v>
      </c>
      <c r="E7" s="15">
        <v>-7.3794680000000001E-2</v>
      </c>
      <c r="G7" s="15">
        <v>-0.14233180000000001</v>
      </c>
      <c r="I7" s="15">
        <v>0.1173401</v>
      </c>
      <c r="K7" s="15">
        <v>-7.9475340000000005E-2</v>
      </c>
      <c r="M7" s="15">
        <v>4.1871369999999998E-2</v>
      </c>
      <c r="N7">
        <f>IF(M8*M7&gt;=0,ABS(((M8+M7)/2)*(B8-B7)))</f>
        <v>3.9565674999999995E-2</v>
      </c>
      <c r="O7" s="15">
        <v>9.3791719999999999E-3</v>
      </c>
      <c r="P7" s="1">
        <f>IF(O8*O7&gt;=0,ABS(((O8+O7)/2)*(B8-B7)))</f>
        <v>5.0643859999999997E-3</v>
      </c>
      <c r="Q7" s="15">
        <v>-1.380783E-2</v>
      </c>
      <c r="R7" s="1"/>
      <c r="S7" s="15">
        <v>-2.4031670000000002E-2</v>
      </c>
      <c r="T7" s="1"/>
      <c r="U7" s="15">
        <v>-3.7188079999999998E-2</v>
      </c>
      <c r="V7" s="1"/>
      <c r="W7" s="15">
        <v>4.286976E-2</v>
      </c>
      <c r="X7" s="1">
        <f>IF(W8*W7&gt;=0,ABS(((W8+W7)/2)*(B8-B7)))</f>
        <v>3.9450310000000002E-2</v>
      </c>
      <c r="Y7" s="15">
        <v>2.1777319999999999E-2</v>
      </c>
      <c r="Z7" s="1">
        <f>IF(Y8*Y7&gt;=0,ABS(((Y8+Y7)/2)*(B8-B7)))</f>
        <v>2.0381030000000001E-2</v>
      </c>
      <c r="AA7" s="15">
        <v>2.377812E-3</v>
      </c>
      <c r="AB7" s="1"/>
      <c r="AC7" s="15">
        <v>-1.561055E-3</v>
      </c>
      <c r="AD7" s="1"/>
      <c r="AE7" s="15">
        <v>6.1814309999999997E-2</v>
      </c>
      <c r="AF7" s="1">
        <f>IF(AE8*AE7&gt;=0,ABS(((AE8+AE7)/2)*(B8-B7)))</f>
        <v>6.2876269999999998E-2</v>
      </c>
      <c r="AG7" s="15">
        <v>5.3764949999999999E-2</v>
      </c>
      <c r="AH7" s="1">
        <f>IF(AG8*AG7&gt;=0,ABS(((AG8+AG7)/2)*(B8-B7)))</f>
        <v>5.0708594999999995E-2</v>
      </c>
      <c r="AI7" s="15">
        <v>8.3342629999999997E-3</v>
      </c>
      <c r="AJ7" s="1"/>
      <c r="AK7" s="15">
        <v>5.2491009999999998E-2</v>
      </c>
      <c r="AL7">
        <f>IF(AK8*AK7&gt;=0,ABS((AK8+AK7)/2))</f>
        <v>4.3815010000000001E-2</v>
      </c>
      <c r="AM7" s="15">
        <v>5.6321959999999999E-3</v>
      </c>
      <c r="AN7">
        <f>IF(AM8*AM7&gt;=0,ABS((AM8+AM7)/2))</f>
        <v>2.9370255E-3</v>
      </c>
      <c r="AO7" s="15">
        <v>-1.078337E-2</v>
      </c>
      <c r="AQ7" s="15">
        <v>7.6256919999999999E-3</v>
      </c>
      <c r="AR7">
        <f>IF(AQ8*AQ7&gt;=0,ABS((AQ8+AQ7)/2))</f>
        <v>7.3417859999999995E-3</v>
      </c>
      <c r="AS7" s="15">
        <v>1.7680009999999999E-2</v>
      </c>
      <c r="AT7">
        <f>IF(AS8*AS7&gt;=0,ABS((AS8+AS7)/2))</f>
        <v>1.472889E-2</v>
      </c>
      <c r="AU7" s="15">
        <v>-5.1845660000000002E-2</v>
      </c>
    </row>
    <row r="8" spans="2:48" x14ac:dyDescent="0.25">
      <c r="B8" s="2">
        <f>B7+1</f>
        <v>2</v>
      </c>
      <c r="C8" s="15">
        <v>-9.9717150000000004E-2</v>
      </c>
      <c r="E8" s="15">
        <v>-8.4853159999999997E-2</v>
      </c>
      <c r="G8" s="15">
        <v>-0.17842369999999999</v>
      </c>
      <c r="I8" s="15">
        <v>-3.132397E-2</v>
      </c>
      <c r="K8" s="15">
        <v>-0.1049269</v>
      </c>
      <c r="M8" s="15">
        <v>3.7259979999999998E-2</v>
      </c>
      <c r="N8">
        <f>IF(M8*M9&gt;=0,ABS(((M8+M9)/2)*(B9-B8)))</f>
        <v>3.4204985E-2</v>
      </c>
      <c r="O8" s="15">
        <v>7.4960000000000001E-4</v>
      </c>
      <c r="P8" s="1">
        <f t="shared" ref="P8:P56" si="0">IF(O9*O8&gt;=0,ABS(((O9+O8)/2)*(B9-B8)))</f>
        <v>5.7634700000000004E-2</v>
      </c>
      <c r="Q8" s="15">
        <v>-1.4563110000000001E-2</v>
      </c>
      <c r="R8" s="1"/>
      <c r="S8" s="15">
        <v>-2.6612130000000001E-2</v>
      </c>
      <c r="T8" s="1"/>
      <c r="U8" s="15">
        <v>-2.1124830000000001E-2</v>
      </c>
      <c r="V8" s="1"/>
      <c r="W8" s="15">
        <v>3.6030859999999998E-2</v>
      </c>
      <c r="X8" s="1">
        <f t="shared" ref="X8:X56" si="1">IF(W9*W8&gt;=0,ABS(((W9+W8)/2)*(B9-B8)))</f>
        <v>3.3641934999999998E-2</v>
      </c>
      <c r="Y8" s="15">
        <v>1.898474E-2</v>
      </c>
      <c r="Z8" s="1">
        <f t="shared" ref="Z8:Z56" si="2">IF(Y9*Y8&gt;=0,ABS(((Y9+Y8)/2)*(B9-B8)))</f>
        <v>1.2518469000000001E-2</v>
      </c>
      <c r="AA8" s="15">
        <v>-1.4049300000000001E-2</v>
      </c>
      <c r="AB8" s="1"/>
      <c r="AC8" s="15">
        <v>-1.01197E-4</v>
      </c>
      <c r="AD8" s="1"/>
      <c r="AE8" s="15">
        <v>6.3938229999999999E-2</v>
      </c>
      <c r="AF8" s="1">
        <f t="shared" ref="AF8:AF56" si="3">IF(AE9*AE8&gt;=0,ABS(((AE9+AE8)/2)*(B9-B8)))</f>
        <v>7.0638800000000002E-2</v>
      </c>
      <c r="AG8" s="15">
        <v>4.7652239999999998E-2</v>
      </c>
      <c r="AH8" s="1">
        <f t="shared" ref="AH8:AH56" si="4">IF(AG9*AG8&gt;=0,ABS(((AG9+AG8)/2)*(B9-B8)))</f>
        <v>4.067544E-2</v>
      </c>
      <c r="AI8" s="15">
        <v>-8.1684540000000003E-3</v>
      </c>
      <c r="AJ8" s="1"/>
      <c r="AK8" s="15">
        <v>3.5139009999999998E-2</v>
      </c>
      <c r="AL8">
        <f t="shared" ref="AL8:AL56" si="5">IF(AK9*AK8&gt;=0,ABS((AK9+AK8)/2))</f>
        <v>2.7204409999999998E-2</v>
      </c>
      <c r="AM8" s="15">
        <v>2.4185499999999999E-4</v>
      </c>
      <c r="AO8" s="15">
        <v>-5.8428439999999998E-3</v>
      </c>
      <c r="AQ8" s="15">
        <v>7.0578799999999999E-3</v>
      </c>
      <c r="AR8">
        <f t="shared" ref="AR8:AR56" si="6">IF(AQ9*AQ8&gt;=0,ABS((AQ9+AQ8)/2))</f>
        <v>6.1006749999999998E-3</v>
      </c>
      <c r="AS8" s="15">
        <v>1.177777E-2</v>
      </c>
      <c r="AT8">
        <f t="shared" ref="AT8:AT56" si="7">IF(AS9*AS8&gt;=0,ABS((AS9+AS8)/2))</f>
        <v>1.2037575E-2</v>
      </c>
      <c r="AU8" s="15">
        <v>-5.1035499999999998E-2</v>
      </c>
    </row>
    <row r="9" spans="2:48" x14ac:dyDescent="0.25">
      <c r="B9" s="2">
        <f t="shared" ref="B9:B44" si="8">B8+1</f>
        <v>3</v>
      </c>
      <c r="C9" s="15">
        <v>-0.11070480000000001</v>
      </c>
      <c r="E9" s="15">
        <v>-9.4858170000000006E-2</v>
      </c>
      <c r="G9" s="15">
        <v>-0.17142560000000001</v>
      </c>
      <c r="I9" s="15">
        <v>-0.1024055</v>
      </c>
      <c r="K9" s="15">
        <v>-0.11216660000000001</v>
      </c>
      <c r="M9" s="15">
        <v>3.1149989999999999E-2</v>
      </c>
      <c r="N9">
        <f t="shared" ref="N9:N56" si="9">IF(M9*M10&gt;=0,ABS(((M9+M10)/2)*(B10-B9)))</f>
        <v>3.8308370000000001E-2</v>
      </c>
      <c r="O9" s="15">
        <v>0.1145198</v>
      </c>
      <c r="P9" s="1">
        <f t="shared" si="0"/>
        <v>0.10351555000000001</v>
      </c>
      <c r="Q9" s="15">
        <v>-1.9548969999999999E-2</v>
      </c>
      <c r="R9" s="1"/>
      <c r="S9" s="15">
        <v>-2.648325E-2</v>
      </c>
      <c r="T9" s="1"/>
      <c r="U9" s="15">
        <v>3.1572219999999998E-2</v>
      </c>
      <c r="V9" s="1">
        <f t="shared" ref="V9:V56" si="10">IF(U10*U9&gt;=0,ABS(((U10+U9)/2)*(B10-B9)))</f>
        <v>2.0910425E-2</v>
      </c>
      <c r="W9" s="15">
        <v>3.1253009999999998E-2</v>
      </c>
      <c r="X9" s="1">
        <f t="shared" si="1"/>
        <v>3.3258894999999997E-2</v>
      </c>
      <c r="Y9" s="15">
        <v>6.052198E-3</v>
      </c>
      <c r="Z9" s="1"/>
      <c r="AA9" s="15">
        <v>-1.427689E-2</v>
      </c>
      <c r="AB9" s="1"/>
      <c r="AC9" s="15">
        <v>8.1076180000000005E-3</v>
      </c>
      <c r="AD9" s="1">
        <f t="shared" ref="AD9:AD56" si="11">IF(AC10*AC9&gt;=0,ABS(((AC10+AC9)/2)*(B10-B9)))</f>
        <v>9.6130040000000014E-3</v>
      </c>
      <c r="AE9" s="15">
        <v>7.7339370000000005E-2</v>
      </c>
      <c r="AF9" s="1">
        <f t="shared" si="3"/>
        <v>6.8274929999999998E-2</v>
      </c>
      <c r="AG9" s="15">
        <v>3.3698640000000002E-2</v>
      </c>
      <c r="AH9" s="1">
        <f t="shared" si="4"/>
        <v>2.5960984999999999E-2</v>
      </c>
      <c r="AI9" s="15">
        <v>-2.0348060000000001E-2</v>
      </c>
      <c r="AJ9" s="1"/>
      <c r="AK9" s="15">
        <v>1.9269809999999998E-2</v>
      </c>
      <c r="AL9">
        <f t="shared" si="5"/>
        <v>2.6066954999999999E-2</v>
      </c>
      <c r="AM9" s="15">
        <v>-2.593115E-3</v>
      </c>
      <c r="AO9" s="15">
        <v>-3.5600250000000001E-3</v>
      </c>
      <c r="AQ9" s="15">
        <v>5.1434699999999998E-3</v>
      </c>
      <c r="AR9">
        <f t="shared" si="6"/>
        <v>5.3781664999999999E-3</v>
      </c>
      <c r="AS9" s="15">
        <v>1.229738E-2</v>
      </c>
      <c r="AT9">
        <f t="shared" si="7"/>
        <v>1.4950359999999999E-2</v>
      </c>
      <c r="AU9" s="15">
        <v>-3.3966780000000002E-2</v>
      </c>
    </row>
    <row r="10" spans="2:48" x14ac:dyDescent="0.25">
      <c r="B10" s="2">
        <f t="shared" si="8"/>
        <v>4</v>
      </c>
      <c r="C10" s="15">
        <v>-0.12033629999999999</v>
      </c>
      <c r="E10" s="15">
        <v>-9.214311E-2</v>
      </c>
      <c r="G10" s="15">
        <v>-0.17118559999999999</v>
      </c>
      <c r="I10" s="15">
        <v>-0.14319589999999999</v>
      </c>
      <c r="K10" s="15">
        <v>-0.11629299999999999</v>
      </c>
      <c r="M10" s="15">
        <v>4.546675E-2</v>
      </c>
      <c r="N10">
        <f t="shared" si="9"/>
        <v>4.0508735000000004E-2</v>
      </c>
      <c r="O10" s="15">
        <v>9.2511300000000005E-2</v>
      </c>
      <c r="P10" s="1">
        <f t="shared" si="0"/>
        <v>5.8883265000000004E-2</v>
      </c>
      <c r="Q10" s="15">
        <v>-1.7810030000000001E-2</v>
      </c>
      <c r="R10" s="1"/>
      <c r="S10" s="15">
        <v>-2.0865600000000002E-2</v>
      </c>
      <c r="T10" s="1"/>
      <c r="U10" s="15">
        <v>1.024863E-2</v>
      </c>
      <c r="V10" s="1"/>
      <c r="W10" s="15">
        <v>3.5264780000000003E-2</v>
      </c>
      <c r="X10" s="1">
        <f t="shared" si="1"/>
        <v>4.1363814999999998E-2</v>
      </c>
      <c r="Y10" s="15">
        <v>-1.3131729999999999E-3</v>
      </c>
      <c r="Z10" s="1"/>
      <c r="AA10" s="15">
        <v>-2.0176900000000001E-2</v>
      </c>
      <c r="AB10" s="1"/>
      <c r="AC10" s="15">
        <v>1.1118390000000001E-2</v>
      </c>
      <c r="AD10" s="1">
        <f t="shared" si="11"/>
        <v>8.5478270000000009E-3</v>
      </c>
      <c r="AE10" s="15">
        <v>5.9210489999999998E-2</v>
      </c>
      <c r="AF10" s="1">
        <f t="shared" si="3"/>
        <v>6.5377635000000003E-2</v>
      </c>
      <c r="AG10" s="15">
        <v>1.8223329999999999E-2</v>
      </c>
      <c r="AH10" s="1">
        <f t="shared" si="4"/>
        <v>2.2704540000000002E-2</v>
      </c>
      <c r="AI10" s="15">
        <v>-2.6221390000000001E-2</v>
      </c>
      <c r="AJ10" s="1"/>
      <c r="AK10" s="15">
        <v>3.28641E-2</v>
      </c>
      <c r="AL10">
        <f t="shared" si="5"/>
        <v>3.0515315000000001E-2</v>
      </c>
      <c r="AM10" s="15">
        <v>-8.4918099999999996E-5</v>
      </c>
      <c r="AO10" s="15">
        <v>-5.1011559999999999E-3</v>
      </c>
      <c r="AQ10" s="15">
        <v>5.6128630000000001E-3</v>
      </c>
      <c r="AR10">
        <f t="shared" si="6"/>
        <v>5.0028110000000002E-3</v>
      </c>
      <c r="AS10" s="15">
        <v>1.7603339999999999E-2</v>
      </c>
      <c r="AT10">
        <f t="shared" si="7"/>
        <v>1.8001099999999999E-2</v>
      </c>
      <c r="AU10" s="15">
        <v>-3.4728700000000001E-2</v>
      </c>
    </row>
    <row r="11" spans="2:48" x14ac:dyDescent="0.25">
      <c r="B11" s="2">
        <f t="shared" si="8"/>
        <v>5</v>
      </c>
      <c r="C11" s="15">
        <v>-0.1270483</v>
      </c>
      <c r="E11" s="15">
        <v>-9.6286150000000001E-2</v>
      </c>
      <c r="G11" s="15">
        <v>-0.15463730000000001</v>
      </c>
      <c r="I11" s="15">
        <v>-0.16171489999999999</v>
      </c>
      <c r="K11" s="15">
        <v>-0.1258541</v>
      </c>
      <c r="M11" s="15">
        <v>3.5550720000000001E-2</v>
      </c>
      <c r="N11">
        <f t="shared" si="9"/>
        <v>4.3438080000000004E-2</v>
      </c>
      <c r="O11" s="15">
        <v>2.525523E-2</v>
      </c>
      <c r="P11" s="1"/>
      <c r="Q11" s="15">
        <v>-2.407929E-2</v>
      </c>
      <c r="R11" s="1"/>
      <c r="S11" s="15">
        <v>-1.752772E-2</v>
      </c>
      <c r="T11" s="1"/>
      <c r="U11" s="15">
        <v>-4.9609800000000005E-4</v>
      </c>
      <c r="V11" s="1"/>
      <c r="W11" s="15">
        <v>4.7462850000000001E-2</v>
      </c>
      <c r="X11" s="1">
        <f t="shared" si="1"/>
        <v>4.6531860000000001E-2</v>
      </c>
      <c r="Y11" s="15">
        <v>-1.2690760000000001E-2</v>
      </c>
      <c r="Z11" s="1"/>
      <c r="AA11" s="15">
        <v>-6.6789170000000004E-3</v>
      </c>
      <c r="AB11" s="1"/>
      <c r="AC11" s="15">
        <v>5.9772640000000004E-3</v>
      </c>
      <c r="AD11" s="1">
        <f t="shared" si="11"/>
        <v>6.6091205000000002E-3</v>
      </c>
      <c r="AE11" s="15">
        <v>7.1544780000000002E-2</v>
      </c>
      <c r="AF11" s="1">
        <f t="shared" si="3"/>
        <v>6.770611E-2</v>
      </c>
      <c r="AG11" s="15">
        <v>2.7185750000000002E-2</v>
      </c>
      <c r="AH11" s="1">
        <f t="shared" si="4"/>
        <v>2.524597E-2</v>
      </c>
      <c r="AI11" s="15">
        <v>-1.107034E-2</v>
      </c>
      <c r="AJ11" s="1"/>
      <c r="AK11" s="15">
        <v>2.8166529999999999E-2</v>
      </c>
      <c r="AL11">
        <f t="shared" si="5"/>
        <v>2.4770299999999999E-2</v>
      </c>
      <c r="AM11" s="15">
        <v>7.5603300000000003E-4</v>
      </c>
      <c r="AO11" s="15">
        <v>-4.1342039999999998E-3</v>
      </c>
      <c r="AQ11" s="15">
        <v>4.3927590000000004E-3</v>
      </c>
      <c r="AR11">
        <f t="shared" si="6"/>
        <v>4.5659280000000003E-3</v>
      </c>
      <c r="AS11" s="15">
        <v>1.839886E-2</v>
      </c>
      <c r="AT11">
        <f t="shared" si="7"/>
        <v>1.6329145E-2</v>
      </c>
      <c r="AU11" s="15">
        <v>-3.7907839999999998E-2</v>
      </c>
    </row>
    <row r="12" spans="2:48" x14ac:dyDescent="0.25">
      <c r="B12" s="2">
        <f t="shared" si="8"/>
        <v>6</v>
      </c>
      <c r="C12" s="15">
        <v>-0.1230686</v>
      </c>
      <c r="E12" s="15">
        <v>-0.1039079</v>
      </c>
      <c r="G12" s="15">
        <v>-0.1315711</v>
      </c>
      <c r="I12" s="15">
        <v>0.33627620000000003</v>
      </c>
      <c r="J12">
        <f t="shared" ref="J12:J56" si="12">IF(I13*I12&gt;=0,ABS(((I13+I12)/2)*(B13-B12)))</f>
        <v>0.27002375000000001</v>
      </c>
      <c r="K12" s="15">
        <v>0.54069659999999997</v>
      </c>
      <c r="L12">
        <f t="shared" ref="L12:L56" si="13">IF(K13*K12&gt;=0,ABS(((K13+K12)/2)*(B12-B13)))</f>
        <v>0.38920449999999995</v>
      </c>
      <c r="M12" s="15">
        <v>5.132544E-2</v>
      </c>
      <c r="N12">
        <f t="shared" si="9"/>
        <v>4.6244615000000003E-2</v>
      </c>
      <c r="O12" s="15">
        <v>-2.5109970000000001E-3</v>
      </c>
      <c r="P12" s="1"/>
      <c r="Q12" s="15">
        <v>-1.700022E-2</v>
      </c>
      <c r="R12" s="1"/>
      <c r="S12" s="15">
        <v>-3.2995969999999999E-2</v>
      </c>
      <c r="T12" s="1"/>
      <c r="U12" s="15">
        <v>-2.4921790000000002E-3</v>
      </c>
      <c r="V12" s="1"/>
      <c r="W12" s="15">
        <v>4.5600870000000002E-2</v>
      </c>
      <c r="X12" s="1">
        <f t="shared" si="1"/>
        <v>3.9374199999999998E-2</v>
      </c>
      <c r="Y12" s="15">
        <v>-8.59981E-4</v>
      </c>
      <c r="Z12" s="1"/>
      <c r="AA12" s="15">
        <v>1.6936919999999999E-3</v>
      </c>
      <c r="AB12" s="1">
        <f t="shared" ref="AB12:AB56" si="14">IF(AA13*AA12&gt;=0,ABS(((AA13+AA12)/2)*(B13-B12)))</f>
        <v>1.440607E-3</v>
      </c>
      <c r="AC12" s="15">
        <v>7.240977E-3</v>
      </c>
      <c r="AD12" s="1"/>
      <c r="AE12" s="15">
        <v>6.3867439999999998E-2</v>
      </c>
      <c r="AF12" s="1">
        <f t="shared" si="3"/>
        <v>6.1210075000000003E-2</v>
      </c>
      <c r="AG12" s="15">
        <v>2.3306190000000001E-2</v>
      </c>
      <c r="AH12" s="1">
        <f t="shared" si="4"/>
        <v>2.635465E-2</v>
      </c>
      <c r="AI12" s="15">
        <v>-2.526155E-3</v>
      </c>
      <c r="AJ12" s="1"/>
      <c r="AK12" s="15">
        <v>2.1374069999999998E-2</v>
      </c>
      <c r="AL12">
        <f t="shared" si="5"/>
        <v>2.8977414999999999E-2</v>
      </c>
      <c r="AM12" s="15">
        <v>-5.9998539999999998E-3</v>
      </c>
      <c r="AO12" s="15">
        <v>-7.8446939999999993E-3</v>
      </c>
      <c r="AQ12" s="15">
        <v>4.7390970000000003E-3</v>
      </c>
      <c r="AR12">
        <f t="shared" si="6"/>
        <v>2.6442890000000002E-3</v>
      </c>
      <c r="AS12" s="15">
        <v>1.425943E-2</v>
      </c>
      <c r="AT12">
        <f t="shared" si="7"/>
        <v>1.6255535000000002E-2</v>
      </c>
      <c r="AU12" s="15">
        <v>-3.8274870000000003E-2</v>
      </c>
    </row>
    <row r="13" spans="2:48" x14ac:dyDescent="0.25">
      <c r="B13" s="2">
        <f t="shared" si="8"/>
        <v>7</v>
      </c>
      <c r="C13" s="15">
        <v>0.68979389999999996</v>
      </c>
      <c r="D13">
        <f t="shared" ref="D13:D49" si="15">IF(C13*C14&gt;=0,ABS(((C13+C14)/2)*(B14-B13)))</f>
        <v>0.38643537999999999</v>
      </c>
      <c r="E13" s="15">
        <v>0.64606379999999997</v>
      </c>
      <c r="F13">
        <f t="shared" ref="F13:F56" si="16">IF(E13*E14&gt;=0,ABS(((E13+E14)/2)*(B14-B13)))</f>
        <v>0.53455684999999997</v>
      </c>
      <c r="G13" s="15">
        <v>-0.1359214</v>
      </c>
      <c r="I13" s="15">
        <v>0.20377129999999999</v>
      </c>
      <c r="J13">
        <f t="shared" si="12"/>
        <v>0.10771972499999999</v>
      </c>
      <c r="K13" s="15">
        <v>0.23771239999999999</v>
      </c>
      <c r="L13">
        <f t="shared" si="13"/>
        <v>0.16008393500000001</v>
      </c>
      <c r="M13" s="15">
        <v>4.1163789999999999E-2</v>
      </c>
      <c r="N13">
        <f t="shared" si="9"/>
        <v>3.6401489999999995E-2</v>
      </c>
      <c r="O13" s="15">
        <v>-2.3019709999999999E-2</v>
      </c>
      <c r="P13" s="1"/>
      <c r="Q13" s="15">
        <v>-2.2393659999999999E-2</v>
      </c>
      <c r="R13" s="1"/>
      <c r="S13" s="15">
        <v>-3.5137630000000003E-2</v>
      </c>
      <c r="T13" s="1"/>
      <c r="U13" s="15">
        <v>3.5744029999999999E-3</v>
      </c>
      <c r="V13" s="1"/>
      <c r="W13" s="15">
        <v>3.3147530000000001E-2</v>
      </c>
      <c r="X13" s="1">
        <f t="shared" si="1"/>
        <v>3.828289E-2</v>
      </c>
      <c r="Y13" s="15">
        <v>2.2626600000000001E-3</v>
      </c>
      <c r="Z13" s="1">
        <f t="shared" si="2"/>
        <v>5.0050585000000003E-3</v>
      </c>
      <c r="AA13" s="15">
        <v>1.1875220000000001E-3</v>
      </c>
      <c r="AB13" s="1">
        <f t="shared" si="14"/>
        <v>2.1282244999999999E-3</v>
      </c>
      <c r="AC13" s="15">
        <v>-3.057298E-3</v>
      </c>
      <c r="AD13" s="1"/>
      <c r="AE13" s="15">
        <v>5.8552710000000001E-2</v>
      </c>
      <c r="AF13" s="1">
        <f t="shared" si="3"/>
        <v>4.8472219999999996E-2</v>
      </c>
      <c r="AG13" s="15">
        <v>2.940311E-2</v>
      </c>
      <c r="AH13" s="1">
        <f t="shared" si="4"/>
        <v>2.6380635E-2</v>
      </c>
      <c r="AI13" s="15">
        <v>-5.8512119999999997E-3</v>
      </c>
      <c r="AJ13" s="1"/>
      <c r="AK13" s="15">
        <v>3.6580759999999997E-2</v>
      </c>
      <c r="AL13">
        <f t="shared" si="5"/>
        <v>3.2297165000000003E-2</v>
      </c>
      <c r="AM13" s="15">
        <v>-6.028823E-3</v>
      </c>
      <c r="AO13" s="15">
        <v>-1.108348E-2</v>
      </c>
      <c r="AQ13" s="15">
        <v>5.4948099999999999E-4</v>
      </c>
      <c r="AR13">
        <f t="shared" si="6"/>
        <v>1.346613E-3</v>
      </c>
      <c r="AS13" s="15">
        <v>1.825164E-2</v>
      </c>
      <c r="AT13">
        <f t="shared" si="7"/>
        <v>1.4014650999999999E-2</v>
      </c>
      <c r="AU13" s="15">
        <v>-3.4246360000000003E-2</v>
      </c>
    </row>
    <row r="14" spans="2:48" x14ac:dyDescent="0.25">
      <c r="B14" s="2">
        <f t="shared" si="8"/>
        <v>8</v>
      </c>
      <c r="C14" s="15">
        <v>8.3076860000000002E-2</v>
      </c>
      <c r="E14" s="15">
        <v>0.42304989999999998</v>
      </c>
      <c r="F14">
        <f t="shared" si="16"/>
        <v>0.237171785</v>
      </c>
      <c r="G14" s="15">
        <v>0.13323599999999999</v>
      </c>
      <c r="I14" s="15">
        <v>1.166815E-2</v>
      </c>
      <c r="K14" s="15">
        <v>8.2455470000000003E-2</v>
      </c>
      <c r="L14">
        <f t="shared" si="13"/>
        <v>0.29912993500000001</v>
      </c>
      <c r="M14" s="15">
        <v>3.1639189999999998E-2</v>
      </c>
      <c r="N14">
        <f t="shared" si="9"/>
        <v>3.4940184999999999E-2</v>
      </c>
      <c r="O14" s="15">
        <v>-2.9498880000000002E-2</v>
      </c>
      <c r="P14" s="1"/>
      <c r="Q14" s="15">
        <v>-2.4537690000000001E-2</v>
      </c>
      <c r="R14" s="1"/>
      <c r="S14" s="15">
        <v>-3.6028999999999999E-2</v>
      </c>
      <c r="T14" s="1"/>
      <c r="U14" s="15">
        <v>-3.4703239999999999E-3</v>
      </c>
      <c r="V14" s="1"/>
      <c r="W14" s="15">
        <v>4.3418249999999999E-2</v>
      </c>
      <c r="X14" s="1">
        <f t="shared" si="1"/>
        <v>4.0303019999999995E-2</v>
      </c>
      <c r="Y14" s="15">
        <v>7.7474570000000001E-3</v>
      </c>
      <c r="Z14" s="1">
        <f t="shared" si="2"/>
        <v>4.8228115000000004E-3</v>
      </c>
      <c r="AA14" s="15">
        <v>3.0689269999999999E-3</v>
      </c>
      <c r="AB14" s="1">
        <f t="shared" si="14"/>
        <v>1.0073783499999999E-2</v>
      </c>
      <c r="AC14" s="15">
        <v>8.2633359999999996E-3</v>
      </c>
      <c r="AD14" s="1">
        <f t="shared" si="11"/>
        <v>7.2351684999999999E-3</v>
      </c>
      <c r="AE14" s="15">
        <v>3.8391729999999999E-2</v>
      </c>
      <c r="AF14" s="1">
        <f t="shared" si="3"/>
        <v>2.8922009999999998E-2</v>
      </c>
      <c r="AG14" s="15">
        <v>2.3358159999999999E-2</v>
      </c>
      <c r="AH14" s="1">
        <f t="shared" si="4"/>
        <v>1.9191899999999998E-2</v>
      </c>
      <c r="AI14" s="15">
        <v>6.5231689999999997E-3</v>
      </c>
      <c r="AJ14" s="1">
        <f t="shared" ref="AJ14:AJ56" si="17">IF(AI15*AI14&gt;=0,ABS(((AI15+AI14)/2)*(B15-B14)))</f>
        <v>6.9540625000000002E-3</v>
      </c>
      <c r="AK14" s="15">
        <v>2.8013570000000002E-2</v>
      </c>
      <c r="AL14">
        <f t="shared" si="5"/>
        <v>2.4959519999999999E-2</v>
      </c>
      <c r="AM14" s="15">
        <v>1.2718479999999999E-3</v>
      </c>
      <c r="AO14" s="15">
        <v>-1.5886879999999999E-2</v>
      </c>
      <c r="AQ14" s="15">
        <v>2.1437449999999999E-3</v>
      </c>
      <c r="AS14" s="15">
        <v>9.7776619999999995E-3</v>
      </c>
      <c r="AT14">
        <f t="shared" si="7"/>
        <v>8.1943579999999988E-3</v>
      </c>
      <c r="AU14" s="15">
        <v>-1.9584359999999999E-2</v>
      </c>
    </row>
    <row r="15" spans="2:48" x14ac:dyDescent="0.25">
      <c r="B15" s="2">
        <f t="shared" si="8"/>
        <v>9</v>
      </c>
      <c r="C15" s="15">
        <v>-7.1391549999999998E-2</v>
      </c>
      <c r="E15" s="15">
        <v>5.129367E-2</v>
      </c>
      <c r="G15" s="15">
        <v>-7.3132049999999997E-3</v>
      </c>
      <c r="I15" s="15">
        <v>-7.5460490000000005E-2</v>
      </c>
      <c r="K15" s="15">
        <v>0.51580440000000005</v>
      </c>
      <c r="L15">
        <f t="shared" si="13"/>
        <v>0.38507240000000004</v>
      </c>
      <c r="M15" s="15">
        <v>3.824118E-2</v>
      </c>
      <c r="N15">
        <f t="shared" si="9"/>
        <v>2.9752334999999998E-2</v>
      </c>
      <c r="O15" s="15">
        <v>-3.3971109999999999E-2</v>
      </c>
      <c r="P15" s="1"/>
      <c r="Q15" s="15">
        <v>-1.491018E-2</v>
      </c>
      <c r="R15" s="1"/>
      <c r="S15" s="15">
        <v>-3.2381970000000003E-2</v>
      </c>
      <c r="T15" s="1"/>
      <c r="U15" s="15">
        <v>-1.460447E-2</v>
      </c>
      <c r="V15" s="1"/>
      <c r="W15" s="15">
        <v>3.7187789999999998E-2</v>
      </c>
      <c r="X15" s="1">
        <f t="shared" si="1"/>
        <v>2.3634284999999998E-2</v>
      </c>
      <c r="Y15" s="15">
        <v>1.898166E-3</v>
      </c>
      <c r="Z15" s="1"/>
      <c r="AA15" s="15">
        <v>1.7078639999999999E-2</v>
      </c>
      <c r="AB15" s="1">
        <f t="shared" si="14"/>
        <v>1.8020149999999999E-2</v>
      </c>
      <c r="AC15" s="15">
        <v>6.2070010000000002E-3</v>
      </c>
      <c r="AD15" s="1">
        <f t="shared" si="11"/>
        <v>6.8810725E-3</v>
      </c>
      <c r="AE15" s="15">
        <v>1.9452290000000001E-2</v>
      </c>
      <c r="AF15" s="1"/>
      <c r="AG15" s="15">
        <v>1.502564E-2</v>
      </c>
      <c r="AH15" s="1">
        <f t="shared" si="4"/>
        <v>1.4101335E-2</v>
      </c>
      <c r="AI15" s="15">
        <v>7.3849559999999998E-3</v>
      </c>
      <c r="AJ15" s="1">
        <f t="shared" si="17"/>
        <v>6.0976985000000001E-3</v>
      </c>
      <c r="AK15" s="15">
        <v>2.190547E-2</v>
      </c>
      <c r="AL15">
        <f t="shared" si="5"/>
        <v>1.443318E-2</v>
      </c>
      <c r="AM15" s="15">
        <v>-1.775993E-3</v>
      </c>
      <c r="AO15" s="15">
        <v>-1.2181310000000001E-2</v>
      </c>
      <c r="AQ15" s="15">
        <v>-4.3116839999999997E-3</v>
      </c>
      <c r="AS15" s="15">
        <v>6.6110539999999999E-3</v>
      </c>
      <c r="AU15" s="15">
        <v>-5.6865739999999998E-3</v>
      </c>
    </row>
    <row r="16" spans="2:48" x14ac:dyDescent="0.25">
      <c r="B16" s="2">
        <f t="shared" si="8"/>
        <v>10</v>
      </c>
      <c r="C16" s="15">
        <v>0.5579094</v>
      </c>
      <c r="D16">
        <f t="shared" si="15"/>
        <v>0.30064623000000001</v>
      </c>
      <c r="E16" s="15">
        <v>-4.6995420000000003E-2</v>
      </c>
      <c r="G16" s="15">
        <v>-6.5756430000000005E-2</v>
      </c>
      <c r="I16" s="15">
        <v>-0.1255444</v>
      </c>
      <c r="K16" s="15">
        <v>0.25434040000000002</v>
      </c>
      <c r="L16">
        <f t="shared" si="13"/>
        <v>0.173368615</v>
      </c>
      <c r="M16" s="15">
        <v>2.1263489999999999E-2</v>
      </c>
      <c r="N16">
        <f t="shared" si="9"/>
        <v>1.4640185999999999E-2</v>
      </c>
      <c r="O16" s="15">
        <v>0.12657769999999999</v>
      </c>
      <c r="P16" s="1">
        <f t="shared" si="0"/>
        <v>8.0785249999999989E-2</v>
      </c>
      <c r="Q16" s="15">
        <v>3.2800160000000002E-2</v>
      </c>
      <c r="R16" s="1"/>
      <c r="S16" s="15">
        <v>-2.3764270000000001E-2</v>
      </c>
      <c r="T16" s="1"/>
      <c r="U16" s="15">
        <v>-1.426466E-2</v>
      </c>
      <c r="V16" s="1"/>
      <c r="W16" s="15">
        <v>1.0080779999999999E-2</v>
      </c>
      <c r="X16" s="1">
        <f t="shared" si="1"/>
        <v>1.2296595E-2</v>
      </c>
      <c r="Y16" s="15">
        <v>-1.96171E-4</v>
      </c>
      <c r="Z16" s="1"/>
      <c r="AA16" s="15">
        <v>1.8961660000000002E-2</v>
      </c>
      <c r="AB16" s="1">
        <f t="shared" si="14"/>
        <v>2.3197990000000002E-2</v>
      </c>
      <c r="AC16" s="15">
        <v>7.5551439999999997E-3</v>
      </c>
      <c r="AD16" s="1">
        <f t="shared" si="11"/>
        <v>7.2695640000000001E-3</v>
      </c>
      <c r="AE16" s="15">
        <v>-9.8490279999999993E-3</v>
      </c>
      <c r="AF16" s="1"/>
      <c r="AG16" s="15">
        <v>1.3177029999999999E-2</v>
      </c>
      <c r="AH16" s="1">
        <f t="shared" si="4"/>
        <v>1.5866564999999999E-2</v>
      </c>
      <c r="AI16" s="15">
        <v>4.8104410000000004E-3</v>
      </c>
      <c r="AJ16" s="1"/>
      <c r="AK16" s="15">
        <v>6.96089E-3</v>
      </c>
      <c r="AL16">
        <f t="shared" si="5"/>
        <v>5.5326619999999998E-3</v>
      </c>
      <c r="AM16" s="15">
        <v>-9.0780099999999996E-4</v>
      </c>
      <c r="AO16" s="15">
        <v>-9.0439170000000003E-3</v>
      </c>
      <c r="AQ16" s="15">
        <v>-4.5565509999999998E-3</v>
      </c>
      <c r="AS16" s="15">
        <v>-2.157071E-3</v>
      </c>
      <c r="AU16" s="15">
        <v>1.058896E-2</v>
      </c>
      <c r="AV16">
        <f t="shared" ref="AV16:AV56" si="18">IF(AU17*AU16&gt;=0,ABS((AU17+AU16)/2))</f>
        <v>5.9977355000000003E-3</v>
      </c>
    </row>
    <row r="17" spans="2:48" x14ac:dyDescent="0.25">
      <c r="B17" s="2">
        <f t="shared" si="8"/>
        <v>11</v>
      </c>
      <c r="C17" s="15">
        <v>4.3383060000000001E-2</v>
      </c>
      <c r="E17" s="15">
        <v>-7.2973399999999994E-2</v>
      </c>
      <c r="G17" s="15">
        <v>-9.9599170000000001E-2</v>
      </c>
      <c r="I17" s="15">
        <v>-0.1465804</v>
      </c>
      <c r="K17" s="15">
        <v>9.2396829999999999E-2</v>
      </c>
      <c r="L17">
        <f t="shared" si="13"/>
        <v>8.5007495000000002E-2</v>
      </c>
      <c r="M17" s="15">
        <v>8.0168819999999995E-3</v>
      </c>
      <c r="N17">
        <f t="shared" si="9"/>
        <v>9.973201000000001E-3</v>
      </c>
      <c r="O17" s="15">
        <v>3.4992799999999998E-2</v>
      </c>
      <c r="P17" s="1"/>
      <c r="Q17" s="15">
        <v>-8.4234640000000003E-3</v>
      </c>
      <c r="R17" s="1"/>
      <c r="S17" s="15">
        <v>-2.1047739999999999E-2</v>
      </c>
      <c r="T17" s="1"/>
      <c r="U17" s="15">
        <v>-1.3248960000000001E-2</v>
      </c>
      <c r="V17" s="1"/>
      <c r="W17" s="15">
        <v>1.451241E-2</v>
      </c>
      <c r="X17" s="1">
        <f t="shared" si="1"/>
        <v>1.1587126499999999E-2</v>
      </c>
      <c r="Y17" s="15">
        <v>5.8128889999999999E-3</v>
      </c>
      <c r="Z17" s="1">
        <f t="shared" si="2"/>
        <v>5.950894E-3</v>
      </c>
      <c r="AA17" s="15">
        <v>2.7434320000000002E-2</v>
      </c>
      <c r="AB17" s="1">
        <f t="shared" si="14"/>
        <v>2.2112E-2</v>
      </c>
      <c r="AC17" s="15">
        <v>6.9839840000000004E-3</v>
      </c>
      <c r="AD17" s="1">
        <f t="shared" si="11"/>
        <v>7.9943384999999999E-3</v>
      </c>
      <c r="AE17" s="15">
        <v>5.750153E-3</v>
      </c>
      <c r="AF17" s="1">
        <f t="shared" si="3"/>
        <v>1.3269171500000001E-2</v>
      </c>
      <c r="AG17" s="15">
        <v>1.8556099999999999E-2</v>
      </c>
      <c r="AH17" s="1"/>
      <c r="AI17" s="15">
        <v>-1.0317169999999999E-3</v>
      </c>
      <c r="AJ17" s="1"/>
      <c r="AK17" s="15">
        <v>4.1044339999999997E-3</v>
      </c>
      <c r="AM17" s="15">
        <v>2.639897E-3</v>
      </c>
      <c r="AN17">
        <f t="shared" ref="AN17:AN56" si="19">IF(AM18*AM17&gt;=0,ABS((AM18+AM17)/2))</f>
        <v>3.0223209999999997E-3</v>
      </c>
      <c r="AO17" s="15">
        <v>-7.6033840000000004E-3</v>
      </c>
      <c r="AQ17" s="15">
        <v>2.1626649999999998E-3</v>
      </c>
      <c r="AS17" s="15">
        <v>4.9287330000000002E-3</v>
      </c>
      <c r="AT17">
        <f t="shared" si="7"/>
        <v>3.3923155000000001E-3</v>
      </c>
      <c r="AU17" s="15">
        <v>1.406511E-3</v>
      </c>
      <c r="AV17">
        <f t="shared" si="18"/>
        <v>5.4965640000000007E-3</v>
      </c>
    </row>
    <row r="18" spans="2:48" x14ac:dyDescent="0.25">
      <c r="B18" s="2">
        <f t="shared" si="8"/>
        <v>12</v>
      </c>
      <c r="C18" s="15">
        <v>-7.1298890000000004E-2</v>
      </c>
      <c r="E18" s="15">
        <v>0.69568750000000001</v>
      </c>
      <c r="F18">
        <f t="shared" si="16"/>
        <v>0.42512250000000001</v>
      </c>
      <c r="G18" s="15">
        <v>7.9968239999999996E-2</v>
      </c>
      <c r="H18">
        <f t="shared" ref="H18:H56" si="20">IF(G18*G19&gt;=0,ABS(((G18+G19)/2)*(B19-B18)))</f>
        <v>5.1397749999999999E-2</v>
      </c>
      <c r="I18" s="15">
        <v>-0.15312980000000001</v>
      </c>
      <c r="K18" s="15">
        <v>7.7618160000000005E-2</v>
      </c>
      <c r="L18">
        <f t="shared" si="13"/>
        <v>4.8000080000000001E-2</v>
      </c>
      <c r="M18" s="15">
        <v>1.1929520000000001E-2</v>
      </c>
      <c r="N18">
        <f t="shared" si="9"/>
        <v>8.6365985000000003E-3</v>
      </c>
      <c r="O18" s="15">
        <v>-6.8854060000000002E-3</v>
      </c>
      <c r="P18" s="1"/>
      <c r="Q18" s="15">
        <v>-1.9959020000000001E-2</v>
      </c>
      <c r="R18" s="1"/>
      <c r="S18" s="15">
        <v>-1.4558069999999999E-2</v>
      </c>
      <c r="T18" s="1"/>
      <c r="U18" s="15">
        <v>-1.3540440000000001E-2</v>
      </c>
      <c r="V18" s="1"/>
      <c r="W18" s="15">
        <v>8.6618430000000007E-3</v>
      </c>
      <c r="X18" s="1">
        <f t="shared" si="1"/>
        <v>5.021836E-3</v>
      </c>
      <c r="Y18" s="15">
        <v>6.088899E-3</v>
      </c>
      <c r="Z18" s="1">
        <f t="shared" si="2"/>
        <v>3.9151515000000001E-3</v>
      </c>
      <c r="AA18" s="15">
        <v>1.6789680000000001E-2</v>
      </c>
      <c r="AB18" s="1">
        <f t="shared" si="14"/>
        <v>8.8898950000000001E-3</v>
      </c>
      <c r="AC18" s="15">
        <v>9.0046929999999994E-3</v>
      </c>
      <c r="AD18" s="1">
        <f t="shared" si="11"/>
        <v>6.5212389999999999E-3</v>
      </c>
      <c r="AE18" s="15">
        <v>2.0788190000000002E-2</v>
      </c>
      <c r="AF18" s="1">
        <f t="shared" si="3"/>
        <v>1.47621075E-2</v>
      </c>
      <c r="AG18" s="15">
        <v>-1.80827E-4</v>
      </c>
      <c r="AH18" s="1"/>
      <c r="AI18" s="15">
        <v>7.892474E-3</v>
      </c>
      <c r="AJ18" s="1">
        <f t="shared" si="17"/>
        <v>1.0428497E-2</v>
      </c>
      <c r="AK18" s="15">
        <v>-6.6028240000000002E-3</v>
      </c>
      <c r="AM18" s="15">
        <v>3.4047449999999998E-3</v>
      </c>
      <c r="AN18">
        <f t="shared" si="19"/>
        <v>3.987081E-3</v>
      </c>
      <c r="AO18" s="15">
        <v>-9.0762229999999996E-3</v>
      </c>
      <c r="AQ18" s="15">
        <v>2.789176E-3</v>
      </c>
      <c r="AS18" s="15">
        <v>1.8558979999999999E-3</v>
      </c>
      <c r="AU18" s="15">
        <v>9.5866170000000004E-3</v>
      </c>
      <c r="AV18">
        <f t="shared" si="18"/>
        <v>7.5598695E-3</v>
      </c>
    </row>
    <row r="19" spans="2:48" x14ac:dyDescent="0.25">
      <c r="B19" s="2">
        <f t="shared" si="8"/>
        <v>13</v>
      </c>
      <c r="C19" s="15">
        <v>-0.1026504</v>
      </c>
      <c r="E19" s="15">
        <v>0.15455749999999999</v>
      </c>
      <c r="G19" s="15">
        <v>2.2827259999999999E-2</v>
      </c>
      <c r="I19" s="15">
        <v>-0.160444</v>
      </c>
      <c r="K19" s="15">
        <v>1.8381999999999999E-2</v>
      </c>
      <c r="M19" s="15">
        <v>5.3436769999999998E-3</v>
      </c>
      <c r="O19" s="15">
        <v>-3.1130939999999999E-2</v>
      </c>
      <c r="P19" s="1"/>
      <c r="Q19" s="15">
        <v>-2.0777779999999999E-2</v>
      </c>
      <c r="R19" s="1"/>
      <c r="S19" s="15">
        <v>-1.9474749999999999E-2</v>
      </c>
      <c r="T19" s="1"/>
      <c r="U19" s="15">
        <v>-1.105064E-2</v>
      </c>
      <c r="V19" s="1"/>
      <c r="W19" s="15">
        <v>1.381829E-3</v>
      </c>
      <c r="X19" s="1">
        <f t="shared" si="1"/>
        <v>2.6424069999999998E-3</v>
      </c>
      <c r="Y19" s="15">
        <v>1.741404E-3</v>
      </c>
      <c r="Z19" s="1">
        <f t="shared" si="2"/>
        <v>1.7014795000000001E-3</v>
      </c>
      <c r="AA19" s="15">
        <v>9.9010999999999999E-4</v>
      </c>
      <c r="AB19" s="1"/>
      <c r="AC19" s="15">
        <v>4.0377850000000003E-3</v>
      </c>
      <c r="AD19" s="1"/>
      <c r="AE19" s="15">
        <v>8.7360249999999997E-3</v>
      </c>
      <c r="AF19" s="1">
        <f t="shared" si="3"/>
        <v>7.8423580000000007E-3</v>
      </c>
      <c r="AG19" s="15">
        <v>-1.807106E-2</v>
      </c>
      <c r="AH19" s="1"/>
      <c r="AI19" s="15">
        <v>1.296452E-2</v>
      </c>
      <c r="AJ19" s="1">
        <f t="shared" si="17"/>
        <v>7.8527444999999998E-3</v>
      </c>
      <c r="AK19" s="15">
        <v>1.267919E-2</v>
      </c>
      <c r="AM19" s="15">
        <v>4.5694170000000001E-3</v>
      </c>
      <c r="AN19">
        <f t="shared" si="19"/>
        <v>4.9175249999999998E-3</v>
      </c>
      <c r="AO19" s="15">
        <v>-1.053832E-2</v>
      </c>
      <c r="AQ19" s="15">
        <v>-1.3118099999999999E-4</v>
      </c>
      <c r="AS19" s="15">
        <v>-9.3777300000000008E-3</v>
      </c>
      <c r="AU19" s="15">
        <v>5.5331219999999997E-3</v>
      </c>
    </row>
    <row r="20" spans="2:48" x14ac:dyDescent="0.25">
      <c r="B20" s="2">
        <f t="shared" si="8"/>
        <v>14</v>
      </c>
      <c r="C20" s="15">
        <v>-0.1209218</v>
      </c>
      <c r="E20" s="15">
        <v>-2.7037180000000001E-2</v>
      </c>
      <c r="G20" s="15">
        <v>-2.7646170000000001E-2</v>
      </c>
      <c r="I20" s="15">
        <v>-0.1597335</v>
      </c>
      <c r="K20" s="15">
        <v>-2.2299860000000001E-2</v>
      </c>
      <c r="M20" s="15">
        <v>-4.088894E-3</v>
      </c>
      <c r="O20" s="15">
        <v>-3.8717380000000003E-2</v>
      </c>
      <c r="P20" s="1"/>
      <c r="Q20" s="15">
        <v>3.2107399999999997E-5</v>
      </c>
      <c r="R20" s="1">
        <f t="shared" ref="R20:R56" si="21">IF(Q21*Q20&gt;=0,ABS(((Q21+Q20)/2)*(B21-B20)))</f>
        <v>1.36878587E-2</v>
      </c>
      <c r="S20" s="15">
        <v>-1.4921179999999999E-2</v>
      </c>
      <c r="T20" s="1"/>
      <c r="U20" s="15">
        <v>1.503326E-2</v>
      </c>
      <c r="V20" s="1">
        <f t="shared" si="10"/>
        <v>9.670606E-3</v>
      </c>
      <c r="W20" s="15">
        <v>3.9029849999999999E-3</v>
      </c>
      <c r="X20" s="1"/>
      <c r="Y20" s="15">
        <v>1.6615550000000001E-3</v>
      </c>
      <c r="Z20" s="1">
        <f t="shared" si="2"/>
        <v>5.7821080000000002E-3</v>
      </c>
      <c r="AA20" s="15">
        <v>-3.408201E-3</v>
      </c>
      <c r="AB20" s="1"/>
      <c r="AC20" s="15">
        <v>-1.3260660000000001E-2</v>
      </c>
      <c r="AD20" s="1"/>
      <c r="AE20" s="15">
        <v>6.9486909999999999E-3</v>
      </c>
      <c r="AF20" s="1">
        <f t="shared" si="3"/>
        <v>7.5174255000000001E-3</v>
      </c>
      <c r="AG20" s="15">
        <v>-2.2987529999999999E-2</v>
      </c>
      <c r="AH20" s="1"/>
      <c r="AI20" s="15">
        <v>2.7409689999999998E-3</v>
      </c>
      <c r="AJ20" s="1">
        <f t="shared" si="17"/>
        <v>7.2728094999999996E-3</v>
      </c>
      <c r="AK20" s="15">
        <v>-6.8978279999999999E-3</v>
      </c>
      <c r="AM20" s="15">
        <v>5.2656329999999996E-3</v>
      </c>
      <c r="AN20">
        <f t="shared" si="19"/>
        <v>3.5173024999999997E-3</v>
      </c>
      <c r="AO20" s="15">
        <v>-1.347259E-2</v>
      </c>
      <c r="AQ20" s="15">
        <v>-4.4776030000000001E-3</v>
      </c>
      <c r="AS20" s="15">
        <v>1.796113E-3</v>
      </c>
      <c r="AU20" s="15">
        <v>-5.8474599999999996E-3</v>
      </c>
    </row>
    <row r="21" spans="2:48" x14ac:dyDescent="0.25">
      <c r="B21" s="2">
        <f t="shared" si="8"/>
        <v>15</v>
      </c>
      <c r="C21" s="15">
        <v>-0.13141410000000001</v>
      </c>
      <c r="E21" s="15">
        <v>-8.5549349999999996E-2</v>
      </c>
      <c r="G21" s="15">
        <v>-7.6049340000000007E-2</v>
      </c>
      <c r="I21" s="15">
        <v>0.37982490000000002</v>
      </c>
      <c r="J21">
        <f t="shared" si="12"/>
        <v>0.24895535000000002</v>
      </c>
      <c r="K21" s="15">
        <v>-4.8165569999999998E-2</v>
      </c>
      <c r="M21" s="15">
        <v>-7.375927E-3</v>
      </c>
      <c r="O21" s="15">
        <v>-4.0133960000000003E-2</v>
      </c>
      <c r="P21" s="1"/>
      <c r="Q21" s="15">
        <v>2.7343610000000001E-2</v>
      </c>
      <c r="R21" s="1"/>
      <c r="S21" s="15">
        <v>-9.7451740000000005E-3</v>
      </c>
      <c r="T21" s="1"/>
      <c r="U21" s="15">
        <v>4.3079520000000003E-3</v>
      </c>
      <c r="V21" s="1">
        <f t="shared" si="10"/>
        <v>5.8439779999999997E-3</v>
      </c>
      <c r="W21" s="15">
        <v>-5.5318779999999996E-3</v>
      </c>
      <c r="X21" s="1"/>
      <c r="Y21" s="15">
        <v>9.9026610000000001E-3</v>
      </c>
      <c r="Z21" s="1">
        <f t="shared" si="2"/>
        <v>9.1782184999999999E-3</v>
      </c>
      <c r="AA21" s="15">
        <v>9.4498429999999994E-3</v>
      </c>
      <c r="AB21" s="1">
        <f t="shared" si="14"/>
        <v>1.3841711499999999E-2</v>
      </c>
      <c r="AC21" s="15">
        <v>-3.1102819999999998E-3</v>
      </c>
      <c r="AD21" s="1"/>
      <c r="AE21" s="15">
        <v>8.0861600000000002E-3</v>
      </c>
      <c r="AF21" s="1">
        <f t="shared" si="3"/>
        <v>1.5261770000000001E-2</v>
      </c>
      <c r="AG21" s="15">
        <v>-1.4221370000000001E-2</v>
      </c>
      <c r="AH21" s="1"/>
      <c r="AI21" s="15">
        <v>1.180465E-2</v>
      </c>
      <c r="AJ21" s="1">
        <f t="shared" si="17"/>
        <v>8.0341904999999998E-3</v>
      </c>
      <c r="AK21" s="15">
        <v>-9.8312050000000008E-3</v>
      </c>
      <c r="AM21" s="15">
        <v>1.7689719999999999E-3</v>
      </c>
      <c r="AN21">
        <f t="shared" si="19"/>
        <v>1.5951235000000001E-3</v>
      </c>
      <c r="AO21" s="15">
        <v>8.2818099999999999E-4</v>
      </c>
      <c r="AQ21" s="15">
        <v>4.7897540000000002E-3</v>
      </c>
      <c r="AR21">
        <f t="shared" si="6"/>
        <v>3.5503360000000003E-3</v>
      </c>
      <c r="AS21" s="15">
        <v>-3.9459810000000003E-3</v>
      </c>
      <c r="AU21" s="15">
        <v>-1.55208E-2</v>
      </c>
    </row>
    <row r="22" spans="2:48" x14ac:dyDescent="0.25">
      <c r="B22" s="2">
        <f t="shared" si="8"/>
        <v>16</v>
      </c>
      <c r="C22" s="15">
        <v>-0.13199759999999999</v>
      </c>
      <c r="E22" s="15">
        <v>-0.1113422</v>
      </c>
      <c r="G22" s="15">
        <v>0.13860339999999999</v>
      </c>
      <c r="H22">
        <f t="shared" si="20"/>
        <v>8.7514584999999992E-2</v>
      </c>
      <c r="I22" s="15">
        <v>0.1180858</v>
      </c>
      <c r="K22" s="15">
        <v>-7.1245680000000006E-2</v>
      </c>
      <c r="M22" s="15">
        <v>-5.9541780000000001E-3</v>
      </c>
      <c r="O22" s="15">
        <v>7.7894930000000001E-2</v>
      </c>
      <c r="P22" s="1">
        <f t="shared" si="0"/>
        <v>4.5695525000000001E-2</v>
      </c>
      <c r="Q22" s="15">
        <v>-9.9950190000000008E-3</v>
      </c>
      <c r="R22" s="1"/>
      <c r="S22" s="15">
        <v>-5.9190060000000001E-3</v>
      </c>
      <c r="T22" s="1"/>
      <c r="U22" s="15">
        <v>7.3800039999999999E-3</v>
      </c>
      <c r="V22" s="1">
        <f t="shared" si="10"/>
        <v>5.0904779999999998E-3</v>
      </c>
      <c r="W22" s="15">
        <v>-1.100952E-2</v>
      </c>
      <c r="X22" s="1"/>
      <c r="Y22" s="15">
        <v>8.4537759999999997E-3</v>
      </c>
      <c r="Z22" s="1"/>
      <c r="AA22" s="15">
        <v>1.8233579999999999E-2</v>
      </c>
      <c r="AB22" s="1">
        <f t="shared" si="14"/>
        <v>1.5882065000000001E-2</v>
      </c>
      <c r="AC22" s="15">
        <v>-6.5883790000000001E-3</v>
      </c>
      <c r="AD22" s="1"/>
      <c r="AE22" s="15">
        <v>2.243738E-2</v>
      </c>
      <c r="AF22" s="1"/>
      <c r="AG22" s="15">
        <v>4.2952429999999998E-3</v>
      </c>
      <c r="AH22" s="1">
        <f t="shared" si="4"/>
        <v>5.6556309999999995E-3</v>
      </c>
      <c r="AI22" s="15">
        <v>4.2637309999999998E-3</v>
      </c>
      <c r="AJ22" s="1"/>
      <c r="AK22" s="15">
        <v>-2.0003130000000001E-2</v>
      </c>
      <c r="AM22" s="15">
        <v>1.4212750000000001E-3</v>
      </c>
      <c r="AN22">
        <f t="shared" si="19"/>
        <v>5.9250924999999996E-3</v>
      </c>
      <c r="AO22" s="15">
        <v>-3.8367459999999998E-3</v>
      </c>
      <c r="AQ22" s="15">
        <v>2.3109179999999999E-3</v>
      </c>
      <c r="AR22">
        <f t="shared" si="6"/>
        <v>2.5644274999999999E-3</v>
      </c>
      <c r="AS22" s="15">
        <v>-5.4407839999999997E-3</v>
      </c>
      <c r="AU22" s="15">
        <v>-1.6950940000000001E-2</v>
      </c>
    </row>
    <row r="23" spans="2:48" x14ac:dyDescent="0.25">
      <c r="B23" s="2">
        <f t="shared" si="8"/>
        <v>17</v>
      </c>
      <c r="C23" s="15">
        <v>-0.14050000000000001</v>
      </c>
      <c r="E23" s="15">
        <v>-0.12867899999999999</v>
      </c>
      <c r="G23" s="15">
        <v>3.6425770000000003E-2</v>
      </c>
      <c r="I23" s="15">
        <v>-1.9970399999999999E-2</v>
      </c>
      <c r="K23" s="15">
        <v>-8.9894150000000006E-2</v>
      </c>
      <c r="M23" s="15">
        <v>-3.0387159999999999E-3</v>
      </c>
      <c r="O23" s="15">
        <v>1.349612E-2</v>
      </c>
      <c r="P23" s="1">
        <f t="shared" si="0"/>
        <v>2.6030609999999999E-2</v>
      </c>
      <c r="Q23" s="15">
        <v>-2.1112579999999999E-2</v>
      </c>
      <c r="R23" s="1"/>
      <c r="S23" s="15">
        <v>-1.999949E-3</v>
      </c>
      <c r="T23" s="1"/>
      <c r="U23" s="15">
        <v>2.8009520000000002E-3</v>
      </c>
      <c r="V23" s="1"/>
      <c r="W23" s="15">
        <v>-1.42741E-2</v>
      </c>
      <c r="X23" s="1"/>
      <c r="Y23" s="15">
        <v>-1.66128E-3</v>
      </c>
      <c r="Z23" s="1"/>
      <c r="AA23" s="15">
        <v>1.3530550000000001E-2</v>
      </c>
      <c r="AB23" s="1"/>
      <c r="AC23" s="15">
        <v>-1.9460949999999999E-3</v>
      </c>
      <c r="AD23" s="1"/>
      <c r="AE23" s="15">
        <v>-1.2509879999999999E-2</v>
      </c>
      <c r="AF23" s="1"/>
      <c r="AG23" s="15">
        <v>7.0160190000000001E-3</v>
      </c>
      <c r="AH23" s="1">
        <f t="shared" si="4"/>
        <v>1.02348645E-2</v>
      </c>
      <c r="AI23" s="15">
        <v>-3.912179E-3</v>
      </c>
      <c r="AJ23" s="1"/>
      <c r="AK23" s="15">
        <v>-3.114973E-2</v>
      </c>
      <c r="AM23" s="15">
        <v>1.042891E-2</v>
      </c>
      <c r="AN23">
        <f t="shared" si="19"/>
        <v>6.6754824999999997E-3</v>
      </c>
      <c r="AO23" s="15">
        <v>3.9671580000000001E-3</v>
      </c>
      <c r="AP23">
        <f t="shared" ref="AP23:AP56" si="22">IF(AO24*AO23&gt;=0,ABS((AO24+AO23)/2))</f>
        <v>3.0533315E-3</v>
      </c>
      <c r="AQ23" s="15">
        <v>2.817937E-3</v>
      </c>
      <c r="AR23">
        <f t="shared" si="6"/>
        <v>2.9170369999999999E-3</v>
      </c>
      <c r="AS23" s="15">
        <v>-7.6690029999999998E-3</v>
      </c>
      <c r="AU23" s="15">
        <v>-1.9371099999999999E-2</v>
      </c>
    </row>
    <row r="24" spans="2:48" x14ac:dyDescent="0.25">
      <c r="B24" s="2">
        <f t="shared" si="8"/>
        <v>18</v>
      </c>
      <c r="C24" s="15">
        <v>0.71996459999999995</v>
      </c>
      <c r="D24">
        <f t="shared" si="15"/>
        <v>0.40506113999999999</v>
      </c>
      <c r="E24" s="15">
        <v>-0.14357049999999999</v>
      </c>
      <c r="G24" s="15">
        <v>-3.1295070000000001E-2</v>
      </c>
      <c r="I24" s="15">
        <v>6.0395259999999999E-2</v>
      </c>
      <c r="J24">
        <f t="shared" si="12"/>
        <v>0.15764723</v>
      </c>
      <c r="K24" s="15">
        <v>-9.8251930000000001E-2</v>
      </c>
      <c r="M24" s="15">
        <v>-7.1919080000000003E-3</v>
      </c>
      <c r="O24" s="15">
        <v>3.8565099999999998E-2</v>
      </c>
      <c r="P24" s="1"/>
      <c r="Q24" s="15">
        <v>-2.81823E-2</v>
      </c>
      <c r="R24" s="1"/>
      <c r="S24" s="15">
        <v>3.3958619999999999E-3</v>
      </c>
      <c r="T24" s="1">
        <f t="shared" ref="T24:T56" si="23">IF(S25*S24&gt;=0,ABS(((S25+S24)/2)*(B25-B24)))</f>
        <v>1.0559140999999999E-2</v>
      </c>
      <c r="U24" s="15">
        <v>-2.197863E-3</v>
      </c>
      <c r="V24" s="1"/>
      <c r="W24" s="15">
        <v>-6.1238250000000003E-3</v>
      </c>
      <c r="X24" s="1"/>
      <c r="Y24" s="15">
        <v>-2.946363E-3</v>
      </c>
      <c r="Z24" s="1"/>
      <c r="AA24" s="15">
        <v>-6.232441E-3</v>
      </c>
      <c r="AB24" s="1"/>
      <c r="AC24" s="15">
        <v>1.4116440000000001E-3</v>
      </c>
      <c r="AD24" s="1"/>
      <c r="AE24" s="15">
        <v>-2.2796750000000001E-2</v>
      </c>
      <c r="AF24" s="1"/>
      <c r="AG24" s="15">
        <v>1.3453710000000001E-2</v>
      </c>
      <c r="AH24" s="1">
        <f t="shared" si="4"/>
        <v>1.1005193E-2</v>
      </c>
      <c r="AI24" s="15">
        <v>-1.0274660000000001E-3</v>
      </c>
      <c r="AJ24" s="1"/>
      <c r="AK24" s="15">
        <v>-2.486679E-2</v>
      </c>
      <c r="AM24" s="15">
        <v>2.9220549999999998E-3</v>
      </c>
      <c r="AN24">
        <f t="shared" si="19"/>
        <v>1.9762395E-3</v>
      </c>
      <c r="AO24" s="15">
        <v>2.1395049999999999E-3</v>
      </c>
      <c r="AP24">
        <f t="shared" si="22"/>
        <v>2.734804E-3</v>
      </c>
      <c r="AQ24" s="15">
        <v>3.0161369999999999E-3</v>
      </c>
      <c r="AR24">
        <f t="shared" si="6"/>
        <v>2.9874699999999999E-3</v>
      </c>
      <c r="AS24" s="15">
        <v>1.752591E-3</v>
      </c>
      <c r="AU24" s="15">
        <v>-1.109744E-2</v>
      </c>
    </row>
    <row r="25" spans="2:48" x14ac:dyDescent="0.25">
      <c r="B25" s="2">
        <f t="shared" si="8"/>
        <v>19</v>
      </c>
      <c r="C25" s="15">
        <v>9.0157680000000004E-2</v>
      </c>
      <c r="E25" s="15">
        <v>-0.15510209999999999</v>
      </c>
      <c r="G25" s="15">
        <v>-6.6175540000000005E-2</v>
      </c>
      <c r="I25" s="15">
        <v>0.25489919999999999</v>
      </c>
      <c r="J25">
        <f t="shared" si="12"/>
        <v>0.15150445499999998</v>
      </c>
      <c r="K25" s="15">
        <v>-0.1069888</v>
      </c>
      <c r="M25" s="15">
        <v>-7.3502230000000003E-3</v>
      </c>
      <c r="O25" s="15">
        <v>-3.8626960000000001E-3</v>
      </c>
      <c r="P25" s="1"/>
      <c r="Q25" s="15">
        <v>-2.0825799999999998E-2</v>
      </c>
      <c r="R25" s="1"/>
      <c r="S25" s="15">
        <v>1.7722419999999999E-2</v>
      </c>
      <c r="T25" s="1">
        <f t="shared" si="23"/>
        <v>1.9693425000000001E-2</v>
      </c>
      <c r="U25" s="15">
        <v>8.4258690000000008E-3</v>
      </c>
      <c r="V25" s="1">
        <f t="shared" si="10"/>
        <v>7.6951954999999999E-3</v>
      </c>
      <c r="W25" s="15">
        <v>-4.1602970000000003E-3</v>
      </c>
      <c r="X25" s="1"/>
      <c r="Y25" s="15">
        <v>-6.3804999999999999E-3</v>
      </c>
      <c r="Z25" s="1"/>
      <c r="AA25" s="15">
        <v>-3.2862860000000001E-2</v>
      </c>
      <c r="AB25" s="1"/>
      <c r="AC25" s="15">
        <v>-2.5320569999999999E-3</v>
      </c>
      <c r="AD25" s="1"/>
      <c r="AE25" s="15">
        <v>-1.117785E-2</v>
      </c>
      <c r="AF25" s="1"/>
      <c r="AG25" s="15">
        <v>8.5566759999999992E-3</v>
      </c>
      <c r="AH25" s="1">
        <f t="shared" si="4"/>
        <v>5.6145579999999995E-3</v>
      </c>
      <c r="AI25" s="15">
        <v>1.0532860000000001E-3</v>
      </c>
      <c r="AJ25" s="1"/>
      <c r="AK25" s="15">
        <v>-1.0048959999999999E-2</v>
      </c>
      <c r="AM25" s="15">
        <v>1.0304240000000001E-3</v>
      </c>
      <c r="AN25">
        <f t="shared" si="19"/>
        <v>8.5829400000000001E-4</v>
      </c>
      <c r="AO25" s="15">
        <v>3.3301030000000001E-3</v>
      </c>
      <c r="AP25">
        <f t="shared" si="22"/>
        <v>4.3582245000000006E-3</v>
      </c>
      <c r="AQ25" s="15">
        <v>2.9588029999999999E-3</v>
      </c>
      <c r="AS25" s="15">
        <v>-6.6242749999999998E-3</v>
      </c>
      <c r="AU25" s="15">
        <v>-1.5229270000000001E-3</v>
      </c>
    </row>
    <row r="26" spans="2:48" x14ac:dyDescent="0.25">
      <c r="B26" s="2">
        <f t="shared" si="8"/>
        <v>20</v>
      </c>
      <c r="C26" s="15">
        <v>-7.7253760000000005E-2</v>
      </c>
      <c r="E26" s="15">
        <v>-0.16760249999999999</v>
      </c>
      <c r="G26" s="15">
        <v>-7.575337E-2</v>
      </c>
      <c r="I26" s="15">
        <v>4.810971E-2</v>
      </c>
      <c r="K26" s="15">
        <v>-8.3879519999999999E-2</v>
      </c>
      <c r="M26" s="15">
        <v>-9.7664180000000007E-3</v>
      </c>
      <c r="O26" s="15">
        <v>-3.1728989999999999E-2</v>
      </c>
      <c r="P26" s="1"/>
      <c r="Q26" s="15">
        <v>-2.9217099999999999E-2</v>
      </c>
      <c r="R26" s="1"/>
      <c r="S26" s="15">
        <v>2.1664429999999998E-2</v>
      </c>
      <c r="T26" s="1">
        <f t="shared" si="23"/>
        <v>2.6302325000000001E-2</v>
      </c>
      <c r="U26" s="15">
        <v>6.9645219999999999E-3</v>
      </c>
      <c r="V26" s="1">
        <f t="shared" si="10"/>
        <v>7.7018869999999993E-3</v>
      </c>
      <c r="W26" s="15">
        <v>-1.1417339999999999E-3</v>
      </c>
      <c r="X26" s="1"/>
      <c r="Y26" s="15">
        <v>-4.7109880000000002E-3</v>
      </c>
      <c r="Z26" s="1"/>
      <c r="AA26" s="15">
        <v>-1.40389E-2</v>
      </c>
      <c r="AB26" s="1"/>
      <c r="AC26" s="15">
        <v>-9.3912059999999992E-3</v>
      </c>
      <c r="AD26" s="1"/>
      <c r="AE26" s="15">
        <v>6.3465889999999997E-3</v>
      </c>
      <c r="AF26" s="1">
        <f t="shared" si="3"/>
        <v>1.0934844499999999E-2</v>
      </c>
      <c r="AG26" s="15">
        <v>2.6724399999999999E-3</v>
      </c>
      <c r="AH26" s="1"/>
      <c r="AI26" s="15">
        <v>-1.40033E-2</v>
      </c>
      <c r="AJ26" s="1"/>
      <c r="AK26" s="15">
        <v>-7.5559540000000001E-3</v>
      </c>
      <c r="AM26" s="15">
        <v>6.8616399999999996E-4</v>
      </c>
      <c r="AO26" s="15">
        <v>5.3863460000000002E-3</v>
      </c>
      <c r="AP26">
        <f t="shared" si="22"/>
        <v>9.2408730000000001E-3</v>
      </c>
      <c r="AQ26" s="15">
        <v>-2.2293819999999998E-3</v>
      </c>
      <c r="AS26" s="15">
        <v>-9.9698519999999995E-3</v>
      </c>
      <c r="AU26" s="15">
        <v>9.5676900000000002E-3</v>
      </c>
      <c r="AV26">
        <f t="shared" si="18"/>
        <v>5.8990420000000002E-3</v>
      </c>
    </row>
    <row r="27" spans="2:48" x14ac:dyDescent="0.25">
      <c r="B27" s="2">
        <f t="shared" si="8"/>
        <v>21</v>
      </c>
      <c r="C27" s="15">
        <v>-0.12860779999999999</v>
      </c>
      <c r="E27" s="15">
        <v>-0.1679262</v>
      </c>
      <c r="G27" s="15">
        <v>1.266452E-2</v>
      </c>
      <c r="I27" s="15">
        <v>-5.0441149999999997E-2</v>
      </c>
      <c r="K27" s="15">
        <v>-0.1025213</v>
      </c>
      <c r="M27" s="15">
        <v>-9.8178650000000003E-3</v>
      </c>
      <c r="O27" s="15">
        <v>-4.5117530000000003E-2</v>
      </c>
      <c r="P27" s="1"/>
      <c r="Q27" s="15">
        <v>-3.1770260000000002E-2</v>
      </c>
      <c r="R27" s="1"/>
      <c r="S27" s="15">
        <v>3.0940220000000001E-2</v>
      </c>
      <c r="T27" s="1">
        <f t="shared" si="23"/>
        <v>2.7481075000000001E-2</v>
      </c>
      <c r="U27" s="15">
        <v>8.4392519999999995E-3</v>
      </c>
      <c r="V27" s="1"/>
      <c r="W27" s="15">
        <v>1.299812E-3</v>
      </c>
      <c r="X27" s="1">
        <f t="shared" si="1"/>
        <v>1.697191E-3</v>
      </c>
      <c r="Y27" s="15">
        <v>-6.2803859999999998E-3</v>
      </c>
      <c r="Z27" s="1"/>
      <c r="AA27" s="15">
        <v>-1.3283359999999999E-2</v>
      </c>
      <c r="AB27" s="1"/>
      <c r="AC27" s="15">
        <v>-4.09935E-4</v>
      </c>
      <c r="AD27" s="1"/>
      <c r="AE27" s="15">
        <v>1.55231E-2</v>
      </c>
      <c r="AF27" s="1">
        <f t="shared" si="3"/>
        <v>8.6988959999999994E-3</v>
      </c>
      <c r="AG27" s="15">
        <v>-1.7799300000000001E-3</v>
      </c>
      <c r="AH27" s="1"/>
      <c r="AI27" s="15">
        <v>-1.5988619999999999E-2</v>
      </c>
      <c r="AJ27" s="1"/>
      <c r="AK27" s="15">
        <v>7.7228499999999999E-3</v>
      </c>
      <c r="AL27">
        <f t="shared" si="5"/>
        <v>1.0629824999999999E-2</v>
      </c>
      <c r="AM27" s="15">
        <v>-7.3137920000000004E-3</v>
      </c>
      <c r="AO27" s="15">
        <v>1.30954E-2</v>
      </c>
      <c r="AP27">
        <f t="shared" si="22"/>
        <v>1.270692E-2</v>
      </c>
      <c r="AQ27" s="15">
        <v>-2.9718180000000002E-3</v>
      </c>
      <c r="AS27" s="15">
        <v>9.7447490000000005E-3</v>
      </c>
      <c r="AU27" s="15">
        <v>2.2303940000000001E-3</v>
      </c>
      <c r="AV27">
        <f t="shared" si="18"/>
        <v>4.7509995000000003E-3</v>
      </c>
    </row>
    <row r="28" spans="2:48" x14ac:dyDescent="0.25">
      <c r="B28" s="2">
        <f t="shared" si="8"/>
        <v>22</v>
      </c>
      <c r="C28" s="15">
        <v>-0.13725470000000001</v>
      </c>
      <c r="E28" s="15">
        <v>-0.17252719999999999</v>
      </c>
      <c r="G28" s="15">
        <v>-1.5771150000000001E-2</v>
      </c>
      <c r="I28" s="15">
        <v>-0.108432</v>
      </c>
      <c r="K28" s="15">
        <v>-0.1118135</v>
      </c>
      <c r="M28" s="15">
        <v>-8.9306630000000001E-3</v>
      </c>
      <c r="O28" s="15">
        <v>-5.830751E-2</v>
      </c>
      <c r="P28" s="1"/>
      <c r="Q28" s="15">
        <v>0.1365085</v>
      </c>
      <c r="R28" s="1">
        <f t="shared" si="21"/>
        <v>7.8198470000000006E-2</v>
      </c>
      <c r="S28" s="15">
        <v>2.402193E-2</v>
      </c>
      <c r="T28" s="1">
        <f t="shared" si="23"/>
        <v>2.3275524999999998E-2</v>
      </c>
      <c r="U28" s="15">
        <v>-7.4466920000000004E-3</v>
      </c>
      <c r="V28" s="1"/>
      <c r="W28" s="15">
        <v>2.09457E-3</v>
      </c>
      <c r="X28" s="1"/>
      <c r="Y28" s="15">
        <v>-3.4656000000000001E-3</v>
      </c>
      <c r="Z28" s="1"/>
      <c r="AA28" s="15">
        <v>-3.0474999999999999E-2</v>
      </c>
      <c r="AB28" s="1"/>
      <c r="AC28" s="15">
        <v>1.161397E-2</v>
      </c>
      <c r="AD28" s="1">
        <f t="shared" si="11"/>
        <v>6.8193454999999998E-3</v>
      </c>
      <c r="AE28" s="15">
        <v>1.8746920000000001E-3</v>
      </c>
      <c r="AF28" s="1"/>
      <c r="AG28" s="15">
        <v>-2.9992700000000002E-4</v>
      </c>
      <c r="AH28" s="1"/>
      <c r="AI28" s="15">
        <v>-3.9906539999999997E-3</v>
      </c>
      <c r="AJ28" s="1"/>
      <c r="AK28" s="15">
        <v>1.35368E-2</v>
      </c>
      <c r="AL28">
        <f t="shared" si="5"/>
        <v>2.0462095E-2</v>
      </c>
      <c r="AM28" s="15">
        <v>-9.7058590000000007E-3</v>
      </c>
      <c r="AO28" s="15">
        <v>1.231844E-2</v>
      </c>
      <c r="AP28">
        <f t="shared" si="22"/>
        <v>1.209759E-2</v>
      </c>
      <c r="AQ28" s="15">
        <v>-2.269559E-3</v>
      </c>
      <c r="AS28" s="15">
        <v>-3.6770510000000002E-3</v>
      </c>
      <c r="AU28" s="15">
        <v>7.2716050000000004E-3</v>
      </c>
      <c r="AV28">
        <f t="shared" si="18"/>
        <v>1.25678875E-2</v>
      </c>
    </row>
    <row r="29" spans="2:48" x14ac:dyDescent="0.25">
      <c r="B29" s="2">
        <f t="shared" si="8"/>
        <v>23</v>
      </c>
      <c r="C29" s="15">
        <v>-0.1429608</v>
      </c>
      <c r="E29" s="15">
        <v>-0.1839402</v>
      </c>
      <c r="G29" s="15">
        <v>0.13274569999999999</v>
      </c>
      <c r="H29">
        <f t="shared" si="20"/>
        <v>8.7435114999999994E-2</v>
      </c>
      <c r="I29" s="15">
        <v>-0.1380893</v>
      </c>
      <c r="K29" s="15">
        <v>-0.11255039999999999</v>
      </c>
      <c r="M29" s="15">
        <v>-9.2038320000000003E-3</v>
      </c>
      <c r="O29" s="15">
        <v>4.2905920000000002E-3</v>
      </c>
      <c r="P29" s="1"/>
      <c r="Q29" s="15">
        <v>1.988844E-2</v>
      </c>
      <c r="R29" s="1"/>
      <c r="S29" s="15">
        <v>2.252912E-2</v>
      </c>
      <c r="T29" s="1">
        <f t="shared" si="23"/>
        <v>2.3033619999999998E-2</v>
      </c>
      <c r="U29" s="15">
        <v>1.5918089999999999E-2</v>
      </c>
      <c r="V29" s="1">
        <f t="shared" si="10"/>
        <v>1.1500961000000001E-2</v>
      </c>
      <c r="W29" s="15">
        <v>-1.192468E-2</v>
      </c>
      <c r="X29" s="1"/>
      <c r="Y29" s="15">
        <v>-5.027765E-3</v>
      </c>
      <c r="Z29" s="1"/>
      <c r="AA29" s="15">
        <v>-9.5664129999999993E-3</v>
      </c>
      <c r="AB29" s="1"/>
      <c r="AC29" s="15">
        <v>2.0247210000000002E-3</v>
      </c>
      <c r="AD29" s="1"/>
      <c r="AE29" s="15">
        <v>-2.3735369999999999E-2</v>
      </c>
      <c r="AF29" s="1"/>
      <c r="AG29" s="15">
        <v>-8.3061690000000004E-3</v>
      </c>
      <c r="AH29" s="1"/>
      <c r="AI29" s="15">
        <v>-6.231253E-3</v>
      </c>
      <c r="AJ29" s="1"/>
      <c r="AK29" s="15">
        <v>2.7387390000000001E-2</v>
      </c>
      <c r="AL29">
        <f t="shared" si="5"/>
        <v>2.502339E-2</v>
      </c>
      <c r="AM29" s="15">
        <v>-1.0818100000000001E-2</v>
      </c>
      <c r="AO29" s="15">
        <v>1.187674E-2</v>
      </c>
      <c r="AP29">
        <f t="shared" si="22"/>
        <v>1.2343675E-2</v>
      </c>
      <c r="AQ29" s="15">
        <v>1.039096E-3</v>
      </c>
      <c r="AS29" s="15">
        <v>-3.771E-3</v>
      </c>
      <c r="AU29" s="15">
        <v>1.7864169999999999E-2</v>
      </c>
      <c r="AV29">
        <f t="shared" si="18"/>
        <v>1.4906174999999999E-2</v>
      </c>
    </row>
    <row r="30" spans="2:48" x14ac:dyDescent="0.25">
      <c r="B30" s="2">
        <f t="shared" si="8"/>
        <v>24</v>
      </c>
      <c r="C30" s="15">
        <v>-0.1551633</v>
      </c>
      <c r="E30" s="15">
        <v>0.56170640000000005</v>
      </c>
      <c r="F30">
        <f t="shared" si="16"/>
        <v>0.29670612000000002</v>
      </c>
      <c r="G30" s="15">
        <v>4.212453E-2</v>
      </c>
      <c r="H30">
        <f t="shared" si="20"/>
        <v>0.102790165</v>
      </c>
      <c r="I30" s="15">
        <v>0.27651049999999999</v>
      </c>
      <c r="J30">
        <f t="shared" si="12"/>
        <v>0.16984502499999998</v>
      </c>
      <c r="K30" s="15">
        <v>-0.1109309</v>
      </c>
      <c r="M30" s="15">
        <v>-1.2076129999999999E-2</v>
      </c>
      <c r="O30" s="15">
        <v>-5.9617400000000001E-3</v>
      </c>
      <c r="P30" s="1"/>
      <c r="Q30" s="15">
        <v>-1.1399340000000001E-2</v>
      </c>
      <c r="R30" s="1"/>
      <c r="S30" s="15">
        <v>2.3538119999999999E-2</v>
      </c>
      <c r="T30" s="1">
        <f t="shared" si="23"/>
        <v>2.256671E-2</v>
      </c>
      <c r="U30" s="15">
        <v>7.083832E-3</v>
      </c>
      <c r="V30" s="1">
        <f t="shared" si="10"/>
        <v>4.5629770000000002E-3</v>
      </c>
      <c r="W30" s="15">
        <v>-2.4955990000000001E-2</v>
      </c>
      <c r="X30" s="1"/>
      <c r="Y30" s="15">
        <v>-4.8902950000000002E-3</v>
      </c>
      <c r="Z30" s="1"/>
      <c r="AA30" s="15">
        <v>-1.26012E-2</v>
      </c>
      <c r="AB30" s="1"/>
      <c r="AC30" s="15">
        <v>-1.1600320000000001E-2</v>
      </c>
      <c r="AD30" s="1"/>
      <c r="AE30" s="15">
        <v>-3.5874370000000003E-2</v>
      </c>
      <c r="AF30" s="1"/>
      <c r="AG30" s="15">
        <v>-1.6906060000000001E-2</v>
      </c>
      <c r="AH30" s="1"/>
      <c r="AI30" s="15">
        <v>-6.7298480000000001E-3</v>
      </c>
      <c r="AJ30" s="1"/>
      <c r="AK30" s="15">
        <v>2.2659390000000001E-2</v>
      </c>
      <c r="AM30" s="15">
        <v>-3.6159540000000002E-3</v>
      </c>
      <c r="AO30" s="15">
        <v>1.281061E-2</v>
      </c>
      <c r="AP30">
        <f t="shared" si="22"/>
        <v>9.8838680000000005E-3</v>
      </c>
      <c r="AQ30" s="15">
        <v>-9.3671200000000003E-4</v>
      </c>
      <c r="AS30" s="15">
        <v>2.5943609999999999E-2</v>
      </c>
      <c r="AT30">
        <f t="shared" si="7"/>
        <v>2.167144E-2</v>
      </c>
      <c r="AU30" s="15">
        <v>1.1948179999999999E-2</v>
      </c>
      <c r="AV30">
        <f t="shared" si="18"/>
        <v>1.0764385E-2</v>
      </c>
    </row>
    <row r="31" spans="2:48" x14ac:dyDescent="0.25">
      <c r="B31" s="2">
        <f t="shared" si="8"/>
        <v>25</v>
      </c>
      <c r="C31" s="15">
        <v>0.80175079999999999</v>
      </c>
      <c r="D31">
        <f t="shared" si="15"/>
        <v>0.46041100000000001</v>
      </c>
      <c r="E31" s="15">
        <v>3.1705839999999999E-2</v>
      </c>
      <c r="G31" s="15">
        <v>0.16345580000000001</v>
      </c>
      <c r="H31">
        <f t="shared" si="20"/>
        <v>0.11669249000000001</v>
      </c>
      <c r="I31" s="15">
        <v>6.3179550000000001E-2</v>
      </c>
      <c r="K31" s="15">
        <v>-0.1182579</v>
      </c>
      <c r="M31" s="15">
        <v>-1.128872E-2</v>
      </c>
      <c r="O31" s="15">
        <v>-4.6608459999999997E-2</v>
      </c>
      <c r="P31" s="1"/>
      <c r="Q31" s="15">
        <v>-1.8892140000000002E-2</v>
      </c>
      <c r="R31" s="1"/>
      <c r="S31" s="15">
        <v>2.1595300000000001E-2</v>
      </c>
      <c r="T31" s="1">
        <f t="shared" si="23"/>
        <v>2.461605E-2</v>
      </c>
      <c r="U31" s="15">
        <v>2.0421219999999999E-3</v>
      </c>
      <c r="V31" s="1">
        <f t="shared" si="10"/>
        <v>8.6325159999999998E-3</v>
      </c>
      <c r="W31" s="15">
        <v>-4.0381359999999998E-2</v>
      </c>
      <c r="X31" s="1"/>
      <c r="Y31" s="15">
        <v>1.3815310000000001E-3</v>
      </c>
      <c r="Z31" s="1"/>
      <c r="AA31" s="15">
        <v>-1.532561E-2</v>
      </c>
      <c r="AB31" s="1"/>
      <c r="AC31" s="15">
        <v>-2.6872090000000001E-2</v>
      </c>
      <c r="AD31" s="1"/>
      <c r="AE31" s="15">
        <v>-6.7547420000000002E-3</v>
      </c>
      <c r="AF31" s="1"/>
      <c r="AG31" s="15">
        <v>-2.2010459999999999E-2</v>
      </c>
      <c r="AH31" s="1"/>
      <c r="AI31" s="15">
        <v>-1.3730459999999999E-3</v>
      </c>
      <c r="AJ31" s="1"/>
      <c r="AK31" s="15">
        <v>-5.0167600000000003E-3</v>
      </c>
      <c r="AM31" s="15">
        <v>-4.2693719999999996E-3</v>
      </c>
      <c r="AO31" s="15">
        <v>6.9571260000000001E-3</v>
      </c>
      <c r="AP31">
        <f t="shared" si="22"/>
        <v>7.5625924999999997E-3</v>
      </c>
      <c r="AQ31" s="15">
        <v>-4.1106770000000001E-3</v>
      </c>
      <c r="AS31" s="15">
        <v>1.7399270000000001E-2</v>
      </c>
      <c r="AT31">
        <f t="shared" si="7"/>
        <v>1.5824060000000001E-2</v>
      </c>
      <c r="AU31" s="15">
        <v>9.5805899999999999E-3</v>
      </c>
      <c r="AV31">
        <f t="shared" si="18"/>
        <v>1.0066635000000001E-2</v>
      </c>
    </row>
    <row r="32" spans="2:48" x14ac:dyDescent="0.25">
      <c r="B32" s="2">
        <f t="shared" si="8"/>
        <v>26</v>
      </c>
      <c r="C32" s="15">
        <v>0.1190712</v>
      </c>
      <c r="E32" s="15">
        <v>-0.1134651</v>
      </c>
      <c r="G32" s="15">
        <v>6.9929179999999994E-2</v>
      </c>
      <c r="H32">
        <f t="shared" si="20"/>
        <v>4.40136E-2</v>
      </c>
      <c r="I32" s="15">
        <v>-4.9445799999999998E-2</v>
      </c>
      <c r="K32" s="15">
        <v>0.71021809999999996</v>
      </c>
      <c r="L32">
        <f t="shared" si="13"/>
        <v>0.51766669999999992</v>
      </c>
      <c r="M32" s="15">
        <v>-1.7248280000000001E-2</v>
      </c>
      <c r="O32" s="15">
        <v>-6.5551269999999995E-2</v>
      </c>
      <c r="P32" s="1"/>
      <c r="Q32" s="15">
        <v>-2.44926E-2</v>
      </c>
      <c r="R32" s="1"/>
      <c r="S32" s="15">
        <v>2.76368E-2</v>
      </c>
      <c r="T32" s="1">
        <f t="shared" si="23"/>
        <v>2.909438E-2</v>
      </c>
      <c r="U32" s="15">
        <v>1.5222909999999999E-2</v>
      </c>
      <c r="V32" s="1">
        <f t="shared" si="10"/>
        <v>2.9136570000000001E-2</v>
      </c>
      <c r="W32" s="15">
        <v>-4.5963209999999997E-2</v>
      </c>
      <c r="X32" s="1"/>
      <c r="Y32" s="15">
        <v>-1.0051439999999999E-3</v>
      </c>
      <c r="Z32" s="1"/>
      <c r="AA32" s="15">
        <v>-1.529581E-2</v>
      </c>
      <c r="AB32" s="1"/>
      <c r="AC32" s="15">
        <v>-1.3347349999999999E-2</v>
      </c>
      <c r="AD32" s="1"/>
      <c r="AE32" s="15">
        <v>-2.9690439999999998E-2</v>
      </c>
      <c r="AF32" s="1"/>
      <c r="AG32" s="15">
        <v>-2.4917040000000001E-2</v>
      </c>
      <c r="AH32" s="1"/>
      <c r="AI32" s="15">
        <v>-1.1338020000000001E-2</v>
      </c>
      <c r="AJ32" s="1"/>
      <c r="AK32" s="15">
        <v>-3.089706E-2</v>
      </c>
      <c r="AM32" s="15">
        <v>-2.7622060000000001E-3</v>
      </c>
      <c r="AO32" s="15">
        <v>8.1680590000000001E-3</v>
      </c>
      <c r="AP32">
        <f t="shared" si="22"/>
        <v>9.6014394999999995E-3</v>
      </c>
      <c r="AQ32" s="15">
        <v>-1.3967649999999999E-3</v>
      </c>
      <c r="AS32" s="15">
        <v>1.424885E-2</v>
      </c>
      <c r="AT32">
        <f t="shared" si="7"/>
        <v>1.6040499999999999E-2</v>
      </c>
      <c r="AU32" s="15">
        <v>1.055268E-2</v>
      </c>
      <c r="AV32">
        <f t="shared" si="18"/>
        <v>6.6910520000000003E-3</v>
      </c>
    </row>
    <row r="33" spans="2:48" x14ac:dyDescent="0.25">
      <c r="B33" s="2">
        <f t="shared" si="8"/>
        <v>27</v>
      </c>
      <c r="C33" s="15">
        <v>-7.8529360000000006E-2</v>
      </c>
      <c r="E33" s="15">
        <v>-0.1350732</v>
      </c>
      <c r="G33" s="15">
        <v>1.8098019999999999E-2</v>
      </c>
      <c r="I33" s="15">
        <v>-0.10980819999999999</v>
      </c>
      <c r="K33" s="15">
        <v>0.3251153</v>
      </c>
      <c r="L33">
        <f t="shared" si="13"/>
        <v>0.51021280000000002</v>
      </c>
      <c r="M33" s="15">
        <v>1.7801410000000001E-3</v>
      </c>
      <c r="N33">
        <f t="shared" si="9"/>
        <v>7.4481455000000004E-3</v>
      </c>
      <c r="O33" s="15">
        <v>-8.0801150000000002E-2</v>
      </c>
      <c r="P33" s="1"/>
      <c r="Q33" s="15">
        <v>-2.3352109999999999E-2</v>
      </c>
      <c r="R33" s="1"/>
      <c r="S33" s="15">
        <v>3.055196E-2</v>
      </c>
      <c r="T33" s="1">
        <f t="shared" si="23"/>
        <v>3.3902105000000002E-2</v>
      </c>
      <c r="U33" s="15">
        <v>4.3050230000000002E-2</v>
      </c>
      <c r="V33" s="1">
        <f t="shared" si="10"/>
        <v>5.2199789999999996E-2</v>
      </c>
      <c r="W33" s="15">
        <v>-5.0875509999999999E-2</v>
      </c>
      <c r="X33" s="1"/>
      <c r="Y33" s="15">
        <v>-5.6058699999999998E-4</v>
      </c>
      <c r="Z33" s="1"/>
      <c r="AA33" s="15">
        <v>-9.1182230000000003E-2</v>
      </c>
      <c r="AB33" s="1"/>
      <c r="AC33" s="15">
        <v>-5.9744930000000002E-2</v>
      </c>
      <c r="AD33" s="1"/>
      <c r="AE33" s="15">
        <v>-4.9176480000000002E-2</v>
      </c>
      <c r="AF33" s="1"/>
      <c r="AG33" s="15">
        <v>2.8826960000000001E-3</v>
      </c>
      <c r="AH33" s="1">
        <f t="shared" si="4"/>
        <v>1.6180627999999999E-2</v>
      </c>
      <c r="AI33" s="15">
        <v>-1.065465E-2</v>
      </c>
      <c r="AJ33" s="1"/>
      <c r="AK33" s="15">
        <v>-1.7301420000000001E-2</v>
      </c>
      <c r="AM33" s="15">
        <v>-7.2767129999999998E-3</v>
      </c>
      <c r="AO33" s="15">
        <v>1.1034820000000001E-2</v>
      </c>
      <c r="AP33">
        <f t="shared" si="22"/>
        <v>1.1153965E-2</v>
      </c>
      <c r="AQ33" s="15">
        <v>-4.5257099999999997E-4</v>
      </c>
      <c r="AS33" s="15">
        <v>1.7832150000000001E-2</v>
      </c>
      <c r="AT33">
        <f t="shared" si="7"/>
        <v>1.1199395000000001E-2</v>
      </c>
      <c r="AU33" s="15">
        <v>2.8294240000000001E-3</v>
      </c>
      <c r="AV33">
        <f t="shared" si="18"/>
        <v>1.7762986999999997E-2</v>
      </c>
    </row>
    <row r="34" spans="2:48" x14ac:dyDescent="0.25">
      <c r="B34" s="2">
        <f t="shared" si="8"/>
        <v>28</v>
      </c>
      <c r="C34" s="15">
        <v>-0.12582160000000001</v>
      </c>
      <c r="E34" s="15">
        <v>-0.13576949999999999</v>
      </c>
      <c r="G34" s="15">
        <v>-1.7364109999999999E-2</v>
      </c>
      <c r="I34" s="15">
        <v>0.22608320000000001</v>
      </c>
      <c r="J34">
        <f t="shared" si="12"/>
        <v>0.125038235</v>
      </c>
      <c r="K34" s="15">
        <v>0.69531030000000005</v>
      </c>
      <c r="L34">
        <f t="shared" si="13"/>
        <v>0.52846150000000003</v>
      </c>
      <c r="M34" s="15">
        <v>1.311615E-2</v>
      </c>
      <c r="N34">
        <f t="shared" si="9"/>
        <v>1.3598225E-2</v>
      </c>
      <c r="O34" s="15">
        <v>-9.0680209999999997E-2</v>
      </c>
      <c r="P34" s="1"/>
      <c r="Q34" s="15">
        <v>-3.011838E-2</v>
      </c>
      <c r="R34" s="1"/>
      <c r="S34" s="15">
        <v>3.7252250000000001E-2</v>
      </c>
      <c r="T34" s="1">
        <f t="shared" si="23"/>
        <v>4.2422584999999999E-2</v>
      </c>
      <c r="U34" s="15">
        <v>6.1349349999999997E-2</v>
      </c>
      <c r="V34" s="1">
        <f t="shared" si="10"/>
        <v>6.3296629999999993E-2</v>
      </c>
      <c r="W34" s="15">
        <v>-8.1076579999999995E-2</v>
      </c>
      <c r="X34" s="1"/>
      <c r="Y34" s="15">
        <v>-1.8098949999999999E-2</v>
      </c>
      <c r="Z34" s="1"/>
      <c r="AA34" s="15">
        <v>-0.14695900000000001</v>
      </c>
      <c r="AB34" s="1"/>
      <c r="AC34" s="15">
        <v>-8.0874070000000006E-2</v>
      </c>
      <c r="AD34" s="1"/>
      <c r="AE34" s="15">
        <v>-0.13793910000000001</v>
      </c>
      <c r="AF34" s="1"/>
      <c r="AG34" s="15">
        <v>2.9478560000000001E-2</v>
      </c>
      <c r="AH34" s="1">
        <f t="shared" si="4"/>
        <v>3.7059175E-2</v>
      </c>
      <c r="AI34" s="15">
        <v>-2.5095699999999999E-2</v>
      </c>
      <c r="AJ34" s="1"/>
      <c r="AK34" s="15">
        <v>-2.161573E-2</v>
      </c>
      <c r="AM34" s="15">
        <v>-9.76614E-4</v>
      </c>
      <c r="AO34" s="15">
        <v>1.1273109999999999E-2</v>
      </c>
      <c r="AP34">
        <f t="shared" si="22"/>
        <v>1.2189479999999999E-2</v>
      </c>
      <c r="AQ34" s="15">
        <v>8.8156200000000001E-4</v>
      </c>
      <c r="AS34" s="15">
        <v>4.5666400000000003E-3</v>
      </c>
      <c r="AT34">
        <f t="shared" si="7"/>
        <v>3.144324E-3</v>
      </c>
      <c r="AU34" s="15">
        <v>3.2696549999999998E-2</v>
      </c>
      <c r="AV34">
        <f t="shared" si="18"/>
        <v>2.6514169999999997E-2</v>
      </c>
    </row>
    <row r="35" spans="2:48" x14ac:dyDescent="0.25">
      <c r="B35" s="2">
        <f t="shared" si="8"/>
        <v>29</v>
      </c>
      <c r="C35" s="15">
        <v>0.54064020000000002</v>
      </c>
      <c r="D35">
        <f t="shared" si="15"/>
        <v>1.5230066</v>
      </c>
      <c r="E35" s="15">
        <v>0.54239950000000003</v>
      </c>
      <c r="F35">
        <f t="shared" si="16"/>
        <v>0.67584770000000005</v>
      </c>
      <c r="G35" s="15">
        <v>-2.9145440000000002E-2</v>
      </c>
      <c r="I35" s="15">
        <v>2.3993270000000001E-2</v>
      </c>
      <c r="K35" s="15">
        <v>0.36161270000000001</v>
      </c>
      <c r="L35">
        <f t="shared" si="13"/>
        <v>0.88068584999999999</v>
      </c>
      <c r="M35" s="15">
        <v>1.40803E-2</v>
      </c>
      <c r="N35">
        <f t="shared" si="9"/>
        <v>1.9036885E-2</v>
      </c>
      <c r="O35" s="15">
        <v>-9.3996560000000007E-2</v>
      </c>
      <c r="P35" s="1"/>
      <c r="Q35" s="15">
        <v>-3.1102439999999999E-2</v>
      </c>
      <c r="R35" s="1"/>
      <c r="S35" s="15">
        <v>4.7592919999999997E-2</v>
      </c>
      <c r="T35" s="1">
        <f t="shared" si="23"/>
        <v>5.0700204999999998E-2</v>
      </c>
      <c r="U35" s="15">
        <v>6.5243910000000002E-2</v>
      </c>
      <c r="V35" s="1">
        <f t="shared" si="10"/>
        <v>6.3228670000000001E-2</v>
      </c>
      <c r="W35" s="15">
        <v>-0.1038529</v>
      </c>
      <c r="X35" s="1"/>
      <c r="Y35" s="15">
        <v>-2.6582310000000001E-2</v>
      </c>
      <c r="Z35" s="1"/>
      <c r="AA35" s="15">
        <v>-0.18830820000000001</v>
      </c>
      <c r="AB35" s="1"/>
      <c r="AC35" s="15">
        <v>-0.13996900000000001</v>
      </c>
      <c r="AD35" s="1"/>
      <c r="AE35" s="15">
        <v>-0.1958647</v>
      </c>
      <c r="AF35" s="1"/>
      <c r="AG35" s="15">
        <v>4.4639789999999999E-2</v>
      </c>
      <c r="AH35" s="1">
        <f t="shared" si="4"/>
        <v>4.5155174999999999E-2</v>
      </c>
      <c r="AI35" s="15">
        <v>-2.797096E-2</v>
      </c>
      <c r="AJ35" s="1"/>
      <c r="AK35" s="15">
        <v>-2.1854289999999998E-2</v>
      </c>
      <c r="AM35" s="15">
        <v>-1.213141E-3</v>
      </c>
      <c r="AO35" s="15">
        <v>1.310585E-2</v>
      </c>
      <c r="AP35">
        <f t="shared" si="22"/>
        <v>1.494036E-2</v>
      </c>
      <c r="AQ35" s="15">
        <v>-6.7738599999999998E-4</v>
      </c>
      <c r="AS35" s="15">
        <v>1.7220079999999999E-3</v>
      </c>
      <c r="AT35">
        <f t="shared" si="7"/>
        <v>2.7393959999999998E-3</v>
      </c>
      <c r="AU35" s="15">
        <v>2.0331789999999999E-2</v>
      </c>
      <c r="AV35">
        <f t="shared" si="18"/>
        <v>3.7885049999999997E-2</v>
      </c>
    </row>
    <row r="36" spans="2:48" x14ac:dyDescent="0.25">
      <c r="B36" s="2">
        <f t="shared" si="8"/>
        <v>30</v>
      </c>
      <c r="C36" s="15">
        <v>2.5053730000000001</v>
      </c>
      <c r="D36">
        <f t="shared" si="15"/>
        <v>2.7835805000000002</v>
      </c>
      <c r="E36" s="15">
        <v>0.80929589999999996</v>
      </c>
      <c r="F36">
        <f t="shared" si="16"/>
        <v>2.7187474500000004</v>
      </c>
      <c r="G36" s="15">
        <v>-2.4062239999999999E-2</v>
      </c>
      <c r="I36" s="15">
        <v>-8.0740329999999999E-2</v>
      </c>
      <c r="K36" s="15">
        <v>1.399759</v>
      </c>
      <c r="L36">
        <f t="shared" si="13"/>
        <v>2.382479</v>
      </c>
      <c r="M36" s="15">
        <v>2.3993469999999999E-2</v>
      </c>
      <c r="O36" s="15">
        <v>-9.6170690000000003E-2</v>
      </c>
      <c r="P36" s="1"/>
      <c r="Q36" s="15">
        <v>-3.9475669999999997E-2</v>
      </c>
      <c r="R36" s="1"/>
      <c r="S36" s="15">
        <v>5.3807489999999999E-2</v>
      </c>
      <c r="T36" s="1">
        <f t="shared" si="23"/>
        <v>0.56941524500000007</v>
      </c>
      <c r="U36" s="15">
        <v>6.1213429999999999E-2</v>
      </c>
      <c r="V36" s="1"/>
      <c r="W36" s="15">
        <v>-0.14197509999999999</v>
      </c>
      <c r="X36" s="1"/>
      <c r="Y36" s="15">
        <v>-5.0265169999999998E-2</v>
      </c>
      <c r="Z36" s="1"/>
      <c r="AA36" s="15">
        <v>-0.24326529999999999</v>
      </c>
      <c r="AB36" s="1"/>
      <c r="AC36" s="15">
        <v>-0.192083</v>
      </c>
      <c r="AD36" s="1"/>
      <c r="AE36" s="15">
        <v>-0.31413279999999999</v>
      </c>
      <c r="AF36" s="1"/>
      <c r="AG36" s="15">
        <v>4.5670559999999999E-2</v>
      </c>
      <c r="AH36" s="1">
        <f t="shared" si="4"/>
        <v>7.6013830000000004E-2</v>
      </c>
      <c r="AI36" s="15">
        <v>-4.3686740000000002E-2</v>
      </c>
      <c r="AJ36" s="1"/>
      <c r="AK36" s="15">
        <v>-1.025645E-2</v>
      </c>
      <c r="AM36" s="15">
        <v>-3.760626E-3</v>
      </c>
      <c r="AO36" s="15">
        <v>1.6774870000000001E-2</v>
      </c>
      <c r="AP36">
        <f t="shared" si="22"/>
        <v>0.17739898500000001</v>
      </c>
      <c r="AQ36" s="15">
        <v>-3.7187829999999998E-3</v>
      </c>
      <c r="AS36" s="15">
        <v>3.756784E-3</v>
      </c>
      <c r="AT36">
        <f t="shared" si="7"/>
        <v>8.2457492000000007E-2</v>
      </c>
      <c r="AU36" s="15">
        <v>5.5438309999999998E-2</v>
      </c>
      <c r="AV36">
        <f t="shared" si="18"/>
        <v>0.52268545500000008</v>
      </c>
    </row>
    <row r="37" spans="2:48" x14ac:dyDescent="0.25">
      <c r="B37" s="2">
        <f t="shared" si="8"/>
        <v>31</v>
      </c>
      <c r="C37" s="15">
        <v>3.061788</v>
      </c>
      <c r="D37">
        <f t="shared" si="15"/>
        <v>2.9129230000000002</v>
      </c>
      <c r="E37" s="15">
        <v>4.6281990000000004</v>
      </c>
      <c r="F37">
        <f t="shared" si="16"/>
        <v>4.7327329999999996</v>
      </c>
      <c r="G37" s="15">
        <v>0.2394522</v>
      </c>
      <c r="H37">
        <f t="shared" si="20"/>
        <v>0.16391549</v>
      </c>
      <c r="I37" s="15">
        <v>0.49119669999999999</v>
      </c>
      <c r="J37">
        <f t="shared" si="12"/>
        <v>0.48601205000000003</v>
      </c>
      <c r="K37" s="15">
        <v>3.3651990000000001</v>
      </c>
      <c r="L37">
        <f t="shared" si="13"/>
        <v>3.2948680000000001</v>
      </c>
      <c r="M37" s="15">
        <v>-1.6248539999999999E-2</v>
      </c>
      <c r="O37" s="15">
        <v>0.2873677</v>
      </c>
      <c r="P37" s="1">
        <f t="shared" si="0"/>
        <v>0.52495099999999995</v>
      </c>
      <c r="Q37" s="15">
        <v>1.7851129999999999</v>
      </c>
      <c r="R37" s="1">
        <f t="shared" si="21"/>
        <v>2.8204820000000002</v>
      </c>
      <c r="S37" s="15">
        <v>1.0850230000000001</v>
      </c>
      <c r="T37" s="1">
        <f t="shared" si="23"/>
        <v>1.7312590000000001</v>
      </c>
      <c r="U37" s="15">
        <v>-2.4515209999999999E-2</v>
      </c>
      <c r="V37" s="1"/>
      <c r="W37" s="15">
        <v>0.56509770000000004</v>
      </c>
      <c r="X37" s="1">
        <f t="shared" si="1"/>
        <v>1.1178188499999999</v>
      </c>
      <c r="Y37" s="15">
        <v>2.3402180000000001</v>
      </c>
      <c r="Z37" s="1">
        <f t="shared" si="2"/>
        <v>2.6354744999999999</v>
      </c>
      <c r="AA37" s="15">
        <v>0.71963069999999996</v>
      </c>
      <c r="AB37" s="1">
        <f t="shared" si="14"/>
        <v>1.26755635</v>
      </c>
      <c r="AC37" s="15">
        <v>1.3316969999999999</v>
      </c>
      <c r="AD37" s="1">
        <f t="shared" si="11"/>
        <v>1.8360669999999999</v>
      </c>
      <c r="AE37" s="15">
        <v>0.86288549999999997</v>
      </c>
      <c r="AF37" s="1">
        <f t="shared" si="3"/>
        <v>1.32608375</v>
      </c>
      <c r="AG37" s="15">
        <v>0.1063571</v>
      </c>
      <c r="AH37" s="1">
        <f t="shared" si="4"/>
        <v>0.12992300000000001</v>
      </c>
      <c r="AI37" s="15">
        <v>0.30114030000000003</v>
      </c>
      <c r="AJ37" s="1">
        <f t="shared" si="17"/>
        <v>0.95080064999999991</v>
      </c>
      <c r="AK37" s="15">
        <v>0.26413969999999998</v>
      </c>
      <c r="AL37">
        <f t="shared" si="5"/>
        <v>0.48066939999999997</v>
      </c>
      <c r="AM37" s="15">
        <v>0.12105630000000001</v>
      </c>
      <c r="AN37">
        <f t="shared" si="19"/>
        <v>0.33352815000000002</v>
      </c>
      <c r="AO37" s="15">
        <v>0.33802310000000002</v>
      </c>
      <c r="AP37">
        <f t="shared" si="22"/>
        <v>0.60179035000000003</v>
      </c>
      <c r="AQ37" s="15">
        <v>4.131696E-2</v>
      </c>
      <c r="AR37">
        <f t="shared" si="6"/>
        <v>0.85110247999999999</v>
      </c>
      <c r="AS37" s="15">
        <v>0.1611582</v>
      </c>
      <c r="AT37">
        <f t="shared" si="7"/>
        <v>1.0012155999999999</v>
      </c>
      <c r="AU37" s="15">
        <v>0.98993260000000005</v>
      </c>
      <c r="AV37">
        <f t="shared" si="18"/>
        <v>1.2367007999999999</v>
      </c>
    </row>
    <row r="38" spans="2:48" x14ac:dyDescent="0.25">
      <c r="B38" s="2">
        <f t="shared" si="8"/>
        <v>32</v>
      </c>
      <c r="C38" s="15">
        <v>2.7640579999999999</v>
      </c>
      <c r="D38">
        <f t="shared" si="15"/>
        <v>2.6422414999999999</v>
      </c>
      <c r="E38" s="15">
        <v>4.8372669999999998</v>
      </c>
      <c r="F38">
        <f t="shared" si="16"/>
        <v>4.6451340000000005</v>
      </c>
      <c r="G38" s="15">
        <v>8.8378780000000004E-2</v>
      </c>
      <c r="H38">
        <f t="shared" si="20"/>
        <v>8.544201500000001E-2</v>
      </c>
      <c r="I38" s="15">
        <v>0.48082740000000002</v>
      </c>
      <c r="J38">
        <f t="shared" si="12"/>
        <v>0.40074785000000002</v>
      </c>
      <c r="K38" s="15">
        <v>3.2245370000000002</v>
      </c>
      <c r="L38">
        <f t="shared" si="13"/>
        <v>3.1302599999999998</v>
      </c>
      <c r="M38" s="15">
        <v>-4.0830989999999998E-2</v>
      </c>
      <c r="O38" s="15">
        <v>0.7625343</v>
      </c>
      <c r="P38" s="1">
        <f t="shared" si="0"/>
        <v>0.75048399999999993</v>
      </c>
      <c r="Q38" s="15">
        <v>3.8558509999999999</v>
      </c>
      <c r="R38" s="1">
        <f t="shared" si="21"/>
        <v>3.9257355</v>
      </c>
      <c r="S38" s="15">
        <v>2.3774950000000001</v>
      </c>
      <c r="T38" s="1">
        <f t="shared" si="23"/>
        <v>2.316716</v>
      </c>
      <c r="U38" s="15">
        <v>1.700834E-2</v>
      </c>
      <c r="V38" s="1"/>
      <c r="W38" s="15">
        <v>1.6705399999999999</v>
      </c>
      <c r="X38" s="1">
        <f t="shared" si="1"/>
        <v>1.6820124999999999</v>
      </c>
      <c r="Y38" s="15">
        <v>2.9307310000000002</v>
      </c>
      <c r="Z38" s="1">
        <f t="shared" si="2"/>
        <v>2.9541330000000001</v>
      </c>
      <c r="AA38" s="15">
        <v>1.815482</v>
      </c>
      <c r="AB38" s="1">
        <f t="shared" si="14"/>
        <v>1.6752315</v>
      </c>
      <c r="AC38" s="15">
        <v>2.3404370000000001</v>
      </c>
      <c r="AD38" s="1">
        <f t="shared" si="11"/>
        <v>2.3624144999999999</v>
      </c>
      <c r="AE38" s="15">
        <v>1.789282</v>
      </c>
      <c r="AF38" s="1">
        <f t="shared" si="3"/>
        <v>1.5610314999999999</v>
      </c>
      <c r="AG38" s="15">
        <v>0.15348890000000001</v>
      </c>
      <c r="AH38" s="1">
        <f t="shared" si="4"/>
        <v>0.15677805</v>
      </c>
      <c r="AI38" s="15">
        <v>1.6004609999999999</v>
      </c>
      <c r="AJ38" s="1">
        <f t="shared" si="17"/>
        <v>1.7197255</v>
      </c>
      <c r="AK38" s="15">
        <v>0.69719909999999996</v>
      </c>
      <c r="AL38">
        <f t="shared" si="5"/>
        <v>0.73594545</v>
      </c>
      <c r="AM38" s="15">
        <v>0.54600000000000004</v>
      </c>
      <c r="AN38">
        <f t="shared" si="19"/>
        <v>0.73476215</v>
      </c>
      <c r="AO38" s="15">
        <v>0.86555760000000004</v>
      </c>
      <c r="AP38">
        <f t="shared" si="22"/>
        <v>1.0327578000000002</v>
      </c>
      <c r="AQ38" s="15">
        <v>1.6608879999999999</v>
      </c>
      <c r="AR38">
        <f t="shared" si="6"/>
        <v>2.1585114999999999</v>
      </c>
      <c r="AS38" s="15">
        <v>1.8412729999999999</v>
      </c>
      <c r="AT38">
        <f t="shared" si="7"/>
        <v>2.042602</v>
      </c>
      <c r="AU38" s="15">
        <v>1.4834689999999999</v>
      </c>
      <c r="AV38">
        <f t="shared" si="18"/>
        <v>1.5824965</v>
      </c>
    </row>
    <row r="39" spans="2:48" x14ac:dyDescent="0.25">
      <c r="B39" s="2">
        <f t="shared" si="8"/>
        <v>33</v>
      </c>
      <c r="C39" s="15">
        <v>2.5204249999999999</v>
      </c>
      <c r="D39">
        <f t="shared" si="15"/>
        <v>2.2367265000000001</v>
      </c>
      <c r="E39" s="15">
        <v>4.4530010000000004</v>
      </c>
      <c r="F39">
        <f t="shared" si="16"/>
        <v>4.2444280000000001</v>
      </c>
      <c r="G39" s="15">
        <v>8.2505250000000002E-2</v>
      </c>
      <c r="H39">
        <f t="shared" si="20"/>
        <v>9.1680075E-2</v>
      </c>
      <c r="I39" s="15">
        <v>0.32066830000000002</v>
      </c>
      <c r="J39">
        <f t="shared" si="12"/>
        <v>0.24095264999999999</v>
      </c>
      <c r="K39" s="15">
        <v>3.0359829999999999</v>
      </c>
      <c r="L39">
        <f t="shared" si="13"/>
        <v>2.7426064999999999</v>
      </c>
      <c r="M39" s="15">
        <v>-4.087988E-2</v>
      </c>
      <c r="O39" s="15">
        <v>0.73843369999999997</v>
      </c>
      <c r="P39" s="1">
        <f t="shared" si="0"/>
        <v>0.74094674999999999</v>
      </c>
      <c r="Q39" s="15">
        <v>3.9956200000000002</v>
      </c>
      <c r="R39" s="1">
        <f t="shared" si="21"/>
        <v>4.0210515000000004</v>
      </c>
      <c r="S39" s="15">
        <v>2.2559369999999999</v>
      </c>
      <c r="T39" s="1">
        <f t="shared" si="23"/>
        <v>2.1990349999999999</v>
      </c>
      <c r="U39" s="15">
        <v>-3.1892499999999997E-2</v>
      </c>
      <c r="V39" s="1"/>
      <c r="W39" s="15">
        <v>1.6934849999999999</v>
      </c>
      <c r="X39" s="1">
        <f t="shared" si="1"/>
        <v>1.6301414999999999</v>
      </c>
      <c r="Y39" s="15">
        <v>2.977535</v>
      </c>
      <c r="Z39" s="1">
        <f t="shared" si="2"/>
        <v>2.8696090000000001</v>
      </c>
      <c r="AA39" s="15">
        <v>1.5349809999999999</v>
      </c>
      <c r="AB39" s="1">
        <f t="shared" si="14"/>
        <v>1.3822544999999999</v>
      </c>
      <c r="AC39" s="15">
        <v>2.3843920000000001</v>
      </c>
      <c r="AD39" s="1">
        <f t="shared" si="11"/>
        <v>2.2725299999999997</v>
      </c>
      <c r="AE39" s="15">
        <v>1.332781</v>
      </c>
      <c r="AF39" s="1">
        <f t="shared" si="3"/>
        <v>1.2398660000000001</v>
      </c>
      <c r="AG39" s="15">
        <v>0.16006719999999999</v>
      </c>
      <c r="AH39" s="1">
        <f t="shared" si="4"/>
        <v>0.15414040000000001</v>
      </c>
      <c r="AI39" s="15">
        <v>1.8389899999999999</v>
      </c>
      <c r="AJ39" s="1">
        <f t="shared" si="17"/>
        <v>1.6423109999999999</v>
      </c>
      <c r="AK39" s="15">
        <v>0.77469180000000004</v>
      </c>
      <c r="AL39">
        <f t="shared" si="5"/>
        <v>0.91876190000000002</v>
      </c>
      <c r="AM39" s="15">
        <v>0.92352429999999996</v>
      </c>
      <c r="AN39">
        <f t="shared" si="19"/>
        <v>1.1769376499999999</v>
      </c>
      <c r="AO39" s="15">
        <v>1.1999580000000001</v>
      </c>
      <c r="AP39">
        <f t="shared" si="22"/>
        <v>1.3959485</v>
      </c>
      <c r="AQ39" s="15">
        <v>2.6561349999999999</v>
      </c>
      <c r="AR39">
        <f t="shared" si="6"/>
        <v>2.766283</v>
      </c>
      <c r="AS39" s="15">
        <v>2.2439309999999999</v>
      </c>
      <c r="AT39">
        <f t="shared" si="7"/>
        <v>2.2867299999999999</v>
      </c>
      <c r="AU39" s="15">
        <v>1.681524</v>
      </c>
      <c r="AV39">
        <f t="shared" si="18"/>
        <v>1.8057829999999999</v>
      </c>
    </row>
    <row r="40" spans="2:48" x14ac:dyDescent="0.25">
      <c r="B40" s="2">
        <f t="shared" si="8"/>
        <v>34</v>
      </c>
      <c r="C40" s="15">
        <v>1.953028</v>
      </c>
      <c r="D40">
        <f t="shared" si="15"/>
        <v>1.6878850000000001</v>
      </c>
      <c r="E40" s="15">
        <v>4.0358549999999997</v>
      </c>
      <c r="F40">
        <f t="shared" si="16"/>
        <v>3.6309449999999996</v>
      </c>
      <c r="G40" s="15">
        <v>0.1008549</v>
      </c>
      <c r="H40">
        <f t="shared" si="20"/>
        <v>7.4058120000000005E-2</v>
      </c>
      <c r="I40" s="15">
        <v>0.16123699999999999</v>
      </c>
      <c r="J40">
        <f t="shared" si="12"/>
        <v>0.10315877499999999</v>
      </c>
      <c r="K40" s="15">
        <v>2.44923</v>
      </c>
      <c r="L40">
        <f t="shared" si="13"/>
        <v>2.1389445</v>
      </c>
      <c r="M40" s="15">
        <v>-2.6821870000000001E-2</v>
      </c>
      <c r="O40" s="15">
        <v>0.7434598</v>
      </c>
      <c r="P40" s="1">
        <f t="shared" si="0"/>
        <v>0.73880269999999992</v>
      </c>
      <c r="Q40" s="15">
        <v>4.0464830000000003</v>
      </c>
      <c r="R40" s="1">
        <f t="shared" si="21"/>
        <v>3.9616915000000001</v>
      </c>
      <c r="S40" s="15">
        <v>2.1421329999999998</v>
      </c>
      <c r="T40" s="1">
        <f t="shared" si="23"/>
        <v>1.9979514999999999</v>
      </c>
      <c r="U40" s="15">
        <v>-2.7149139999999999E-2</v>
      </c>
      <c r="V40" s="1"/>
      <c r="W40" s="15">
        <v>1.5667979999999999</v>
      </c>
      <c r="X40" s="1">
        <f t="shared" si="1"/>
        <v>1.4896395</v>
      </c>
      <c r="Y40" s="15">
        <v>2.7616830000000001</v>
      </c>
      <c r="Z40" s="1">
        <f t="shared" si="2"/>
        <v>2.7232210000000001</v>
      </c>
      <c r="AA40" s="15">
        <v>1.229528</v>
      </c>
      <c r="AB40" s="1">
        <f t="shared" si="14"/>
        <v>1.09526865</v>
      </c>
      <c r="AC40" s="15">
        <v>2.1606679999999998</v>
      </c>
      <c r="AD40" s="1">
        <f t="shared" si="11"/>
        <v>1.9681674999999998</v>
      </c>
      <c r="AE40" s="15">
        <v>1.1469510000000001</v>
      </c>
      <c r="AF40" s="1">
        <f t="shared" si="3"/>
        <v>1.07212515</v>
      </c>
      <c r="AG40" s="15">
        <v>0.1482136</v>
      </c>
      <c r="AH40" s="1">
        <f t="shared" si="4"/>
        <v>0.14406530000000001</v>
      </c>
      <c r="AI40" s="15">
        <v>1.445632</v>
      </c>
      <c r="AJ40" s="1">
        <f t="shared" si="17"/>
        <v>1.3545129999999999</v>
      </c>
      <c r="AK40" s="15">
        <v>1.062832</v>
      </c>
      <c r="AL40">
        <f t="shared" si="5"/>
        <v>1.129014</v>
      </c>
      <c r="AM40" s="15">
        <v>1.4303509999999999</v>
      </c>
      <c r="AN40">
        <f t="shared" si="19"/>
        <v>1.5657839999999998</v>
      </c>
      <c r="AO40" s="15">
        <v>1.591939</v>
      </c>
      <c r="AP40">
        <f t="shared" si="22"/>
        <v>1.765423</v>
      </c>
      <c r="AQ40" s="15">
        <v>2.8764310000000002</v>
      </c>
      <c r="AR40">
        <f t="shared" si="6"/>
        <v>2.8409219999999999</v>
      </c>
      <c r="AS40" s="15">
        <v>2.329529</v>
      </c>
      <c r="AT40">
        <f t="shared" si="7"/>
        <v>2.2979555</v>
      </c>
      <c r="AU40" s="15">
        <v>1.930042</v>
      </c>
      <c r="AV40">
        <f t="shared" si="18"/>
        <v>1.9258120000000001</v>
      </c>
    </row>
    <row r="41" spans="2:48" x14ac:dyDescent="0.25">
      <c r="B41" s="2">
        <f t="shared" si="8"/>
        <v>35</v>
      </c>
      <c r="C41" s="15">
        <v>1.422742</v>
      </c>
      <c r="D41">
        <f t="shared" si="15"/>
        <v>1.1007543499999999</v>
      </c>
      <c r="E41" s="15">
        <v>3.226035</v>
      </c>
      <c r="F41">
        <f t="shared" si="16"/>
        <v>2.7496365000000003</v>
      </c>
      <c r="G41" s="15">
        <v>4.7261339999999999E-2</v>
      </c>
      <c r="H41">
        <f t="shared" si="20"/>
        <v>3.3500780000000001E-2</v>
      </c>
      <c r="I41" s="15">
        <v>4.5080549999999997E-2</v>
      </c>
      <c r="K41" s="15">
        <v>1.828659</v>
      </c>
      <c r="L41">
        <f t="shared" si="13"/>
        <v>1.5457965</v>
      </c>
      <c r="M41" s="15">
        <v>-1.1622179999999999E-2</v>
      </c>
      <c r="O41" s="15">
        <v>0.73414559999999995</v>
      </c>
      <c r="P41" s="1">
        <f t="shared" si="0"/>
        <v>0.71752759999999993</v>
      </c>
      <c r="Q41" s="15">
        <v>3.8769</v>
      </c>
      <c r="R41" s="1">
        <f t="shared" si="21"/>
        <v>3.788646</v>
      </c>
      <c r="S41" s="15">
        <v>1.8537699999999999</v>
      </c>
      <c r="T41" s="1">
        <f t="shared" si="23"/>
        <v>1.8148209999999998</v>
      </c>
      <c r="U41" s="15">
        <v>-2.841548E-2</v>
      </c>
      <c r="V41" s="1"/>
      <c r="W41" s="15">
        <v>1.4124810000000001</v>
      </c>
      <c r="X41" s="1">
        <f t="shared" si="1"/>
        <v>1.3215590000000002</v>
      </c>
      <c r="Y41" s="15">
        <v>2.6847590000000001</v>
      </c>
      <c r="Z41" s="1">
        <f t="shared" si="2"/>
        <v>2.5477755000000002</v>
      </c>
      <c r="AA41" s="15">
        <v>0.96100929999999996</v>
      </c>
      <c r="AB41" s="1">
        <f t="shared" si="14"/>
        <v>0.83802679999999996</v>
      </c>
      <c r="AC41" s="15">
        <v>1.7756670000000001</v>
      </c>
      <c r="AD41" s="1">
        <f t="shared" si="11"/>
        <v>1.602994</v>
      </c>
      <c r="AE41" s="15">
        <v>0.9972993</v>
      </c>
      <c r="AF41" s="1">
        <f t="shared" si="3"/>
        <v>0.91029145</v>
      </c>
      <c r="AG41" s="15">
        <v>0.13991700000000001</v>
      </c>
      <c r="AH41" s="1">
        <f t="shared" si="4"/>
        <v>0.13091045000000001</v>
      </c>
      <c r="AI41" s="15">
        <v>1.2633939999999999</v>
      </c>
      <c r="AJ41" s="1">
        <f t="shared" si="17"/>
        <v>1.1583764999999999</v>
      </c>
      <c r="AK41" s="15">
        <v>1.1951959999999999</v>
      </c>
      <c r="AL41">
        <f t="shared" si="5"/>
        <v>1.1902200000000001</v>
      </c>
      <c r="AM41" s="15">
        <v>1.701217</v>
      </c>
      <c r="AN41">
        <f t="shared" si="19"/>
        <v>1.8006025000000001</v>
      </c>
      <c r="AO41" s="15">
        <v>1.9389069999999999</v>
      </c>
      <c r="AP41">
        <f t="shared" si="22"/>
        <v>2.059301</v>
      </c>
      <c r="AQ41" s="15">
        <v>2.8054130000000002</v>
      </c>
      <c r="AR41">
        <f t="shared" si="6"/>
        <v>2.6859489999999999</v>
      </c>
      <c r="AS41" s="15">
        <v>2.2663820000000001</v>
      </c>
      <c r="AT41">
        <f t="shared" si="7"/>
        <v>2.271172</v>
      </c>
      <c r="AU41" s="15">
        <v>1.9215819999999999</v>
      </c>
      <c r="AV41">
        <f t="shared" si="18"/>
        <v>1.9505094999999999</v>
      </c>
    </row>
    <row r="42" spans="2:48" x14ac:dyDescent="0.25">
      <c r="B42" s="2">
        <f t="shared" si="8"/>
        <v>36</v>
      </c>
      <c r="C42" s="15">
        <v>0.77876670000000003</v>
      </c>
      <c r="D42">
        <f t="shared" si="15"/>
        <v>0.56257984999999999</v>
      </c>
      <c r="E42" s="15">
        <v>2.2732380000000001</v>
      </c>
      <c r="F42">
        <f t="shared" si="16"/>
        <v>1.8403230000000002</v>
      </c>
      <c r="G42" s="15">
        <v>1.9740219999999999E-2</v>
      </c>
      <c r="H42">
        <f t="shared" si="20"/>
        <v>9.7154909999999997E-2</v>
      </c>
      <c r="I42" s="15">
        <v>-2.7404330000000001E-2</v>
      </c>
      <c r="K42" s="15">
        <v>1.262934</v>
      </c>
      <c r="L42">
        <f t="shared" si="13"/>
        <v>1.0658618</v>
      </c>
      <c r="M42" s="15">
        <v>-2.9809869999999999E-2</v>
      </c>
      <c r="O42" s="15">
        <v>0.70090960000000002</v>
      </c>
      <c r="P42" s="1">
        <f t="shared" si="0"/>
        <v>0.69484484999999996</v>
      </c>
      <c r="Q42" s="15">
        <v>3.7003919999999999</v>
      </c>
      <c r="R42" s="1">
        <f t="shared" si="21"/>
        <v>3.5100790000000002</v>
      </c>
      <c r="S42" s="15">
        <v>1.7758719999999999</v>
      </c>
      <c r="T42" s="1">
        <f t="shared" si="23"/>
        <v>1.7255569999999998</v>
      </c>
      <c r="U42" s="15">
        <v>-2.0811969999999999E-2</v>
      </c>
      <c r="V42" s="1"/>
      <c r="W42" s="15">
        <v>1.230637</v>
      </c>
      <c r="X42" s="1">
        <f t="shared" si="1"/>
        <v>1.1579079999999999</v>
      </c>
      <c r="Y42" s="15">
        <v>2.4107919999999998</v>
      </c>
      <c r="Z42" s="1">
        <f t="shared" si="2"/>
        <v>2.2767244999999998</v>
      </c>
      <c r="AA42" s="15">
        <v>0.71504429999999997</v>
      </c>
      <c r="AB42" s="1">
        <f t="shared" si="14"/>
        <v>0.65583354999999999</v>
      </c>
      <c r="AC42" s="15">
        <v>1.430321</v>
      </c>
      <c r="AD42" s="1">
        <f t="shared" si="11"/>
        <v>1.2640929999999999</v>
      </c>
      <c r="AE42" s="15">
        <v>0.8232836</v>
      </c>
      <c r="AF42" s="1">
        <f t="shared" si="3"/>
        <v>0.75028420000000007</v>
      </c>
      <c r="AG42" s="15">
        <v>0.1219039</v>
      </c>
      <c r="AH42" s="1">
        <f t="shared" si="4"/>
        <v>0.10825181</v>
      </c>
      <c r="AI42" s="15">
        <v>1.0533589999999999</v>
      </c>
      <c r="AJ42" s="1">
        <f t="shared" si="17"/>
        <v>1.0039658499999999</v>
      </c>
      <c r="AK42" s="15">
        <v>1.185244</v>
      </c>
      <c r="AL42">
        <f t="shared" si="5"/>
        <v>1.135858</v>
      </c>
      <c r="AM42" s="15">
        <v>1.899988</v>
      </c>
      <c r="AN42">
        <f t="shared" si="19"/>
        <v>1.9578880000000001</v>
      </c>
      <c r="AO42" s="15">
        <v>2.1796950000000002</v>
      </c>
      <c r="AP42">
        <f t="shared" si="22"/>
        <v>2.2994975000000002</v>
      </c>
      <c r="AQ42" s="15">
        <v>2.5664850000000001</v>
      </c>
      <c r="AR42">
        <f t="shared" si="6"/>
        <v>2.3977175000000002</v>
      </c>
      <c r="AS42" s="15">
        <v>2.2759619999999998</v>
      </c>
      <c r="AT42">
        <f t="shared" si="7"/>
        <v>2.308522</v>
      </c>
      <c r="AU42" s="15">
        <v>1.9794369999999999</v>
      </c>
      <c r="AV42">
        <f t="shared" si="18"/>
        <v>2.0367904999999999</v>
      </c>
    </row>
    <row r="43" spans="2:48" x14ac:dyDescent="0.25">
      <c r="B43" s="2">
        <f t="shared" si="8"/>
        <v>37</v>
      </c>
      <c r="C43" s="15">
        <v>0.34639300000000001</v>
      </c>
      <c r="D43">
        <f t="shared" si="15"/>
        <v>0.24429765000000001</v>
      </c>
      <c r="E43" s="15">
        <v>1.407408</v>
      </c>
      <c r="F43">
        <f t="shared" si="16"/>
        <v>1.06455005</v>
      </c>
      <c r="G43" s="15">
        <v>0.17456959999999999</v>
      </c>
      <c r="H43">
        <f t="shared" si="20"/>
        <v>0.123320445</v>
      </c>
      <c r="I43" s="15">
        <v>-7.9849080000000003E-2</v>
      </c>
      <c r="K43" s="15">
        <v>0.86878960000000005</v>
      </c>
      <c r="L43">
        <f t="shared" si="13"/>
        <v>0.73007345000000001</v>
      </c>
      <c r="M43" s="15">
        <v>-2.7358750000000001E-2</v>
      </c>
      <c r="O43" s="15">
        <v>0.68878010000000001</v>
      </c>
      <c r="P43" s="1">
        <f t="shared" si="0"/>
        <v>0.66340394999999996</v>
      </c>
      <c r="Q43" s="15">
        <v>3.319766</v>
      </c>
      <c r="R43" s="1">
        <f t="shared" si="21"/>
        <v>3.0687975000000001</v>
      </c>
      <c r="S43" s="15">
        <v>1.6752419999999999</v>
      </c>
      <c r="T43" s="1">
        <f t="shared" si="23"/>
        <v>1.6259454999999998</v>
      </c>
      <c r="U43" s="15">
        <v>-1.401487E-2</v>
      </c>
      <c r="V43" s="1"/>
      <c r="W43" s="15">
        <v>1.0851789999999999</v>
      </c>
      <c r="X43" s="1">
        <f t="shared" si="1"/>
        <v>1.0440149999999999</v>
      </c>
      <c r="Y43" s="15">
        <v>2.1426569999999998</v>
      </c>
      <c r="Z43" s="1">
        <f t="shared" si="2"/>
        <v>2.0791335000000002</v>
      </c>
      <c r="AA43" s="15">
        <v>0.59662280000000001</v>
      </c>
      <c r="AB43" s="1">
        <f t="shared" si="14"/>
        <v>0.52819115000000005</v>
      </c>
      <c r="AC43" s="15">
        <v>1.0978650000000001</v>
      </c>
      <c r="AD43" s="1">
        <f t="shared" si="11"/>
        <v>0.98212240000000006</v>
      </c>
      <c r="AE43" s="15">
        <v>0.67728480000000002</v>
      </c>
      <c r="AF43" s="1">
        <f t="shared" si="3"/>
        <v>0.63474144999999993</v>
      </c>
      <c r="AG43" s="15">
        <v>9.4599719999999998E-2</v>
      </c>
      <c r="AH43" s="1">
        <f t="shared" si="4"/>
        <v>7.9502120000000009E-2</v>
      </c>
      <c r="AI43" s="15">
        <v>0.95457270000000005</v>
      </c>
      <c r="AJ43" s="1">
        <f t="shared" si="17"/>
        <v>0.90869354999999996</v>
      </c>
      <c r="AK43" s="15">
        <v>1.0864720000000001</v>
      </c>
      <c r="AL43">
        <f t="shared" si="5"/>
        <v>1.0122271</v>
      </c>
      <c r="AM43" s="15">
        <v>2.0157880000000001</v>
      </c>
      <c r="AN43">
        <f t="shared" si="19"/>
        <v>1.9988865000000002</v>
      </c>
      <c r="AO43" s="15">
        <v>2.4192999999999998</v>
      </c>
      <c r="AP43">
        <f t="shared" si="22"/>
        <v>2.4784104999999998</v>
      </c>
      <c r="AQ43" s="15">
        <v>2.2289500000000002</v>
      </c>
      <c r="AR43">
        <f t="shared" si="6"/>
        <v>2.0651860000000002</v>
      </c>
      <c r="AS43" s="15">
        <v>2.3410820000000001</v>
      </c>
      <c r="AT43">
        <f t="shared" si="7"/>
        <v>2.4080235000000001</v>
      </c>
      <c r="AU43" s="15">
        <v>2.094144</v>
      </c>
      <c r="AV43">
        <f t="shared" si="18"/>
        <v>2.124695</v>
      </c>
    </row>
    <row r="44" spans="2:48" x14ac:dyDescent="0.25">
      <c r="B44" s="2">
        <f t="shared" si="8"/>
        <v>38</v>
      </c>
      <c r="C44" s="15">
        <v>0.1422023</v>
      </c>
      <c r="D44">
        <f t="shared" si="15"/>
        <v>8.6930044999999997E-2</v>
      </c>
      <c r="E44" s="15">
        <v>0.72169209999999995</v>
      </c>
      <c r="F44">
        <f t="shared" si="16"/>
        <v>0.52322080000000004</v>
      </c>
      <c r="G44" s="15">
        <v>7.2071289999999996E-2</v>
      </c>
      <c r="H44">
        <f t="shared" si="20"/>
        <v>6.0581474999999996E-2</v>
      </c>
      <c r="I44" s="15">
        <v>-0.1053428</v>
      </c>
      <c r="K44" s="15">
        <v>0.59135729999999997</v>
      </c>
      <c r="L44">
        <f t="shared" si="13"/>
        <v>0.48895809999999995</v>
      </c>
      <c r="M44" s="15">
        <v>-3.083574E-2</v>
      </c>
      <c r="O44" s="15">
        <v>0.63802780000000003</v>
      </c>
      <c r="P44" s="1">
        <f t="shared" si="0"/>
        <v>0.61193465000000002</v>
      </c>
      <c r="Q44" s="15">
        <v>2.8178290000000001</v>
      </c>
      <c r="R44" s="1">
        <f t="shared" si="21"/>
        <v>2.5850230000000001</v>
      </c>
      <c r="S44" s="15">
        <v>1.576649</v>
      </c>
      <c r="T44" s="1">
        <f t="shared" si="23"/>
        <v>1.6126529999999999</v>
      </c>
      <c r="U44" s="15">
        <v>2.0535850000000001E-2</v>
      </c>
      <c r="V44" s="1">
        <f t="shared" si="10"/>
        <v>4.2403935000000004E-2</v>
      </c>
      <c r="W44" s="15">
        <v>1.0028509999999999</v>
      </c>
      <c r="X44" s="1">
        <f t="shared" si="1"/>
        <v>0.93396314999999996</v>
      </c>
      <c r="Y44" s="15">
        <v>2.0156100000000001</v>
      </c>
      <c r="Z44" s="1">
        <f t="shared" si="2"/>
        <v>1.9030845000000001</v>
      </c>
      <c r="AA44" s="15">
        <v>0.45975949999999999</v>
      </c>
      <c r="AB44" s="1">
        <f t="shared" si="14"/>
        <v>0.41813840000000002</v>
      </c>
      <c r="AC44" s="15">
        <v>0.86637980000000003</v>
      </c>
      <c r="AD44" s="1">
        <f t="shared" si="11"/>
        <v>0.75545994999999999</v>
      </c>
      <c r="AE44" s="15">
        <v>0.59219809999999995</v>
      </c>
      <c r="AF44" s="1">
        <f t="shared" si="3"/>
        <v>0.54120449999999998</v>
      </c>
      <c r="AG44" s="15">
        <v>6.4404520000000007E-2</v>
      </c>
      <c r="AH44" s="1">
        <f t="shared" si="4"/>
        <v>5.9735740000000002E-2</v>
      </c>
      <c r="AI44" s="15">
        <v>0.86281439999999998</v>
      </c>
      <c r="AJ44" s="1">
        <f t="shared" si="17"/>
        <v>0.81731274999999992</v>
      </c>
      <c r="AK44" s="15">
        <v>0.93798219999999999</v>
      </c>
      <c r="AL44">
        <f t="shared" si="5"/>
        <v>0.86613665000000006</v>
      </c>
      <c r="AM44" s="15">
        <v>1.9819850000000001</v>
      </c>
      <c r="AN44">
        <f t="shared" si="19"/>
        <v>1.8937905000000002</v>
      </c>
      <c r="AO44" s="15">
        <v>2.5375209999999999</v>
      </c>
      <c r="AP44">
        <f t="shared" si="22"/>
        <v>2.5646564999999999</v>
      </c>
      <c r="AQ44" s="15">
        <v>1.9014219999999999</v>
      </c>
      <c r="AR44">
        <f t="shared" si="6"/>
        <v>1.757536</v>
      </c>
      <c r="AS44" s="15">
        <v>2.4749650000000001</v>
      </c>
      <c r="AT44">
        <f t="shared" si="7"/>
        <v>2.4537459999999998</v>
      </c>
      <c r="AU44" s="15">
        <v>2.155246</v>
      </c>
      <c r="AV44">
        <f t="shared" si="18"/>
        <v>2.1399094999999999</v>
      </c>
    </row>
    <row r="45" spans="2:48" x14ac:dyDescent="0.25">
      <c r="B45" s="2">
        <v>39</v>
      </c>
      <c r="C45" s="15">
        <v>3.1657789999999998E-2</v>
      </c>
      <c r="E45" s="15">
        <v>0.32474950000000002</v>
      </c>
      <c r="F45">
        <f t="shared" si="16"/>
        <v>0.22820470000000001</v>
      </c>
      <c r="G45" s="15">
        <v>4.9091660000000002E-2</v>
      </c>
      <c r="H45">
        <f t="shared" si="20"/>
        <v>6.7198715000000006E-2</v>
      </c>
      <c r="I45" s="15">
        <v>1.1965959999999999E-2</v>
      </c>
      <c r="J45">
        <f t="shared" si="12"/>
        <v>3.9842829999999996E-2</v>
      </c>
      <c r="K45" s="15">
        <v>0.38655889999999998</v>
      </c>
      <c r="L45">
        <f t="shared" si="13"/>
        <v>0.3225787</v>
      </c>
      <c r="M45" s="15">
        <v>-1.887434E-2</v>
      </c>
      <c r="O45" s="15">
        <v>0.58584150000000002</v>
      </c>
      <c r="P45" s="1">
        <f t="shared" si="0"/>
        <v>0.54999265000000008</v>
      </c>
      <c r="Q45" s="15">
        <v>2.352217</v>
      </c>
      <c r="R45" s="1">
        <f t="shared" si="21"/>
        <v>2.0979285000000001</v>
      </c>
      <c r="S45" s="15">
        <v>1.648657</v>
      </c>
      <c r="T45" s="1">
        <f t="shared" si="23"/>
        <v>1.5838480000000001</v>
      </c>
      <c r="U45" s="15">
        <v>6.4272019999999999E-2</v>
      </c>
      <c r="V45" s="1">
        <f t="shared" si="10"/>
        <v>6.7417239999999989E-2</v>
      </c>
      <c r="W45" s="15">
        <v>0.86507529999999999</v>
      </c>
      <c r="X45" s="1">
        <f t="shared" si="1"/>
        <v>0.80364219999999997</v>
      </c>
      <c r="Y45" s="15">
        <v>1.790559</v>
      </c>
      <c r="Z45" s="1">
        <f t="shared" si="2"/>
        <v>1.6604435</v>
      </c>
      <c r="AA45" s="15">
        <v>0.3765173</v>
      </c>
      <c r="AB45" s="1">
        <f t="shared" si="14"/>
        <v>0.35295345</v>
      </c>
      <c r="AC45" s="15">
        <v>0.64454009999999995</v>
      </c>
      <c r="AD45" s="1">
        <f t="shared" si="11"/>
        <v>0.57290384999999999</v>
      </c>
      <c r="AE45" s="15">
        <v>0.4902109</v>
      </c>
      <c r="AF45" s="1">
        <f t="shared" si="3"/>
        <v>0.45836695</v>
      </c>
      <c r="AG45" s="15">
        <v>5.5066959999999998E-2</v>
      </c>
      <c r="AH45" s="1">
        <f t="shared" si="4"/>
        <v>4.8026344999999998E-2</v>
      </c>
      <c r="AI45" s="15">
        <v>0.77181109999999997</v>
      </c>
      <c r="AJ45" s="1">
        <f t="shared" si="17"/>
        <v>0.72150494999999992</v>
      </c>
      <c r="AK45" s="15">
        <v>0.79429110000000003</v>
      </c>
      <c r="AL45">
        <f t="shared" si="5"/>
        <v>0.75884255</v>
      </c>
      <c r="AM45" s="15">
        <v>1.805596</v>
      </c>
      <c r="AN45">
        <f t="shared" si="19"/>
        <v>1.8016995</v>
      </c>
      <c r="AO45" s="15">
        <v>2.5917919999999999</v>
      </c>
      <c r="AP45">
        <f t="shared" si="22"/>
        <v>2.581264</v>
      </c>
      <c r="AQ45" s="15">
        <v>1.61365</v>
      </c>
      <c r="AR45">
        <f t="shared" si="6"/>
        <v>1.4673674999999999</v>
      </c>
      <c r="AS45" s="15">
        <v>2.4325269999999999</v>
      </c>
      <c r="AT45">
        <f t="shared" si="7"/>
        <v>2.426717</v>
      </c>
      <c r="AU45" s="15">
        <v>2.1245729999999998</v>
      </c>
      <c r="AV45">
        <f t="shared" si="18"/>
        <v>2.0806244999999999</v>
      </c>
    </row>
    <row r="46" spans="2:48" x14ac:dyDescent="0.25">
      <c r="B46" s="2">
        <f>B45+1</f>
        <v>40</v>
      </c>
      <c r="C46" s="15">
        <v>-4.1121940000000003E-2</v>
      </c>
      <c r="E46" s="15">
        <v>0.1316599</v>
      </c>
      <c r="F46">
        <f t="shared" si="16"/>
        <v>6.9918653499999997E-2</v>
      </c>
      <c r="G46" s="15">
        <v>8.5305770000000003E-2</v>
      </c>
      <c r="H46">
        <f t="shared" si="20"/>
        <v>6.5725619999999998E-2</v>
      </c>
      <c r="I46" s="15">
        <v>6.7719699999999994E-2</v>
      </c>
      <c r="K46" s="15">
        <v>0.25859850000000001</v>
      </c>
      <c r="L46">
        <f t="shared" si="13"/>
        <v>0.21222645000000001</v>
      </c>
      <c r="M46" s="15">
        <v>-1.9417050000000002E-2</v>
      </c>
      <c r="O46" s="15">
        <v>0.51414380000000004</v>
      </c>
      <c r="P46" s="1">
        <f t="shared" si="0"/>
        <v>0.47361735000000005</v>
      </c>
      <c r="Q46" s="15">
        <v>1.8436399999999999</v>
      </c>
      <c r="R46" s="1">
        <f t="shared" si="21"/>
        <v>1.5960725</v>
      </c>
      <c r="S46" s="15">
        <v>1.519039</v>
      </c>
      <c r="T46" s="1">
        <f t="shared" si="23"/>
        <v>1.5190869999999999</v>
      </c>
      <c r="U46" s="15">
        <v>7.0562459999999994E-2</v>
      </c>
      <c r="V46" s="1">
        <f t="shared" si="10"/>
        <v>7.2755529999999999E-2</v>
      </c>
      <c r="W46" s="15">
        <v>0.74220909999999995</v>
      </c>
      <c r="X46" s="1">
        <f t="shared" si="1"/>
        <v>0.72338219999999998</v>
      </c>
      <c r="Y46" s="15">
        <v>1.5303279999999999</v>
      </c>
      <c r="Z46" s="1">
        <f t="shared" si="2"/>
        <v>1.3721639999999999</v>
      </c>
      <c r="AA46" s="15">
        <v>0.3293896</v>
      </c>
      <c r="AB46" s="1">
        <f t="shared" si="14"/>
        <v>0.29778024999999997</v>
      </c>
      <c r="AC46" s="15">
        <v>0.50126760000000004</v>
      </c>
      <c r="AD46" s="1">
        <f t="shared" si="11"/>
        <v>0.44018705000000002</v>
      </c>
      <c r="AE46" s="15">
        <v>0.42652299999999999</v>
      </c>
      <c r="AF46" s="1">
        <f t="shared" si="3"/>
        <v>0.45134834999999995</v>
      </c>
      <c r="AG46" s="15">
        <v>4.0985729999999998E-2</v>
      </c>
      <c r="AH46" s="1">
        <f t="shared" si="4"/>
        <v>3.1216154999999999E-2</v>
      </c>
      <c r="AI46" s="15">
        <v>0.67119879999999998</v>
      </c>
      <c r="AJ46" s="1">
        <f t="shared" si="17"/>
        <v>0.63694110000000004</v>
      </c>
      <c r="AK46" s="15">
        <v>0.72339399999999998</v>
      </c>
      <c r="AL46">
        <f t="shared" si="5"/>
        <v>0.69524704999999998</v>
      </c>
      <c r="AM46" s="15">
        <v>1.797803</v>
      </c>
      <c r="AN46">
        <f t="shared" si="19"/>
        <v>1.7390455</v>
      </c>
      <c r="AO46" s="15">
        <v>2.5707360000000001</v>
      </c>
      <c r="AP46">
        <f t="shared" si="22"/>
        <v>2.5548644999999999</v>
      </c>
      <c r="AQ46" s="15">
        <v>1.3210850000000001</v>
      </c>
      <c r="AR46">
        <f t="shared" si="6"/>
        <v>1.1899359999999999</v>
      </c>
      <c r="AS46" s="15">
        <v>2.4209070000000001</v>
      </c>
      <c r="AT46">
        <f t="shared" si="7"/>
        <v>2.3488519999999999</v>
      </c>
      <c r="AU46" s="15">
        <v>2.0366759999999999</v>
      </c>
      <c r="AV46">
        <f t="shared" si="18"/>
        <v>1.9944014999999999</v>
      </c>
    </row>
    <row r="47" spans="2:48" x14ac:dyDescent="0.25">
      <c r="B47" s="2">
        <f t="shared" ref="B47:B56" si="24">B46+1</f>
        <v>41</v>
      </c>
      <c r="C47" s="15">
        <v>-7.4337139999999996E-2</v>
      </c>
      <c r="E47" s="15">
        <v>8.1774069999999994E-3</v>
      </c>
      <c r="G47" s="15">
        <v>4.6145470000000001E-2</v>
      </c>
      <c r="H47">
        <f t="shared" si="20"/>
        <v>4.5663325000000005E-2</v>
      </c>
      <c r="I47" s="15">
        <v>-3.4462979999999997E-2</v>
      </c>
      <c r="K47" s="15">
        <v>0.16585440000000001</v>
      </c>
      <c r="L47">
        <f t="shared" si="13"/>
        <v>0.25460090000000002</v>
      </c>
      <c r="M47" s="15">
        <v>-1.1316909999999999E-2</v>
      </c>
      <c r="O47" s="15">
        <v>0.4330909</v>
      </c>
      <c r="P47" s="1">
        <f t="shared" si="0"/>
        <v>0.40498865000000001</v>
      </c>
      <c r="Q47" s="15">
        <v>1.3485050000000001</v>
      </c>
      <c r="R47" s="1">
        <f t="shared" si="21"/>
        <v>1.1578117000000001</v>
      </c>
      <c r="S47" s="15">
        <v>1.5191349999999999</v>
      </c>
      <c r="T47" s="1">
        <f t="shared" si="23"/>
        <v>1.4754239999999998</v>
      </c>
      <c r="U47" s="15">
        <v>7.4948600000000004E-2</v>
      </c>
      <c r="V47" s="1">
        <f t="shared" si="10"/>
        <v>7.5216279999999996E-2</v>
      </c>
      <c r="W47" s="15">
        <v>0.7045553</v>
      </c>
      <c r="X47" s="1">
        <f t="shared" si="1"/>
        <v>0.66807735000000001</v>
      </c>
      <c r="Y47" s="15">
        <v>1.214</v>
      </c>
      <c r="Z47" s="1">
        <f t="shared" si="2"/>
        <v>1.0396131500000001</v>
      </c>
      <c r="AA47" s="15">
        <v>0.26617089999999999</v>
      </c>
      <c r="AB47" s="1">
        <f t="shared" si="14"/>
        <v>0.23789070000000001</v>
      </c>
      <c r="AC47" s="15">
        <v>0.37910650000000001</v>
      </c>
      <c r="AD47" s="1">
        <f t="shared" si="11"/>
        <v>0.34649540000000001</v>
      </c>
      <c r="AE47" s="15">
        <v>0.47617369999999998</v>
      </c>
      <c r="AF47" s="1">
        <f t="shared" si="3"/>
        <v>0.45684775</v>
      </c>
      <c r="AG47" s="15">
        <v>2.144658E-2</v>
      </c>
      <c r="AH47" s="1">
        <f t="shared" si="4"/>
        <v>1.2272663E-2</v>
      </c>
      <c r="AI47" s="15">
        <v>0.60268339999999998</v>
      </c>
      <c r="AJ47" s="1">
        <f t="shared" si="17"/>
        <v>0.56793454999999993</v>
      </c>
      <c r="AK47" s="15">
        <v>0.66710009999999997</v>
      </c>
      <c r="AL47">
        <f t="shared" si="5"/>
        <v>0.63360345000000007</v>
      </c>
      <c r="AM47" s="15">
        <v>1.680288</v>
      </c>
      <c r="AN47">
        <f t="shared" si="19"/>
        <v>1.6611799999999999</v>
      </c>
      <c r="AO47" s="15">
        <v>2.5389930000000001</v>
      </c>
      <c r="AP47">
        <f t="shared" si="22"/>
        <v>2.4876240000000003</v>
      </c>
      <c r="AQ47" s="15">
        <v>1.0587869999999999</v>
      </c>
      <c r="AR47">
        <f t="shared" si="6"/>
        <v>0.96270710000000004</v>
      </c>
      <c r="AS47" s="15">
        <v>2.2767970000000002</v>
      </c>
      <c r="AT47">
        <f t="shared" si="7"/>
        <v>2.2775015000000001</v>
      </c>
      <c r="AU47" s="15">
        <v>1.9521269999999999</v>
      </c>
      <c r="AV47">
        <f t="shared" si="18"/>
        <v>1.9378175</v>
      </c>
    </row>
    <row r="48" spans="2:48" x14ac:dyDescent="0.25">
      <c r="B48" s="2">
        <f t="shared" si="24"/>
        <v>42</v>
      </c>
      <c r="C48" s="15">
        <v>-9.9497650000000007E-2</v>
      </c>
      <c r="E48" s="15">
        <v>-3.9139699999999999E-2</v>
      </c>
      <c r="G48" s="15">
        <v>4.5181180000000001E-2</v>
      </c>
      <c r="H48">
        <f t="shared" si="20"/>
        <v>4.0529615000000005E-2</v>
      </c>
      <c r="I48" s="15">
        <v>-8.1979899999999994E-2</v>
      </c>
      <c r="K48" s="15">
        <v>0.34334740000000002</v>
      </c>
      <c r="L48">
        <f t="shared" si="13"/>
        <v>0.28803394999999998</v>
      </c>
      <c r="M48" s="15">
        <v>6.2541150000000002E-3</v>
      </c>
      <c r="N48">
        <f t="shared" si="9"/>
        <v>1.0360662499999999E-2</v>
      </c>
      <c r="O48" s="15">
        <v>0.37688640000000001</v>
      </c>
      <c r="P48" s="1">
        <f t="shared" si="0"/>
        <v>0.36039390000000004</v>
      </c>
      <c r="Q48" s="15">
        <v>0.96711840000000004</v>
      </c>
      <c r="R48" s="1">
        <f t="shared" si="21"/>
        <v>0.84465500000000004</v>
      </c>
      <c r="S48" s="15">
        <v>1.431713</v>
      </c>
      <c r="T48" s="1">
        <f t="shared" si="23"/>
        <v>1.4104165</v>
      </c>
      <c r="U48" s="15">
        <v>7.5483960000000003E-2</v>
      </c>
      <c r="V48" s="1">
        <f t="shared" si="10"/>
        <v>6.147006E-2</v>
      </c>
      <c r="W48" s="15">
        <v>0.63159940000000003</v>
      </c>
      <c r="X48" s="1">
        <f t="shared" si="1"/>
        <v>0.58806910000000001</v>
      </c>
      <c r="Y48" s="15">
        <v>0.8652263</v>
      </c>
      <c r="Z48" s="1">
        <f t="shared" si="2"/>
        <v>0.76271665</v>
      </c>
      <c r="AA48" s="15">
        <v>0.20961050000000001</v>
      </c>
      <c r="AB48" s="1">
        <f t="shared" si="14"/>
        <v>0.20082735000000002</v>
      </c>
      <c r="AC48" s="15">
        <v>0.3138843</v>
      </c>
      <c r="AD48" s="1">
        <f t="shared" si="11"/>
        <v>0.29282005</v>
      </c>
      <c r="AE48" s="15">
        <v>0.43752180000000002</v>
      </c>
      <c r="AF48" s="1">
        <f t="shared" si="3"/>
        <v>0.40827210000000003</v>
      </c>
      <c r="AG48" s="15">
        <v>3.0987459999999999E-3</v>
      </c>
      <c r="AH48" s="1">
        <f t="shared" si="4"/>
        <v>4.5272185000000001E-3</v>
      </c>
      <c r="AI48" s="15">
        <v>0.53318569999999998</v>
      </c>
      <c r="AJ48" s="1">
        <f t="shared" si="17"/>
        <v>0.50910184999999997</v>
      </c>
      <c r="AK48" s="15">
        <v>0.60010680000000005</v>
      </c>
      <c r="AL48">
        <f t="shared" si="5"/>
        <v>0.57690565000000005</v>
      </c>
      <c r="AM48" s="15">
        <v>1.642072</v>
      </c>
      <c r="AN48">
        <f t="shared" si="19"/>
        <v>1.589645</v>
      </c>
      <c r="AO48" s="15">
        <v>2.4362550000000001</v>
      </c>
      <c r="AP48">
        <f t="shared" si="22"/>
        <v>2.383518</v>
      </c>
      <c r="AQ48" s="15">
        <v>0.86662720000000004</v>
      </c>
      <c r="AR48">
        <f t="shared" si="6"/>
        <v>0.78167240000000004</v>
      </c>
      <c r="AS48" s="15">
        <v>2.278206</v>
      </c>
      <c r="AT48">
        <f t="shared" si="7"/>
        <v>2.3092299999999999</v>
      </c>
      <c r="AU48" s="15">
        <v>1.923508</v>
      </c>
      <c r="AV48">
        <f t="shared" si="18"/>
        <v>1.9093274999999998</v>
      </c>
    </row>
    <row r="49" spans="2:48" x14ac:dyDescent="0.25">
      <c r="B49" s="2">
        <f t="shared" si="24"/>
        <v>43</v>
      </c>
      <c r="C49" s="15">
        <v>0.29291650000000002</v>
      </c>
      <c r="D49">
        <f t="shared" si="15"/>
        <v>0.22207745000000001</v>
      </c>
      <c r="E49" s="15">
        <v>-7.5671840000000004E-2</v>
      </c>
      <c r="G49" s="15">
        <v>3.5878050000000002E-2</v>
      </c>
      <c r="H49">
        <f t="shared" si="20"/>
        <v>3.8133380000000001E-2</v>
      </c>
      <c r="I49" s="15">
        <v>-0.109693</v>
      </c>
      <c r="K49" s="15">
        <v>0.2327205</v>
      </c>
      <c r="L49">
        <f t="shared" si="13"/>
        <v>0.18618324999999999</v>
      </c>
      <c r="M49" s="15">
        <v>1.4467209999999999E-2</v>
      </c>
      <c r="N49">
        <f t="shared" si="9"/>
        <v>2.0419369999999999E-2</v>
      </c>
      <c r="O49" s="15">
        <v>0.34390140000000002</v>
      </c>
      <c r="P49" s="1">
        <f t="shared" si="0"/>
        <v>0.30673594999999998</v>
      </c>
      <c r="Q49" s="15">
        <v>0.72219160000000004</v>
      </c>
      <c r="R49" s="1">
        <f t="shared" si="21"/>
        <v>0.64719294999999999</v>
      </c>
      <c r="S49" s="15">
        <v>1.3891199999999999</v>
      </c>
      <c r="T49" s="1">
        <f t="shared" si="23"/>
        <v>1.3934465</v>
      </c>
      <c r="U49" s="15">
        <v>4.7456159999999997E-2</v>
      </c>
      <c r="V49" s="1">
        <f t="shared" si="10"/>
        <v>4.3306440000000002E-2</v>
      </c>
      <c r="W49" s="15">
        <v>0.54453879999999999</v>
      </c>
      <c r="X49" s="1">
        <f t="shared" si="1"/>
        <v>0.51783380000000001</v>
      </c>
      <c r="Y49" s="15">
        <v>0.66020699999999999</v>
      </c>
      <c r="Z49" s="1">
        <f t="shared" si="2"/>
        <v>0.57956405</v>
      </c>
      <c r="AA49" s="15">
        <v>0.1920442</v>
      </c>
      <c r="AB49" s="1">
        <f t="shared" si="14"/>
        <v>0.17653174999999999</v>
      </c>
      <c r="AC49" s="15">
        <v>0.27175579999999999</v>
      </c>
      <c r="AD49" s="1">
        <f t="shared" si="11"/>
        <v>0.25925205000000001</v>
      </c>
      <c r="AE49" s="15">
        <v>0.37902239999999998</v>
      </c>
      <c r="AF49" s="1">
        <f t="shared" si="3"/>
        <v>0.37478044999999999</v>
      </c>
      <c r="AG49" s="15">
        <v>5.9556909999999999E-3</v>
      </c>
      <c r="AH49" s="1"/>
      <c r="AI49" s="15">
        <v>0.485018</v>
      </c>
      <c r="AJ49" s="1">
        <f t="shared" si="17"/>
        <v>0.46525824999999998</v>
      </c>
      <c r="AK49" s="15">
        <v>0.55370450000000004</v>
      </c>
      <c r="AL49">
        <f t="shared" si="5"/>
        <v>0.52480535000000006</v>
      </c>
      <c r="AM49" s="15">
        <v>1.537218</v>
      </c>
      <c r="AN49">
        <f t="shared" si="19"/>
        <v>1.4763790000000001</v>
      </c>
      <c r="AO49" s="15">
        <v>2.330781</v>
      </c>
      <c r="AP49">
        <f t="shared" si="22"/>
        <v>2.3035779999999999</v>
      </c>
      <c r="AQ49" s="15">
        <v>0.69671760000000005</v>
      </c>
      <c r="AR49">
        <f t="shared" si="6"/>
        <v>0.62914384999999995</v>
      </c>
      <c r="AS49" s="15">
        <v>2.3402539999999998</v>
      </c>
      <c r="AT49">
        <f t="shared" si="7"/>
        <v>2.2649235000000001</v>
      </c>
      <c r="AU49" s="15">
        <v>1.8951469999999999</v>
      </c>
      <c r="AV49">
        <f t="shared" si="18"/>
        <v>1.86764</v>
      </c>
    </row>
    <row r="50" spans="2:48" x14ac:dyDescent="0.25">
      <c r="B50" s="2">
        <f t="shared" si="24"/>
        <v>44</v>
      </c>
      <c r="C50" s="15">
        <v>0.1512384</v>
      </c>
      <c r="E50" s="15">
        <v>-7.5122300000000003E-2</v>
      </c>
      <c r="G50" s="15">
        <v>4.0388710000000001E-2</v>
      </c>
      <c r="H50">
        <f t="shared" si="20"/>
        <v>0.11480665499999999</v>
      </c>
      <c r="I50" s="15">
        <v>3.9833849999999997E-2</v>
      </c>
      <c r="K50" s="15">
        <v>0.13964599999999999</v>
      </c>
      <c r="L50">
        <f t="shared" si="13"/>
        <v>0.111775285</v>
      </c>
      <c r="M50" s="15">
        <v>2.6371530000000001E-2</v>
      </c>
      <c r="N50">
        <f t="shared" si="9"/>
        <v>2.229691E-2</v>
      </c>
      <c r="O50" s="15">
        <v>0.26957049999999999</v>
      </c>
      <c r="P50" s="1">
        <f t="shared" si="0"/>
        <v>0.22364325000000002</v>
      </c>
      <c r="Q50" s="15">
        <v>0.57219430000000004</v>
      </c>
      <c r="R50" s="1">
        <f t="shared" si="21"/>
        <v>0.51527370000000006</v>
      </c>
      <c r="S50" s="15">
        <v>1.3977729999999999</v>
      </c>
      <c r="T50" s="1">
        <f t="shared" si="23"/>
        <v>1.3809559999999999</v>
      </c>
      <c r="U50" s="15">
        <v>3.9156719999999999E-2</v>
      </c>
      <c r="V50" s="1">
        <f t="shared" si="10"/>
        <v>3.4656220000000001E-2</v>
      </c>
      <c r="W50" s="15">
        <v>0.49112879999999998</v>
      </c>
      <c r="X50" s="1">
        <f t="shared" si="1"/>
        <v>0.463586</v>
      </c>
      <c r="Y50" s="15">
        <v>0.49892110000000001</v>
      </c>
      <c r="Z50" s="1">
        <f t="shared" si="2"/>
        <v>0.45879900000000001</v>
      </c>
      <c r="AA50" s="15">
        <v>0.1610193</v>
      </c>
      <c r="AB50" s="1">
        <f t="shared" si="14"/>
        <v>0.17032439999999999</v>
      </c>
      <c r="AC50" s="15">
        <v>0.2467483</v>
      </c>
      <c r="AD50" s="1">
        <f t="shared" si="11"/>
        <v>0.23740830000000002</v>
      </c>
      <c r="AE50" s="15">
        <v>0.37053849999999999</v>
      </c>
      <c r="AF50" s="1">
        <f t="shared" si="3"/>
        <v>0.39580665000000004</v>
      </c>
      <c r="AG50" s="15">
        <v>-9.6365070000000008E-3</v>
      </c>
      <c r="AH50" s="1"/>
      <c r="AI50" s="15">
        <v>0.44549850000000002</v>
      </c>
      <c r="AJ50" s="1">
        <f t="shared" si="17"/>
        <v>0.42389785000000002</v>
      </c>
      <c r="AK50" s="15">
        <v>0.49590620000000002</v>
      </c>
      <c r="AL50">
        <f t="shared" si="5"/>
        <v>0.45407609999999998</v>
      </c>
      <c r="AM50" s="15">
        <v>1.41554</v>
      </c>
      <c r="AN50">
        <f t="shared" si="19"/>
        <v>1.3848255</v>
      </c>
      <c r="AO50" s="15">
        <v>2.2763749999999998</v>
      </c>
      <c r="AP50">
        <f t="shared" si="22"/>
        <v>2.2548054999999998</v>
      </c>
      <c r="AQ50" s="15">
        <v>0.56157009999999996</v>
      </c>
      <c r="AR50">
        <f t="shared" si="6"/>
        <v>0.50887755000000001</v>
      </c>
      <c r="AS50" s="15">
        <v>2.1895929999999999</v>
      </c>
      <c r="AT50">
        <f t="shared" si="7"/>
        <v>2.1667509999999996</v>
      </c>
      <c r="AU50" s="15">
        <v>1.840133</v>
      </c>
      <c r="AV50">
        <f t="shared" si="18"/>
        <v>1.804359</v>
      </c>
    </row>
    <row r="51" spans="2:48" x14ac:dyDescent="0.25">
      <c r="B51" s="2">
        <f t="shared" si="24"/>
        <v>45</v>
      </c>
      <c r="C51" s="15">
        <v>-5.2417650000000003E-2</v>
      </c>
      <c r="E51" s="15">
        <v>-7.2132959999999996E-2</v>
      </c>
      <c r="G51" s="15">
        <v>0.18922459999999999</v>
      </c>
      <c r="H51">
        <f t="shared" si="20"/>
        <v>0.14140581499999999</v>
      </c>
      <c r="I51" s="15">
        <v>-4.9727630000000002E-2</v>
      </c>
      <c r="K51" s="15">
        <v>8.3904569999999998E-2</v>
      </c>
      <c r="L51">
        <f t="shared" si="13"/>
        <v>6.5961775E-2</v>
      </c>
      <c r="M51" s="15">
        <v>1.8222289999999999E-2</v>
      </c>
      <c r="N51">
        <f t="shared" si="9"/>
        <v>2.4792105000000002E-2</v>
      </c>
      <c r="O51" s="15">
        <v>0.17771600000000001</v>
      </c>
      <c r="P51" s="1">
        <f t="shared" si="0"/>
        <v>0.15266225</v>
      </c>
      <c r="Q51" s="15">
        <v>0.45835310000000001</v>
      </c>
      <c r="R51" s="1">
        <f t="shared" si="21"/>
        <v>0.4222573</v>
      </c>
      <c r="S51" s="15">
        <v>1.364139</v>
      </c>
      <c r="T51" s="1">
        <f t="shared" si="23"/>
        <v>1.321688</v>
      </c>
      <c r="U51" s="15">
        <v>3.015572E-2</v>
      </c>
      <c r="V51" s="1">
        <f t="shared" si="10"/>
        <v>2.9461254999999999E-2</v>
      </c>
      <c r="W51" s="15">
        <v>0.43604320000000002</v>
      </c>
      <c r="X51" s="1">
        <f t="shared" si="1"/>
        <v>0.42823909999999998</v>
      </c>
      <c r="Y51" s="15">
        <v>0.41867690000000002</v>
      </c>
      <c r="Z51" s="1">
        <f t="shared" si="2"/>
        <v>0.39528215</v>
      </c>
      <c r="AA51" s="15">
        <v>0.1796295</v>
      </c>
      <c r="AB51" s="1">
        <f t="shared" si="14"/>
        <v>0.1755314</v>
      </c>
      <c r="AC51" s="15">
        <v>0.2280683</v>
      </c>
      <c r="AD51" s="1">
        <f t="shared" si="11"/>
        <v>0.21978924999999999</v>
      </c>
      <c r="AE51" s="15">
        <v>0.42107480000000003</v>
      </c>
      <c r="AF51" s="1">
        <f t="shared" si="3"/>
        <v>0.39238360000000005</v>
      </c>
      <c r="AG51" s="15">
        <v>7.8436819999999994E-3</v>
      </c>
      <c r="AH51" s="1"/>
      <c r="AI51" s="15">
        <v>0.40229720000000002</v>
      </c>
      <c r="AJ51" s="1">
        <f t="shared" si="17"/>
        <v>0.38878275000000001</v>
      </c>
      <c r="AK51" s="15">
        <v>0.412246</v>
      </c>
      <c r="AL51">
        <f t="shared" si="5"/>
        <v>0.40232259999999997</v>
      </c>
      <c r="AM51" s="15">
        <v>1.3541110000000001</v>
      </c>
      <c r="AN51">
        <f t="shared" si="19"/>
        <v>1.338157</v>
      </c>
      <c r="AO51" s="15">
        <v>2.2332360000000002</v>
      </c>
      <c r="AP51">
        <f t="shared" si="22"/>
        <v>2.2434585</v>
      </c>
      <c r="AQ51" s="15">
        <v>0.45618500000000001</v>
      </c>
      <c r="AR51">
        <f t="shared" si="6"/>
        <v>0.41703964999999998</v>
      </c>
      <c r="AS51" s="15">
        <v>2.1439089999999998</v>
      </c>
      <c r="AT51">
        <f t="shared" si="7"/>
        <v>2.1637649999999997</v>
      </c>
      <c r="AU51" s="15">
        <v>1.7685850000000001</v>
      </c>
      <c r="AV51">
        <f t="shared" si="18"/>
        <v>1.7245165</v>
      </c>
    </row>
    <row r="52" spans="2:48" x14ac:dyDescent="0.25">
      <c r="B52" s="2">
        <f t="shared" si="24"/>
        <v>46</v>
      </c>
      <c r="C52" s="15">
        <v>-9.9211889999999997E-2</v>
      </c>
      <c r="E52" s="15">
        <v>-7.9526250000000007E-2</v>
      </c>
      <c r="G52" s="15">
        <v>9.3587030000000002E-2</v>
      </c>
      <c r="H52">
        <f t="shared" si="20"/>
        <v>6.6069075000000005E-2</v>
      </c>
      <c r="I52" s="15">
        <v>-0.10027800000000001</v>
      </c>
      <c r="K52" s="15">
        <v>4.8018980000000003E-2</v>
      </c>
      <c r="L52">
        <f t="shared" si="13"/>
        <v>3.9753764999999996E-2</v>
      </c>
      <c r="M52" s="15">
        <v>3.1361920000000001E-2</v>
      </c>
      <c r="N52">
        <f t="shared" si="9"/>
        <v>3.1654219999999997E-2</v>
      </c>
      <c r="O52" s="15">
        <v>0.12760850000000001</v>
      </c>
      <c r="P52" s="1">
        <f t="shared" si="0"/>
        <v>0.10773961500000001</v>
      </c>
      <c r="Q52" s="15">
        <v>0.38616149999999999</v>
      </c>
      <c r="R52" s="1">
        <f t="shared" si="21"/>
        <v>0.36225830000000003</v>
      </c>
      <c r="S52" s="15">
        <v>1.279237</v>
      </c>
      <c r="T52" s="1">
        <f t="shared" si="23"/>
        <v>1.254311</v>
      </c>
      <c r="U52" s="15">
        <v>2.876679E-2</v>
      </c>
      <c r="V52" s="1">
        <f t="shared" si="10"/>
        <v>4.0465639999999997E-2</v>
      </c>
      <c r="W52" s="15">
        <v>0.420435</v>
      </c>
      <c r="X52" s="1">
        <f t="shared" si="1"/>
        <v>0.42590459999999997</v>
      </c>
      <c r="Y52" s="15">
        <v>0.37188739999999998</v>
      </c>
      <c r="Z52" s="1">
        <f t="shared" si="2"/>
        <v>0.35294055000000002</v>
      </c>
      <c r="AA52" s="15">
        <v>0.17143330000000001</v>
      </c>
      <c r="AB52" s="1">
        <f t="shared" si="14"/>
        <v>0.1607209</v>
      </c>
      <c r="AC52" s="15">
        <v>0.21151020000000001</v>
      </c>
      <c r="AD52" s="1">
        <f t="shared" si="11"/>
        <v>0.20853235000000001</v>
      </c>
      <c r="AE52" s="15">
        <v>0.36369240000000003</v>
      </c>
      <c r="AF52" s="1">
        <f t="shared" si="3"/>
        <v>0.33221615000000004</v>
      </c>
      <c r="AG52" s="15">
        <v>-9.2801589999999996E-3</v>
      </c>
      <c r="AH52" s="1"/>
      <c r="AI52" s="15">
        <v>0.3752683</v>
      </c>
      <c r="AJ52" s="1">
        <f t="shared" si="17"/>
        <v>0.35762015000000003</v>
      </c>
      <c r="AK52" s="15">
        <v>0.3923992</v>
      </c>
      <c r="AL52">
        <f t="shared" si="5"/>
        <v>0.37510850000000001</v>
      </c>
      <c r="AM52" s="15">
        <v>1.322203</v>
      </c>
      <c r="AN52">
        <f t="shared" si="19"/>
        <v>1.2899075</v>
      </c>
      <c r="AO52" s="15">
        <v>2.2536809999999998</v>
      </c>
      <c r="AP52">
        <f t="shared" si="22"/>
        <v>2.2245124999999999</v>
      </c>
      <c r="AQ52" s="15">
        <v>0.37789430000000002</v>
      </c>
      <c r="AR52">
        <f t="shared" si="6"/>
        <v>0.35172510000000001</v>
      </c>
      <c r="AS52" s="15">
        <v>2.183621</v>
      </c>
      <c r="AT52">
        <f t="shared" si="7"/>
        <v>2.1445989999999999</v>
      </c>
      <c r="AU52" s="15">
        <v>1.6804479999999999</v>
      </c>
      <c r="AV52">
        <f t="shared" si="18"/>
        <v>1.6477085</v>
      </c>
    </row>
    <row r="53" spans="2:48" x14ac:dyDescent="0.25">
      <c r="B53" s="2">
        <f t="shared" si="24"/>
        <v>47</v>
      </c>
      <c r="C53" s="15">
        <v>-0.11837689999999999</v>
      </c>
      <c r="E53" s="15">
        <v>-9.3951290000000007E-2</v>
      </c>
      <c r="G53" s="15">
        <v>3.8551120000000001E-2</v>
      </c>
      <c r="H53">
        <f t="shared" si="20"/>
        <v>3.1275209999999998E-2</v>
      </c>
      <c r="I53" s="15">
        <v>-0.12848090000000001</v>
      </c>
      <c r="K53" s="15">
        <v>3.1488549999999997E-2</v>
      </c>
      <c r="L53">
        <f t="shared" si="13"/>
        <v>2.2154244999999999E-2</v>
      </c>
      <c r="M53" s="15">
        <v>3.1946519999999999E-2</v>
      </c>
      <c r="N53">
        <f t="shared" si="9"/>
        <v>4.0589025000000001E-2</v>
      </c>
      <c r="O53" s="15">
        <v>8.7870729999999994E-2</v>
      </c>
      <c r="P53" s="1">
        <f t="shared" si="0"/>
        <v>7.8694514999999993E-2</v>
      </c>
      <c r="Q53" s="15">
        <v>0.33835510000000002</v>
      </c>
      <c r="R53" s="1">
        <f t="shared" si="21"/>
        <v>0.32284065000000001</v>
      </c>
      <c r="S53" s="15">
        <v>1.229385</v>
      </c>
      <c r="T53" s="1">
        <f t="shared" si="23"/>
        <v>1.1901725000000001</v>
      </c>
      <c r="U53" s="15">
        <v>5.2164490000000001E-2</v>
      </c>
      <c r="V53" s="1">
        <f t="shared" si="10"/>
        <v>5.1117485000000004E-2</v>
      </c>
      <c r="W53" s="15">
        <v>0.43137419999999999</v>
      </c>
      <c r="X53" s="1">
        <f t="shared" si="1"/>
        <v>0.41218630000000001</v>
      </c>
      <c r="Y53" s="15">
        <v>0.3339937</v>
      </c>
      <c r="Z53" s="1">
        <f t="shared" si="2"/>
        <v>0.32662550000000001</v>
      </c>
      <c r="AA53" s="15">
        <v>0.15000849999999999</v>
      </c>
      <c r="AB53" s="1">
        <f t="shared" si="14"/>
        <v>0.14766364999999998</v>
      </c>
      <c r="AC53" s="15">
        <v>0.2055545</v>
      </c>
      <c r="AD53" s="1">
        <f t="shared" si="11"/>
        <v>0.19764955000000001</v>
      </c>
      <c r="AE53" s="15">
        <v>0.3007399</v>
      </c>
      <c r="AF53" s="1">
        <f t="shared" si="3"/>
        <v>0.27268829999999999</v>
      </c>
      <c r="AG53" s="15">
        <v>-5.5663129999999998E-3</v>
      </c>
      <c r="AH53" s="1"/>
      <c r="AI53" s="15">
        <v>0.339972</v>
      </c>
      <c r="AJ53" s="1">
        <f t="shared" si="17"/>
        <v>0.33153215000000003</v>
      </c>
      <c r="AK53" s="15">
        <v>0.35781780000000002</v>
      </c>
      <c r="AL53">
        <f t="shared" si="5"/>
        <v>0.34678534999999999</v>
      </c>
      <c r="AM53" s="15">
        <v>1.257612</v>
      </c>
      <c r="AN53">
        <f t="shared" si="19"/>
        <v>1.273771</v>
      </c>
      <c r="AO53" s="15">
        <v>2.195344</v>
      </c>
      <c r="AP53">
        <f t="shared" si="22"/>
        <v>2.1620865</v>
      </c>
      <c r="AQ53" s="15">
        <v>0.32555590000000001</v>
      </c>
      <c r="AR53">
        <f t="shared" si="6"/>
        <v>0.30094325</v>
      </c>
      <c r="AS53" s="15">
        <v>2.1055769999999998</v>
      </c>
      <c r="AT53">
        <f t="shared" si="7"/>
        <v>2.1585155</v>
      </c>
      <c r="AU53" s="15">
        <v>1.6149690000000001</v>
      </c>
      <c r="AV53">
        <f t="shared" si="18"/>
        <v>1.596681</v>
      </c>
    </row>
    <row r="54" spans="2:48" x14ac:dyDescent="0.25">
      <c r="B54" s="2">
        <f t="shared" si="24"/>
        <v>48</v>
      </c>
      <c r="C54" s="15">
        <v>0.32966499999999999</v>
      </c>
      <c r="E54" s="15">
        <v>-0.10754089999999999</v>
      </c>
      <c r="G54" s="15">
        <v>2.3999300000000001E-2</v>
      </c>
      <c r="H54">
        <f t="shared" si="20"/>
        <v>2.6402055000000001E-2</v>
      </c>
      <c r="I54" s="15">
        <v>-0.14646390000000001</v>
      </c>
      <c r="K54" s="15">
        <v>1.281994E-2</v>
      </c>
      <c r="M54" s="15">
        <v>4.9231530000000003E-2</v>
      </c>
      <c r="N54">
        <f t="shared" si="9"/>
        <v>4.7806605000000002E-2</v>
      </c>
      <c r="O54" s="15">
        <v>6.9518300000000005E-2</v>
      </c>
      <c r="P54" s="1">
        <f t="shared" si="0"/>
        <v>9.4098299999999996E-2</v>
      </c>
      <c r="Q54" s="15">
        <v>0.30732619999999999</v>
      </c>
      <c r="R54" s="1">
        <f t="shared" si="21"/>
        <v>0.29204635000000001</v>
      </c>
      <c r="S54" s="15">
        <v>1.15096</v>
      </c>
      <c r="T54" s="1">
        <f t="shared" si="23"/>
        <v>1.1280559999999999</v>
      </c>
      <c r="U54" s="15">
        <v>5.0070480000000001E-2</v>
      </c>
      <c r="V54" s="1">
        <f t="shared" si="10"/>
        <v>5.8411314999999998E-2</v>
      </c>
      <c r="W54" s="15">
        <v>0.39299840000000003</v>
      </c>
      <c r="X54" s="1">
        <f t="shared" si="1"/>
        <v>0.37610730000000003</v>
      </c>
      <c r="Y54" s="15">
        <v>0.31925730000000002</v>
      </c>
      <c r="Z54" s="1">
        <f t="shared" si="2"/>
        <v>0.30743589999999998</v>
      </c>
      <c r="AA54" s="15">
        <v>0.1453188</v>
      </c>
      <c r="AB54" s="1">
        <f t="shared" si="14"/>
        <v>0.1310945</v>
      </c>
      <c r="AC54" s="15">
        <v>0.18974460000000001</v>
      </c>
      <c r="AD54" s="1">
        <f t="shared" si="11"/>
        <v>0.18531600000000001</v>
      </c>
      <c r="AE54" s="15">
        <v>0.24463670000000001</v>
      </c>
      <c r="AF54" s="1">
        <f t="shared" si="3"/>
        <v>0.23498655000000002</v>
      </c>
      <c r="AG54" s="15">
        <v>1.070074E-2</v>
      </c>
      <c r="AH54" s="1">
        <f t="shared" si="4"/>
        <v>6.6543119999999999E-3</v>
      </c>
      <c r="AI54" s="15">
        <v>0.3230923</v>
      </c>
      <c r="AJ54" s="1">
        <f t="shared" si="17"/>
        <v>0.31413075000000001</v>
      </c>
      <c r="AK54" s="15">
        <v>0.33575290000000002</v>
      </c>
      <c r="AL54">
        <f t="shared" si="5"/>
        <v>0.31586725000000004</v>
      </c>
      <c r="AM54" s="15">
        <v>1.28993</v>
      </c>
      <c r="AN54">
        <f t="shared" si="19"/>
        <v>1.257576</v>
      </c>
      <c r="AO54" s="15">
        <v>2.1288290000000001</v>
      </c>
      <c r="AP54">
        <f t="shared" si="22"/>
        <v>2.1283884999999998</v>
      </c>
      <c r="AQ54" s="15">
        <v>0.27633059999999998</v>
      </c>
      <c r="AR54">
        <f t="shared" si="6"/>
        <v>0.2608259</v>
      </c>
      <c r="AS54" s="15">
        <v>2.2114539999999998</v>
      </c>
      <c r="AT54">
        <f t="shared" si="7"/>
        <v>2.2009755000000002</v>
      </c>
      <c r="AU54" s="15">
        <v>1.5783929999999999</v>
      </c>
      <c r="AV54">
        <f t="shared" si="18"/>
        <v>1.5490455000000001</v>
      </c>
    </row>
    <row r="55" spans="2:48" x14ac:dyDescent="0.25">
      <c r="B55" s="2">
        <f t="shared" si="24"/>
        <v>49</v>
      </c>
      <c r="C55" s="15">
        <v>-2.9344889999999998E-2</v>
      </c>
      <c r="E55" s="15">
        <v>-0.1101443</v>
      </c>
      <c r="G55" s="15">
        <v>2.880481E-2</v>
      </c>
      <c r="H55">
        <f t="shared" si="20"/>
        <v>8.3712255000000013E-2</v>
      </c>
      <c r="I55" s="15">
        <v>-0.1567035</v>
      </c>
      <c r="K55" s="15">
        <v>-9.3243500000000001E-4</v>
      </c>
      <c r="M55" s="15">
        <v>4.6381680000000002E-2</v>
      </c>
      <c r="N55">
        <f t="shared" si="9"/>
        <v>4.5149950000000001E-2</v>
      </c>
      <c r="O55" s="15">
        <v>0.1186783</v>
      </c>
      <c r="P55" s="1">
        <f t="shared" si="0"/>
        <v>9.8030284999999995E-2</v>
      </c>
      <c r="Q55" s="15">
        <v>0.27676650000000003</v>
      </c>
      <c r="R55" s="1">
        <f t="shared" si="21"/>
        <v>0.26941095000000004</v>
      </c>
      <c r="S55" s="15">
        <v>1.1051519999999999</v>
      </c>
      <c r="T55" s="1">
        <f t="shared" si="23"/>
        <v>1.0872465</v>
      </c>
      <c r="U55" s="15">
        <v>6.6752149999999996E-2</v>
      </c>
      <c r="V55" s="1">
        <f t="shared" si="10"/>
        <v>7.2685294999999997E-2</v>
      </c>
      <c r="W55" s="15">
        <v>0.35921619999999999</v>
      </c>
      <c r="X55" s="1">
        <f t="shared" si="1"/>
        <v>0.34878504999999999</v>
      </c>
      <c r="Y55" s="15">
        <v>0.2956145</v>
      </c>
      <c r="Z55" s="1">
        <f t="shared" si="2"/>
        <v>0.28634464999999998</v>
      </c>
      <c r="AA55" s="15">
        <v>0.11687019999999999</v>
      </c>
      <c r="AB55" s="1">
        <f t="shared" si="14"/>
        <v>0.11274545</v>
      </c>
      <c r="AC55" s="15">
        <v>0.1808874</v>
      </c>
      <c r="AD55" s="1">
        <f t="shared" si="11"/>
        <v>0.17200969999999999</v>
      </c>
      <c r="AE55" s="15">
        <v>0.22533639999999999</v>
      </c>
      <c r="AF55" s="1">
        <f t="shared" si="3"/>
        <v>0.21601595000000001</v>
      </c>
      <c r="AG55" s="15">
        <v>2.607884E-3</v>
      </c>
      <c r="AH55" s="1">
        <f t="shared" si="4"/>
        <v>1.6463559999999999E-3</v>
      </c>
      <c r="AI55" s="15">
        <v>0.30516919999999997</v>
      </c>
      <c r="AJ55" s="1">
        <f t="shared" si="17"/>
        <v>0.29326074999999996</v>
      </c>
      <c r="AK55" s="15">
        <v>0.29598160000000001</v>
      </c>
      <c r="AL55">
        <f t="shared" si="5"/>
        <v>0.29937910000000001</v>
      </c>
      <c r="AM55" s="15">
        <v>1.225222</v>
      </c>
      <c r="AN55">
        <f t="shared" si="19"/>
        <v>1.2063795000000002</v>
      </c>
      <c r="AO55" s="15">
        <v>2.127948</v>
      </c>
      <c r="AP55">
        <f t="shared" si="22"/>
        <v>2.1243625000000002</v>
      </c>
      <c r="AQ55" s="15">
        <v>0.24532119999999999</v>
      </c>
      <c r="AR55">
        <f t="shared" si="6"/>
        <v>0.22437219999999999</v>
      </c>
      <c r="AS55" s="15">
        <v>2.1904970000000001</v>
      </c>
      <c r="AT55">
        <f t="shared" si="7"/>
        <v>2.1615055000000001</v>
      </c>
      <c r="AU55" s="15">
        <v>1.519698</v>
      </c>
      <c r="AV55">
        <f t="shared" si="18"/>
        <v>1.4881945000000001</v>
      </c>
    </row>
    <row r="56" spans="2:48" x14ac:dyDescent="0.25">
      <c r="B56" s="2">
        <f t="shared" si="24"/>
        <v>50</v>
      </c>
      <c r="C56" s="15">
        <v>-0.1035234</v>
      </c>
      <c r="E56" s="15">
        <v>4.887087E-3</v>
      </c>
      <c r="F56">
        <f t="shared" si="16"/>
        <v>2.4435435E-3</v>
      </c>
      <c r="G56" s="15">
        <v>0.13861970000000001</v>
      </c>
      <c r="H56">
        <f t="shared" si="20"/>
        <v>6.9309850000000006E-2</v>
      </c>
      <c r="I56" s="15">
        <v>0.24694160000000001</v>
      </c>
      <c r="J56">
        <f t="shared" si="12"/>
        <v>0.12347080000000001</v>
      </c>
      <c r="K56" s="15">
        <v>0.3834861</v>
      </c>
      <c r="L56">
        <f t="shared" si="13"/>
        <v>0.19174305</v>
      </c>
      <c r="M56" s="15">
        <v>4.3918220000000001E-2</v>
      </c>
      <c r="N56">
        <f t="shared" si="9"/>
        <v>2.195911E-2</v>
      </c>
      <c r="O56" s="15">
        <v>7.7382270000000003E-2</v>
      </c>
      <c r="P56" s="1">
        <f t="shared" si="0"/>
        <v>3.8691135000000001E-2</v>
      </c>
      <c r="Q56" s="15">
        <v>0.26205539999999999</v>
      </c>
      <c r="R56" s="1">
        <f t="shared" si="21"/>
        <v>0.1310277</v>
      </c>
      <c r="S56" s="15">
        <v>1.0693410000000001</v>
      </c>
      <c r="T56" s="1">
        <f t="shared" si="23"/>
        <v>0.53467050000000005</v>
      </c>
      <c r="U56" s="15">
        <v>7.8618439999999998E-2</v>
      </c>
      <c r="V56" s="1">
        <f t="shared" si="10"/>
        <v>3.9309219999999999E-2</v>
      </c>
      <c r="W56" s="15">
        <v>0.33835389999999999</v>
      </c>
      <c r="X56" s="1">
        <f t="shared" si="1"/>
        <v>0.16917694999999999</v>
      </c>
      <c r="Y56" s="15">
        <v>0.27707480000000001</v>
      </c>
      <c r="Z56" s="1">
        <f t="shared" si="2"/>
        <v>0.1385374</v>
      </c>
      <c r="AA56" s="15">
        <v>0.1086207</v>
      </c>
      <c r="AB56" s="1">
        <f t="shared" si="14"/>
        <v>5.431035E-2</v>
      </c>
      <c r="AC56" s="15">
        <v>0.163132</v>
      </c>
      <c r="AD56" s="1">
        <f t="shared" si="11"/>
        <v>8.1566E-2</v>
      </c>
      <c r="AE56" s="15">
        <v>0.2066955</v>
      </c>
      <c r="AF56" s="1">
        <f t="shared" si="3"/>
        <v>0.10334775</v>
      </c>
      <c r="AG56" s="15">
        <v>6.8482799999999996E-4</v>
      </c>
      <c r="AH56" s="1">
        <f t="shared" si="4"/>
        <v>3.4241399999999998E-4</v>
      </c>
      <c r="AI56" s="15">
        <v>0.2813523</v>
      </c>
      <c r="AJ56" s="1">
        <f t="shared" si="17"/>
        <v>0.14067615</v>
      </c>
      <c r="AK56" s="15">
        <v>0.30277660000000001</v>
      </c>
      <c r="AL56">
        <f t="shared" si="5"/>
        <v>0.1513883</v>
      </c>
      <c r="AM56" s="15">
        <v>1.1875370000000001</v>
      </c>
      <c r="AN56">
        <f t="shared" si="19"/>
        <v>0.59376850000000003</v>
      </c>
      <c r="AO56" s="15">
        <v>2.1207769999999999</v>
      </c>
      <c r="AP56">
        <f t="shared" si="22"/>
        <v>1.0603885</v>
      </c>
      <c r="AQ56" s="15">
        <v>0.2034232</v>
      </c>
      <c r="AR56">
        <f t="shared" si="6"/>
        <v>0.1017116</v>
      </c>
      <c r="AS56" s="15">
        <v>2.132514</v>
      </c>
      <c r="AT56">
        <f t="shared" si="7"/>
        <v>1.066257</v>
      </c>
      <c r="AU56" s="15">
        <v>1.456691</v>
      </c>
      <c r="AV56">
        <f t="shared" si="18"/>
        <v>0.72834549999999998</v>
      </c>
    </row>
    <row r="57" spans="2:48" x14ac:dyDescent="0.25">
      <c r="B57" s="2">
        <v>51</v>
      </c>
      <c r="C57" s="3"/>
      <c r="D57" s="6">
        <f>SUM(D7:D56)</f>
        <v>17.555556194999998</v>
      </c>
      <c r="E57" s="2"/>
      <c r="F57" s="7">
        <f>SUM(F7:F56)</f>
        <v>28.619689652000005</v>
      </c>
      <c r="G57" s="2"/>
      <c r="H57" s="7">
        <f>SUM(H8:H56)</f>
        <v>2.009728585</v>
      </c>
      <c r="I57" s="2"/>
      <c r="J57" s="7">
        <f>SUM(J7:J56)</f>
        <v>2.6249187250000001</v>
      </c>
      <c r="K57" s="2"/>
      <c r="L57" s="7">
        <f>SUM(L7:L56)</f>
        <v>23.191753030000005</v>
      </c>
      <c r="M57" s="1"/>
      <c r="N57" s="8">
        <f>SUM(N7:N56)</f>
        <v>0.68172566849999983</v>
      </c>
      <c r="O57" s="1"/>
      <c r="P57" s="8">
        <f>+SUM(P7:P56)</f>
        <v>8.7097926360000031</v>
      </c>
      <c r="Q57" s="1"/>
      <c r="R57" s="8">
        <f>SUM(R7:R56)</f>
        <v>36.432167928700004</v>
      </c>
      <c r="S57" s="1"/>
      <c r="T57" s="8">
        <f>SUM(T7:T56)</f>
        <v>31.206322890999999</v>
      </c>
      <c r="U57" s="1"/>
      <c r="V57" s="8">
        <f>+SUM(V7:V56)</f>
        <v>0.97814659849999985</v>
      </c>
      <c r="W57" s="1"/>
      <c r="X57" s="8">
        <f>+SUM(X7:X56)</f>
        <v>16.671133815500003</v>
      </c>
      <c r="Y57" s="1"/>
      <c r="Z57" s="8">
        <f>SUM(Z7:Z56)</f>
        <v>27.738877220500001</v>
      </c>
      <c r="AA57" s="1"/>
      <c r="AB57" s="8">
        <f>SUM(AB7:AB56)</f>
        <v>10.194461476500001</v>
      </c>
      <c r="AC57" s="1"/>
      <c r="AD57" s="8">
        <f>SUM(AD7:AD56)</f>
        <v>16.325268579500001</v>
      </c>
      <c r="AE57" s="1"/>
      <c r="AF57" s="8">
        <f>SUM(AF7:AF56)</f>
        <v>12.684453173</v>
      </c>
      <c r="AG57" s="1"/>
      <c r="AH57" s="8">
        <f>SUM(AH7:AH56)</f>
        <v>1.5421020030000003</v>
      </c>
      <c r="AI57" s="1"/>
      <c r="AJ57" s="8">
        <f>SUM(AJ7:AJ56)</f>
        <v>14.7529800525</v>
      </c>
      <c r="AL57" s="13">
        <f>SUM(AL7:AL56)</f>
        <v>13.317850992</v>
      </c>
      <c r="AN57" s="13">
        <f>SUM(AN7:AN56)</f>
        <v>28.109924937000006</v>
      </c>
      <c r="AP57" s="13">
        <f>SUM(AP7:AP56)</f>
        <v>41.005902258000006</v>
      </c>
      <c r="AR57" s="13">
        <f>SUM(AR7:AR56)</f>
        <v>24.763929119000004</v>
      </c>
      <c r="AT57" s="13">
        <f>SUM(AT7:AT56)</f>
        <v>43.030539636499988</v>
      </c>
      <c r="AV57" s="13">
        <f>SUM(AV7:AV56)</f>
        <v>35.820906307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V56"/>
  <sheetViews>
    <sheetView topLeftCell="J34" workbookViewId="0">
      <selection activeCell="Z56" activeCellId="11" sqref="D56 F56 H56 J56 L56 N56 P56 R56 T56 V56 X56 Z56"/>
    </sheetView>
  </sheetViews>
  <sheetFormatPr baseColWidth="10" defaultRowHeight="15" x14ac:dyDescent="0.25"/>
  <sheetData>
    <row r="3" spans="2:48" x14ac:dyDescent="0.25">
      <c r="B3" s="2"/>
      <c r="C3" s="5">
        <v>1</v>
      </c>
      <c r="D3" s="12"/>
      <c r="E3" s="5">
        <v>2</v>
      </c>
      <c r="F3" s="12"/>
      <c r="G3" s="5">
        <v>3</v>
      </c>
      <c r="H3" s="12"/>
      <c r="I3" s="5">
        <v>4</v>
      </c>
      <c r="J3" s="12"/>
      <c r="K3" s="5">
        <v>5</v>
      </c>
      <c r="L3" s="12"/>
      <c r="M3" s="5">
        <v>6</v>
      </c>
      <c r="N3" s="1"/>
      <c r="O3" s="5">
        <v>7</v>
      </c>
      <c r="P3" s="12"/>
      <c r="Q3" s="5">
        <v>8</v>
      </c>
      <c r="R3" s="12"/>
      <c r="S3" s="5">
        <v>9</v>
      </c>
      <c r="T3" s="12"/>
      <c r="U3" s="5">
        <v>10</v>
      </c>
      <c r="V3" s="12"/>
      <c r="W3" s="5">
        <v>11</v>
      </c>
      <c r="X3" s="12"/>
      <c r="Y3" s="5">
        <v>12</v>
      </c>
      <c r="Z3" s="1"/>
      <c r="AA3" s="5">
        <v>13</v>
      </c>
      <c r="AB3" s="12"/>
      <c r="AC3" s="5">
        <v>14</v>
      </c>
      <c r="AD3" s="12"/>
      <c r="AE3" s="5">
        <v>15</v>
      </c>
      <c r="AF3" s="12"/>
      <c r="AG3" s="5">
        <v>16</v>
      </c>
      <c r="AH3" s="12"/>
      <c r="AI3" s="5">
        <v>17</v>
      </c>
      <c r="AJ3" s="1"/>
      <c r="AK3" s="5">
        <v>18</v>
      </c>
      <c r="AL3" s="1"/>
      <c r="AM3" s="5">
        <v>19</v>
      </c>
      <c r="AN3" s="1"/>
      <c r="AO3" s="5">
        <v>20</v>
      </c>
      <c r="AP3" s="1"/>
      <c r="AQ3" s="5">
        <v>21</v>
      </c>
      <c r="AR3" s="1"/>
      <c r="AS3" s="5">
        <v>22</v>
      </c>
      <c r="AT3" s="1"/>
      <c r="AU3" s="5">
        <v>23</v>
      </c>
      <c r="AV3" s="1"/>
    </row>
    <row r="4" spans="2:48" x14ac:dyDescent="0.25">
      <c r="B4" s="2" t="s">
        <v>0</v>
      </c>
      <c r="C4" s="5" t="s">
        <v>1</v>
      </c>
      <c r="D4" s="4" t="s">
        <v>2</v>
      </c>
      <c r="E4" s="5" t="s">
        <v>1</v>
      </c>
      <c r="F4" s="4" t="s">
        <v>2</v>
      </c>
      <c r="G4" s="5" t="s">
        <v>1</v>
      </c>
      <c r="H4" s="4" t="s">
        <v>2</v>
      </c>
      <c r="I4" s="5" t="s">
        <v>1</v>
      </c>
      <c r="J4" s="4" t="s">
        <v>2</v>
      </c>
      <c r="K4" s="5" t="s">
        <v>1</v>
      </c>
      <c r="L4" s="4" t="s">
        <v>2</v>
      </c>
      <c r="M4" s="5" t="s">
        <v>1</v>
      </c>
      <c r="N4" s="4" t="s">
        <v>2</v>
      </c>
      <c r="O4" s="5" t="s">
        <v>1</v>
      </c>
      <c r="P4" s="4" t="s">
        <v>2</v>
      </c>
      <c r="Q4" s="5" t="s">
        <v>1</v>
      </c>
      <c r="R4" s="4" t="s">
        <v>2</v>
      </c>
      <c r="S4" s="5" t="s">
        <v>1</v>
      </c>
      <c r="T4" s="4" t="s">
        <v>2</v>
      </c>
      <c r="U4" s="5" t="s">
        <v>1</v>
      </c>
      <c r="V4" s="4" t="s">
        <v>2</v>
      </c>
      <c r="W4" s="5" t="s">
        <v>1</v>
      </c>
      <c r="X4" s="4" t="s">
        <v>2</v>
      </c>
      <c r="Y4" s="5" t="s">
        <v>1</v>
      </c>
      <c r="Z4" s="4" t="s">
        <v>2</v>
      </c>
      <c r="AA4" s="5" t="s">
        <v>1</v>
      </c>
      <c r="AB4" s="4" t="s">
        <v>2</v>
      </c>
      <c r="AC4" s="5" t="s">
        <v>1</v>
      </c>
      <c r="AD4" s="4" t="s">
        <v>2</v>
      </c>
      <c r="AE4" s="5" t="s">
        <v>1</v>
      </c>
      <c r="AF4" s="4" t="s">
        <v>2</v>
      </c>
      <c r="AG4" s="5" t="s">
        <v>1</v>
      </c>
      <c r="AH4" s="4" t="s">
        <v>2</v>
      </c>
      <c r="AI4" s="5" t="s">
        <v>1</v>
      </c>
      <c r="AJ4" s="4" t="s">
        <v>2</v>
      </c>
      <c r="AK4" s="5" t="s">
        <v>1</v>
      </c>
      <c r="AL4" s="4" t="s">
        <v>2</v>
      </c>
      <c r="AM4" s="5" t="s">
        <v>1</v>
      </c>
      <c r="AN4" s="4" t="s">
        <v>2</v>
      </c>
      <c r="AO4" s="5" t="s">
        <v>1</v>
      </c>
      <c r="AP4" s="4" t="s">
        <v>2</v>
      </c>
      <c r="AQ4" s="5" t="s">
        <v>1</v>
      </c>
      <c r="AR4" s="4" t="s">
        <v>2</v>
      </c>
      <c r="AS4" s="5" t="s">
        <v>1</v>
      </c>
      <c r="AT4" s="4" t="s">
        <v>2</v>
      </c>
      <c r="AU4" s="5" t="s">
        <v>1</v>
      </c>
      <c r="AV4" s="4" t="s">
        <v>2</v>
      </c>
    </row>
    <row r="5" spans="2:48" x14ac:dyDescent="0.25"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2:48" x14ac:dyDescent="0.25">
      <c r="B6" s="2">
        <v>1</v>
      </c>
      <c r="C6" s="15">
        <v>-1.3314970000000001E-2</v>
      </c>
      <c r="E6" s="15">
        <v>2.8510009999999999E-2</v>
      </c>
      <c r="F6">
        <f>IF(E6*E7&gt;=0,ABS(((E6+E7)/2)*(B7-B6)))</f>
        <v>1.8914201499999998E-2</v>
      </c>
      <c r="G6" s="15">
        <v>-1.3110739999999999E-2</v>
      </c>
      <c r="I6" s="15">
        <v>9.2188489999999998E-2</v>
      </c>
      <c r="J6">
        <f>IF(I7*I6&gt;=0,ABS(((I7+I6)/2)*(B7-B6)))</f>
        <v>8.3547409999999989E-2</v>
      </c>
      <c r="K6" s="15">
        <v>2.5434379999999999E-3</v>
      </c>
      <c r="M6" s="15">
        <v>-7.9949000000000003E-4</v>
      </c>
      <c r="O6" s="15">
        <v>-4.8353630000000002E-2</v>
      </c>
      <c r="P6" s="1"/>
      <c r="Q6" s="15">
        <v>-7.8052699999999996E-3</v>
      </c>
      <c r="R6" s="1"/>
      <c r="S6" s="15">
        <v>-2.1726309999999999E-2</v>
      </c>
      <c r="T6" s="1"/>
      <c r="U6" s="15">
        <v>1.6285259999999999E-2</v>
      </c>
      <c r="V6" s="1">
        <f>IF(U7*U6&gt;=0,ABS(((U7+U6)/2)*(B7-B6)))</f>
        <v>1.7063914999999999E-2</v>
      </c>
      <c r="W6" s="15">
        <v>-2.806171E-2</v>
      </c>
      <c r="X6" s="1"/>
      <c r="Y6" s="15">
        <v>-1.7872039999999999E-2</v>
      </c>
      <c r="Z6" s="1"/>
      <c r="AA6" s="1"/>
      <c r="AB6" s="1">
        <f>IF(AA7*AA6&gt;=0,ABS(((AA7+AA6)/2)*(B7-B6)))</f>
        <v>0</v>
      </c>
      <c r="AC6" s="1"/>
      <c r="AD6" s="1">
        <f>IF(AC7*AC6&gt;=0,ABS(((AC7+AC6)/2)*(B7-B6)))</f>
        <v>0</v>
      </c>
      <c r="AE6" s="1"/>
      <c r="AF6" s="1">
        <f>IF(AE7*AE6&gt;=0,ABS(((AE7+AE6)/2)*(B7-B6)))</f>
        <v>0</v>
      </c>
      <c r="AG6" s="1"/>
      <c r="AH6" s="1">
        <f>IF(AG7*AG6&gt;=0,ABS(((AG7+AG6)/2)*(B7-B6)))</f>
        <v>0</v>
      </c>
      <c r="AI6" s="1"/>
      <c r="AJ6" s="1">
        <f>IF(AI7*AI6&gt;=0,ABS(((AI7+AI6)/2)*(B7-B6)))</f>
        <v>0</v>
      </c>
      <c r="AL6">
        <f>IF(AK7*AK6&gt;=0,ABS((AK7+AK6)/2))</f>
        <v>0</v>
      </c>
      <c r="AN6">
        <f>IF(AM7*AM6&gt;=0,ABS((AM7+AM6)/2))</f>
        <v>0</v>
      </c>
      <c r="AP6">
        <f>IF(AO7*AO6&gt;=0,ABS((AO7+AO6)/2))</f>
        <v>0</v>
      </c>
      <c r="AR6">
        <f>IF(AQ7*AQ6&gt;=0,ABS((AQ7+AQ6)/2))</f>
        <v>0</v>
      </c>
      <c r="AT6">
        <f>IF(AS7*AS6&gt;=0,ABS((AS7+AS6)/2))</f>
        <v>0</v>
      </c>
      <c r="AV6">
        <f>IF(AU7*AU6&gt;=0,ABS((AU7+AU6)/2))</f>
        <v>0</v>
      </c>
    </row>
    <row r="7" spans="2:48" x14ac:dyDescent="0.25">
      <c r="B7" s="2">
        <f>B6+1</f>
        <v>2</v>
      </c>
      <c r="C7" s="15">
        <v>-1.524959E-2</v>
      </c>
      <c r="E7" s="15">
        <v>9.3183929999999995E-3</v>
      </c>
      <c r="G7" s="15">
        <v>-1.5975670000000001E-2</v>
      </c>
      <c r="I7" s="15">
        <v>7.4906329999999993E-2</v>
      </c>
      <c r="J7">
        <f t="shared" ref="J7:J55" si="0">IF(I8*I7&gt;=0,ABS(((I8+I7)/2)*(B8-B7)))</f>
        <v>7.1110060000000003E-2</v>
      </c>
      <c r="K7" s="15">
        <v>-3.569848E-3</v>
      </c>
      <c r="M7" s="15">
        <v>-4.477824E-3</v>
      </c>
      <c r="O7" s="15">
        <v>-4.1111059999999998E-2</v>
      </c>
      <c r="P7" s="1"/>
      <c r="Q7" s="15">
        <v>-8.3772310000000006E-3</v>
      </c>
      <c r="R7" s="1"/>
      <c r="S7" s="15">
        <v>-2.0040869999999999E-2</v>
      </c>
      <c r="T7" s="1"/>
      <c r="U7" s="15">
        <v>1.7842569999999999E-2</v>
      </c>
      <c r="V7" s="1">
        <f t="shared" ref="V7:V55" si="1">IF(U8*U7&gt;=0,ABS(((U8+U7)/2)*(B8-B7)))</f>
        <v>2.4147479999999999E-2</v>
      </c>
      <c r="W7" s="15">
        <v>-2.3251299999999999E-2</v>
      </c>
      <c r="X7" s="1"/>
      <c r="Y7" s="15">
        <v>-2.3583719999999999E-2</v>
      </c>
      <c r="Z7" s="1"/>
      <c r="AA7" s="1"/>
      <c r="AB7" s="1">
        <f t="shared" ref="AB7:AB55" si="2">IF(AA8*AA7&gt;=0,ABS(((AA8+AA7)/2)*(B8-B7)))</f>
        <v>0</v>
      </c>
      <c r="AC7" s="1"/>
      <c r="AD7" s="1">
        <f t="shared" ref="AD7:AD55" si="3">IF(AC8*AC7&gt;=0,ABS(((AC8+AC7)/2)*(B8-B7)))</f>
        <v>0</v>
      </c>
      <c r="AE7" s="1"/>
      <c r="AF7" s="1">
        <f t="shared" ref="AF7:AF55" si="4">IF(AE8*AE7&gt;=0,ABS(((AE8+AE7)/2)*(B8-B7)))</f>
        <v>0</v>
      </c>
      <c r="AG7" s="1"/>
      <c r="AH7" s="1">
        <f t="shared" ref="AH7:AH55" si="5">IF(AG8*AG7&gt;=0,ABS(((AG8+AG7)/2)*(B8-B7)))</f>
        <v>0</v>
      </c>
      <c r="AI7" s="1"/>
      <c r="AJ7" s="1">
        <f t="shared" ref="AJ7:AJ55" si="6">IF(AI8*AI7&gt;=0,ABS(((AI8+AI7)/2)*(B8-B7)))</f>
        <v>0</v>
      </c>
      <c r="AL7">
        <f t="shared" ref="AL7:AL55" si="7">IF(AK8*AK7&gt;=0,ABS((AK8+AK7)/2))</f>
        <v>0</v>
      </c>
      <c r="AN7">
        <f t="shared" ref="AN7:AN55" si="8">IF(AM8*AM7&gt;=0,ABS((AM8+AM7)/2))</f>
        <v>0</v>
      </c>
      <c r="AP7">
        <f t="shared" ref="AP7:AP55" si="9">IF(AO8*AO7&gt;=0,ABS((AO8+AO7)/2))</f>
        <v>0</v>
      </c>
      <c r="AR7">
        <f t="shared" ref="AR7:AR55" si="10">IF(AQ8*AQ7&gt;=0,ABS((AQ8+AQ7)/2))</f>
        <v>0</v>
      </c>
      <c r="AT7">
        <f t="shared" ref="AT7:AT55" si="11">IF(AS8*AS7&gt;=0,ABS((AS8+AS7)/2))</f>
        <v>0</v>
      </c>
      <c r="AV7">
        <f t="shared" ref="AV7:AV55" si="12">IF(AU8*AU7&gt;=0,ABS((AU8+AU7)/2))</f>
        <v>0</v>
      </c>
    </row>
    <row r="8" spans="2:48" x14ac:dyDescent="0.25">
      <c r="B8" s="2">
        <f t="shared" ref="B8:B43" si="13">B7+1</f>
        <v>3</v>
      </c>
      <c r="C8" s="15">
        <v>-2.043292E-2</v>
      </c>
      <c r="E8" s="15">
        <v>-1.12964E-2</v>
      </c>
      <c r="G8" s="15">
        <v>-1.024835E-2</v>
      </c>
      <c r="I8" s="15">
        <v>6.7313789999999998E-2</v>
      </c>
      <c r="J8">
        <f t="shared" si="0"/>
        <v>5.9885374999999998E-2</v>
      </c>
      <c r="K8" s="15">
        <v>-4.7061209999999997E-3</v>
      </c>
      <c r="M8" s="15">
        <v>-2.47905E-3</v>
      </c>
      <c r="O8" s="15">
        <v>-3.8181560000000003E-2</v>
      </c>
      <c r="P8" s="1"/>
      <c r="Q8" s="15">
        <v>-6.3617170000000002E-3</v>
      </c>
      <c r="R8" s="1"/>
      <c r="S8" s="15">
        <v>-1.9641780000000001E-2</v>
      </c>
      <c r="T8" s="1"/>
      <c r="U8" s="15">
        <v>3.0452389999999999E-2</v>
      </c>
      <c r="V8" s="1">
        <f t="shared" si="1"/>
        <v>2.487543E-2</v>
      </c>
      <c r="W8" s="15">
        <v>-1.9571720000000001E-2</v>
      </c>
      <c r="X8" s="1"/>
      <c r="Y8" s="15">
        <v>-1.8681119999999999E-2</v>
      </c>
      <c r="Z8" s="1"/>
      <c r="AA8" s="1"/>
      <c r="AB8" s="1">
        <f t="shared" si="2"/>
        <v>0</v>
      </c>
      <c r="AC8" s="1"/>
      <c r="AD8" s="1">
        <f t="shared" si="3"/>
        <v>0</v>
      </c>
      <c r="AE8" s="1"/>
      <c r="AF8" s="1">
        <f t="shared" si="4"/>
        <v>0</v>
      </c>
      <c r="AG8" s="1"/>
      <c r="AH8" s="1">
        <f t="shared" si="5"/>
        <v>0</v>
      </c>
      <c r="AI8" s="1"/>
      <c r="AJ8" s="1">
        <f t="shared" si="6"/>
        <v>0</v>
      </c>
      <c r="AL8">
        <f t="shared" si="7"/>
        <v>0</v>
      </c>
      <c r="AN8">
        <f t="shared" si="8"/>
        <v>0</v>
      </c>
      <c r="AP8">
        <f t="shared" si="9"/>
        <v>0</v>
      </c>
      <c r="AR8">
        <f t="shared" si="10"/>
        <v>0</v>
      </c>
      <c r="AT8">
        <f t="shared" si="11"/>
        <v>0</v>
      </c>
      <c r="AV8">
        <f t="shared" si="12"/>
        <v>0</v>
      </c>
    </row>
    <row r="9" spans="2:48" x14ac:dyDescent="0.25">
      <c r="B9" s="2">
        <f t="shared" si="13"/>
        <v>4</v>
      </c>
      <c r="C9" s="15">
        <v>-1.379829E-2</v>
      </c>
      <c r="E9" s="15">
        <v>-4.0835089999999998E-2</v>
      </c>
      <c r="G9" s="15">
        <v>-1.6261610000000001E-3</v>
      </c>
      <c r="I9" s="15">
        <v>5.2456959999999997E-2</v>
      </c>
      <c r="J9">
        <f t="shared" si="0"/>
        <v>5.0723764999999997E-2</v>
      </c>
      <c r="K9" s="15">
        <v>3.6891700000000002E-4</v>
      </c>
      <c r="L9">
        <f t="shared" ref="L7:L55" si="14">IF(K10*K9&gt;=0,ABS(((K10+K9)/2)*(B9-B10)))</f>
        <v>1.954922E-3</v>
      </c>
      <c r="M9" s="15">
        <v>-4.2783930000000001E-3</v>
      </c>
      <c r="O9" s="15">
        <v>-3.2876610000000001E-2</v>
      </c>
      <c r="P9" s="1"/>
      <c r="Q9" s="15">
        <v>-8.9248790000000001E-3</v>
      </c>
      <c r="R9" s="1"/>
      <c r="S9" s="15">
        <v>-1.594373E-2</v>
      </c>
      <c r="T9" s="1"/>
      <c r="U9" s="15">
        <v>1.9298470000000002E-2</v>
      </c>
      <c r="V9" s="1">
        <f t="shared" si="1"/>
        <v>1.2668190000000001E-2</v>
      </c>
      <c r="W9" s="15">
        <v>-2.2669169999999999E-2</v>
      </c>
      <c r="X9" s="1"/>
      <c r="Y9" s="15">
        <v>-2.0783800000000002E-2</v>
      </c>
      <c r="Z9" s="1"/>
      <c r="AA9" s="1"/>
      <c r="AB9" s="1">
        <f t="shared" si="2"/>
        <v>0</v>
      </c>
      <c r="AC9" s="1"/>
      <c r="AD9" s="1">
        <f t="shared" si="3"/>
        <v>0</v>
      </c>
      <c r="AE9" s="1"/>
      <c r="AF9" s="1">
        <f t="shared" si="4"/>
        <v>0</v>
      </c>
      <c r="AG9" s="1"/>
      <c r="AH9" s="1">
        <f t="shared" si="5"/>
        <v>0</v>
      </c>
      <c r="AI9" s="1"/>
      <c r="AJ9" s="1">
        <f t="shared" si="6"/>
        <v>0</v>
      </c>
      <c r="AL9">
        <f t="shared" si="7"/>
        <v>0</v>
      </c>
      <c r="AN9">
        <f t="shared" si="8"/>
        <v>0</v>
      </c>
      <c r="AP9">
        <f t="shared" si="9"/>
        <v>0</v>
      </c>
      <c r="AR9">
        <f t="shared" si="10"/>
        <v>0</v>
      </c>
      <c r="AT9">
        <f t="shared" si="11"/>
        <v>0</v>
      </c>
      <c r="AV9">
        <f t="shared" si="12"/>
        <v>0</v>
      </c>
    </row>
    <row r="10" spans="2:48" x14ac:dyDescent="0.25">
      <c r="B10" s="2">
        <f t="shared" si="13"/>
        <v>5</v>
      </c>
      <c r="C10" s="15">
        <v>3.505495E-3</v>
      </c>
      <c r="D10">
        <f t="shared" ref="D7:D55" si="15">IF(C10*C11&gt;=0,ABS(((C10+C11)/2)*(B11-B10)))</f>
        <v>6.4764149999999993E-3</v>
      </c>
      <c r="E10" s="15">
        <v>-1.5844609999999999E-2</v>
      </c>
      <c r="G10" s="15">
        <v>-6.2033670000000004E-3</v>
      </c>
      <c r="I10" s="15">
        <v>4.8990569999999997E-2</v>
      </c>
      <c r="J10">
        <f t="shared" si="0"/>
        <v>5.4640015E-2</v>
      </c>
      <c r="K10" s="15">
        <v>3.5409270000000001E-3</v>
      </c>
      <c r="M10" s="15">
        <v>-1.660143E-3</v>
      </c>
      <c r="O10" s="15">
        <v>-3.5775990000000001E-2</v>
      </c>
      <c r="P10" s="1"/>
      <c r="Q10" s="15">
        <v>-8.8546509999999998E-3</v>
      </c>
      <c r="R10" s="1"/>
      <c r="S10" s="15">
        <v>-4.8902160000000002E-3</v>
      </c>
      <c r="T10" s="1"/>
      <c r="U10" s="15">
        <v>6.0379099999999996E-3</v>
      </c>
      <c r="V10" s="1"/>
      <c r="W10" s="15">
        <v>-1.3716910000000001E-2</v>
      </c>
      <c r="X10" s="1"/>
      <c r="Y10" s="15">
        <v>-1.162594E-2</v>
      </c>
      <c r="Z10" s="1"/>
      <c r="AA10" s="1"/>
      <c r="AB10" s="1">
        <f t="shared" si="2"/>
        <v>0</v>
      </c>
      <c r="AC10" s="1"/>
      <c r="AD10" s="1">
        <f t="shared" si="3"/>
        <v>0</v>
      </c>
      <c r="AE10" s="1"/>
      <c r="AF10" s="1">
        <f t="shared" si="4"/>
        <v>0</v>
      </c>
      <c r="AG10" s="1"/>
      <c r="AH10" s="1">
        <f t="shared" si="5"/>
        <v>0</v>
      </c>
      <c r="AI10" s="1"/>
      <c r="AJ10" s="1">
        <f t="shared" si="6"/>
        <v>0</v>
      </c>
      <c r="AL10">
        <f t="shared" si="7"/>
        <v>0</v>
      </c>
      <c r="AN10">
        <f t="shared" si="8"/>
        <v>0</v>
      </c>
      <c r="AP10">
        <f t="shared" si="9"/>
        <v>0</v>
      </c>
      <c r="AR10">
        <f t="shared" si="10"/>
        <v>0</v>
      </c>
      <c r="AT10">
        <f t="shared" si="11"/>
        <v>0</v>
      </c>
      <c r="AV10">
        <f t="shared" si="12"/>
        <v>0</v>
      </c>
    </row>
    <row r="11" spans="2:48" x14ac:dyDescent="0.25">
      <c r="B11" s="2">
        <f t="shared" si="13"/>
        <v>6</v>
      </c>
      <c r="C11" s="15">
        <v>9.4473349999999994E-3</v>
      </c>
      <c r="D11">
        <f t="shared" si="15"/>
        <v>6.4761849999999998E-3</v>
      </c>
      <c r="E11" s="15">
        <v>-2.0674220000000002E-3</v>
      </c>
      <c r="G11" s="15">
        <v>-1.125321E-2</v>
      </c>
      <c r="I11" s="15">
        <v>6.0289460000000003E-2</v>
      </c>
      <c r="J11">
        <f t="shared" si="0"/>
        <v>6.0172310000000007E-2</v>
      </c>
      <c r="K11" s="15">
        <v>-1.10247E-4</v>
      </c>
      <c r="M11" s="15">
        <v>4.7376999999999999E-4</v>
      </c>
      <c r="O11" s="15">
        <v>-3.2178030000000003E-2</v>
      </c>
      <c r="P11" s="1"/>
      <c r="Q11" s="15">
        <v>-7.9136160000000001E-3</v>
      </c>
      <c r="R11" s="1"/>
      <c r="S11" s="15">
        <v>-9.9131930000000007E-3</v>
      </c>
      <c r="T11" s="1"/>
      <c r="U11" s="15">
        <v>-1.023277E-2</v>
      </c>
      <c r="V11" s="1"/>
      <c r="W11" s="15">
        <v>-6.1597529999999996E-3</v>
      </c>
      <c r="X11" s="1"/>
      <c r="Y11" s="15">
        <v>-7.5427899999999997E-3</v>
      </c>
      <c r="Z11" s="1"/>
      <c r="AA11" s="1"/>
      <c r="AB11" s="1">
        <f t="shared" si="2"/>
        <v>0</v>
      </c>
      <c r="AC11" s="1"/>
      <c r="AD11" s="1">
        <f t="shared" si="3"/>
        <v>0</v>
      </c>
      <c r="AE11" s="1"/>
      <c r="AF11" s="1">
        <f t="shared" si="4"/>
        <v>0</v>
      </c>
      <c r="AG11" s="1"/>
      <c r="AH11" s="1">
        <f t="shared" si="5"/>
        <v>0</v>
      </c>
      <c r="AI11" s="1"/>
      <c r="AJ11" s="1">
        <f t="shared" si="6"/>
        <v>0</v>
      </c>
      <c r="AL11">
        <f t="shared" si="7"/>
        <v>0</v>
      </c>
      <c r="AN11">
        <f t="shared" si="8"/>
        <v>0</v>
      </c>
      <c r="AP11">
        <f t="shared" si="9"/>
        <v>0</v>
      </c>
      <c r="AR11">
        <f t="shared" si="10"/>
        <v>0</v>
      </c>
      <c r="AT11">
        <f t="shared" si="11"/>
        <v>0</v>
      </c>
      <c r="AV11">
        <f t="shared" si="12"/>
        <v>0</v>
      </c>
    </row>
    <row r="12" spans="2:48" x14ac:dyDescent="0.25">
      <c r="B12" s="2">
        <f t="shared" si="13"/>
        <v>7</v>
      </c>
      <c r="C12" s="15">
        <v>3.5050350000000001E-3</v>
      </c>
      <c r="E12" s="15">
        <v>-4.5527199999999997E-3</v>
      </c>
      <c r="G12" s="15">
        <v>-1.536825E-2</v>
      </c>
      <c r="I12" s="15">
        <v>6.0055160000000003E-2</v>
      </c>
      <c r="J12">
        <f t="shared" si="0"/>
        <v>5.6468150000000002E-2</v>
      </c>
      <c r="K12" s="15">
        <v>6.0911330000000003E-3</v>
      </c>
      <c r="M12" s="15">
        <v>-1.9135739999999999E-3</v>
      </c>
      <c r="O12" s="15">
        <v>-2.7788239999999999E-2</v>
      </c>
      <c r="P12" s="1"/>
      <c r="Q12" s="15">
        <v>-8.7124239999999999E-3</v>
      </c>
      <c r="R12" s="1"/>
      <c r="S12" s="15">
        <v>-1.023985E-2</v>
      </c>
      <c r="T12" s="1"/>
      <c r="U12" s="15">
        <v>-4.0420959999999999E-2</v>
      </c>
      <c r="V12" s="1"/>
      <c r="W12" s="15">
        <v>-8.2917860000000006E-3</v>
      </c>
      <c r="X12" s="1"/>
      <c r="Y12" s="15">
        <v>-1.363525E-2</v>
      </c>
      <c r="Z12" s="1"/>
      <c r="AA12" s="1"/>
      <c r="AB12" s="1">
        <f t="shared" si="2"/>
        <v>0</v>
      </c>
      <c r="AC12" s="1"/>
      <c r="AD12" s="1">
        <f t="shared" si="3"/>
        <v>0</v>
      </c>
      <c r="AE12" s="1"/>
      <c r="AF12" s="1">
        <f t="shared" si="4"/>
        <v>0</v>
      </c>
      <c r="AG12" s="1"/>
      <c r="AH12" s="1">
        <f t="shared" si="5"/>
        <v>0</v>
      </c>
      <c r="AI12" s="1"/>
      <c r="AJ12" s="1">
        <f t="shared" si="6"/>
        <v>0</v>
      </c>
      <c r="AL12">
        <f t="shared" si="7"/>
        <v>0</v>
      </c>
      <c r="AN12">
        <f t="shared" si="8"/>
        <v>0</v>
      </c>
      <c r="AP12">
        <f t="shared" si="9"/>
        <v>0</v>
      </c>
      <c r="AR12">
        <f t="shared" si="10"/>
        <v>0</v>
      </c>
      <c r="AT12">
        <f t="shared" si="11"/>
        <v>0</v>
      </c>
      <c r="AV12">
        <f t="shared" si="12"/>
        <v>0</v>
      </c>
    </row>
    <row r="13" spans="2:48" x14ac:dyDescent="0.25">
      <c r="B13" s="2">
        <f t="shared" si="13"/>
        <v>8</v>
      </c>
      <c r="C13" s="15">
        <v>-8.5266950000000008E-3</v>
      </c>
      <c r="E13" s="15">
        <v>-7.5949729999999997E-3</v>
      </c>
      <c r="G13" s="15">
        <v>-1.222758E-2</v>
      </c>
      <c r="I13" s="15">
        <v>5.288114E-2</v>
      </c>
      <c r="J13">
        <f t="shared" si="0"/>
        <v>5.0645474999999995E-2</v>
      </c>
      <c r="K13" s="15">
        <v>-6.7293599999999996E-4</v>
      </c>
      <c r="M13" s="15">
        <v>-2.7695300000000001E-3</v>
      </c>
      <c r="O13" s="15">
        <v>-2.0441999999999998E-2</v>
      </c>
      <c r="P13" s="1"/>
      <c r="Q13" s="15">
        <v>-1.145794E-2</v>
      </c>
      <c r="R13" s="1"/>
      <c r="S13" s="15">
        <v>-5.4694030000000003E-3</v>
      </c>
      <c r="T13" s="1"/>
      <c r="U13" s="15">
        <v>-4.5970829999999997E-2</v>
      </c>
      <c r="V13" s="1"/>
      <c r="W13" s="15">
        <v>-8.5528070000000008E-3</v>
      </c>
      <c r="X13" s="1"/>
      <c r="Y13" s="15">
        <v>-9.1946530000000005E-3</v>
      </c>
      <c r="Z13" s="1"/>
      <c r="AA13" s="1"/>
      <c r="AB13" s="1">
        <f t="shared" si="2"/>
        <v>0</v>
      </c>
      <c r="AC13" s="1"/>
      <c r="AD13" s="1">
        <f t="shared" si="3"/>
        <v>0</v>
      </c>
      <c r="AE13" s="1"/>
      <c r="AF13" s="1">
        <f t="shared" si="4"/>
        <v>0</v>
      </c>
      <c r="AG13" s="1"/>
      <c r="AH13" s="1">
        <f t="shared" si="5"/>
        <v>0</v>
      </c>
      <c r="AI13" s="1"/>
      <c r="AJ13" s="1">
        <f t="shared" si="6"/>
        <v>0</v>
      </c>
      <c r="AL13">
        <f t="shared" si="7"/>
        <v>0</v>
      </c>
      <c r="AN13">
        <f t="shared" si="8"/>
        <v>0</v>
      </c>
      <c r="AP13">
        <f t="shared" si="9"/>
        <v>0</v>
      </c>
      <c r="AR13">
        <f t="shared" si="10"/>
        <v>0</v>
      </c>
      <c r="AT13">
        <f t="shared" si="11"/>
        <v>0</v>
      </c>
      <c r="AV13">
        <f t="shared" si="12"/>
        <v>0</v>
      </c>
    </row>
    <row r="14" spans="2:48" x14ac:dyDescent="0.25">
      <c r="B14" s="2">
        <f t="shared" si="13"/>
        <v>9</v>
      </c>
      <c r="C14" s="15">
        <v>-1.1551189999999999E-2</v>
      </c>
      <c r="E14" s="15">
        <v>-1.4098029999999999E-2</v>
      </c>
      <c r="G14" s="15">
        <v>-7.4059740000000001E-3</v>
      </c>
      <c r="I14" s="15">
        <v>4.8409809999999998E-2</v>
      </c>
      <c r="J14">
        <f t="shared" si="0"/>
        <v>4.4410974999999998E-2</v>
      </c>
      <c r="K14" s="15">
        <v>-5.9861749999999998E-3</v>
      </c>
      <c r="M14" s="15">
        <v>-3.1063599999999999E-4</v>
      </c>
      <c r="O14" s="15">
        <v>-1.6765909999999998E-2</v>
      </c>
      <c r="P14" s="1"/>
      <c r="Q14" s="15">
        <v>-1.396119E-2</v>
      </c>
      <c r="R14" s="1"/>
      <c r="S14" s="15">
        <v>3.8320369999999999E-3</v>
      </c>
      <c r="T14" s="1">
        <f t="shared" ref="T7:T55" si="16">IF(S15*S14&gt;=0,ABS(((S15+S14)/2)*(B15-B14)))</f>
        <v>2.0121499999999999E-3</v>
      </c>
      <c r="U14" s="15">
        <v>-8.6361170000000004E-3</v>
      </c>
      <c r="V14" s="1"/>
      <c r="W14" s="15">
        <v>-8.8400189999999993E-3</v>
      </c>
      <c r="X14" s="1"/>
      <c r="Y14" s="15">
        <v>-8.414454E-3</v>
      </c>
      <c r="Z14" s="1"/>
      <c r="AA14" s="1"/>
      <c r="AB14" s="1">
        <f t="shared" si="2"/>
        <v>0</v>
      </c>
      <c r="AC14" s="1"/>
      <c r="AD14" s="1">
        <f t="shared" si="3"/>
        <v>0</v>
      </c>
      <c r="AE14" s="1"/>
      <c r="AF14" s="1">
        <f t="shared" si="4"/>
        <v>0</v>
      </c>
      <c r="AG14" s="1"/>
      <c r="AH14" s="1">
        <f t="shared" si="5"/>
        <v>0</v>
      </c>
      <c r="AI14" s="1"/>
      <c r="AJ14" s="1">
        <f t="shared" si="6"/>
        <v>0</v>
      </c>
      <c r="AL14">
        <f t="shared" si="7"/>
        <v>0</v>
      </c>
      <c r="AN14">
        <f t="shared" si="8"/>
        <v>0</v>
      </c>
      <c r="AP14">
        <f t="shared" si="9"/>
        <v>0</v>
      </c>
      <c r="AR14">
        <f t="shared" si="10"/>
        <v>0</v>
      </c>
      <c r="AT14">
        <f t="shared" si="11"/>
        <v>0</v>
      </c>
      <c r="AV14">
        <f t="shared" si="12"/>
        <v>0</v>
      </c>
    </row>
    <row r="15" spans="2:48" x14ac:dyDescent="0.25">
      <c r="B15" s="2">
        <f t="shared" si="13"/>
        <v>10</v>
      </c>
      <c r="C15" s="15">
        <v>-2.08191E-2</v>
      </c>
      <c r="E15" s="15">
        <v>1.2688960000000001E-2</v>
      </c>
      <c r="G15" s="15">
        <v>-1.8479709999999999E-3</v>
      </c>
      <c r="I15" s="15">
        <v>4.0412139999999999E-2</v>
      </c>
      <c r="J15">
        <f t="shared" si="0"/>
        <v>3.9403134999999999E-2</v>
      </c>
      <c r="K15" s="15">
        <v>-5.6124679999999998E-3</v>
      </c>
      <c r="M15" s="15">
        <v>3.1257000000000002E-4</v>
      </c>
      <c r="N15">
        <f t="shared" ref="N8:N55" si="17">IF(M15*M16&gt;=0,ABS(((M15+M16)/2)*(B16-B15)))</f>
        <v>6.6270150000000009E-4</v>
      </c>
      <c r="O15" s="15">
        <v>-1.5730709999999998E-2</v>
      </c>
      <c r="P15" s="1"/>
      <c r="Q15" s="15">
        <v>-1.513836E-2</v>
      </c>
      <c r="R15" s="1"/>
      <c r="S15" s="15">
        <v>1.92263E-4</v>
      </c>
      <c r="T15" s="1"/>
      <c r="U15" s="15">
        <v>-1.6296310000000001E-2</v>
      </c>
      <c r="V15" s="1"/>
      <c r="W15" s="15">
        <v>-6.231482E-3</v>
      </c>
      <c r="X15" s="1"/>
      <c r="Y15" s="15">
        <v>-1.4290890000000001E-2</v>
      </c>
      <c r="Z15" s="1"/>
      <c r="AA15" s="1"/>
      <c r="AB15" s="1">
        <f t="shared" si="2"/>
        <v>0</v>
      </c>
      <c r="AC15" s="1"/>
      <c r="AD15" s="1">
        <f t="shared" si="3"/>
        <v>0</v>
      </c>
      <c r="AE15" s="1"/>
      <c r="AF15" s="1">
        <f t="shared" si="4"/>
        <v>0</v>
      </c>
      <c r="AG15" s="1"/>
      <c r="AH15" s="1">
        <f t="shared" si="5"/>
        <v>0</v>
      </c>
      <c r="AI15" s="1"/>
      <c r="AJ15" s="1">
        <f t="shared" si="6"/>
        <v>0</v>
      </c>
      <c r="AL15">
        <f t="shared" si="7"/>
        <v>0</v>
      </c>
      <c r="AN15">
        <f t="shared" si="8"/>
        <v>0</v>
      </c>
      <c r="AP15">
        <f t="shared" si="9"/>
        <v>0</v>
      </c>
      <c r="AR15">
        <f t="shared" si="10"/>
        <v>0</v>
      </c>
      <c r="AT15">
        <f t="shared" si="11"/>
        <v>0</v>
      </c>
      <c r="AV15">
        <f t="shared" si="12"/>
        <v>0</v>
      </c>
    </row>
    <row r="16" spans="2:48" x14ac:dyDescent="0.25">
      <c r="B16" s="2">
        <f t="shared" si="13"/>
        <v>11</v>
      </c>
      <c r="C16" s="15">
        <v>3.3995030000000002E-2</v>
      </c>
      <c r="E16" s="15">
        <v>-4.7758649999999998E-3</v>
      </c>
      <c r="G16" s="15">
        <v>3.0350630000000002E-3</v>
      </c>
      <c r="H16">
        <f t="shared" ref="H7:H55" si="18">IF(G16*G17&gt;=0,ABS(((G16+G17)/2)*(B17-B16)))</f>
        <v>2.5701265E-3</v>
      </c>
      <c r="I16" s="15">
        <v>3.8394129999999999E-2</v>
      </c>
      <c r="J16">
        <f t="shared" si="0"/>
        <v>4.0932960000000004E-2</v>
      </c>
      <c r="K16" s="15">
        <v>-7.160324E-3</v>
      </c>
      <c r="M16" s="15">
        <v>1.0128330000000001E-3</v>
      </c>
      <c r="N16">
        <f t="shared" si="17"/>
        <v>6.39625E-4</v>
      </c>
      <c r="O16" s="15">
        <v>-1.5366390000000001E-2</v>
      </c>
      <c r="P16" s="1"/>
      <c r="Q16" s="15">
        <v>-1.0065080000000001E-2</v>
      </c>
      <c r="R16" s="1"/>
      <c r="S16" s="15">
        <v>-5.4393699999999998E-3</v>
      </c>
      <c r="T16" s="1"/>
      <c r="U16" s="15">
        <v>1.9254759999999999E-2</v>
      </c>
      <c r="V16" s="1"/>
      <c r="W16" s="15">
        <v>-4.9241700000000003E-3</v>
      </c>
      <c r="X16" s="1"/>
      <c r="Y16" s="15">
        <v>-1.7219669999999999E-2</v>
      </c>
      <c r="Z16" s="1"/>
      <c r="AA16" s="1"/>
      <c r="AB16" s="1">
        <f t="shared" si="2"/>
        <v>0</v>
      </c>
      <c r="AC16" s="1"/>
      <c r="AD16" s="1">
        <f t="shared" si="3"/>
        <v>0</v>
      </c>
      <c r="AE16" s="1"/>
      <c r="AF16" s="1">
        <f t="shared" si="4"/>
        <v>0</v>
      </c>
      <c r="AG16" s="1"/>
      <c r="AH16" s="1">
        <f t="shared" si="5"/>
        <v>0</v>
      </c>
      <c r="AI16" s="1"/>
      <c r="AJ16" s="1">
        <f t="shared" si="6"/>
        <v>0</v>
      </c>
      <c r="AL16">
        <f t="shared" si="7"/>
        <v>0</v>
      </c>
      <c r="AN16">
        <f t="shared" si="8"/>
        <v>0</v>
      </c>
      <c r="AP16">
        <f t="shared" si="9"/>
        <v>0</v>
      </c>
      <c r="AR16">
        <f t="shared" si="10"/>
        <v>0</v>
      </c>
      <c r="AT16">
        <f t="shared" si="11"/>
        <v>0</v>
      </c>
      <c r="AV16">
        <f t="shared" si="12"/>
        <v>0</v>
      </c>
    </row>
    <row r="17" spans="2:48" x14ac:dyDescent="0.25">
      <c r="B17" s="2">
        <f t="shared" si="13"/>
        <v>12</v>
      </c>
      <c r="C17" s="15">
        <v>-8.8194329999999998E-3</v>
      </c>
      <c r="E17" s="15">
        <v>-7.3498089999999997E-3</v>
      </c>
      <c r="G17" s="15">
        <v>2.1051899999999998E-3</v>
      </c>
      <c r="I17" s="15">
        <v>4.3471790000000003E-2</v>
      </c>
      <c r="J17">
        <f t="shared" si="0"/>
        <v>3.584097E-2</v>
      </c>
      <c r="K17" s="15">
        <v>-7.9524120000000007E-3</v>
      </c>
      <c r="M17" s="15">
        <v>2.6641700000000002E-4</v>
      </c>
      <c r="O17" s="15">
        <v>-7.9535330000000005E-3</v>
      </c>
      <c r="P17" s="1"/>
      <c r="Q17" s="15">
        <v>-5.7770429999999999E-3</v>
      </c>
      <c r="R17" s="1"/>
      <c r="S17" s="15">
        <v>-9.7067019999999993E-3</v>
      </c>
      <c r="T17" s="1"/>
      <c r="U17" s="15">
        <v>-1.8968679999999999E-3</v>
      </c>
      <c r="V17" s="1"/>
      <c r="W17" s="15">
        <v>-6.2938279999999996E-3</v>
      </c>
      <c r="X17" s="1"/>
      <c r="Y17" s="15">
        <v>-3.8949789999999998E-3</v>
      </c>
      <c r="Z17" s="1"/>
      <c r="AA17" s="1"/>
      <c r="AB17" s="1">
        <f t="shared" si="2"/>
        <v>0</v>
      </c>
      <c r="AC17" s="1"/>
      <c r="AD17" s="1">
        <f t="shared" si="3"/>
        <v>0</v>
      </c>
      <c r="AE17" s="1"/>
      <c r="AF17" s="1">
        <f t="shared" si="4"/>
        <v>0</v>
      </c>
      <c r="AG17" s="1"/>
      <c r="AH17" s="1">
        <f t="shared" si="5"/>
        <v>0</v>
      </c>
      <c r="AI17" s="1"/>
      <c r="AJ17" s="1">
        <f t="shared" si="6"/>
        <v>0</v>
      </c>
      <c r="AL17">
        <f t="shared" si="7"/>
        <v>0</v>
      </c>
      <c r="AN17">
        <f t="shared" si="8"/>
        <v>0</v>
      </c>
      <c r="AP17">
        <f t="shared" si="9"/>
        <v>0</v>
      </c>
      <c r="AR17">
        <f t="shared" si="10"/>
        <v>0</v>
      </c>
      <c r="AT17">
        <f t="shared" si="11"/>
        <v>0</v>
      </c>
      <c r="AV17">
        <f t="shared" si="12"/>
        <v>0</v>
      </c>
    </row>
    <row r="18" spans="2:48" x14ac:dyDescent="0.25">
      <c r="B18" s="2">
        <f t="shared" si="13"/>
        <v>13</v>
      </c>
      <c r="C18" s="15">
        <v>-2.7262669999999999E-2</v>
      </c>
      <c r="E18" s="15">
        <v>-5.6842810000000002E-3</v>
      </c>
      <c r="G18" s="15">
        <v>-1.3374E-4</v>
      </c>
      <c r="I18" s="15">
        <v>2.821015E-2</v>
      </c>
      <c r="J18">
        <f t="shared" si="0"/>
        <v>2.1949969999999999E-2</v>
      </c>
      <c r="K18" s="15">
        <v>-7.7671479999999998E-3</v>
      </c>
      <c r="M18" s="15">
        <v>-6.1961270000000001E-3</v>
      </c>
      <c r="O18" s="15">
        <v>-9.5019500000000003E-3</v>
      </c>
      <c r="P18" s="1"/>
      <c r="Q18" s="15">
        <v>-4.9602999999999995E-4</v>
      </c>
      <c r="R18" s="1"/>
      <c r="S18" s="15">
        <v>-3.3756319999999999E-3</v>
      </c>
      <c r="T18" s="1"/>
      <c r="U18" s="15">
        <v>-1.7979950000000001E-2</v>
      </c>
      <c r="V18" s="1"/>
      <c r="W18" s="15">
        <v>-4.0582769999999999E-3</v>
      </c>
      <c r="X18" s="1"/>
      <c r="Y18" s="15">
        <v>3.8903499999999998E-4</v>
      </c>
      <c r="Z18" s="1"/>
      <c r="AA18" s="1"/>
      <c r="AB18" s="1">
        <f t="shared" si="2"/>
        <v>0</v>
      </c>
      <c r="AC18" s="1"/>
      <c r="AD18" s="1">
        <f t="shared" si="3"/>
        <v>0</v>
      </c>
      <c r="AE18" s="1"/>
      <c r="AF18" s="1">
        <f t="shared" si="4"/>
        <v>0</v>
      </c>
      <c r="AG18" s="1"/>
      <c r="AH18" s="1">
        <f t="shared" si="5"/>
        <v>0</v>
      </c>
      <c r="AI18" s="1"/>
      <c r="AJ18" s="1">
        <f t="shared" si="6"/>
        <v>0</v>
      </c>
      <c r="AL18">
        <f t="shared" si="7"/>
        <v>0</v>
      </c>
      <c r="AN18">
        <f t="shared" si="8"/>
        <v>0</v>
      </c>
      <c r="AP18">
        <f t="shared" si="9"/>
        <v>0</v>
      </c>
      <c r="AR18">
        <f t="shared" si="10"/>
        <v>0</v>
      </c>
      <c r="AT18">
        <f t="shared" si="11"/>
        <v>0</v>
      </c>
      <c r="AV18">
        <f t="shared" si="12"/>
        <v>0</v>
      </c>
    </row>
    <row r="19" spans="2:48" x14ac:dyDescent="0.25">
      <c r="B19" s="2">
        <f t="shared" si="13"/>
        <v>14</v>
      </c>
      <c r="C19" s="15">
        <v>-1.5850960000000001E-2</v>
      </c>
      <c r="E19" s="15">
        <v>-2.1976769999999999E-3</v>
      </c>
      <c r="G19" s="15">
        <v>1.5828249999999999E-3</v>
      </c>
      <c r="I19" s="15">
        <v>1.5689789999999999E-2</v>
      </c>
      <c r="J19">
        <f t="shared" si="0"/>
        <v>1.0516432499999999E-2</v>
      </c>
      <c r="K19" s="15">
        <v>-8.940188E-3</v>
      </c>
      <c r="M19" s="15">
        <v>3.6421380000000001E-3</v>
      </c>
      <c r="N19">
        <f t="shared" si="17"/>
        <v>3.4402454999999999E-3</v>
      </c>
      <c r="O19" s="15">
        <v>-1.336965E-2</v>
      </c>
      <c r="P19" s="1"/>
      <c r="Q19" s="15">
        <v>4.5852399999999998E-4</v>
      </c>
      <c r="R19" s="1">
        <f t="shared" ref="R7:R55" si="19">IF(Q20*Q19&gt;=0,ABS(((Q20+Q19)/2)*(B20-B19)))</f>
        <v>1.0651125E-3</v>
      </c>
      <c r="S19" s="15">
        <v>-6.4488030000000003E-3</v>
      </c>
      <c r="T19" s="1"/>
      <c r="U19" s="15">
        <v>-3.3702950000000002E-2</v>
      </c>
      <c r="V19" s="1"/>
      <c r="W19" s="15">
        <v>-4.63095E-3</v>
      </c>
      <c r="X19" s="1"/>
      <c r="Y19" s="15">
        <v>-5.4071090000000002E-3</v>
      </c>
      <c r="Z19" s="1"/>
      <c r="AA19" s="1"/>
      <c r="AB19" s="1">
        <f t="shared" si="2"/>
        <v>0</v>
      </c>
      <c r="AC19" s="1"/>
      <c r="AD19" s="1">
        <f t="shared" si="3"/>
        <v>0</v>
      </c>
      <c r="AE19" s="1"/>
      <c r="AF19" s="1">
        <f t="shared" si="4"/>
        <v>0</v>
      </c>
      <c r="AG19" s="1"/>
      <c r="AH19" s="1">
        <f t="shared" si="5"/>
        <v>0</v>
      </c>
      <c r="AI19" s="1"/>
      <c r="AJ19" s="1">
        <f t="shared" si="6"/>
        <v>0</v>
      </c>
      <c r="AL19">
        <f t="shared" si="7"/>
        <v>0</v>
      </c>
      <c r="AN19">
        <f t="shared" si="8"/>
        <v>0</v>
      </c>
      <c r="AP19">
        <f t="shared" si="9"/>
        <v>0</v>
      </c>
      <c r="AR19">
        <f t="shared" si="10"/>
        <v>0</v>
      </c>
      <c r="AT19">
        <f t="shared" si="11"/>
        <v>0</v>
      </c>
      <c r="AV19">
        <f t="shared" si="12"/>
        <v>0</v>
      </c>
    </row>
    <row r="20" spans="2:48" x14ac:dyDescent="0.25">
      <c r="B20" s="2">
        <f t="shared" si="13"/>
        <v>15</v>
      </c>
      <c r="C20" s="15">
        <v>7.3590130000000002E-3</v>
      </c>
      <c r="E20" s="15">
        <v>6.4516300000000003E-4</v>
      </c>
      <c r="F20">
        <f t="shared" ref="F7:F55" si="20">IF(E20*E21&gt;=0,ABS(((E20+E21)/2)*(B21-B20)))</f>
        <v>4.9223629999999999E-3</v>
      </c>
      <c r="G20" s="15">
        <v>9.1575100000000002E-4</v>
      </c>
      <c r="I20" s="15">
        <v>5.3430750000000001E-3</v>
      </c>
      <c r="J20">
        <f t="shared" si="0"/>
        <v>2.9481074999999999E-3</v>
      </c>
      <c r="K20" s="15">
        <v>-5.5404410000000001E-3</v>
      </c>
      <c r="M20" s="15">
        <v>3.2383529999999998E-3</v>
      </c>
      <c r="O20" s="15">
        <v>-1.155084E-2</v>
      </c>
      <c r="P20" s="1"/>
      <c r="Q20" s="15">
        <v>1.671701E-3</v>
      </c>
      <c r="R20" s="1">
        <f t="shared" si="19"/>
        <v>8.3703777000000007E-4</v>
      </c>
      <c r="S20" s="15">
        <v>-1.6990869999999999E-3</v>
      </c>
      <c r="T20" s="1"/>
      <c r="U20" s="15">
        <v>-1.9594730000000001E-2</v>
      </c>
      <c r="V20" s="1"/>
      <c r="W20" s="15">
        <v>-5.1018840000000001E-3</v>
      </c>
      <c r="X20" s="1"/>
      <c r="Y20" s="15">
        <v>-6.0240399999999996E-3</v>
      </c>
      <c r="Z20" s="1"/>
      <c r="AA20" s="1"/>
      <c r="AB20" s="1">
        <f t="shared" si="2"/>
        <v>0</v>
      </c>
      <c r="AC20" s="1"/>
      <c r="AD20" s="1">
        <f t="shared" si="3"/>
        <v>0</v>
      </c>
      <c r="AE20" s="1"/>
      <c r="AF20" s="1">
        <f t="shared" si="4"/>
        <v>0</v>
      </c>
      <c r="AG20" s="1"/>
      <c r="AH20" s="1">
        <f t="shared" si="5"/>
        <v>0</v>
      </c>
      <c r="AI20" s="1"/>
      <c r="AJ20" s="1">
        <f t="shared" si="6"/>
        <v>0</v>
      </c>
      <c r="AL20">
        <f t="shared" si="7"/>
        <v>0</v>
      </c>
      <c r="AN20">
        <f t="shared" si="8"/>
        <v>0</v>
      </c>
      <c r="AP20">
        <f t="shared" si="9"/>
        <v>0</v>
      </c>
      <c r="AR20">
        <f t="shared" si="10"/>
        <v>0</v>
      </c>
      <c r="AT20">
        <f t="shared" si="11"/>
        <v>0</v>
      </c>
      <c r="AV20">
        <f t="shared" si="12"/>
        <v>0</v>
      </c>
    </row>
    <row r="21" spans="2:48" x14ac:dyDescent="0.25">
      <c r="B21" s="2">
        <f t="shared" si="13"/>
        <v>16</v>
      </c>
      <c r="C21" s="15">
        <v>-1.423291E-2</v>
      </c>
      <c r="E21" s="15">
        <v>9.1995629999999991E-3</v>
      </c>
      <c r="F21">
        <f t="shared" si="20"/>
        <v>1.2144216499999999E-2</v>
      </c>
      <c r="G21" s="15">
        <v>-8.2589240000000008E-3</v>
      </c>
      <c r="I21" s="15">
        <v>5.5314000000000003E-4</v>
      </c>
      <c r="K21" s="15">
        <v>-1.413412E-3</v>
      </c>
      <c r="M21" s="15">
        <v>-4.501807E-3</v>
      </c>
      <c r="O21" s="15">
        <v>-1.7737059999999999E-3</v>
      </c>
      <c r="P21" s="1"/>
      <c r="Q21" s="15">
        <v>2.3745400000000001E-6</v>
      </c>
      <c r="R21" s="1"/>
      <c r="S21" s="15">
        <v>1.4228070000000001E-3</v>
      </c>
      <c r="T21" s="1">
        <f t="shared" si="16"/>
        <v>1.350221E-3</v>
      </c>
      <c r="U21" s="15">
        <v>-3.3802359999999997E-2</v>
      </c>
      <c r="V21" s="1"/>
      <c r="W21" s="15">
        <v>-2.1077019999999999E-3</v>
      </c>
      <c r="X21" s="1"/>
      <c r="Y21" s="15">
        <v>-9.2852509999999996E-3</v>
      </c>
      <c r="Z21" s="1"/>
      <c r="AA21" s="1"/>
      <c r="AB21" s="1">
        <f t="shared" si="2"/>
        <v>0</v>
      </c>
      <c r="AC21" s="1"/>
      <c r="AD21" s="1">
        <f t="shared" si="3"/>
        <v>0</v>
      </c>
      <c r="AE21" s="1"/>
      <c r="AF21" s="1">
        <f t="shared" si="4"/>
        <v>0</v>
      </c>
      <c r="AG21" s="1"/>
      <c r="AH21" s="1">
        <f t="shared" si="5"/>
        <v>0</v>
      </c>
      <c r="AI21" s="1"/>
      <c r="AJ21" s="1">
        <f t="shared" si="6"/>
        <v>0</v>
      </c>
      <c r="AL21">
        <f t="shared" si="7"/>
        <v>0</v>
      </c>
      <c r="AN21">
        <f t="shared" si="8"/>
        <v>0</v>
      </c>
      <c r="AP21">
        <f t="shared" si="9"/>
        <v>0</v>
      </c>
      <c r="AR21">
        <f t="shared" si="10"/>
        <v>0</v>
      </c>
      <c r="AT21">
        <f t="shared" si="11"/>
        <v>0</v>
      </c>
      <c r="AV21">
        <f t="shared" si="12"/>
        <v>0</v>
      </c>
    </row>
    <row r="22" spans="2:48" x14ac:dyDescent="0.25">
      <c r="B22" s="2">
        <f t="shared" si="13"/>
        <v>17</v>
      </c>
      <c r="C22" s="15">
        <v>-5.5942049999999997E-3</v>
      </c>
      <c r="E22" s="15">
        <v>1.5088870000000001E-2</v>
      </c>
      <c r="F22">
        <f t="shared" si="20"/>
        <v>2.6409425E-2</v>
      </c>
      <c r="G22" s="15">
        <v>-3.68959E-3</v>
      </c>
      <c r="I22" s="15">
        <v>-1.5727399999999999E-2</v>
      </c>
      <c r="K22" s="15">
        <v>9.0492950000000006E-3</v>
      </c>
      <c r="L22">
        <f t="shared" si="14"/>
        <v>7.1654750000000001E-3</v>
      </c>
      <c r="M22" s="15">
        <v>-5.77292E-3</v>
      </c>
      <c r="O22" s="15">
        <v>-6.0096739999999996E-3</v>
      </c>
      <c r="P22" s="1"/>
      <c r="Q22" s="15">
        <v>-1.3983750000000001E-3</v>
      </c>
      <c r="R22" s="1"/>
      <c r="S22" s="15">
        <v>1.2776350000000001E-3</v>
      </c>
      <c r="T22" s="1">
        <f t="shared" si="16"/>
        <v>5.3398885000000007E-3</v>
      </c>
      <c r="U22" s="15">
        <v>-1.08088E-2</v>
      </c>
      <c r="V22" s="1"/>
      <c r="W22" s="15">
        <v>4.145676E-3</v>
      </c>
      <c r="X22" s="1">
        <f t="shared" ref="X7:X55" si="21">IF(W23*W22&gt;=0,ABS(((W23+W22)/2)*(B23-B22)))</f>
        <v>7.6039479999999993E-3</v>
      </c>
      <c r="Y22" s="15">
        <v>-3.3490360000000001E-3</v>
      </c>
      <c r="Z22" s="1"/>
      <c r="AA22" s="1"/>
      <c r="AB22" s="1">
        <f t="shared" si="2"/>
        <v>0</v>
      </c>
      <c r="AC22" s="1"/>
      <c r="AD22" s="1">
        <f t="shared" si="3"/>
        <v>0</v>
      </c>
      <c r="AE22" s="1"/>
      <c r="AF22" s="1">
        <f t="shared" si="4"/>
        <v>0</v>
      </c>
      <c r="AG22" s="1"/>
      <c r="AH22" s="1">
        <f t="shared" si="5"/>
        <v>0</v>
      </c>
      <c r="AI22" s="1"/>
      <c r="AJ22" s="1">
        <f t="shared" si="6"/>
        <v>0</v>
      </c>
      <c r="AL22">
        <f t="shared" si="7"/>
        <v>0</v>
      </c>
      <c r="AN22">
        <f t="shared" si="8"/>
        <v>0</v>
      </c>
      <c r="AP22">
        <f t="shared" si="9"/>
        <v>0</v>
      </c>
      <c r="AR22">
        <f t="shared" si="10"/>
        <v>0</v>
      </c>
      <c r="AT22">
        <f t="shared" si="11"/>
        <v>0</v>
      </c>
      <c r="AV22">
        <f t="shared" si="12"/>
        <v>0</v>
      </c>
    </row>
    <row r="23" spans="2:48" x14ac:dyDescent="0.25">
      <c r="B23" s="2">
        <f t="shared" si="13"/>
        <v>18</v>
      </c>
      <c r="C23" s="15">
        <v>-1.4947520000000001E-2</v>
      </c>
      <c r="E23" s="15">
        <v>3.7729980000000003E-2</v>
      </c>
      <c r="F23">
        <f t="shared" si="20"/>
        <v>2.7534345000000002E-2</v>
      </c>
      <c r="G23" s="15">
        <v>2.6847099999999999E-3</v>
      </c>
      <c r="H23">
        <f t="shared" si="18"/>
        <v>3.639836E-3</v>
      </c>
      <c r="I23" s="15">
        <v>-2.3398929999999998E-2</v>
      </c>
      <c r="K23" s="15">
        <v>5.2816549999999997E-3</v>
      </c>
      <c r="L23">
        <f t="shared" si="14"/>
        <v>1.1571877499999999E-2</v>
      </c>
      <c r="M23" s="15">
        <v>-8.5851799999999995E-4</v>
      </c>
      <c r="O23" s="15">
        <v>3.9106339999999996E-3</v>
      </c>
      <c r="P23" s="1">
        <f t="shared" ref="P7:P55" si="22">IF(O24*O23&gt;=0,ABS(((O24+O23)/2)*(B24-B23)))</f>
        <v>4.8449800000000005E-3</v>
      </c>
      <c r="Q23" s="15">
        <v>-2.7402490000000002E-3</v>
      </c>
      <c r="R23" s="1"/>
      <c r="S23" s="15">
        <v>9.4021420000000005E-3</v>
      </c>
      <c r="T23" s="1">
        <f t="shared" si="16"/>
        <v>6.5015890000000003E-3</v>
      </c>
      <c r="U23" s="15">
        <v>-2.2651120000000001E-3</v>
      </c>
      <c r="V23" s="1"/>
      <c r="W23" s="15">
        <v>1.1062219999999999E-2</v>
      </c>
      <c r="X23" s="1">
        <f t="shared" si="21"/>
        <v>1.03757485E-2</v>
      </c>
      <c r="Y23" s="15">
        <v>-5.2548569999999999E-3</v>
      </c>
      <c r="Z23" s="1"/>
      <c r="AA23" s="1"/>
      <c r="AB23" s="1">
        <f t="shared" si="2"/>
        <v>0</v>
      </c>
      <c r="AC23" s="1"/>
      <c r="AD23" s="1">
        <f t="shared" si="3"/>
        <v>0</v>
      </c>
      <c r="AE23" s="1"/>
      <c r="AF23" s="1">
        <f t="shared" si="4"/>
        <v>0</v>
      </c>
      <c r="AG23" s="1"/>
      <c r="AH23" s="1">
        <f t="shared" si="5"/>
        <v>0</v>
      </c>
      <c r="AI23" s="1"/>
      <c r="AJ23" s="1">
        <f t="shared" si="6"/>
        <v>0</v>
      </c>
      <c r="AL23">
        <f t="shared" si="7"/>
        <v>0</v>
      </c>
      <c r="AN23">
        <f t="shared" si="8"/>
        <v>0</v>
      </c>
      <c r="AP23">
        <f t="shared" si="9"/>
        <v>0</v>
      </c>
      <c r="AR23">
        <f t="shared" si="10"/>
        <v>0</v>
      </c>
      <c r="AT23">
        <f t="shared" si="11"/>
        <v>0</v>
      </c>
      <c r="AV23">
        <f t="shared" si="12"/>
        <v>0</v>
      </c>
    </row>
    <row r="24" spans="2:48" x14ac:dyDescent="0.25">
      <c r="B24" s="2">
        <f t="shared" si="13"/>
        <v>19</v>
      </c>
      <c r="C24" s="15">
        <v>-2.213919E-2</v>
      </c>
      <c r="E24" s="15">
        <v>1.733871E-2</v>
      </c>
      <c r="G24" s="15">
        <v>4.5949620000000002E-3</v>
      </c>
      <c r="H24">
        <f t="shared" si="18"/>
        <v>6.4300894999999997E-3</v>
      </c>
      <c r="I24" s="15">
        <v>-2.558355E-2</v>
      </c>
      <c r="K24" s="15">
        <v>1.7862099999999999E-2</v>
      </c>
      <c r="L24">
        <f t="shared" si="14"/>
        <v>1.2065884499999999E-2</v>
      </c>
      <c r="M24" s="15">
        <v>8.3943909999999993E-3</v>
      </c>
      <c r="N24">
        <f t="shared" si="17"/>
        <v>6.4496789999999998E-3</v>
      </c>
      <c r="O24" s="15">
        <v>5.7793260000000004E-3</v>
      </c>
      <c r="P24" s="1">
        <f t="shared" si="22"/>
        <v>7.3073654999999994E-3</v>
      </c>
      <c r="Q24" s="15">
        <v>5.2399990000000004E-3</v>
      </c>
      <c r="R24" s="1">
        <f t="shared" si="19"/>
        <v>5.0161555000000002E-3</v>
      </c>
      <c r="S24" s="15">
        <v>3.6010360000000002E-3</v>
      </c>
      <c r="T24" s="1">
        <f t="shared" si="16"/>
        <v>2.331376E-3</v>
      </c>
      <c r="U24" s="15">
        <v>-1.862905E-3</v>
      </c>
      <c r="V24" s="1"/>
      <c r="W24" s="15">
        <v>9.6892769999999996E-3</v>
      </c>
      <c r="X24" s="1">
        <f t="shared" si="21"/>
        <v>7.4625214999999995E-3</v>
      </c>
      <c r="Y24" s="15">
        <v>7.5320880000000002E-3</v>
      </c>
      <c r="Z24" s="1">
        <f t="shared" ref="Z7:Z55" si="23">IF(Y25*Y24&gt;=0,ABS(((Y25+Y24)/2)*(B25-B24)))</f>
        <v>8.7129619999999994E-3</v>
      </c>
      <c r="AA24" s="1"/>
      <c r="AB24" s="1">
        <f t="shared" si="2"/>
        <v>0</v>
      </c>
      <c r="AC24" s="1"/>
      <c r="AD24" s="1">
        <f t="shared" si="3"/>
        <v>0</v>
      </c>
      <c r="AE24" s="1"/>
      <c r="AF24" s="1">
        <f t="shared" si="4"/>
        <v>0</v>
      </c>
      <c r="AG24" s="1"/>
      <c r="AH24" s="1">
        <f t="shared" si="5"/>
        <v>0</v>
      </c>
      <c r="AI24" s="1"/>
      <c r="AJ24" s="1">
        <f t="shared" si="6"/>
        <v>0</v>
      </c>
      <c r="AL24">
        <f t="shared" si="7"/>
        <v>0</v>
      </c>
      <c r="AN24">
        <f t="shared" si="8"/>
        <v>0</v>
      </c>
      <c r="AP24">
        <f t="shared" si="9"/>
        <v>0</v>
      </c>
      <c r="AR24">
        <f t="shared" si="10"/>
        <v>0</v>
      </c>
      <c r="AT24">
        <f t="shared" si="11"/>
        <v>0</v>
      </c>
      <c r="AV24">
        <f t="shared" si="12"/>
        <v>0</v>
      </c>
    </row>
    <row r="25" spans="2:48" x14ac:dyDescent="0.25">
      <c r="B25" s="2">
        <f t="shared" si="13"/>
        <v>20</v>
      </c>
      <c r="C25" s="15">
        <v>5.3996560000000001E-3</v>
      </c>
      <c r="D25">
        <f t="shared" si="15"/>
        <v>1.1650548E-2</v>
      </c>
      <c r="E25" s="15">
        <v>-4.4084550000000004E-3</v>
      </c>
      <c r="G25" s="15">
        <v>8.265217E-3</v>
      </c>
      <c r="H25">
        <f t="shared" si="18"/>
        <v>7.4301899999999997E-3</v>
      </c>
      <c r="I25" s="15">
        <v>-3.1381300000000001E-2</v>
      </c>
      <c r="K25" s="15">
        <v>6.2696690000000003E-3</v>
      </c>
      <c r="L25">
        <f t="shared" si="14"/>
        <v>5.7440820000000002E-3</v>
      </c>
      <c r="M25" s="15">
        <v>4.5049670000000003E-3</v>
      </c>
      <c r="N25">
        <f t="shared" si="17"/>
        <v>3.6429750000000001E-3</v>
      </c>
      <c r="O25" s="15">
        <v>8.8354049999999993E-3</v>
      </c>
      <c r="P25" s="1">
        <f t="shared" si="22"/>
        <v>1.25174825E-2</v>
      </c>
      <c r="Q25" s="15">
        <v>4.792312E-3</v>
      </c>
      <c r="R25" s="1">
        <f t="shared" si="19"/>
        <v>5.274295E-3</v>
      </c>
      <c r="S25" s="15">
        <v>1.0617160000000001E-3</v>
      </c>
      <c r="T25" s="1"/>
      <c r="U25" s="15">
        <v>5.3277810000000002E-3</v>
      </c>
      <c r="V25" s="1">
        <f t="shared" si="1"/>
        <v>9.7127005000000009E-3</v>
      </c>
      <c r="W25" s="15">
        <v>5.2357660000000002E-3</v>
      </c>
      <c r="X25" s="1">
        <f t="shared" si="21"/>
        <v>4.3296354999999998E-3</v>
      </c>
      <c r="Y25" s="15">
        <v>9.8938359999999996E-3</v>
      </c>
      <c r="Z25" s="1">
        <f t="shared" si="23"/>
        <v>1.0949943E-2</v>
      </c>
      <c r="AA25" s="1"/>
      <c r="AB25" s="1">
        <f t="shared" si="2"/>
        <v>0</v>
      </c>
      <c r="AC25" s="1"/>
      <c r="AD25" s="1">
        <f t="shared" si="3"/>
        <v>0</v>
      </c>
      <c r="AE25" s="1"/>
      <c r="AF25" s="1">
        <f t="shared" si="4"/>
        <v>0</v>
      </c>
      <c r="AG25" s="1"/>
      <c r="AH25" s="1">
        <f t="shared" si="5"/>
        <v>0</v>
      </c>
      <c r="AI25" s="1"/>
      <c r="AJ25" s="1">
        <f t="shared" si="6"/>
        <v>0</v>
      </c>
      <c r="AL25">
        <f t="shared" si="7"/>
        <v>0</v>
      </c>
      <c r="AN25">
        <f t="shared" si="8"/>
        <v>0</v>
      </c>
      <c r="AP25">
        <f t="shared" si="9"/>
        <v>0</v>
      </c>
      <c r="AR25">
        <f t="shared" si="10"/>
        <v>0</v>
      </c>
      <c r="AT25">
        <f t="shared" si="11"/>
        <v>0</v>
      </c>
      <c r="AV25">
        <f t="shared" si="12"/>
        <v>0</v>
      </c>
    </row>
    <row r="26" spans="2:48" x14ac:dyDescent="0.25">
      <c r="B26" s="2">
        <f t="shared" si="13"/>
        <v>21</v>
      </c>
      <c r="C26" s="15">
        <v>1.7901440000000001E-2</v>
      </c>
      <c r="D26">
        <f t="shared" si="15"/>
        <v>1.8994395000000001E-2</v>
      </c>
      <c r="E26" s="15">
        <v>-1.032041E-2</v>
      </c>
      <c r="G26" s="15">
        <v>6.5951630000000002E-3</v>
      </c>
      <c r="H26">
        <f t="shared" si="18"/>
        <v>3.504283E-3</v>
      </c>
      <c r="I26" s="15">
        <v>-3.8968030000000001E-2</v>
      </c>
      <c r="K26" s="15">
        <v>5.2184950000000001E-3</v>
      </c>
      <c r="L26">
        <f t="shared" si="14"/>
        <v>7.7417724999999998E-3</v>
      </c>
      <c r="M26" s="15">
        <v>2.7809829999999999E-3</v>
      </c>
      <c r="O26" s="15">
        <v>1.6199559999999998E-2</v>
      </c>
      <c r="P26" s="1">
        <f t="shared" si="22"/>
        <v>1.7809664999999999E-2</v>
      </c>
      <c r="Q26" s="15">
        <v>5.7562780000000001E-3</v>
      </c>
      <c r="R26" s="1">
        <f t="shared" si="19"/>
        <v>7.9395589999999988E-3</v>
      </c>
      <c r="S26" s="15">
        <v>-2.8922699999999997E-4</v>
      </c>
      <c r="T26" s="1"/>
      <c r="U26" s="15">
        <v>1.409762E-2</v>
      </c>
      <c r="V26" s="1">
        <f t="shared" si="1"/>
        <v>2.3249509999999998E-2</v>
      </c>
      <c r="W26" s="15">
        <v>3.4235049999999999E-3</v>
      </c>
      <c r="X26" s="1">
        <f t="shared" si="21"/>
        <v>2.2648715000000001E-3</v>
      </c>
      <c r="Y26" s="15">
        <v>1.2006050000000001E-2</v>
      </c>
      <c r="Z26" s="1">
        <f t="shared" si="23"/>
        <v>1.0153941499999999E-2</v>
      </c>
      <c r="AA26" s="1"/>
      <c r="AB26" s="1">
        <f t="shared" si="2"/>
        <v>0</v>
      </c>
      <c r="AC26" s="1"/>
      <c r="AD26" s="1">
        <f t="shared" si="3"/>
        <v>0</v>
      </c>
      <c r="AE26" s="1"/>
      <c r="AF26" s="1">
        <f t="shared" si="4"/>
        <v>0</v>
      </c>
      <c r="AG26" s="1"/>
      <c r="AH26" s="1">
        <f t="shared" si="5"/>
        <v>0</v>
      </c>
      <c r="AI26" s="1"/>
      <c r="AJ26" s="1">
        <f t="shared" si="6"/>
        <v>0</v>
      </c>
      <c r="AL26">
        <f t="shared" si="7"/>
        <v>0</v>
      </c>
      <c r="AN26">
        <f t="shared" si="8"/>
        <v>0</v>
      </c>
      <c r="AP26">
        <f t="shared" si="9"/>
        <v>0</v>
      </c>
      <c r="AR26">
        <f t="shared" si="10"/>
        <v>0</v>
      </c>
      <c r="AT26">
        <f t="shared" si="11"/>
        <v>0</v>
      </c>
      <c r="AV26">
        <f t="shared" si="12"/>
        <v>0</v>
      </c>
    </row>
    <row r="27" spans="2:48" x14ac:dyDescent="0.25">
      <c r="B27" s="2">
        <f t="shared" si="13"/>
        <v>22</v>
      </c>
      <c r="C27" s="15">
        <v>2.008735E-2</v>
      </c>
      <c r="D27">
        <f t="shared" si="15"/>
        <v>2.3401224999999998E-2</v>
      </c>
      <c r="E27" s="15">
        <v>-1.7727670000000001E-2</v>
      </c>
      <c r="G27" s="15">
        <v>4.1340300000000001E-4</v>
      </c>
      <c r="I27" s="15">
        <v>-3.6615269999999998E-2</v>
      </c>
      <c r="K27" s="15">
        <v>1.026505E-2</v>
      </c>
      <c r="L27">
        <f t="shared" si="14"/>
        <v>5.5062224999999996E-3</v>
      </c>
      <c r="M27" s="15">
        <v>-1.3783059999999999E-3</v>
      </c>
      <c r="O27" s="15">
        <v>1.9419769999999999E-2</v>
      </c>
      <c r="P27" s="1">
        <f t="shared" si="22"/>
        <v>1.990018E-2</v>
      </c>
      <c r="Q27" s="15">
        <v>1.0122839999999999E-2</v>
      </c>
      <c r="R27" s="1">
        <f t="shared" si="19"/>
        <v>9.1139680000000001E-3</v>
      </c>
      <c r="S27" s="15">
        <v>-8.9014499999999996E-4</v>
      </c>
      <c r="T27" s="1"/>
      <c r="U27" s="15">
        <v>3.2401399999999997E-2</v>
      </c>
      <c r="V27" s="1">
        <f t="shared" si="1"/>
        <v>3.1142174999999998E-2</v>
      </c>
      <c r="W27" s="15">
        <v>1.1062380000000001E-3</v>
      </c>
      <c r="X27" s="1">
        <f t="shared" si="21"/>
        <v>2.2633785000000001E-3</v>
      </c>
      <c r="Y27" s="15">
        <v>8.3018329999999998E-3</v>
      </c>
      <c r="Z27" s="1">
        <f t="shared" si="23"/>
        <v>1.3071201500000001E-2</v>
      </c>
      <c r="AA27" s="1"/>
      <c r="AB27" s="1">
        <f t="shared" si="2"/>
        <v>0</v>
      </c>
      <c r="AC27" s="1"/>
      <c r="AD27" s="1">
        <f t="shared" si="3"/>
        <v>0</v>
      </c>
      <c r="AE27" s="1"/>
      <c r="AF27" s="1">
        <f t="shared" si="4"/>
        <v>0</v>
      </c>
      <c r="AG27" s="1"/>
      <c r="AH27" s="1">
        <f t="shared" si="5"/>
        <v>0</v>
      </c>
      <c r="AI27" s="1"/>
      <c r="AJ27" s="1">
        <f t="shared" si="6"/>
        <v>0</v>
      </c>
      <c r="AL27">
        <f t="shared" si="7"/>
        <v>0</v>
      </c>
      <c r="AN27">
        <f t="shared" si="8"/>
        <v>0</v>
      </c>
      <c r="AP27">
        <f t="shared" si="9"/>
        <v>0</v>
      </c>
      <c r="AR27">
        <f t="shared" si="10"/>
        <v>0</v>
      </c>
      <c r="AT27">
        <f t="shared" si="11"/>
        <v>0</v>
      </c>
      <c r="AV27">
        <f t="shared" si="12"/>
        <v>0</v>
      </c>
    </row>
    <row r="28" spans="2:48" x14ac:dyDescent="0.25">
      <c r="B28" s="2">
        <f t="shared" si="13"/>
        <v>23</v>
      </c>
      <c r="C28" s="15">
        <v>2.6715099999999999E-2</v>
      </c>
      <c r="D28">
        <f t="shared" si="15"/>
        <v>2.8237350000000001E-2</v>
      </c>
      <c r="E28" s="15">
        <v>-6.2430230000000003E-3</v>
      </c>
      <c r="G28" s="15">
        <v>-1.901266E-3</v>
      </c>
      <c r="I28" s="15">
        <v>-2.4897160000000002E-2</v>
      </c>
      <c r="K28" s="15">
        <v>7.4739499999999998E-4</v>
      </c>
      <c r="M28" s="15">
        <v>-5.2711420000000004E-3</v>
      </c>
      <c r="O28" s="15">
        <v>2.0380590000000001E-2</v>
      </c>
      <c r="P28" s="1">
        <f t="shared" si="22"/>
        <v>2.1938829999999999E-2</v>
      </c>
      <c r="Q28" s="15">
        <v>8.1050959999999991E-3</v>
      </c>
      <c r="R28" s="1">
        <f t="shared" si="19"/>
        <v>1.0766148E-2</v>
      </c>
      <c r="S28" s="15">
        <v>3.5890309999999999E-3</v>
      </c>
      <c r="T28" s="1">
        <f t="shared" si="16"/>
        <v>3.5296659999999999E-3</v>
      </c>
      <c r="U28" s="15">
        <v>2.9882949999999998E-2</v>
      </c>
      <c r="V28" s="1">
        <f t="shared" si="1"/>
        <v>3.7882269999999996E-2</v>
      </c>
      <c r="W28" s="15">
        <v>3.4205189999999999E-3</v>
      </c>
      <c r="X28" s="1">
        <f t="shared" si="21"/>
        <v>3.7628165000000002E-3</v>
      </c>
      <c r="Y28" s="15">
        <v>1.784057E-2</v>
      </c>
      <c r="Z28" s="1">
        <f t="shared" si="23"/>
        <v>1.7508719999999998E-2</v>
      </c>
      <c r="AA28" s="1"/>
      <c r="AB28" s="1">
        <f t="shared" si="2"/>
        <v>0</v>
      </c>
      <c r="AC28" s="1"/>
      <c r="AD28" s="1">
        <f t="shared" si="3"/>
        <v>0</v>
      </c>
      <c r="AE28" s="1"/>
      <c r="AF28" s="1">
        <f t="shared" si="4"/>
        <v>0</v>
      </c>
      <c r="AG28" s="1"/>
      <c r="AH28" s="1">
        <f t="shared" si="5"/>
        <v>0</v>
      </c>
      <c r="AI28" s="1"/>
      <c r="AJ28" s="1">
        <f t="shared" si="6"/>
        <v>0</v>
      </c>
      <c r="AL28">
        <f t="shared" si="7"/>
        <v>0</v>
      </c>
      <c r="AN28">
        <f t="shared" si="8"/>
        <v>0</v>
      </c>
      <c r="AP28">
        <f t="shared" si="9"/>
        <v>0</v>
      </c>
      <c r="AR28">
        <f t="shared" si="10"/>
        <v>0</v>
      </c>
      <c r="AT28">
        <f t="shared" si="11"/>
        <v>0</v>
      </c>
      <c r="AV28">
        <f t="shared" si="12"/>
        <v>0</v>
      </c>
    </row>
    <row r="29" spans="2:48" x14ac:dyDescent="0.25">
      <c r="B29" s="2">
        <f t="shared" si="13"/>
        <v>24</v>
      </c>
      <c r="C29" s="15">
        <v>2.9759600000000001E-2</v>
      </c>
      <c r="D29">
        <f t="shared" si="15"/>
        <v>3.0919364999999997E-2</v>
      </c>
      <c r="E29" s="15">
        <v>-1.9886029999999999E-2</v>
      </c>
      <c r="G29" s="15">
        <v>-6.9548179999999998E-3</v>
      </c>
      <c r="I29" s="15">
        <v>-2.3912389999999999E-2</v>
      </c>
      <c r="K29" s="15">
        <v>-4.3210920000000003E-3</v>
      </c>
      <c r="M29" s="15">
        <v>1.36804E-4</v>
      </c>
      <c r="N29">
        <f t="shared" si="17"/>
        <v>5.1135850000000001E-4</v>
      </c>
      <c r="O29" s="15">
        <v>2.3497069999999998E-2</v>
      </c>
      <c r="P29" s="1">
        <f t="shared" si="22"/>
        <v>2.4530705E-2</v>
      </c>
      <c r="Q29" s="15">
        <v>1.34272E-2</v>
      </c>
      <c r="R29" s="1">
        <f t="shared" si="19"/>
        <v>1.3862889999999999E-2</v>
      </c>
      <c r="S29" s="15">
        <v>3.4703009999999999E-3</v>
      </c>
      <c r="T29" s="1">
        <f t="shared" si="16"/>
        <v>4.7158625000000001E-3</v>
      </c>
      <c r="U29" s="15">
        <v>4.588159E-2</v>
      </c>
      <c r="V29" s="1">
        <f t="shared" si="1"/>
        <v>4.3631610000000001E-2</v>
      </c>
      <c r="W29" s="15">
        <v>4.105114E-3</v>
      </c>
      <c r="X29" s="1">
        <f t="shared" si="21"/>
        <v>6.8444865000000001E-3</v>
      </c>
      <c r="Y29" s="15">
        <v>1.717687E-2</v>
      </c>
      <c r="Z29" s="1">
        <f t="shared" si="23"/>
        <v>1.7716435000000003E-2</v>
      </c>
      <c r="AA29" s="1"/>
      <c r="AB29" s="1">
        <f t="shared" si="2"/>
        <v>0</v>
      </c>
      <c r="AC29" s="1"/>
      <c r="AD29" s="1">
        <f t="shared" si="3"/>
        <v>0</v>
      </c>
      <c r="AE29" s="1"/>
      <c r="AF29" s="1">
        <f t="shared" si="4"/>
        <v>0</v>
      </c>
      <c r="AG29" s="1"/>
      <c r="AH29" s="1">
        <f t="shared" si="5"/>
        <v>0</v>
      </c>
      <c r="AI29" s="1"/>
      <c r="AJ29" s="1">
        <f t="shared" si="6"/>
        <v>0</v>
      </c>
      <c r="AL29">
        <f t="shared" si="7"/>
        <v>0</v>
      </c>
      <c r="AN29">
        <f t="shared" si="8"/>
        <v>0</v>
      </c>
      <c r="AP29">
        <f t="shared" si="9"/>
        <v>0</v>
      </c>
      <c r="AR29">
        <f t="shared" si="10"/>
        <v>0</v>
      </c>
      <c r="AT29">
        <f t="shared" si="11"/>
        <v>0</v>
      </c>
      <c r="AV29">
        <f t="shared" si="12"/>
        <v>0</v>
      </c>
    </row>
    <row r="30" spans="2:48" x14ac:dyDescent="0.25">
      <c r="B30" s="2">
        <f t="shared" si="13"/>
        <v>25</v>
      </c>
      <c r="C30" s="15">
        <v>3.2079129999999997E-2</v>
      </c>
      <c r="D30">
        <f t="shared" si="15"/>
        <v>3.6755040000000003E-2</v>
      </c>
      <c r="E30" s="15">
        <v>-1.2745080000000001E-2</v>
      </c>
      <c r="G30" s="15">
        <v>-1.927614E-3</v>
      </c>
      <c r="I30" s="15">
        <v>-2.4614589999999999E-2</v>
      </c>
      <c r="K30" s="15">
        <v>6.4317000000000003E-3</v>
      </c>
      <c r="L30">
        <f t="shared" si="14"/>
        <v>1.2632305E-2</v>
      </c>
      <c r="M30" s="15">
        <v>8.85913E-4</v>
      </c>
      <c r="O30" s="15">
        <v>2.5564340000000001E-2</v>
      </c>
      <c r="P30" s="1">
        <f t="shared" si="22"/>
        <v>2.7557955000000002E-2</v>
      </c>
      <c r="Q30" s="15">
        <v>1.429858E-2</v>
      </c>
      <c r="R30" s="1">
        <f t="shared" si="19"/>
        <v>1.3268479999999999E-2</v>
      </c>
      <c r="S30" s="15">
        <v>5.9614239999999999E-3</v>
      </c>
      <c r="T30" s="1">
        <f t="shared" si="16"/>
        <v>3.3451699999999997E-3</v>
      </c>
      <c r="U30" s="15">
        <v>4.1381630000000003E-2</v>
      </c>
      <c r="V30" s="1">
        <f t="shared" si="1"/>
        <v>4.1124914999999998E-2</v>
      </c>
      <c r="W30" s="15">
        <v>9.5838590000000001E-3</v>
      </c>
      <c r="X30" s="1">
        <f t="shared" si="21"/>
        <v>7.0161844999999997E-3</v>
      </c>
      <c r="Y30" s="15">
        <v>1.8256000000000001E-2</v>
      </c>
      <c r="Z30" s="1">
        <f t="shared" si="23"/>
        <v>2.0416875000000001E-2</v>
      </c>
      <c r="AA30" s="1"/>
      <c r="AB30" s="1">
        <f t="shared" si="2"/>
        <v>0</v>
      </c>
      <c r="AC30" s="1"/>
      <c r="AD30" s="1">
        <f t="shared" si="3"/>
        <v>0</v>
      </c>
      <c r="AE30" s="1"/>
      <c r="AF30" s="1">
        <f t="shared" si="4"/>
        <v>0</v>
      </c>
      <c r="AG30" s="1"/>
      <c r="AH30" s="1">
        <f t="shared" si="5"/>
        <v>0</v>
      </c>
      <c r="AI30" s="1"/>
      <c r="AJ30" s="1">
        <f t="shared" si="6"/>
        <v>0</v>
      </c>
      <c r="AL30">
        <f t="shared" si="7"/>
        <v>0</v>
      </c>
      <c r="AN30">
        <f t="shared" si="8"/>
        <v>0</v>
      </c>
      <c r="AP30">
        <f t="shared" si="9"/>
        <v>0</v>
      </c>
      <c r="AR30">
        <f t="shared" si="10"/>
        <v>0</v>
      </c>
      <c r="AT30">
        <f t="shared" si="11"/>
        <v>0</v>
      </c>
      <c r="AV30">
        <f t="shared" si="12"/>
        <v>0</v>
      </c>
    </row>
    <row r="31" spans="2:48" x14ac:dyDescent="0.25">
      <c r="B31" s="2">
        <f t="shared" si="13"/>
        <v>26</v>
      </c>
      <c r="C31" s="15">
        <v>4.1430950000000001E-2</v>
      </c>
      <c r="D31">
        <f t="shared" si="15"/>
        <v>2.5255400500000001E-2</v>
      </c>
      <c r="E31" s="15">
        <v>7.0048920000000004E-3</v>
      </c>
      <c r="F31">
        <f t="shared" si="20"/>
        <v>8.855090999999999E-3</v>
      </c>
      <c r="G31" s="15">
        <v>-3.172963E-3</v>
      </c>
      <c r="I31" s="15">
        <v>-2.429448E-2</v>
      </c>
      <c r="K31" s="15">
        <v>1.8832910000000001E-2</v>
      </c>
      <c r="L31">
        <f t="shared" si="14"/>
        <v>1.5839220000000001E-2</v>
      </c>
      <c r="M31" s="15">
        <v>-9.8919650000000008E-3</v>
      </c>
      <c r="O31" s="15">
        <v>2.9551569999999999E-2</v>
      </c>
      <c r="P31" s="1">
        <f t="shared" si="22"/>
        <v>2.8865775E-2</v>
      </c>
      <c r="Q31" s="15">
        <v>1.223838E-2</v>
      </c>
      <c r="R31" s="1">
        <f t="shared" si="19"/>
        <v>1.1801245E-2</v>
      </c>
      <c r="S31" s="15">
        <v>7.2891600000000003E-4</v>
      </c>
      <c r="T31" s="1">
        <f t="shared" si="16"/>
        <v>1.3316784999999999E-3</v>
      </c>
      <c r="U31" s="15">
        <v>4.08682E-2</v>
      </c>
      <c r="V31" s="1">
        <f t="shared" si="1"/>
        <v>4.1894575000000003E-2</v>
      </c>
      <c r="W31" s="15">
        <v>4.4485100000000001E-3</v>
      </c>
      <c r="X31" s="1">
        <f t="shared" si="21"/>
        <v>6.2096105000000006E-3</v>
      </c>
      <c r="Y31" s="15">
        <v>2.2577750000000001E-2</v>
      </c>
      <c r="Z31" s="1">
        <f t="shared" si="23"/>
        <v>1.9721454999999999E-2</v>
      </c>
      <c r="AA31" s="1"/>
      <c r="AB31" s="1">
        <f t="shared" si="2"/>
        <v>0</v>
      </c>
      <c r="AC31" s="1"/>
      <c r="AD31" s="1">
        <f t="shared" si="3"/>
        <v>0</v>
      </c>
      <c r="AE31" s="1"/>
      <c r="AF31" s="1">
        <f t="shared" si="4"/>
        <v>0</v>
      </c>
      <c r="AG31" s="1"/>
      <c r="AH31" s="1">
        <f t="shared" si="5"/>
        <v>0</v>
      </c>
      <c r="AI31" s="1"/>
      <c r="AJ31" s="1">
        <f t="shared" si="6"/>
        <v>0</v>
      </c>
      <c r="AL31">
        <f t="shared" si="7"/>
        <v>0</v>
      </c>
      <c r="AN31">
        <f t="shared" si="8"/>
        <v>0</v>
      </c>
      <c r="AP31">
        <f t="shared" si="9"/>
        <v>0</v>
      </c>
      <c r="AR31">
        <f t="shared" si="10"/>
        <v>0</v>
      </c>
      <c r="AT31">
        <f t="shared" si="11"/>
        <v>0</v>
      </c>
      <c r="AV31">
        <f t="shared" si="12"/>
        <v>0</v>
      </c>
    </row>
    <row r="32" spans="2:48" x14ac:dyDescent="0.25">
      <c r="B32" s="2">
        <f t="shared" si="13"/>
        <v>27</v>
      </c>
      <c r="C32" s="15">
        <v>9.0798509999999999E-3</v>
      </c>
      <c r="D32">
        <f t="shared" si="15"/>
        <v>4.6642040500000002E-2</v>
      </c>
      <c r="E32" s="15">
        <v>1.0705289999999999E-2</v>
      </c>
      <c r="F32">
        <f t="shared" si="20"/>
        <v>3.2557929999999999E-2</v>
      </c>
      <c r="G32" s="15">
        <v>-9.8094299999999996E-4</v>
      </c>
      <c r="I32" s="15">
        <v>-3.6662510000000002E-2</v>
      </c>
      <c r="K32" s="15">
        <v>1.2845530000000001E-2</v>
      </c>
      <c r="L32">
        <f t="shared" si="14"/>
        <v>1.3760945E-2</v>
      </c>
      <c r="M32" s="15">
        <v>-1.4442379999999999E-2</v>
      </c>
      <c r="O32" s="15">
        <v>2.817998E-2</v>
      </c>
      <c r="P32" s="1">
        <f t="shared" si="22"/>
        <v>3.354294E-2</v>
      </c>
      <c r="Q32" s="15">
        <v>1.136411E-2</v>
      </c>
      <c r="R32" s="1">
        <f t="shared" si="19"/>
        <v>9.2499049999999992E-3</v>
      </c>
      <c r="S32" s="15">
        <v>1.9344410000000001E-3</v>
      </c>
      <c r="T32" s="1">
        <f t="shared" si="16"/>
        <v>2.179173E-3</v>
      </c>
      <c r="U32" s="15">
        <v>4.2920949999999999E-2</v>
      </c>
      <c r="V32" s="1">
        <f t="shared" si="1"/>
        <v>4.6358159999999995E-2</v>
      </c>
      <c r="W32" s="15">
        <v>7.9707110000000001E-3</v>
      </c>
      <c r="X32" s="1">
        <f t="shared" si="21"/>
        <v>1.06454655E-2</v>
      </c>
      <c r="Y32" s="15">
        <v>1.6865160000000001E-2</v>
      </c>
      <c r="Z32" s="1">
        <f t="shared" si="23"/>
        <v>1.2615020000000001E-2</v>
      </c>
      <c r="AA32" s="1"/>
      <c r="AB32" s="1">
        <f t="shared" si="2"/>
        <v>0</v>
      </c>
      <c r="AC32" s="1"/>
      <c r="AD32" s="1">
        <f t="shared" si="3"/>
        <v>0</v>
      </c>
      <c r="AE32" s="1"/>
      <c r="AF32" s="1">
        <f t="shared" si="4"/>
        <v>0</v>
      </c>
      <c r="AG32" s="1"/>
      <c r="AH32" s="1">
        <f t="shared" si="5"/>
        <v>0</v>
      </c>
      <c r="AI32" s="1"/>
      <c r="AJ32" s="1">
        <f t="shared" si="6"/>
        <v>0</v>
      </c>
      <c r="AL32">
        <f t="shared" si="7"/>
        <v>0</v>
      </c>
      <c r="AN32">
        <f t="shared" si="8"/>
        <v>0</v>
      </c>
      <c r="AP32">
        <f t="shared" si="9"/>
        <v>0</v>
      </c>
      <c r="AR32">
        <f t="shared" si="10"/>
        <v>0</v>
      </c>
      <c r="AT32">
        <f t="shared" si="11"/>
        <v>0</v>
      </c>
      <c r="AV32">
        <f t="shared" si="12"/>
        <v>0</v>
      </c>
    </row>
    <row r="33" spans="2:48" x14ac:dyDescent="0.25">
      <c r="B33" s="2">
        <f t="shared" si="13"/>
        <v>28</v>
      </c>
      <c r="C33" s="15">
        <v>8.4204230000000005E-2</v>
      </c>
      <c r="D33">
        <f t="shared" si="15"/>
        <v>7.6911355000000001E-2</v>
      </c>
      <c r="E33" s="15">
        <v>5.4410569999999998E-2</v>
      </c>
      <c r="F33">
        <f t="shared" si="20"/>
        <v>6.7850469999999996E-2</v>
      </c>
      <c r="G33" s="15">
        <v>-1.92955E-2</v>
      </c>
      <c r="I33" s="15">
        <v>-5.9860650000000001E-2</v>
      </c>
      <c r="K33" s="15">
        <v>1.4676359999999999E-2</v>
      </c>
      <c r="L33">
        <f t="shared" si="14"/>
        <v>9.1831674999999988E-3</v>
      </c>
      <c r="M33" s="15">
        <v>-5.4149269999999999E-3</v>
      </c>
      <c r="O33" s="15">
        <v>3.89059E-2</v>
      </c>
      <c r="P33" s="1">
        <f t="shared" si="22"/>
        <v>3.8507954999999996E-2</v>
      </c>
      <c r="Q33" s="15">
        <v>7.1357E-3</v>
      </c>
      <c r="R33" s="1">
        <f t="shared" si="19"/>
        <v>7.1032179999999997E-3</v>
      </c>
      <c r="S33" s="15">
        <v>2.4239050000000001E-3</v>
      </c>
      <c r="T33" s="1"/>
      <c r="U33" s="15">
        <v>4.9795369999999999E-2</v>
      </c>
      <c r="V33" s="1">
        <f t="shared" si="1"/>
        <v>5.5049205000000004E-2</v>
      </c>
      <c r="W33" s="15">
        <v>1.3320220000000001E-2</v>
      </c>
      <c r="X33" s="1">
        <f t="shared" si="21"/>
        <v>1.2985225E-2</v>
      </c>
      <c r="Y33" s="15">
        <v>8.3648799999999999E-3</v>
      </c>
      <c r="Z33" s="1">
        <f t="shared" si="23"/>
        <v>1.0426435E-2</v>
      </c>
      <c r="AA33" s="1"/>
      <c r="AB33" s="1">
        <f t="shared" si="2"/>
        <v>0</v>
      </c>
      <c r="AC33" s="1"/>
      <c r="AD33" s="1">
        <f t="shared" si="3"/>
        <v>0</v>
      </c>
      <c r="AE33" s="1"/>
      <c r="AF33" s="1">
        <f t="shared" si="4"/>
        <v>0</v>
      </c>
      <c r="AG33" s="1"/>
      <c r="AH33" s="1">
        <f t="shared" si="5"/>
        <v>0</v>
      </c>
      <c r="AI33" s="1"/>
      <c r="AJ33" s="1">
        <f t="shared" si="6"/>
        <v>0</v>
      </c>
      <c r="AL33">
        <f t="shared" si="7"/>
        <v>0</v>
      </c>
      <c r="AN33">
        <f t="shared" si="8"/>
        <v>0</v>
      </c>
      <c r="AP33">
        <f t="shared" si="9"/>
        <v>0</v>
      </c>
      <c r="AR33">
        <f t="shared" si="10"/>
        <v>0</v>
      </c>
      <c r="AT33">
        <f t="shared" si="11"/>
        <v>0</v>
      </c>
      <c r="AV33">
        <f t="shared" si="12"/>
        <v>0</v>
      </c>
    </row>
    <row r="34" spans="2:48" x14ac:dyDescent="0.25">
      <c r="B34" s="2">
        <f t="shared" si="13"/>
        <v>29</v>
      </c>
      <c r="C34" s="15">
        <v>6.9618479999999996E-2</v>
      </c>
      <c r="D34">
        <f t="shared" si="15"/>
        <v>9.3518889999999993E-2</v>
      </c>
      <c r="E34" s="15">
        <v>8.1290370000000001E-2</v>
      </c>
      <c r="F34">
        <f t="shared" si="20"/>
        <v>0.10061128499999999</v>
      </c>
      <c r="G34" s="15">
        <v>-3.3884450000000003E-2</v>
      </c>
      <c r="I34" s="15">
        <v>-9.7526070000000006E-2</v>
      </c>
      <c r="K34" s="15">
        <v>3.6899749999999999E-3</v>
      </c>
      <c r="M34" s="15">
        <v>-5.1529339999999996E-3</v>
      </c>
      <c r="O34" s="15">
        <v>3.811001E-2</v>
      </c>
      <c r="P34" s="1">
        <f t="shared" si="22"/>
        <v>3.2634730000000001E-2</v>
      </c>
      <c r="Q34" s="15">
        <v>7.0707360000000002E-3</v>
      </c>
      <c r="R34" s="1"/>
      <c r="S34" s="15">
        <v>-1.5189629999999999E-3</v>
      </c>
      <c r="T34" s="1"/>
      <c r="U34" s="15">
        <v>6.0303040000000002E-2</v>
      </c>
      <c r="V34" s="1">
        <f t="shared" si="1"/>
        <v>6.651464E-2</v>
      </c>
      <c r="W34" s="15">
        <v>1.265023E-2</v>
      </c>
      <c r="X34" s="1">
        <f t="shared" si="21"/>
        <v>1.3261499999999999E-2</v>
      </c>
      <c r="Y34" s="15">
        <v>1.2487989999999999E-2</v>
      </c>
      <c r="Z34" s="1">
        <f t="shared" si="23"/>
        <v>1.5644155E-2</v>
      </c>
      <c r="AA34" s="1"/>
      <c r="AB34" s="1">
        <f t="shared" si="2"/>
        <v>0</v>
      </c>
      <c r="AC34" s="1"/>
      <c r="AD34" s="1">
        <f t="shared" si="3"/>
        <v>0</v>
      </c>
      <c r="AE34" s="1"/>
      <c r="AF34" s="1">
        <f t="shared" si="4"/>
        <v>0</v>
      </c>
      <c r="AG34" s="1"/>
      <c r="AH34" s="1">
        <f t="shared" si="5"/>
        <v>0</v>
      </c>
      <c r="AI34" s="1"/>
      <c r="AJ34" s="1">
        <f t="shared" si="6"/>
        <v>0</v>
      </c>
      <c r="AL34">
        <f t="shared" si="7"/>
        <v>0</v>
      </c>
      <c r="AN34">
        <f t="shared" si="8"/>
        <v>0</v>
      </c>
      <c r="AP34">
        <f t="shared" si="9"/>
        <v>0</v>
      </c>
      <c r="AR34">
        <f t="shared" si="10"/>
        <v>0</v>
      </c>
      <c r="AT34">
        <f t="shared" si="11"/>
        <v>0</v>
      </c>
      <c r="AV34">
        <f t="shared" si="12"/>
        <v>0</v>
      </c>
    </row>
    <row r="35" spans="2:48" x14ac:dyDescent="0.25">
      <c r="B35" s="2">
        <f t="shared" si="13"/>
        <v>30</v>
      </c>
      <c r="C35" s="15">
        <v>0.1174193</v>
      </c>
      <c r="D35">
        <f t="shared" si="15"/>
        <v>0.14004325000000001</v>
      </c>
      <c r="E35" s="15">
        <v>0.1199322</v>
      </c>
      <c r="F35">
        <f t="shared" si="20"/>
        <v>0.24247579999999999</v>
      </c>
      <c r="G35" s="15">
        <v>-7.9333890000000004E-2</v>
      </c>
      <c r="I35" s="15">
        <v>-0.13042019999999999</v>
      </c>
      <c r="K35" s="15">
        <v>-1.5745930000000002E-2</v>
      </c>
      <c r="M35" s="15">
        <v>7.1074799999999998E-4</v>
      </c>
      <c r="N35">
        <f t="shared" si="17"/>
        <v>2.3659329E-2</v>
      </c>
      <c r="O35" s="15">
        <v>2.7159450000000002E-2</v>
      </c>
      <c r="P35" s="1">
        <f t="shared" si="22"/>
        <v>0.106018425</v>
      </c>
      <c r="Q35" s="15">
        <v>-2.85827E-4</v>
      </c>
      <c r="R35" s="1"/>
      <c r="S35" s="15">
        <v>2.0865200000000001E-3</v>
      </c>
      <c r="T35" s="1">
        <f t="shared" si="16"/>
        <v>1.9951935000000001E-2</v>
      </c>
      <c r="U35" s="15">
        <v>7.2726239999999998E-2</v>
      </c>
      <c r="V35" s="1">
        <f t="shared" si="1"/>
        <v>6.6961709999999994E-2</v>
      </c>
      <c r="W35" s="15">
        <v>1.387277E-2</v>
      </c>
      <c r="X35" s="1">
        <f t="shared" si="21"/>
        <v>0.91964138500000003</v>
      </c>
      <c r="Y35" s="15">
        <v>1.8800319999999999E-2</v>
      </c>
      <c r="Z35" s="1">
        <f t="shared" si="23"/>
        <v>1.2811939999999999E-2</v>
      </c>
      <c r="AA35" s="1"/>
      <c r="AB35" s="1">
        <f t="shared" si="2"/>
        <v>0</v>
      </c>
      <c r="AC35" s="1"/>
      <c r="AD35" s="1">
        <f t="shared" si="3"/>
        <v>0</v>
      </c>
      <c r="AE35" s="1"/>
      <c r="AF35" s="1">
        <f t="shared" si="4"/>
        <v>0</v>
      </c>
      <c r="AG35" s="1"/>
      <c r="AH35" s="1">
        <f t="shared" si="5"/>
        <v>0</v>
      </c>
      <c r="AI35" s="1"/>
      <c r="AJ35" s="1">
        <f t="shared" si="6"/>
        <v>0</v>
      </c>
      <c r="AL35">
        <f t="shared" si="7"/>
        <v>0</v>
      </c>
      <c r="AN35">
        <f t="shared" si="8"/>
        <v>0</v>
      </c>
      <c r="AP35">
        <f t="shared" si="9"/>
        <v>0</v>
      </c>
      <c r="AR35">
        <f t="shared" si="10"/>
        <v>0</v>
      </c>
      <c r="AT35">
        <f t="shared" si="11"/>
        <v>0</v>
      </c>
      <c r="AV35">
        <f t="shared" si="12"/>
        <v>0</v>
      </c>
    </row>
    <row r="36" spans="2:48" x14ac:dyDescent="0.25">
      <c r="B36" s="2">
        <f t="shared" si="13"/>
        <v>31</v>
      </c>
      <c r="C36" s="15">
        <v>0.16266720000000001</v>
      </c>
      <c r="D36">
        <f t="shared" si="15"/>
        <v>0.15529045000000002</v>
      </c>
      <c r="E36" s="15">
        <v>0.36501939999999999</v>
      </c>
      <c r="F36">
        <f t="shared" si="20"/>
        <v>0.36113590000000001</v>
      </c>
      <c r="G36" s="15">
        <v>0.51146610000000003</v>
      </c>
      <c r="H36">
        <f t="shared" si="18"/>
        <v>1.02377205</v>
      </c>
      <c r="I36" s="15">
        <v>1.1136440000000001</v>
      </c>
      <c r="J36">
        <f t="shared" si="0"/>
        <v>1.358123</v>
      </c>
      <c r="K36" s="15">
        <v>-1.325962E-3</v>
      </c>
      <c r="M36" s="15">
        <v>4.6607910000000002E-2</v>
      </c>
      <c r="N36">
        <f t="shared" si="17"/>
        <v>9.7078755000000003E-2</v>
      </c>
      <c r="O36" s="15">
        <v>0.1848774</v>
      </c>
      <c r="P36" s="1">
        <f t="shared" si="22"/>
        <v>0.24351054999999999</v>
      </c>
      <c r="Q36" s="15">
        <v>0.24804129999999999</v>
      </c>
      <c r="R36" s="1">
        <f t="shared" si="19"/>
        <v>0.55672699999999997</v>
      </c>
      <c r="S36" s="15">
        <v>3.781735E-2</v>
      </c>
      <c r="T36" s="1">
        <f t="shared" si="16"/>
        <v>9.2532774999999998E-2</v>
      </c>
      <c r="U36" s="15">
        <v>6.1197179999999997E-2</v>
      </c>
      <c r="V36" s="1">
        <f t="shared" si="1"/>
        <v>3.8745019999999998E-2</v>
      </c>
      <c r="W36" s="15">
        <v>1.82541</v>
      </c>
      <c r="X36" s="1">
        <f t="shared" si="21"/>
        <v>2.669136</v>
      </c>
      <c r="Y36" s="15">
        <v>6.8235600000000002E-3</v>
      </c>
      <c r="Z36" s="1">
        <f t="shared" si="23"/>
        <v>1.242361E-2</v>
      </c>
      <c r="AA36" s="1"/>
      <c r="AB36" s="1">
        <f t="shared" si="2"/>
        <v>0</v>
      </c>
      <c r="AC36" s="1"/>
      <c r="AD36" s="1">
        <f t="shared" si="3"/>
        <v>0</v>
      </c>
      <c r="AE36" s="1"/>
      <c r="AF36" s="1">
        <f t="shared" si="4"/>
        <v>0</v>
      </c>
      <c r="AG36" s="1"/>
      <c r="AH36" s="1">
        <f t="shared" si="5"/>
        <v>0</v>
      </c>
      <c r="AI36" s="1"/>
      <c r="AJ36" s="1">
        <f t="shared" si="6"/>
        <v>0</v>
      </c>
      <c r="AL36">
        <f t="shared" si="7"/>
        <v>0</v>
      </c>
      <c r="AN36">
        <f t="shared" si="8"/>
        <v>0</v>
      </c>
      <c r="AP36">
        <f t="shared" si="9"/>
        <v>0</v>
      </c>
      <c r="AR36">
        <f t="shared" si="10"/>
        <v>0</v>
      </c>
      <c r="AT36">
        <f t="shared" si="11"/>
        <v>0</v>
      </c>
      <c r="AV36">
        <f t="shared" si="12"/>
        <v>0</v>
      </c>
    </row>
    <row r="37" spans="2:48" x14ac:dyDescent="0.25">
      <c r="B37" s="2">
        <f t="shared" si="13"/>
        <v>32</v>
      </c>
      <c r="C37" s="15">
        <v>0.14791370000000001</v>
      </c>
      <c r="D37">
        <f t="shared" si="15"/>
        <v>0.14255784999999999</v>
      </c>
      <c r="E37" s="15">
        <v>0.35725240000000003</v>
      </c>
      <c r="F37">
        <f t="shared" si="20"/>
        <v>0.37198175</v>
      </c>
      <c r="G37" s="15">
        <v>1.5360780000000001</v>
      </c>
      <c r="H37">
        <f t="shared" si="18"/>
        <v>1.6192519999999999</v>
      </c>
      <c r="I37" s="15">
        <v>1.6026020000000001</v>
      </c>
      <c r="J37">
        <f t="shared" si="0"/>
        <v>1.7320905</v>
      </c>
      <c r="K37" s="15">
        <v>-9.7063150000000001E-2</v>
      </c>
      <c r="M37" s="15">
        <v>0.1475496</v>
      </c>
      <c r="N37">
        <f t="shared" si="17"/>
        <v>0.2242864</v>
      </c>
      <c r="O37" s="15">
        <v>0.30214370000000002</v>
      </c>
      <c r="P37" s="1">
        <f t="shared" si="22"/>
        <v>0.344748</v>
      </c>
      <c r="Q37" s="15">
        <v>0.86541270000000003</v>
      </c>
      <c r="R37" s="1">
        <f t="shared" si="19"/>
        <v>0.99672885</v>
      </c>
      <c r="S37" s="15">
        <v>0.1472482</v>
      </c>
      <c r="T37" s="1">
        <f t="shared" si="16"/>
        <v>0.16762674999999999</v>
      </c>
      <c r="U37" s="15">
        <v>1.6292859999999999E-2</v>
      </c>
      <c r="V37" s="1">
        <f t="shared" si="1"/>
        <v>0.28756717999999998</v>
      </c>
      <c r="W37" s="15">
        <v>3.5128620000000002</v>
      </c>
      <c r="X37" s="1">
        <f t="shared" si="21"/>
        <v>3.6767979999999998</v>
      </c>
      <c r="Y37" s="15">
        <v>1.802366E-2</v>
      </c>
      <c r="Z37" s="1"/>
      <c r="AA37" s="1"/>
      <c r="AB37" s="1">
        <f t="shared" si="2"/>
        <v>0</v>
      </c>
      <c r="AC37" s="1"/>
      <c r="AD37" s="1">
        <f t="shared" si="3"/>
        <v>0</v>
      </c>
      <c r="AE37" s="1"/>
      <c r="AF37" s="1">
        <f t="shared" si="4"/>
        <v>0</v>
      </c>
      <c r="AG37" s="1"/>
      <c r="AH37" s="1">
        <f t="shared" si="5"/>
        <v>0</v>
      </c>
      <c r="AI37" s="1"/>
      <c r="AJ37" s="1">
        <f t="shared" si="6"/>
        <v>0</v>
      </c>
      <c r="AL37">
        <f t="shared" si="7"/>
        <v>0</v>
      </c>
      <c r="AN37">
        <f t="shared" si="8"/>
        <v>0</v>
      </c>
      <c r="AP37">
        <f t="shared" si="9"/>
        <v>0</v>
      </c>
      <c r="AR37">
        <f t="shared" si="10"/>
        <v>0</v>
      </c>
      <c r="AT37">
        <f t="shared" si="11"/>
        <v>0</v>
      </c>
      <c r="AV37">
        <f t="shared" si="12"/>
        <v>0</v>
      </c>
    </row>
    <row r="38" spans="2:48" x14ac:dyDescent="0.25">
      <c r="B38" s="2">
        <f t="shared" si="13"/>
        <v>33</v>
      </c>
      <c r="C38" s="15">
        <v>0.13720199999999999</v>
      </c>
      <c r="D38">
        <f t="shared" si="15"/>
        <v>0.11280596</v>
      </c>
      <c r="E38" s="15">
        <v>0.38671109999999997</v>
      </c>
      <c r="F38">
        <f t="shared" si="20"/>
        <v>0.38028085</v>
      </c>
      <c r="G38" s="15">
        <v>1.702426</v>
      </c>
      <c r="H38">
        <f t="shared" si="18"/>
        <v>1.6357170000000001</v>
      </c>
      <c r="I38" s="15">
        <v>1.8615790000000001</v>
      </c>
      <c r="J38">
        <f t="shared" si="0"/>
        <v>1.8661080000000001</v>
      </c>
      <c r="K38" s="15">
        <v>0.100491</v>
      </c>
      <c r="L38">
        <f t="shared" si="14"/>
        <v>0.10575414999999999</v>
      </c>
      <c r="M38" s="15">
        <v>0.30102319999999999</v>
      </c>
      <c r="N38">
        <f t="shared" si="17"/>
        <v>0.35964145000000003</v>
      </c>
      <c r="O38" s="15">
        <v>0.38735229999999998</v>
      </c>
      <c r="P38" s="1">
        <f t="shared" si="22"/>
        <v>0.40942054999999999</v>
      </c>
      <c r="Q38" s="15">
        <v>1.128045</v>
      </c>
      <c r="R38" s="1">
        <f t="shared" si="19"/>
        <v>1.1397545</v>
      </c>
      <c r="S38" s="15">
        <v>0.18800529999999999</v>
      </c>
      <c r="T38" s="1">
        <f t="shared" si="16"/>
        <v>0.17838794999999999</v>
      </c>
      <c r="U38" s="15">
        <v>0.55884149999999999</v>
      </c>
      <c r="V38" s="1">
        <f t="shared" si="1"/>
        <v>0.73049249999999999</v>
      </c>
      <c r="W38" s="15">
        <v>3.8407339999999999</v>
      </c>
      <c r="X38" s="1">
        <f t="shared" si="21"/>
        <v>3.9371510000000001</v>
      </c>
      <c r="Y38" s="15">
        <v>-7.9356850000000007E-2</v>
      </c>
      <c r="Z38" s="1"/>
      <c r="AA38" s="1"/>
      <c r="AB38" s="1">
        <f t="shared" si="2"/>
        <v>0</v>
      </c>
      <c r="AC38" s="1"/>
      <c r="AD38" s="1">
        <f t="shared" si="3"/>
        <v>0</v>
      </c>
      <c r="AE38" s="1"/>
      <c r="AF38" s="1">
        <f t="shared" si="4"/>
        <v>0</v>
      </c>
      <c r="AG38" s="1"/>
      <c r="AH38" s="1">
        <f t="shared" si="5"/>
        <v>0</v>
      </c>
      <c r="AI38" s="1"/>
      <c r="AJ38" s="1">
        <f t="shared" si="6"/>
        <v>0</v>
      </c>
      <c r="AL38">
        <f t="shared" si="7"/>
        <v>0</v>
      </c>
      <c r="AN38">
        <f t="shared" si="8"/>
        <v>0</v>
      </c>
      <c r="AP38">
        <f t="shared" si="9"/>
        <v>0</v>
      </c>
      <c r="AR38">
        <f t="shared" si="10"/>
        <v>0</v>
      </c>
      <c r="AT38">
        <f t="shared" si="11"/>
        <v>0</v>
      </c>
      <c r="AV38">
        <f t="shared" si="12"/>
        <v>0</v>
      </c>
    </row>
    <row r="39" spans="2:48" x14ac:dyDescent="0.25">
      <c r="B39" s="2">
        <f t="shared" si="13"/>
        <v>34</v>
      </c>
      <c r="C39" s="15">
        <v>8.8409920000000003E-2</v>
      </c>
      <c r="D39">
        <f t="shared" si="15"/>
        <v>0.11347941</v>
      </c>
      <c r="E39" s="15">
        <v>0.37385059999999998</v>
      </c>
      <c r="F39">
        <f t="shared" si="20"/>
        <v>0.36616150000000003</v>
      </c>
      <c r="G39" s="15">
        <v>1.569008</v>
      </c>
      <c r="H39">
        <f t="shared" si="18"/>
        <v>1.5318619999999998</v>
      </c>
      <c r="I39" s="15">
        <v>1.8706370000000001</v>
      </c>
      <c r="J39">
        <f t="shared" si="0"/>
        <v>1.8595185000000001</v>
      </c>
      <c r="K39" s="15">
        <v>0.1110173</v>
      </c>
      <c r="L39">
        <f t="shared" si="14"/>
        <v>0.10602295</v>
      </c>
      <c r="M39" s="15">
        <v>0.41825970000000001</v>
      </c>
      <c r="N39">
        <f t="shared" si="17"/>
        <v>0.4506</v>
      </c>
      <c r="O39" s="15">
        <v>0.43148880000000001</v>
      </c>
      <c r="P39" s="1">
        <f t="shared" si="22"/>
        <v>0.44099500000000003</v>
      </c>
      <c r="Q39" s="15">
        <v>1.151464</v>
      </c>
      <c r="R39" s="1">
        <f t="shared" si="19"/>
        <v>1.1058875000000001</v>
      </c>
      <c r="S39" s="15">
        <v>0.16877059999999999</v>
      </c>
      <c r="T39" s="1">
        <f t="shared" si="16"/>
        <v>0.16444015000000001</v>
      </c>
      <c r="U39" s="15">
        <v>0.90214349999999999</v>
      </c>
      <c r="V39" s="1">
        <f t="shared" si="1"/>
        <v>0.98583125000000005</v>
      </c>
      <c r="W39" s="15">
        <v>4.0335679999999998</v>
      </c>
      <c r="X39" s="1">
        <f t="shared" si="21"/>
        <v>3.9717045</v>
      </c>
      <c r="Y39" s="15">
        <v>-6.2043430000000002E-3</v>
      </c>
      <c r="Z39" s="1"/>
      <c r="AA39" s="1"/>
      <c r="AB39" s="1">
        <f t="shared" si="2"/>
        <v>0</v>
      </c>
      <c r="AC39" s="1"/>
      <c r="AD39" s="1">
        <f t="shared" si="3"/>
        <v>0</v>
      </c>
      <c r="AE39" s="1"/>
      <c r="AF39" s="1">
        <f t="shared" si="4"/>
        <v>0</v>
      </c>
      <c r="AG39" s="1"/>
      <c r="AH39" s="1">
        <f t="shared" si="5"/>
        <v>0</v>
      </c>
      <c r="AI39" s="1"/>
      <c r="AJ39" s="1">
        <f t="shared" si="6"/>
        <v>0</v>
      </c>
      <c r="AL39">
        <f t="shared" si="7"/>
        <v>0</v>
      </c>
      <c r="AN39">
        <f t="shared" si="8"/>
        <v>0</v>
      </c>
      <c r="AP39">
        <f t="shared" si="9"/>
        <v>0</v>
      </c>
      <c r="AR39">
        <f t="shared" si="10"/>
        <v>0</v>
      </c>
      <c r="AT39">
        <f t="shared" si="11"/>
        <v>0</v>
      </c>
      <c r="AV39">
        <f t="shared" si="12"/>
        <v>0</v>
      </c>
    </row>
    <row r="40" spans="2:48" x14ac:dyDescent="0.25">
      <c r="B40" s="2">
        <f t="shared" si="13"/>
        <v>35</v>
      </c>
      <c r="C40" s="15">
        <v>0.1385489</v>
      </c>
      <c r="D40">
        <f t="shared" si="15"/>
        <v>0.11646928000000001</v>
      </c>
      <c r="E40" s="15">
        <v>0.35847240000000002</v>
      </c>
      <c r="F40">
        <f t="shared" si="20"/>
        <v>0.33374029999999999</v>
      </c>
      <c r="G40" s="15">
        <v>1.4947159999999999</v>
      </c>
      <c r="H40">
        <f t="shared" si="18"/>
        <v>1.4427775</v>
      </c>
      <c r="I40" s="15">
        <v>1.8484</v>
      </c>
      <c r="J40">
        <f t="shared" si="0"/>
        <v>1.794098</v>
      </c>
      <c r="K40" s="15">
        <v>0.1010286</v>
      </c>
      <c r="L40">
        <f t="shared" si="14"/>
        <v>0.12036374999999999</v>
      </c>
      <c r="M40" s="15">
        <v>0.48294029999999999</v>
      </c>
      <c r="N40">
        <f t="shared" si="17"/>
        <v>0.49026729999999996</v>
      </c>
      <c r="O40" s="15">
        <v>0.45050119999999999</v>
      </c>
      <c r="P40" s="1">
        <f t="shared" si="22"/>
        <v>0.43407950000000001</v>
      </c>
      <c r="Q40" s="15">
        <v>1.060311</v>
      </c>
      <c r="R40" s="1">
        <f t="shared" si="19"/>
        <v>0.98921919999999997</v>
      </c>
      <c r="S40" s="15">
        <v>0.16010969999999999</v>
      </c>
      <c r="T40" s="1">
        <f t="shared" si="16"/>
        <v>0.15451320000000002</v>
      </c>
      <c r="U40" s="15">
        <v>1.0695190000000001</v>
      </c>
      <c r="V40" s="1">
        <f t="shared" si="1"/>
        <v>1.0434785</v>
      </c>
      <c r="W40" s="15">
        <v>3.9098410000000001</v>
      </c>
      <c r="X40" s="1">
        <f t="shared" si="21"/>
        <v>3.8017525000000001</v>
      </c>
      <c r="Y40" s="15">
        <v>4.34241E-2</v>
      </c>
      <c r="Z40" s="1">
        <f t="shared" si="23"/>
        <v>4.0621009999999999E-2</v>
      </c>
      <c r="AA40" s="1"/>
      <c r="AB40" s="1">
        <f t="shared" si="2"/>
        <v>0</v>
      </c>
      <c r="AC40" s="1"/>
      <c r="AD40" s="1">
        <f t="shared" si="3"/>
        <v>0</v>
      </c>
      <c r="AE40" s="1"/>
      <c r="AF40" s="1">
        <f t="shared" si="4"/>
        <v>0</v>
      </c>
      <c r="AG40" s="1"/>
      <c r="AH40" s="1">
        <f t="shared" si="5"/>
        <v>0</v>
      </c>
      <c r="AI40" s="1"/>
      <c r="AJ40" s="1">
        <f t="shared" si="6"/>
        <v>0</v>
      </c>
      <c r="AL40">
        <f t="shared" si="7"/>
        <v>0</v>
      </c>
      <c r="AN40">
        <f t="shared" si="8"/>
        <v>0</v>
      </c>
      <c r="AP40">
        <f t="shared" si="9"/>
        <v>0</v>
      </c>
      <c r="AR40">
        <f t="shared" si="10"/>
        <v>0</v>
      </c>
      <c r="AT40">
        <f t="shared" si="11"/>
        <v>0</v>
      </c>
      <c r="AV40">
        <f t="shared" si="12"/>
        <v>0</v>
      </c>
    </row>
    <row r="41" spans="2:48" x14ac:dyDescent="0.25">
      <c r="B41" s="2">
        <f t="shared" si="13"/>
        <v>36</v>
      </c>
      <c r="C41" s="15">
        <v>9.438966E-2</v>
      </c>
      <c r="D41">
        <f t="shared" si="15"/>
        <v>6.0210779999999998E-2</v>
      </c>
      <c r="E41" s="15">
        <v>0.30900820000000001</v>
      </c>
      <c r="F41">
        <f t="shared" si="20"/>
        <v>0.29473369999999999</v>
      </c>
      <c r="G41" s="15">
        <v>1.3908389999999999</v>
      </c>
      <c r="H41">
        <f t="shared" si="18"/>
        <v>1.3565674999999999</v>
      </c>
      <c r="I41" s="15">
        <v>1.7397959999999999</v>
      </c>
      <c r="J41">
        <f t="shared" si="0"/>
        <v>1.6556264999999999</v>
      </c>
      <c r="K41" s="15">
        <v>0.13969889999999999</v>
      </c>
      <c r="L41">
        <f t="shared" si="14"/>
        <v>0.13880274999999997</v>
      </c>
      <c r="M41" s="15">
        <v>0.49759429999999999</v>
      </c>
      <c r="N41">
        <f t="shared" si="17"/>
        <v>0.50538715000000001</v>
      </c>
      <c r="O41" s="15">
        <v>0.41765780000000002</v>
      </c>
      <c r="P41" s="1">
        <f t="shared" si="22"/>
        <v>0.41414720000000005</v>
      </c>
      <c r="Q41" s="15">
        <v>0.91812740000000004</v>
      </c>
      <c r="R41" s="1">
        <f t="shared" si="19"/>
        <v>0.83291420000000005</v>
      </c>
      <c r="S41" s="15">
        <v>0.14891670000000001</v>
      </c>
      <c r="T41" s="1">
        <f t="shared" si="16"/>
        <v>0.1472522</v>
      </c>
      <c r="U41" s="15">
        <v>1.0174380000000001</v>
      </c>
      <c r="V41" s="1">
        <f t="shared" si="1"/>
        <v>1.0158125</v>
      </c>
      <c r="W41" s="15">
        <v>3.6936640000000001</v>
      </c>
      <c r="X41" s="1">
        <f t="shared" si="21"/>
        <v>3.6875305000000003</v>
      </c>
      <c r="Y41" s="15">
        <v>3.7817919999999998E-2</v>
      </c>
      <c r="Z41" s="1">
        <f t="shared" si="23"/>
        <v>4.489158E-2</v>
      </c>
      <c r="AA41" s="1"/>
      <c r="AB41" s="1">
        <f t="shared" si="2"/>
        <v>0</v>
      </c>
      <c r="AC41" s="1"/>
      <c r="AD41" s="1">
        <f t="shared" si="3"/>
        <v>0</v>
      </c>
      <c r="AE41" s="1"/>
      <c r="AF41" s="1">
        <f t="shared" si="4"/>
        <v>0</v>
      </c>
      <c r="AG41" s="1"/>
      <c r="AH41" s="1">
        <f t="shared" si="5"/>
        <v>0</v>
      </c>
      <c r="AI41" s="1"/>
      <c r="AJ41" s="1">
        <f t="shared" si="6"/>
        <v>0</v>
      </c>
      <c r="AL41">
        <f t="shared" si="7"/>
        <v>0</v>
      </c>
      <c r="AN41">
        <f t="shared" si="8"/>
        <v>0</v>
      </c>
      <c r="AP41">
        <f t="shared" si="9"/>
        <v>0</v>
      </c>
      <c r="AR41">
        <f t="shared" si="10"/>
        <v>0</v>
      </c>
      <c r="AT41">
        <f t="shared" si="11"/>
        <v>0</v>
      </c>
      <c r="AV41">
        <f t="shared" si="12"/>
        <v>0</v>
      </c>
    </row>
    <row r="42" spans="2:48" x14ac:dyDescent="0.25">
      <c r="B42" s="2">
        <f t="shared" si="13"/>
        <v>37</v>
      </c>
      <c r="C42" s="15">
        <v>2.60319E-2</v>
      </c>
      <c r="E42" s="15">
        <v>0.28045920000000002</v>
      </c>
      <c r="F42">
        <f t="shared" si="20"/>
        <v>0.27932120000000005</v>
      </c>
      <c r="G42" s="15">
        <v>1.3222959999999999</v>
      </c>
      <c r="H42">
        <f t="shared" si="18"/>
        <v>1.3029579999999998</v>
      </c>
      <c r="I42" s="15">
        <v>1.5714570000000001</v>
      </c>
      <c r="J42">
        <f t="shared" si="0"/>
        <v>1.5605760000000002</v>
      </c>
      <c r="K42" s="15">
        <v>0.13790659999999999</v>
      </c>
      <c r="L42">
        <f t="shared" si="14"/>
        <v>0.1367467</v>
      </c>
      <c r="M42" s="15">
        <v>0.51317999999999997</v>
      </c>
      <c r="N42">
        <f t="shared" si="17"/>
        <v>0.50698939999999992</v>
      </c>
      <c r="O42" s="15">
        <v>0.41063660000000002</v>
      </c>
      <c r="P42" s="1">
        <f t="shared" si="22"/>
        <v>0.39739924999999998</v>
      </c>
      <c r="Q42" s="15">
        <v>0.74770099999999995</v>
      </c>
      <c r="R42" s="1">
        <f t="shared" si="19"/>
        <v>0.67275874999999996</v>
      </c>
      <c r="S42" s="15">
        <v>0.14558769999999999</v>
      </c>
      <c r="T42" s="1">
        <f t="shared" si="16"/>
        <v>0.13859919999999998</v>
      </c>
      <c r="U42" s="15">
        <v>1.0141869999999999</v>
      </c>
      <c r="V42" s="1">
        <f t="shared" si="1"/>
        <v>0.95444784999999999</v>
      </c>
      <c r="W42" s="15">
        <v>3.681397</v>
      </c>
      <c r="X42" s="1">
        <f t="shared" si="21"/>
        <v>3.6265520000000002</v>
      </c>
      <c r="Y42" s="15">
        <v>5.1965240000000003E-2</v>
      </c>
      <c r="Z42" s="1">
        <f t="shared" si="23"/>
        <v>5.2666340000000006E-2</v>
      </c>
      <c r="AA42" s="1"/>
      <c r="AB42" s="1">
        <f t="shared" si="2"/>
        <v>0</v>
      </c>
      <c r="AC42" s="1"/>
      <c r="AD42" s="1">
        <f t="shared" si="3"/>
        <v>0</v>
      </c>
      <c r="AE42" s="1"/>
      <c r="AF42" s="1">
        <f t="shared" si="4"/>
        <v>0</v>
      </c>
      <c r="AG42" s="1"/>
      <c r="AH42" s="1">
        <f t="shared" si="5"/>
        <v>0</v>
      </c>
      <c r="AI42" s="1"/>
      <c r="AJ42" s="1">
        <f t="shared" si="6"/>
        <v>0</v>
      </c>
      <c r="AL42">
        <f t="shared" si="7"/>
        <v>0</v>
      </c>
      <c r="AN42">
        <f t="shared" si="8"/>
        <v>0</v>
      </c>
      <c r="AP42">
        <f t="shared" si="9"/>
        <v>0</v>
      </c>
      <c r="AR42">
        <f t="shared" si="10"/>
        <v>0</v>
      </c>
      <c r="AT42">
        <f t="shared" si="11"/>
        <v>0</v>
      </c>
      <c r="AV42">
        <f t="shared" si="12"/>
        <v>0</v>
      </c>
    </row>
    <row r="43" spans="2:48" x14ac:dyDescent="0.25">
      <c r="B43" s="2">
        <f t="shared" si="13"/>
        <v>38</v>
      </c>
      <c r="C43" s="15">
        <v>-2.0254020000000001E-2</v>
      </c>
      <c r="E43" s="15">
        <v>0.27818320000000002</v>
      </c>
      <c r="F43">
        <f t="shared" si="20"/>
        <v>0.2762249</v>
      </c>
      <c r="G43" s="15">
        <v>1.28362</v>
      </c>
      <c r="H43">
        <f t="shared" si="18"/>
        <v>1.2510430000000001</v>
      </c>
      <c r="I43" s="15">
        <v>1.549695</v>
      </c>
      <c r="J43">
        <f t="shared" si="0"/>
        <v>1.5047700000000002</v>
      </c>
      <c r="K43" s="15">
        <v>0.13558680000000001</v>
      </c>
      <c r="L43">
        <f t="shared" si="14"/>
        <v>0.13365005000000002</v>
      </c>
      <c r="M43" s="15">
        <v>0.50079879999999999</v>
      </c>
      <c r="N43">
        <f t="shared" si="17"/>
        <v>0.49076529999999996</v>
      </c>
      <c r="O43" s="15">
        <v>0.3841619</v>
      </c>
      <c r="P43" s="1">
        <f t="shared" si="22"/>
        <v>0.38104150000000003</v>
      </c>
      <c r="Q43" s="15">
        <v>0.59781649999999997</v>
      </c>
      <c r="R43" s="1">
        <f t="shared" si="19"/>
        <v>0.54206189999999999</v>
      </c>
      <c r="S43" s="15">
        <v>0.1316107</v>
      </c>
      <c r="T43" s="1">
        <f t="shared" si="16"/>
        <v>0.12576994999999999</v>
      </c>
      <c r="U43" s="15">
        <v>0.89470870000000002</v>
      </c>
      <c r="V43" s="1">
        <f t="shared" si="1"/>
        <v>0.84226449999999997</v>
      </c>
      <c r="W43" s="15">
        <v>3.571707</v>
      </c>
      <c r="X43" s="1">
        <f t="shared" si="21"/>
        <v>3.5041324999999999</v>
      </c>
      <c r="Y43" s="15">
        <v>5.3367440000000002E-2</v>
      </c>
      <c r="Z43" s="1">
        <f t="shared" si="23"/>
        <v>5.8392670000000001E-2</v>
      </c>
      <c r="AA43" s="1"/>
      <c r="AB43" s="1">
        <f t="shared" si="2"/>
        <v>0</v>
      </c>
      <c r="AC43" s="1"/>
      <c r="AD43" s="1">
        <f t="shared" si="3"/>
        <v>0</v>
      </c>
      <c r="AE43" s="1"/>
      <c r="AF43" s="1">
        <f t="shared" si="4"/>
        <v>0</v>
      </c>
      <c r="AG43" s="1"/>
      <c r="AH43" s="1">
        <f t="shared" si="5"/>
        <v>0</v>
      </c>
      <c r="AI43" s="1"/>
      <c r="AJ43" s="1">
        <f t="shared" si="6"/>
        <v>0</v>
      </c>
      <c r="AL43">
        <f t="shared" si="7"/>
        <v>0</v>
      </c>
      <c r="AN43">
        <f t="shared" si="8"/>
        <v>0</v>
      </c>
      <c r="AP43">
        <f t="shared" si="9"/>
        <v>0</v>
      </c>
      <c r="AR43">
        <f t="shared" si="10"/>
        <v>0</v>
      </c>
      <c r="AT43">
        <f t="shared" si="11"/>
        <v>0</v>
      </c>
      <c r="AV43">
        <f t="shared" si="12"/>
        <v>0</v>
      </c>
    </row>
    <row r="44" spans="2:48" x14ac:dyDescent="0.25">
      <c r="B44" s="2">
        <v>39</v>
      </c>
      <c r="C44" s="15">
        <v>-3.559934E-2</v>
      </c>
      <c r="E44" s="15">
        <v>0.27426660000000003</v>
      </c>
      <c r="F44">
        <f t="shared" si="20"/>
        <v>0.27511625000000001</v>
      </c>
      <c r="G44" s="15">
        <v>1.218466</v>
      </c>
      <c r="H44">
        <f t="shared" si="18"/>
        <v>1.138619</v>
      </c>
      <c r="I44" s="15">
        <v>1.4598450000000001</v>
      </c>
      <c r="J44">
        <f t="shared" si="0"/>
        <v>1.3300930000000002</v>
      </c>
      <c r="K44" s="15">
        <v>0.13171330000000001</v>
      </c>
      <c r="L44">
        <f t="shared" si="14"/>
        <v>0.11265678500000001</v>
      </c>
      <c r="M44" s="15">
        <v>0.48073179999999999</v>
      </c>
      <c r="N44">
        <f t="shared" si="17"/>
        <v>0.45422299999999999</v>
      </c>
      <c r="O44" s="15">
        <v>0.37792110000000001</v>
      </c>
      <c r="P44" s="1">
        <f t="shared" si="22"/>
        <v>0.37590699999999999</v>
      </c>
      <c r="Q44" s="15">
        <v>0.4863073</v>
      </c>
      <c r="R44" s="1">
        <f t="shared" si="19"/>
        <v>0.44201769999999996</v>
      </c>
      <c r="S44" s="15">
        <v>0.1199292</v>
      </c>
      <c r="T44" s="1">
        <f t="shared" si="16"/>
        <v>0.1131158</v>
      </c>
      <c r="U44" s="15">
        <v>0.78982030000000003</v>
      </c>
      <c r="V44" s="1">
        <f t="shared" si="1"/>
        <v>0.7481932</v>
      </c>
      <c r="W44" s="15">
        <v>3.4365579999999998</v>
      </c>
      <c r="X44" s="1">
        <f t="shared" si="21"/>
        <v>3.4220264999999999</v>
      </c>
      <c r="Y44" s="15">
        <v>6.3417899999999999E-2</v>
      </c>
      <c r="Z44" s="1">
        <f t="shared" si="23"/>
        <v>7.2236634999999993E-2</v>
      </c>
      <c r="AA44" s="1"/>
      <c r="AB44" s="1">
        <f t="shared" si="2"/>
        <v>0</v>
      </c>
      <c r="AC44" s="1"/>
      <c r="AD44" s="1">
        <f t="shared" si="3"/>
        <v>0</v>
      </c>
      <c r="AE44" s="1"/>
      <c r="AF44" s="1">
        <f t="shared" si="4"/>
        <v>0</v>
      </c>
      <c r="AG44" s="1"/>
      <c r="AH44" s="1">
        <f t="shared" si="5"/>
        <v>0</v>
      </c>
      <c r="AI44" s="1"/>
      <c r="AJ44" s="1">
        <f t="shared" si="6"/>
        <v>0</v>
      </c>
      <c r="AL44">
        <f t="shared" si="7"/>
        <v>0</v>
      </c>
      <c r="AN44">
        <f t="shared" si="8"/>
        <v>0</v>
      </c>
      <c r="AP44">
        <f t="shared" si="9"/>
        <v>0</v>
      </c>
      <c r="AR44">
        <f t="shared" si="10"/>
        <v>0</v>
      </c>
      <c r="AT44">
        <f t="shared" si="11"/>
        <v>0</v>
      </c>
      <c r="AV44">
        <f t="shared" si="12"/>
        <v>0</v>
      </c>
    </row>
    <row r="45" spans="2:48" x14ac:dyDescent="0.25">
      <c r="B45" s="2">
        <f>B44+1</f>
        <v>40</v>
      </c>
      <c r="C45" s="15">
        <v>-5.8964299999999997E-2</v>
      </c>
      <c r="E45" s="15">
        <v>0.27596589999999999</v>
      </c>
      <c r="F45">
        <f t="shared" si="20"/>
        <v>0.26468919999999996</v>
      </c>
      <c r="G45" s="15">
        <v>1.058772</v>
      </c>
      <c r="H45">
        <f t="shared" si="18"/>
        <v>0.97942470000000004</v>
      </c>
      <c r="I45" s="15">
        <v>1.2003410000000001</v>
      </c>
      <c r="J45">
        <f t="shared" si="0"/>
        <v>1.0366456500000001</v>
      </c>
      <c r="K45" s="15">
        <v>9.3600269999999999E-2</v>
      </c>
      <c r="L45">
        <f t="shared" si="14"/>
        <v>9.2054295000000008E-2</v>
      </c>
      <c r="M45" s="15">
        <v>0.42771419999999999</v>
      </c>
      <c r="N45">
        <f t="shared" si="17"/>
        <v>0.39777125000000002</v>
      </c>
      <c r="O45" s="15">
        <v>0.37389289999999997</v>
      </c>
      <c r="P45" s="1">
        <f t="shared" si="22"/>
        <v>0.37043245000000002</v>
      </c>
      <c r="Q45" s="15">
        <v>0.39772809999999997</v>
      </c>
      <c r="R45" s="1">
        <f t="shared" si="19"/>
        <v>0.36614894999999997</v>
      </c>
      <c r="S45" s="15">
        <v>0.10630240000000001</v>
      </c>
      <c r="T45" s="1">
        <f t="shared" si="16"/>
        <v>0.10167377499999999</v>
      </c>
      <c r="U45" s="15">
        <v>0.70656609999999997</v>
      </c>
      <c r="V45" s="1">
        <f t="shared" si="1"/>
        <v>0.68559894999999993</v>
      </c>
      <c r="W45" s="15">
        <v>3.4074949999999999</v>
      </c>
      <c r="X45" s="1">
        <f t="shared" si="21"/>
        <v>3.3314409999999999</v>
      </c>
      <c r="Y45" s="15">
        <v>8.1055370000000002E-2</v>
      </c>
      <c r="Z45" s="1">
        <f t="shared" si="23"/>
        <v>8.5957405000000001E-2</v>
      </c>
      <c r="AA45" s="1"/>
      <c r="AB45" s="1">
        <f t="shared" si="2"/>
        <v>0</v>
      </c>
      <c r="AC45" s="1"/>
      <c r="AD45" s="1">
        <f t="shared" si="3"/>
        <v>0</v>
      </c>
      <c r="AE45" s="1"/>
      <c r="AF45" s="1">
        <f t="shared" si="4"/>
        <v>0</v>
      </c>
      <c r="AG45" s="1"/>
      <c r="AH45" s="1">
        <f t="shared" si="5"/>
        <v>0</v>
      </c>
      <c r="AI45" s="1"/>
      <c r="AJ45" s="1">
        <f t="shared" si="6"/>
        <v>0</v>
      </c>
      <c r="AL45">
        <f t="shared" si="7"/>
        <v>0</v>
      </c>
      <c r="AN45">
        <f t="shared" si="8"/>
        <v>0</v>
      </c>
      <c r="AP45">
        <f t="shared" si="9"/>
        <v>0</v>
      </c>
      <c r="AR45">
        <f t="shared" si="10"/>
        <v>0</v>
      </c>
      <c r="AT45">
        <f t="shared" si="11"/>
        <v>0</v>
      </c>
      <c r="AV45">
        <f t="shared" si="12"/>
        <v>0</v>
      </c>
    </row>
    <row r="46" spans="2:48" x14ac:dyDescent="0.25">
      <c r="B46" s="2">
        <f t="shared" ref="B46:B55" si="24">B45+1</f>
        <v>41</v>
      </c>
      <c r="C46" s="15">
        <v>-5.8488400000000003E-2</v>
      </c>
      <c r="E46" s="15">
        <v>0.25341249999999998</v>
      </c>
      <c r="F46">
        <f t="shared" si="20"/>
        <v>0.23792659999999999</v>
      </c>
      <c r="G46" s="15">
        <v>0.90007740000000003</v>
      </c>
      <c r="H46">
        <f t="shared" si="18"/>
        <v>0.82409235000000003</v>
      </c>
      <c r="I46" s="15">
        <v>0.87295029999999996</v>
      </c>
      <c r="J46">
        <f t="shared" si="0"/>
        <v>0.75898394999999996</v>
      </c>
      <c r="K46" s="15">
        <v>9.0508320000000003E-2</v>
      </c>
      <c r="L46">
        <f t="shared" si="14"/>
        <v>7.3023940000000009E-2</v>
      </c>
      <c r="M46" s="15">
        <v>0.3678283</v>
      </c>
      <c r="N46">
        <f t="shared" si="17"/>
        <v>0.32915174999999997</v>
      </c>
      <c r="O46" s="15">
        <v>0.36697200000000002</v>
      </c>
      <c r="P46" s="1">
        <f t="shared" si="22"/>
        <v>0.36893890000000001</v>
      </c>
      <c r="Q46" s="15">
        <v>0.33456979999999997</v>
      </c>
      <c r="R46" s="1">
        <f t="shared" si="19"/>
        <v>0.314581</v>
      </c>
      <c r="S46" s="15">
        <v>9.7045149999999997E-2</v>
      </c>
      <c r="T46" s="1">
        <f t="shared" si="16"/>
        <v>8.8931375000000007E-2</v>
      </c>
      <c r="U46" s="15">
        <v>0.66463179999999999</v>
      </c>
      <c r="V46" s="1">
        <f t="shared" si="1"/>
        <v>0.62263584999999999</v>
      </c>
      <c r="W46" s="15">
        <v>3.2553869999999998</v>
      </c>
      <c r="X46" s="1">
        <f t="shared" si="21"/>
        <v>3.1106805</v>
      </c>
      <c r="Y46" s="15">
        <v>9.085944E-2</v>
      </c>
      <c r="Z46" s="1">
        <f t="shared" si="23"/>
        <v>8.5204384999999994E-2</v>
      </c>
      <c r="AA46" s="1"/>
      <c r="AB46" s="1">
        <f t="shared" si="2"/>
        <v>0</v>
      </c>
      <c r="AC46" s="1"/>
      <c r="AD46" s="1">
        <f t="shared" si="3"/>
        <v>0</v>
      </c>
      <c r="AE46" s="1"/>
      <c r="AF46" s="1">
        <f t="shared" si="4"/>
        <v>0</v>
      </c>
      <c r="AG46" s="1"/>
      <c r="AH46" s="1">
        <f t="shared" si="5"/>
        <v>0</v>
      </c>
      <c r="AI46" s="1"/>
      <c r="AJ46" s="1">
        <f t="shared" si="6"/>
        <v>0</v>
      </c>
      <c r="AL46">
        <f t="shared" si="7"/>
        <v>0</v>
      </c>
      <c r="AN46">
        <f t="shared" si="8"/>
        <v>0</v>
      </c>
      <c r="AP46">
        <f t="shared" si="9"/>
        <v>0</v>
      </c>
      <c r="AR46">
        <f t="shared" si="10"/>
        <v>0</v>
      </c>
      <c r="AT46">
        <f t="shared" si="11"/>
        <v>0</v>
      </c>
      <c r="AV46">
        <f t="shared" si="12"/>
        <v>0</v>
      </c>
    </row>
    <row r="47" spans="2:48" x14ac:dyDescent="0.25">
      <c r="B47" s="2">
        <f t="shared" si="24"/>
        <v>42</v>
      </c>
      <c r="C47" s="15">
        <v>-2.3647169999999999E-2</v>
      </c>
      <c r="E47" s="15">
        <v>0.22244069999999999</v>
      </c>
      <c r="F47">
        <f t="shared" si="20"/>
        <v>0.21543289999999998</v>
      </c>
      <c r="G47" s="15">
        <v>0.74810730000000003</v>
      </c>
      <c r="H47">
        <f t="shared" si="18"/>
        <v>0.69920249999999995</v>
      </c>
      <c r="I47" s="15">
        <v>0.64501759999999997</v>
      </c>
      <c r="J47">
        <f t="shared" si="0"/>
        <v>0.55888289999999996</v>
      </c>
      <c r="K47" s="15">
        <v>5.5539560000000002E-2</v>
      </c>
      <c r="L47">
        <f t="shared" si="14"/>
        <v>3.9125825000000003E-2</v>
      </c>
      <c r="M47" s="15">
        <v>0.29047519999999999</v>
      </c>
      <c r="N47">
        <f t="shared" si="17"/>
        <v>0.27175169999999998</v>
      </c>
      <c r="O47" s="15">
        <v>0.37090580000000001</v>
      </c>
      <c r="P47" s="1">
        <f t="shared" si="22"/>
        <v>0.37797049999999999</v>
      </c>
      <c r="Q47" s="15">
        <v>0.29459220000000003</v>
      </c>
      <c r="R47" s="1">
        <f t="shared" si="19"/>
        <v>0.27551745000000005</v>
      </c>
      <c r="S47" s="15">
        <v>8.0817600000000003E-2</v>
      </c>
      <c r="T47" s="1">
        <f t="shared" si="16"/>
        <v>8.0974665000000001E-2</v>
      </c>
      <c r="U47" s="15">
        <v>0.58063989999999999</v>
      </c>
      <c r="V47" s="1">
        <f t="shared" si="1"/>
        <v>0.55213394999999998</v>
      </c>
      <c r="W47" s="15">
        <v>2.9659740000000001</v>
      </c>
      <c r="X47" s="1">
        <f t="shared" si="21"/>
        <v>2.7995475000000001</v>
      </c>
      <c r="Y47" s="15">
        <v>7.9549330000000001E-2</v>
      </c>
      <c r="Z47" s="1">
        <f t="shared" si="23"/>
        <v>8.1994650000000002E-2</v>
      </c>
      <c r="AA47" s="1"/>
      <c r="AB47" s="1">
        <f t="shared" si="2"/>
        <v>0</v>
      </c>
      <c r="AC47" s="1"/>
      <c r="AD47" s="1">
        <f t="shared" si="3"/>
        <v>0</v>
      </c>
      <c r="AE47" s="1"/>
      <c r="AF47" s="1">
        <f t="shared" si="4"/>
        <v>0</v>
      </c>
      <c r="AG47" s="1"/>
      <c r="AH47" s="1">
        <f t="shared" si="5"/>
        <v>0</v>
      </c>
      <c r="AI47" s="1"/>
      <c r="AJ47" s="1">
        <f t="shared" si="6"/>
        <v>0</v>
      </c>
      <c r="AL47">
        <f t="shared" si="7"/>
        <v>0</v>
      </c>
      <c r="AN47">
        <f t="shared" si="8"/>
        <v>0</v>
      </c>
      <c r="AP47">
        <f t="shared" si="9"/>
        <v>0</v>
      </c>
      <c r="AR47">
        <f t="shared" si="10"/>
        <v>0</v>
      </c>
      <c r="AT47">
        <f t="shared" si="11"/>
        <v>0</v>
      </c>
      <c r="AV47">
        <f t="shared" si="12"/>
        <v>0</v>
      </c>
    </row>
    <row r="48" spans="2:48" x14ac:dyDescent="0.25">
      <c r="B48" s="2">
        <f t="shared" si="24"/>
        <v>43</v>
      </c>
      <c r="C48" s="15">
        <v>-1.542986E-2</v>
      </c>
      <c r="E48" s="15">
        <v>0.2084251</v>
      </c>
      <c r="F48">
        <f t="shared" si="20"/>
        <v>0.18790335</v>
      </c>
      <c r="G48" s="15">
        <v>0.65029769999999998</v>
      </c>
      <c r="H48">
        <f t="shared" si="18"/>
        <v>0.61533130000000003</v>
      </c>
      <c r="I48" s="15">
        <v>0.47274820000000001</v>
      </c>
      <c r="J48">
        <f t="shared" si="0"/>
        <v>0.42276429999999998</v>
      </c>
      <c r="K48" s="15">
        <v>2.2712090000000001E-2</v>
      </c>
      <c r="M48" s="15">
        <v>0.25302819999999998</v>
      </c>
      <c r="N48">
        <f t="shared" si="17"/>
        <v>0.23649654999999997</v>
      </c>
      <c r="O48" s="15">
        <v>0.38503520000000002</v>
      </c>
      <c r="P48" s="1">
        <f t="shared" si="22"/>
        <v>0.38909539999999998</v>
      </c>
      <c r="Q48" s="15">
        <v>0.25644270000000002</v>
      </c>
      <c r="R48" s="1">
        <f t="shared" si="19"/>
        <v>0.24250745000000001</v>
      </c>
      <c r="S48" s="15">
        <v>8.1131729999999999E-2</v>
      </c>
      <c r="T48" s="1">
        <f t="shared" si="16"/>
        <v>7.3763914999999999E-2</v>
      </c>
      <c r="U48" s="15">
        <v>0.52362799999999998</v>
      </c>
      <c r="V48" s="1">
        <f t="shared" si="1"/>
        <v>0.51290734999999998</v>
      </c>
      <c r="W48" s="15">
        <v>2.633121</v>
      </c>
      <c r="X48" s="1">
        <f t="shared" si="21"/>
        <v>2.4230510000000001</v>
      </c>
      <c r="Y48" s="15">
        <v>8.4439970000000003E-2</v>
      </c>
      <c r="Z48" s="1">
        <f t="shared" si="23"/>
        <v>8.0749769999999998E-2</v>
      </c>
      <c r="AA48" s="1"/>
      <c r="AB48" s="1">
        <f t="shared" si="2"/>
        <v>0</v>
      </c>
      <c r="AC48" s="1"/>
      <c r="AD48" s="1">
        <f t="shared" si="3"/>
        <v>0</v>
      </c>
      <c r="AE48" s="1"/>
      <c r="AF48" s="1">
        <f t="shared" si="4"/>
        <v>0</v>
      </c>
      <c r="AG48" s="1"/>
      <c r="AH48" s="1">
        <f t="shared" si="5"/>
        <v>0</v>
      </c>
      <c r="AI48" s="1"/>
      <c r="AJ48" s="1">
        <f t="shared" si="6"/>
        <v>0</v>
      </c>
      <c r="AL48">
        <f t="shared" si="7"/>
        <v>0</v>
      </c>
      <c r="AN48">
        <f t="shared" si="8"/>
        <v>0</v>
      </c>
      <c r="AP48">
        <f t="shared" si="9"/>
        <v>0</v>
      </c>
      <c r="AR48">
        <f t="shared" si="10"/>
        <v>0</v>
      </c>
      <c r="AT48">
        <f t="shared" si="11"/>
        <v>0</v>
      </c>
      <c r="AV48">
        <f t="shared" si="12"/>
        <v>0</v>
      </c>
    </row>
    <row r="49" spans="2:48" x14ac:dyDescent="0.25">
      <c r="B49" s="2">
        <f t="shared" si="24"/>
        <v>44</v>
      </c>
      <c r="C49" s="15">
        <v>-6.7332970000000001E-3</v>
      </c>
      <c r="E49" s="15">
        <v>0.16738159999999999</v>
      </c>
      <c r="F49">
        <f t="shared" si="20"/>
        <v>0.16680885000000001</v>
      </c>
      <c r="G49" s="15">
        <v>0.58036489999999996</v>
      </c>
      <c r="H49">
        <f t="shared" si="18"/>
        <v>0.52828350000000002</v>
      </c>
      <c r="I49" s="15">
        <v>0.37278040000000001</v>
      </c>
      <c r="J49">
        <f t="shared" si="0"/>
        <v>0.34617240000000005</v>
      </c>
      <c r="K49" s="15">
        <v>-3.083342E-2</v>
      </c>
      <c r="M49" s="15">
        <v>0.21996489999999999</v>
      </c>
      <c r="N49">
        <f t="shared" si="17"/>
        <v>0.21972599999999998</v>
      </c>
      <c r="O49" s="15">
        <v>0.39315559999999999</v>
      </c>
      <c r="P49" s="1">
        <f t="shared" si="22"/>
        <v>0.40198719999999999</v>
      </c>
      <c r="Q49" s="15">
        <v>0.2285722</v>
      </c>
      <c r="R49" s="1">
        <f t="shared" si="19"/>
        <v>0.21781820000000002</v>
      </c>
      <c r="S49" s="15">
        <v>6.63961E-2</v>
      </c>
      <c r="T49" s="1">
        <f t="shared" si="16"/>
        <v>6.8931485000000001E-2</v>
      </c>
      <c r="U49" s="15">
        <v>0.50218669999999999</v>
      </c>
      <c r="V49" s="1">
        <f t="shared" si="1"/>
        <v>0.47577419999999998</v>
      </c>
      <c r="W49" s="15">
        <v>2.2129810000000001</v>
      </c>
      <c r="X49" s="1">
        <f t="shared" si="21"/>
        <v>2.0207354999999998</v>
      </c>
      <c r="Y49" s="15">
        <v>7.7059569999999994E-2</v>
      </c>
      <c r="Z49" s="1">
        <f t="shared" si="23"/>
        <v>7.8212950000000003E-2</v>
      </c>
      <c r="AA49" s="1"/>
      <c r="AB49" s="1">
        <f t="shared" si="2"/>
        <v>0</v>
      </c>
      <c r="AC49" s="1"/>
      <c r="AD49" s="1">
        <f t="shared" si="3"/>
        <v>0</v>
      </c>
      <c r="AE49" s="1"/>
      <c r="AF49" s="1">
        <f t="shared" si="4"/>
        <v>0</v>
      </c>
      <c r="AG49" s="1"/>
      <c r="AH49" s="1">
        <f t="shared" si="5"/>
        <v>0</v>
      </c>
      <c r="AI49" s="1"/>
      <c r="AJ49" s="1">
        <f t="shared" si="6"/>
        <v>0</v>
      </c>
      <c r="AL49">
        <f t="shared" si="7"/>
        <v>0</v>
      </c>
      <c r="AN49">
        <f t="shared" si="8"/>
        <v>0</v>
      </c>
      <c r="AP49">
        <f t="shared" si="9"/>
        <v>0</v>
      </c>
      <c r="AR49">
        <f t="shared" si="10"/>
        <v>0</v>
      </c>
      <c r="AT49">
        <f t="shared" si="11"/>
        <v>0</v>
      </c>
      <c r="AV49">
        <f t="shared" si="12"/>
        <v>0</v>
      </c>
    </row>
    <row r="50" spans="2:48" x14ac:dyDescent="0.25">
      <c r="B50" s="2">
        <f t="shared" si="24"/>
        <v>45</v>
      </c>
      <c r="C50" s="15">
        <v>4.1748149999999998E-2</v>
      </c>
      <c r="D50">
        <f t="shared" si="15"/>
        <v>3.6194299999999999E-2</v>
      </c>
      <c r="E50" s="15">
        <v>0.1662361</v>
      </c>
      <c r="F50">
        <f t="shared" si="20"/>
        <v>0.15223665</v>
      </c>
      <c r="G50" s="15">
        <v>0.47620210000000002</v>
      </c>
      <c r="H50">
        <f t="shared" si="18"/>
        <v>0.47599049999999998</v>
      </c>
      <c r="I50" s="15">
        <v>0.31956440000000003</v>
      </c>
      <c r="J50">
        <f t="shared" si="0"/>
        <v>0.30236079999999999</v>
      </c>
      <c r="K50" s="15">
        <v>-8.8739219999999994E-2</v>
      </c>
      <c r="M50" s="15">
        <v>0.21948709999999999</v>
      </c>
      <c r="N50">
        <f t="shared" si="17"/>
        <v>0.21225729999999998</v>
      </c>
      <c r="O50" s="15">
        <v>0.41081879999999998</v>
      </c>
      <c r="P50" s="1">
        <f t="shared" si="22"/>
        <v>0.41553469999999998</v>
      </c>
      <c r="Q50" s="15">
        <v>0.2070642</v>
      </c>
      <c r="R50" s="1">
        <f t="shared" si="19"/>
        <v>0.20118245000000001</v>
      </c>
      <c r="S50" s="15">
        <v>7.1466870000000002E-2</v>
      </c>
      <c r="T50" s="1">
        <f t="shared" si="16"/>
        <v>7.052952500000001E-2</v>
      </c>
      <c r="U50" s="15">
        <v>0.44936169999999998</v>
      </c>
      <c r="V50" s="1">
        <f t="shared" si="1"/>
        <v>0.40857739999999998</v>
      </c>
      <c r="W50" s="15">
        <v>1.8284899999999999</v>
      </c>
      <c r="X50" s="1">
        <f t="shared" si="21"/>
        <v>1.6961745000000001</v>
      </c>
      <c r="Y50" s="15">
        <v>7.9366329999999999E-2</v>
      </c>
      <c r="Z50" s="1">
        <f t="shared" si="23"/>
        <v>7.8035859999999999E-2</v>
      </c>
      <c r="AA50" s="1"/>
      <c r="AB50" s="1">
        <f t="shared" si="2"/>
        <v>0</v>
      </c>
      <c r="AC50" s="1"/>
      <c r="AD50" s="1">
        <f t="shared" si="3"/>
        <v>0</v>
      </c>
      <c r="AE50" s="1"/>
      <c r="AF50" s="1">
        <f t="shared" si="4"/>
        <v>0</v>
      </c>
      <c r="AG50" s="1"/>
      <c r="AH50" s="1">
        <f t="shared" si="5"/>
        <v>0</v>
      </c>
      <c r="AI50" s="1"/>
      <c r="AJ50" s="1">
        <f t="shared" si="6"/>
        <v>0</v>
      </c>
      <c r="AL50">
        <f t="shared" si="7"/>
        <v>0</v>
      </c>
      <c r="AN50">
        <f t="shared" si="8"/>
        <v>0</v>
      </c>
      <c r="AP50">
        <f t="shared" si="9"/>
        <v>0</v>
      </c>
      <c r="AR50">
        <f t="shared" si="10"/>
        <v>0</v>
      </c>
      <c r="AT50">
        <f t="shared" si="11"/>
        <v>0</v>
      </c>
      <c r="AV50">
        <f t="shared" si="12"/>
        <v>0</v>
      </c>
    </row>
    <row r="51" spans="2:48" x14ac:dyDescent="0.25">
      <c r="B51" s="2">
        <f t="shared" si="24"/>
        <v>46</v>
      </c>
      <c r="C51" s="15">
        <v>3.064045E-2</v>
      </c>
      <c r="D51">
        <f t="shared" si="15"/>
        <v>1.7820679499999999E-2</v>
      </c>
      <c r="E51" s="15">
        <v>0.1382372</v>
      </c>
      <c r="F51">
        <f t="shared" si="20"/>
        <v>0.14229269999999999</v>
      </c>
      <c r="G51" s="15">
        <v>0.4757789</v>
      </c>
      <c r="H51">
        <f t="shared" si="18"/>
        <v>0.46500249999999999</v>
      </c>
      <c r="I51" s="15">
        <v>0.2851572</v>
      </c>
      <c r="J51">
        <f t="shared" si="0"/>
        <v>0.27736349999999999</v>
      </c>
      <c r="K51" s="15">
        <v>-0.1113001</v>
      </c>
      <c r="M51" s="15">
        <v>0.2050275</v>
      </c>
      <c r="N51">
        <f t="shared" si="17"/>
        <v>0.20540445000000002</v>
      </c>
      <c r="O51" s="15">
        <v>0.42025059999999997</v>
      </c>
      <c r="P51" s="1">
        <f t="shared" si="22"/>
        <v>0.44332415000000003</v>
      </c>
      <c r="Q51" s="15">
        <v>0.19530069999999999</v>
      </c>
      <c r="R51" s="1">
        <f t="shared" si="19"/>
        <v>0.19195124999999999</v>
      </c>
      <c r="S51" s="15">
        <v>6.9592180000000003E-2</v>
      </c>
      <c r="T51" s="1">
        <f t="shared" si="16"/>
        <v>7.6119765000000006E-2</v>
      </c>
      <c r="U51" s="15">
        <v>0.36779309999999998</v>
      </c>
      <c r="V51" s="1">
        <f t="shared" si="1"/>
        <v>0.33179389999999997</v>
      </c>
      <c r="W51" s="15">
        <v>1.5638590000000001</v>
      </c>
      <c r="X51" s="1">
        <f t="shared" si="21"/>
        <v>1.4403920000000001</v>
      </c>
      <c r="Y51" s="15">
        <v>7.6705389999999998E-2</v>
      </c>
      <c r="Z51" s="1">
        <f t="shared" si="23"/>
        <v>8.1318019999999991E-2</v>
      </c>
      <c r="AA51" s="1"/>
      <c r="AB51" s="1">
        <f t="shared" si="2"/>
        <v>0</v>
      </c>
      <c r="AC51" s="1"/>
      <c r="AD51" s="1">
        <f t="shared" si="3"/>
        <v>0</v>
      </c>
      <c r="AE51" s="1"/>
      <c r="AF51" s="1">
        <f t="shared" si="4"/>
        <v>0</v>
      </c>
      <c r="AG51" s="1"/>
      <c r="AH51" s="1">
        <f t="shared" si="5"/>
        <v>0</v>
      </c>
      <c r="AI51" s="1"/>
      <c r="AJ51" s="1">
        <f t="shared" si="6"/>
        <v>0</v>
      </c>
      <c r="AL51">
        <f t="shared" si="7"/>
        <v>0</v>
      </c>
      <c r="AN51">
        <f t="shared" si="8"/>
        <v>0</v>
      </c>
      <c r="AP51">
        <f t="shared" si="9"/>
        <v>0</v>
      </c>
      <c r="AR51">
        <f t="shared" si="10"/>
        <v>0</v>
      </c>
      <c r="AT51">
        <f t="shared" si="11"/>
        <v>0</v>
      </c>
      <c r="AV51">
        <f t="shared" si="12"/>
        <v>0</v>
      </c>
    </row>
    <row r="52" spans="2:48" x14ac:dyDescent="0.25">
      <c r="B52" s="2">
        <f t="shared" si="24"/>
        <v>47</v>
      </c>
      <c r="C52" s="15">
        <v>5.0009090000000004E-3</v>
      </c>
      <c r="D52">
        <f t="shared" si="15"/>
        <v>1.49335145E-2</v>
      </c>
      <c r="E52" s="15">
        <v>0.14634820000000001</v>
      </c>
      <c r="F52">
        <f t="shared" si="20"/>
        <v>0.14208975000000001</v>
      </c>
      <c r="G52" s="15">
        <v>0.45422610000000002</v>
      </c>
      <c r="H52">
        <f t="shared" si="18"/>
        <v>0.41838445000000002</v>
      </c>
      <c r="I52" s="15">
        <v>0.26956980000000003</v>
      </c>
      <c r="J52">
        <f t="shared" si="0"/>
        <v>0.26583065</v>
      </c>
      <c r="K52" s="15">
        <v>-0.14174880000000001</v>
      </c>
      <c r="M52" s="15">
        <v>0.2057814</v>
      </c>
      <c r="N52">
        <f t="shared" si="17"/>
        <v>0.21340815000000002</v>
      </c>
      <c r="O52" s="15">
        <v>0.46639770000000003</v>
      </c>
      <c r="P52" s="1">
        <f t="shared" si="22"/>
        <v>0.47148040000000002</v>
      </c>
      <c r="Q52" s="15">
        <v>0.18860179999999999</v>
      </c>
      <c r="R52" s="1">
        <f t="shared" si="19"/>
        <v>0.17996044999999999</v>
      </c>
      <c r="S52" s="15">
        <v>8.2647349999999994E-2</v>
      </c>
      <c r="T52" s="1">
        <f t="shared" si="16"/>
        <v>7.5811760000000006E-2</v>
      </c>
      <c r="U52" s="15">
        <v>0.29579470000000002</v>
      </c>
      <c r="V52" s="1">
        <f t="shared" si="1"/>
        <v>0.26237690000000002</v>
      </c>
      <c r="W52" s="15">
        <v>1.3169249999999999</v>
      </c>
      <c r="X52" s="1">
        <f t="shared" si="21"/>
        <v>1.2074889999999998</v>
      </c>
      <c r="Y52" s="15">
        <v>8.5930649999999997E-2</v>
      </c>
      <c r="Z52" s="1">
        <f t="shared" si="23"/>
        <v>8.3110235000000005E-2</v>
      </c>
      <c r="AA52" s="1"/>
      <c r="AB52" s="1">
        <f t="shared" si="2"/>
        <v>0</v>
      </c>
      <c r="AC52" s="1"/>
      <c r="AD52" s="1">
        <f t="shared" si="3"/>
        <v>0</v>
      </c>
      <c r="AE52" s="1"/>
      <c r="AF52" s="1">
        <f t="shared" si="4"/>
        <v>0</v>
      </c>
      <c r="AG52" s="1"/>
      <c r="AH52" s="1">
        <f t="shared" si="5"/>
        <v>0</v>
      </c>
      <c r="AI52" s="1"/>
      <c r="AJ52" s="1">
        <f t="shared" si="6"/>
        <v>0</v>
      </c>
      <c r="AL52">
        <f t="shared" si="7"/>
        <v>0</v>
      </c>
      <c r="AN52">
        <f t="shared" si="8"/>
        <v>0</v>
      </c>
      <c r="AP52">
        <f t="shared" si="9"/>
        <v>0</v>
      </c>
      <c r="AR52">
        <f t="shared" si="10"/>
        <v>0</v>
      </c>
      <c r="AT52">
        <f t="shared" si="11"/>
        <v>0</v>
      </c>
      <c r="AV52">
        <f t="shared" si="12"/>
        <v>0</v>
      </c>
    </row>
    <row r="53" spans="2:48" x14ac:dyDescent="0.25">
      <c r="B53" s="2">
        <f t="shared" si="24"/>
        <v>48</v>
      </c>
      <c r="C53" s="15">
        <v>2.4866119999999999E-2</v>
      </c>
      <c r="D53">
        <f t="shared" si="15"/>
        <v>2.5033294999999997E-2</v>
      </c>
      <c r="E53" s="15">
        <v>0.13783129999999999</v>
      </c>
      <c r="F53">
        <f t="shared" si="20"/>
        <v>0.13333365</v>
      </c>
      <c r="G53" s="15">
        <v>0.38254280000000002</v>
      </c>
      <c r="H53">
        <f t="shared" si="18"/>
        <v>0.35225985000000004</v>
      </c>
      <c r="I53" s="15">
        <v>0.26209149999999998</v>
      </c>
      <c r="J53">
        <f t="shared" si="0"/>
        <v>0.26241769999999998</v>
      </c>
      <c r="K53" s="15">
        <v>-0.1795504</v>
      </c>
      <c r="M53" s="15">
        <v>0.22103490000000001</v>
      </c>
      <c r="N53">
        <f t="shared" si="17"/>
        <v>0.22244495</v>
      </c>
      <c r="O53" s="15">
        <v>0.47656310000000002</v>
      </c>
      <c r="P53" s="1">
        <f t="shared" si="22"/>
        <v>0.47854925000000004</v>
      </c>
      <c r="Q53" s="15">
        <v>0.1713191</v>
      </c>
      <c r="R53" s="1">
        <f t="shared" si="19"/>
        <v>0.16589565000000001</v>
      </c>
      <c r="S53" s="15">
        <v>6.8976170000000003E-2</v>
      </c>
      <c r="T53" s="1">
        <f t="shared" si="16"/>
        <v>6.5624249999999995E-2</v>
      </c>
      <c r="U53" s="15">
        <v>0.2289591</v>
      </c>
      <c r="V53" s="1">
        <f t="shared" si="1"/>
        <v>0.20066634999999999</v>
      </c>
      <c r="W53" s="15">
        <v>1.0980529999999999</v>
      </c>
      <c r="X53" s="1">
        <f t="shared" si="21"/>
        <v>1.0159749</v>
      </c>
      <c r="Y53" s="15">
        <v>8.0289819999999998E-2</v>
      </c>
      <c r="Z53" s="1">
        <f t="shared" si="23"/>
        <v>7.6083485000000006E-2</v>
      </c>
      <c r="AA53" s="1"/>
      <c r="AB53" s="1">
        <f t="shared" si="2"/>
        <v>0</v>
      </c>
      <c r="AC53" s="1"/>
      <c r="AD53" s="1">
        <f t="shared" si="3"/>
        <v>0</v>
      </c>
      <c r="AE53" s="1"/>
      <c r="AF53" s="1">
        <f t="shared" si="4"/>
        <v>0</v>
      </c>
      <c r="AG53" s="1"/>
      <c r="AH53" s="1">
        <f t="shared" si="5"/>
        <v>0</v>
      </c>
      <c r="AI53" s="1"/>
      <c r="AJ53" s="1">
        <f t="shared" si="6"/>
        <v>0</v>
      </c>
      <c r="AL53">
        <f t="shared" si="7"/>
        <v>0</v>
      </c>
      <c r="AN53">
        <f t="shared" si="8"/>
        <v>0</v>
      </c>
      <c r="AP53">
        <f t="shared" si="9"/>
        <v>0</v>
      </c>
      <c r="AR53">
        <f t="shared" si="10"/>
        <v>0</v>
      </c>
      <c r="AT53">
        <f t="shared" si="11"/>
        <v>0</v>
      </c>
      <c r="AV53">
        <f t="shared" si="12"/>
        <v>0</v>
      </c>
    </row>
    <row r="54" spans="2:48" x14ac:dyDescent="0.25">
      <c r="B54" s="2">
        <f t="shared" si="24"/>
        <v>49</v>
      </c>
      <c r="C54" s="15">
        <v>2.5200469999999999E-2</v>
      </c>
      <c r="D54">
        <f t="shared" si="15"/>
        <v>3.0162954999999998E-2</v>
      </c>
      <c r="E54" s="15">
        <v>0.12883600000000001</v>
      </c>
      <c r="F54">
        <f t="shared" si="20"/>
        <v>0.12132625</v>
      </c>
      <c r="G54" s="15">
        <v>0.32197690000000001</v>
      </c>
      <c r="H54">
        <f t="shared" si="18"/>
        <v>0.29362640000000001</v>
      </c>
      <c r="I54" s="15">
        <v>0.26274389999999997</v>
      </c>
      <c r="J54">
        <f t="shared" si="0"/>
        <v>0.26078760000000001</v>
      </c>
      <c r="K54" s="15">
        <v>-0.1933454</v>
      </c>
      <c r="M54" s="15">
        <v>0.223855</v>
      </c>
      <c r="N54">
        <f t="shared" si="17"/>
        <v>0.22706034999999999</v>
      </c>
      <c r="O54" s="15">
        <v>0.4805354</v>
      </c>
      <c r="P54" s="1">
        <f t="shared" si="22"/>
        <v>0.48315074999999996</v>
      </c>
      <c r="Q54" s="15">
        <v>0.16047220000000001</v>
      </c>
      <c r="R54" s="1">
        <f t="shared" si="19"/>
        <v>0.1543484</v>
      </c>
      <c r="S54" s="15">
        <v>6.2272330000000001E-2</v>
      </c>
      <c r="T54" s="1">
        <f t="shared" si="16"/>
        <v>5.9568275000000004E-2</v>
      </c>
      <c r="U54" s="15">
        <v>0.17237359999999999</v>
      </c>
      <c r="V54" s="1">
        <f t="shared" si="1"/>
        <v>0.2033836</v>
      </c>
      <c r="W54" s="15">
        <v>0.93389679999999997</v>
      </c>
      <c r="X54" s="1">
        <f t="shared" si="21"/>
        <v>0.89012139999999995</v>
      </c>
      <c r="Y54" s="15">
        <v>7.1877150000000001E-2</v>
      </c>
      <c r="Z54" s="1">
        <f t="shared" si="23"/>
        <v>6.0206894999999996E-2</v>
      </c>
      <c r="AA54" s="1"/>
      <c r="AB54" s="1">
        <f t="shared" si="2"/>
        <v>0</v>
      </c>
      <c r="AC54" s="1"/>
      <c r="AD54" s="1">
        <f t="shared" si="3"/>
        <v>0</v>
      </c>
      <c r="AE54" s="1"/>
      <c r="AF54" s="1">
        <f t="shared" si="4"/>
        <v>0</v>
      </c>
      <c r="AG54" s="1"/>
      <c r="AH54" s="1">
        <f t="shared" si="5"/>
        <v>0</v>
      </c>
      <c r="AI54" s="1"/>
      <c r="AJ54" s="1">
        <f t="shared" si="6"/>
        <v>0</v>
      </c>
      <c r="AL54">
        <f t="shared" si="7"/>
        <v>0</v>
      </c>
      <c r="AN54">
        <f t="shared" si="8"/>
        <v>0</v>
      </c>
      <c r="AP54">
        <f t="shared" si="9"/>
        <v>0</v>
      </c>
      <c r="AR54">
        <f t="shared" si="10"/>
        <v>0</v>
      </c>
      <c r="AT54">
        <f t="shared" si="11"/>
        <v>0</v>
      </c>
      <c r="AV54">
        <f t="shared" si="12"/>
        <v>0</v>
      </c>
    </row>
    <row r="55" spans="2:48" x14ac:dyDescent="0.25">
      <c r="B55" s="2">
        <f t="shared" si="24"/>
        <v>50</v>
      </c>
      <c r="C55" s="15">
        <v>3.5125440000000001E-2</v>
      </c>
      <c r="D55">
        <f t="shared" si="15"/>
        <v>1.756272E-2</v>
      </c>
      <c r="E55" s="15">
        <v>0.1138165</v>
      </c>
      <c r="F55">
        <f t="shared" si="20"/>
        <v>5.6908250000000001E-2</v>
      </c>
      <c r="G55" s="15">
        <v>0.26527590000000001</v>
      </c>
      <c r="H55">
        <f t="shared" si="18"/>
        <v>0.13263795</v>
      </c>
      <c r="I55" s="15">
        <v>0.25883129999999999</v>
      </c>
      <c r="J55">
        <f t="shared" si="0"/>
        <v>0.12941564999999999</v>
      </c>
      <c r="K55" s="15">
        <v>-0.20607719999999999</v>
      </c>
      <c r="M55" s="15">
        <v>0.23026569999999999</v>
      </c>
      <c r="N55">
        <f t="shared" si="17"/>
        <v>0.11513284999999999</v>
      </c>
      <c r="O55" s="15">
        <v>0.48576609999999998</v>
      </c>
      <c r="P55" s="1">
        <f t="shared" si="22"/>
        <v>0.24288304999999999</v>
      </c>
      <c r="Q55" s="15">
        <v>0.14822460000000001</v>
      </c>
      <c r="R55" s="1">
        <f t="shared" si="19"/>
        <v>7.4112300000000006E-2</v>
      </c>
      <c r="S55" s="15">
        <v>5.686422E-2</v>
      </c>
      <c r="T55" s="1">
        <f t="shared" si="16"/>
        <v>2.843211E-2</v>
      </c>
      <c r="U55" s="15">
        <v>0.23439360000000001</v>
      </c>
      <c r="V55" s="1">
        <f t="shared" si="1"/>
        <v>0.1171968</v>
      </c>
      <c r="W55" s="15">
        <v>0.84634600000000004</v>
      </c>
      <c r="X55" s="1">
        <f t="shared" si="21"/>
        <v>0.42317300000000002</v>
      </c>
      <c r="Y55" s="15">
        <v>4.8536639999999999E-2</v>
      </c>
      <c r="Z55" s="1">
        <f t="shared" si="23"/>
        <v>2.4268319999999999E-2</v>
      </c>
      <c r="AA55" s="1"/>
      <c r="AB55" s="1">
        <f t="shared" si="2"/>
        <v>0</v>
      </c>
      <c r="AC55" s="1"/>
      <c r="AD55" s="1">
        <f t="shared" si="3"/>
        <v>0</v>
      </c>
      <c r="AE55" s="1"/>
      <c r="AF55" s="1">
        <f t="shared" si="4"/>
        <v>0</v>
      </c>
      <c r="AG55" s="1"/>
      <c r="AH55" s="1">
        <f t="shared" si="5"/>
        <v>0</v>
      </c>
      <c r="AI55" s="1"/>
      <c r="AJ55" s="1">
        <f t="shared" si="6"/>
        <v>0</v>
      </c>
      <c r="AL55">
        <f t="shared" si="7"/>
        <v>0</v>
      </c>
      <c r="AN55">
        <f t="shared" si="8"/>
        <v>0</v>
      </c>
      <c r="AP55">
        <f t="shared" si="9"/>
        <v>0</v>
      </c>
      <c r="AR55">
        <f t="shared" si="10"/>
        <v>0</v>
      </c>
      <c r="AT55">
        <f t="shared" si="11"/>
        <v>0</v>
      </c>
      <c r="AV55">
        <f t="shared" si="12"/>
        <v>0</v>
      </c>
    </row>
    <row r="56" spans="2:48" x14ac:dyDescent="0.25">
      <c r="B56" s="2">
        <v>51</v>
      </c>
      <c r="C56" s="3"/>
      <c r="D56" s="6">
        <f>SUM(D6:D55)</f>
        <v>1.3878026530000003</v>
      </c>
      <c r="E56" s="2"/>
      <c r="F56" s="7">
        <f>SUM(F6:F55)</f>
        <v>5.3019196269999993</v>
      </c>
      <c r="G56" s="2"/>
      <c r="H56" s="7">
        <f>SUM(H7:H55)</f>
        <v>18.110378575000006</v>
      </c>
      <c r="I56" s="2"/>
      <c r="J56" s="7">
        <f>SUM(J6:J55)</f>
        <v>19.965823710000002</v>
      </c>
      <c r="K56" s="2"/>
      <c r="L56" s="7">
        <f>SUM(L6:L55)</f>
        <v>1.1613670684999999</v>
      </c>
      <c r="M56" s="1"/>
      <c r="N56" s="8">
        <f>SUM(N6:N55)</f>
        <v>6.2688499685000005</v>
      </c>
      <c r="O56" s="1"/>
      <c r="P56" s="8">
        <f>+SUM(P6:P55)</f>
        <v>8.2605722879999988</v>
      </c>
      <c r="Q56" s="1"/>
      <c r="R56" s="8">
        <f>SUM(R6:R55)</f>
        <v>9.7573911637699986</v>
      </c>
      <c r="S56" s="1"/>
      <c r="T56" s="8">
        <f>SUM(T6:T55)</f>
        <v>2.1251875845000003</v>
      </c>
      <c r="U56" s="1"/>
      <c r="V56" s="8">
        <f>+SUM(V6:V55)</f>
        <v>11.562154235500001</v>
      </c>
      <c r="W56" s="1"/>
      <c r="X56" s="8">
        <f>+SUM(X6:X55)</f>
        <v>53.670230577000005</v>
      </c>
      <c r="Y56" s="1"/>
      <c r="Z56" s="8">
        <f>SUM(Z6:Z55)</f>
        <v>1.2661229029999999</v>
      </c>
      <c r="AA56" s="1"/>
      <c r="AB56" s="8">
        <f>SUM(AB6:AB55)</f>
        <v>0</v>
      </c>
      <c r="AC56" s="1"/>
      <c r="AD56" s="8">
        <f>SUM(AD6:AD55)</f>
        <v>0</v>
      </c>
      <c r="AE56" s="1"/>
      <c r="AF56" s="8">
        <f>SUM(AF6:AF55)</f>
        <v>0</v>
      </c>
      <c r="AG56" s="1"/>
      <c r="AH56" s="8">
        <f>SUM(AH6:AH55)</f>
        <v>0</v>
      </c>
      <c r="AI56" s="1"/>
      <c r="AJ56" s="8">
        <f>SUM(AJ6:AJ55)</f>
        <v>0</v>
      </c>
      <c r="AL56" s="13">
        <f ca="1">+SUM(AL6:AN56)</f>
        <v>0</v>
      </c>
      <c r="AN56" s="13">
        <f>SUM(AN6:AN55)</f>
        <v>0</v>
      </c>
      <c r="AP56" s="13">
        <f>SUM(AP6:AP55)</f>
        <v>0</v>
      </c>
      <c r="AR56" s="13">
        <f>SUM(AR6:AR55)</f>
        <v>0</v>
      </c>
      <c r="AT56" s="13">
        <f>SUM(AT6:AT55)</f>
        <v>0</v>
      </c>
      <c r="AV56" s="13">
        <f>SUM(AV6:AV55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E34" workbookViewId="0">
      <selection activeCell="T57" activeCellId="8" sqref="D57 F57 H57 J57 L57 N57 P57 R57 T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2.9861539999999999E-2</v>
      </c>
      <c r="D7">
        <f>IF(C7*C8&gt;=0,ABS(((C7+C8)/2)*(B8-B7)))</f>
        <v>1.8411130499999998E-2</v>
      </c>
      <c r="E7" s="15">
        <v>-6.7566650000000006E-2</v>
      </c>
      <c r="G7" s="15">
        <v>3.894359E-2</v>
      </c>
      <c r="H7">
        <f>IF(G7*G8&gt;=0,ABS(((G7+G8)/2)*(B8-B7)))</f>
        <v>3.5329440000000004E-2</v>
      </c>
      <c r="I7" s="15">
        <v>7.9465930000000001E-3</v>
      </c>
      <c r="J7">
        <f>IF(I8*I7&gt;=0,ABS(((I8+I7)/2)*(B8-B7)))</f>
        <v>4.2295919999999999E-3</v>
      </c>
      <c r="K7" s="15">
        <v>1.6038409999999999E-2</v>
      </c>
      <c r="L7">
        <f>IF(K8*K7&gt;=0,ABS(((K8+K7)/2)*(B7-B8)))</f>
        <v>1.6163009999999998E-2</v>
      </c>
      <c r="M7" s="15">
        <v>1.872273E-2</v>
      </c>
      <c r="N7">
        <f>IF(M8*M7&gt;=0,ABS(((M8+M7)/2)*(B8-B7)))</f>
        <v>1.6704465000000002E-2</v>
      </c>
      <c r="O7" s="15">
        <v>-3.5094430000000001E-3</v>
      </c>
      <c r="P7" s="1"/>
      <c r="Q7" s="15">
        <v>-2.0869990000000001E-2</v>
      </c>
      <c r="R7" s="1"/>
      <c r="S7" s="15">
        <v>4.54829E-3</v>
      </c>
      <c r="T7" s="1">
        <f>IF(S8*S7&gt;=0,ABS(((S8+S7)/2)*(B8-B7)))</f>
        <v>8.5566200000000009E-3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6.9607209999999996E-3</v>
      </c>
      <c r="E8" s="15">
        <v>-7.2823739999999998E-2</v>
      </c>
      <c r="G8" s="15">
        <v>3.171529E-2</v>
      </c>
      <c r="H8">
        <f t="shared" ref="H8:H56" si="0">IF(G8*G9&gt;=0,ABS(((G8+G9)/2)*(B9-B8)))</f>
        <v>3.062049E-2</v>
      </c>
      <c r="I8" s="15">
        <v>5.1259099999999996E-4</v>
      </c>
      <c r="K8" s="15">
        <v>1.6287610000000001E-2</v>
      </c>
      <c r="L8">
        <f t="shared" ref="L8:L56" si="1">IF(K9*K8&gt;=0,ABS(((K9+K8)/2)*(B8-B9)))</f>
        <v>1.29847065E-2</v>
      </c>
      <c r="M8" s="15">
        <v>1.46862E-2</v>
      </c>
      <c r="N8">
        <f>IF(M8*M9&gt;=0,ABS(((M8+M9)/2)*(B9-B8)))</f>
        <v>1.2065877499999999E-2</v>
      </c>
      <c r="O8" s="15">
        <v>-5.2825179999999999E-3</v>
      </c>
      <c r="P8" s="1"/>
      <c r="Q8" s="15">
        <v>-2.5602900000000001E-2</v>
      </c>
      <c r="R8" s="1"/>
      <c r="S8" s="15">
        <v>1.256495E-2</v>
      </c>
      <c r="T8" s="1">
        <f t="shared" ref="T8:T56" si="2">IF(S9*S8&gt;=0,ABS(((S9+S8)/2)*(B9-B8)))</f>
        <v>1.216736E-2</v>
      </c>
      <c r="U8" s="1"/>
      <c r="V8" s="1">
        <f t="shared" ref="V8:V56" si="3">IF(U9*U8&gt;=0,ABS(((U9+U8)/2)*(B9-B8)))</f>
        <v>0</v>
      </c>
      <c r="W8" s="1"/>
      <c r="X8" s="1">
        <f t="shared" ref="X8:X56" si="4">IF(W9*W8&gt;=0,ABS(((W9+W8)/2)*(B9-B8)))</f>
        <v>0</v>
      </c>
      <c r="Y8" s="1"/>
      <c r="Z8" s="1">
        <f t="shared" ref="Z8:Z56" si="5">IF(Y9*Y8&gt;=0,ABS(((Y9+Y8)/2)*(B9-B8)))</f>
        <v>0</v>
      </c>
      <c r="AA8" s="1"/>
      <c r="AB8" s="1">
        <f t="shared" ref="AB8:AB56" si="6">IF(AA9*AA8&gt;=0,ABS(((AA9+AA8)/2)*(B9-B8)))</f>
        <v>0</v>
      </c>
      <c r="AC8" s="1"/>
      <c r="AD8" s="1">
        <f t="shared" ref="AD8:AD56" si="7">IF(AC9*AC8&gt;=0,ABS(((AC9+AC8)/2)*(B9-B8)))</f>
        <v>0</v>
      </c>
      <c r="AE8" s="1"/>
      <c r="AF8" s="1">
        <f t="shared" ref="AF8:AF56" si="8">IF(AE9*AE8&gt;=0,ABS(((AE9+AE8)/2)*(B9-B8)))</f>
        <v>0</v>
      </c>
      <c r="AG8" s="1"/>
      <c r="AH8" s="1">
        <f t="shared" ref="AH8:AH56" si="9">IF(AG9*AG8&gt;=0,ABS(((AG9+AG8)/2)*(B9-B8)))</f>
        <v>0</v>
      </c>
      <c r="AI8" s="1"/>
      <c r="AJ8" s="1">
        <f t="shared" ref="AJ8:AJ56" si="10">IF(AI9*AI8&gt;=0,ABS(((AI9+AI8)/2)*(B9-B8)))</f>
        <v>0</v>
      </c>
      <c r="AL8">
        <f t="shared" ref="AL8:AL56" si="11">IF(AK9*AK8&gt;=0,ABS((AK9+AK8)/2))</f>
        <v>0</v>
      </c>
      <c r="AN8">
        <f t="shared" ref="AN8:AN56" si="12">IF(AM9*AM8&gt;=0,ABS((AM9+AM8)/2))</f>
        <v>0</v>
      </c>
      <c r="AP8">
        <f t="shared" ref="AP8:AP56" si="13">IF(AO9*AO8&gt;=0,ABS((AO9+AO8)/2))</f>
        <v>0</v>
      </c>
      <c r="AR8">
        <f t="shared" ref="AR8:AR56" si="14">IF(AQ9*AQ8&gt;=0,ABS((AQ9+AQ8)/2))</f>
        <v>0</v>
      </c>
      <c r="AT8">
        <f t="shared" ref="AT8:AT56" si="15">IF(AS9*AS8&gt;=0,ABS((AS9+AS8)/2))</f>
        <v>0</v>
      </c>
      <c r="AV8">
        <f t="shared" ref="AV8:AV56" si="16">IF(AU9*AU8&gt;=0,ABS((AU9+AU8)/2))</f>
        <v>0</v>
      </c>
    </row>
    <row r="9" spans="2:48" x14ac:dyDescent="0.25">
      <c r="B9" s="2">
        <f t="shared" ref="B9:B44" si="17">B8+1</f>
        <v>3</v>
      </c>
      <c r="C9" s="15">
        <v>-1.8637419999999998E-2</v>
      </c>
      <c r="E9" s="15">
        <v>-6.5459450000000002E-2</v>
      </c>
      <c r="G9" s="15">
        <v>2.952569E-2</v>
      </c>
      <c r="H9">
        <f t="shared" si="0"/>
        <v>2.9510885000000001E-2</v>
      </c>
      <c r="I9" s="15">
        <v>-1.8890629999999999E-2</v>
      </c>
      <c r="K9" s="15">
        <v>9.6818029999999992E-3</v>
      </c>
      <c r="L9">
        <f t="shared" si="1"/>
        <v>9.5427894999999992E-3</v>
      </c>
      <c r="M9" s="15">
        <v>9.4455549999999996E-3</v>
      </c>
      <c r="N9">
        <f t="shared" ref="N9:N56" si="18">IF(M9*M10&gt;=0,ABS(((M9+M10)/2)*(B10-B9)))</f>
        <v>1.0919097499999999E-2</v>
      </c>
      <c r="O9" s="15">
        <v>-5.033165E-3</v>
      </c>
      <c r="P9" s="1"/>
      <c r="Q9" s="15">
        <v>-9.3153599999999995E-4</v>
      </c>
      <c r="R9" s="1"/>
      <c r="S9" s="15">
        <v>1.1769770000000001E-2</v>
      </c>
      <c r="T9" s="1"/>
      <c r="U9" s="1"/>
      <c r="V9" s="1">
        <f t="shared" si="3"/>
        <v>0</v>
      </c>
      <c r="W9" s="1"/>
      <c r="X9" s="1">
        <f t="shared" si="4"/>
        <v>0</v>
      </c>
      <c r="Y9" s="1"/>
      <c r="Z9" s="1">
        <f t="shared" si="5"/>
        <v>0</v>
      </c>
      <c r="AA9" s="1"/>
      <c r="AB9" s="1">
        <f t="shared" si="6"/>
        <v>0</v>
      </c>
      <c r="AC9" s="1"/>
      <c r="AD9" s="1">
        <f t="shared" si="7"/>
        <v>0</v>
      </c>
      <c r="AE9" s="1"/>
      <c r="AF9" s="1">
        <f t="shared" si="8"/>
        <v>0</v>
      </c>
      <c r="AG9" s="1"/>
      <c r="AH9" s="1">
        <f t="shared" si="9"/>
        <v>0</v>
      </c>
      <c r="AI9" s="1"/>
      <c r="AJ9" s="1">
        <f t="shared" si="10"/>
        <v>0</v>
      </c>
      <c r="AL9">
        <f t="shared" si="11"/>
        <v>0</v>
      </c>
      <c r="AN9">
        <f t="shared" si="12"/>
        <v>0</v>
      </c>
      <c r="AP9">
        <f t="shared" si="13"/>
        <v>0</v>
      </c>
      <c r="AR9">
        <f t="shared" si="14"/>
        <v>0</v>
      </c>
      <c r="AT9">
        <f t="shared" si="15"/>
        <v>0</v>
      </c>
      <c r="AV9">
        <f t="shared" si="16"/>
        <v>0</v>
      </c>
    </row>
    <row r="10" spans="2:48" x14ac:dyDescent="0.25">
      <c r="B10" s="2">
        <f t="shared" si="17"/>
        <v>4</v>
      </c>
      <c r="C10" s="15">
        <v>5.4593999999999997E-3</v>
      </c>
      <c r="D10">
        <f t="shared" ref="D8:D56" si="19">IF(C10*C11&gt;=0,ABS(((C10+C11)/2)*(B11-B10)))</f>
        <v>7.7014969999999999E-3</v>
      </c>
      <c r="E10" s="15">
        <v>-6.8354570000000003E-2</v>
      </c>
      <c r="G10" s="15">
        <v>2.9496080000000001E-2</v>
      </c>
      <c r="H10">
        <f t="shared" si="0"/>
        <v>2.6872125E-2</v>
      </c>
      <c r="I10" s="15">
        <v>-4.0386079999999998E-2</v>
      </c>
      <c r="K10" s="15">
        <v>9.4037760000000008E-3</v>
      </c>
      <c r="M10" s="15">
        <v>1.239264E-2</v>
      </c>
      <c r="N10">
        <f t="shared" si="18"/>
        <v>1.2366175E-2</v>
      </c>
      <c r="O10" s="15">
        <v>-6.7052079999999998E-3</v>
      </c>
      <c r="P10" s="1"/>
      <c r="Q10" s="15">
        <v>-4.990207E-3</v>
      </c>
      <c r="R10" s="1"/>
      <c r="S10" s="15">
        <v>-2.4323909999999999E-3</v>
      </c>
      <c r="T10" s="1"/>
      <c r="U10" s="1"/>
      <c r="V10" s="1">
        <f t="shared" si="3"/>
        <v>0</v>
      </c>
      <c r="W10" s="1"/>
      <c r="X10" s="1">
        <f t="shared" si="4"/>
        <v>0</v>
      </c>
      <c r="Y10" s="1"/>
      <c r="Z10" s="1">
        <f t="shared" si="5"/>
        <v>0</v>
      </c>
      <c r="AA10" s="1"/>
      <c r="AB10" s="1">
        <f t="shared" si="6"/>
        <v>0</v>
      </c>
      <c r="AC10" s="1"/>
      <c r="AD10" s="1">
        <f t="shared" si="7"/>
        <v>0</v>
      </c>
      <c r="AE10" s="1"/>
      <c r="AF10" s="1">
        <f t="shared" si="8"/>
        <v>0</v>
      </c>
      <c r="AG10" s="1"/>
      <c r="AH10" s="1">
        <f t="shared" si="9"/>
        <v>0</v>
      </c>
      <c r="AI10" s="1"/>
      <c r="AJ10" s="1">
        <f t="shared" si="10"/>
        <v>0</v>
      </c>
      <c r="AL10">
        <f t="shared" si="11"/>
        <v>0</v>
      </c>
      <c r="AN10">
        <f t="shared" si="12"/>
        <v>0</v>
      </c>
      <c r="AP10">
        <f t="shared" si="13"/>
        <v>0</v>
      </c>
      <c r="AR10">
        <f t="shared" si="14"/>
        <v>0</v>
      </c>
      <c r="AT10">
        <f t="shared" si="15"/>
        <v>0</v>
      </c>
      <c r="AV10">
        <f t="shared" si="16"/>
        <v>0</v>
      </c>
    </row>
    <row r="11" spans="2:48" x14ac:dyDescent="0.25">
      <c r="B11" s="2">
        <f t="shared" si="17"/>
        <v>5</v>
      </c>
      <c r="C11" s="15">
        <v>9.943594E-3</v>
      </c>
      <c r="D11">
        <f t="shared" si="19"/>
        <v>6.4703054999999997E-3</v>
      </c>
      <c r="E11" s="15">
        <v>-6.3208669999999995E-2</v>
      </c>
      <c r="G11" s="15">
        <v>2.4248169999999999E-2</v>
      </c>
      <c r="H11">
        <f t="shared" si="0"/>
        <v>1.8341784999999999E-2</v>
      </c>
      <c r="I11" s="15">
        <v>-3.0293870000000001E-2</v>
      </c>
      <c r="K11" s="15">
        <v>-1.8526370000000001E-3</v>
      </c>
      <c r="M11" s="15">
        <v>1.233971E-2</v>
      </c>
      <c r="N11">
        <f t="shared" si="18"/>
        <v>1.3855135000000001E-2</v>
      </c>
      <c r="O11" s="15">
        <v>-7.0039289999999999E-3</v>
      </c>
      <c r="P11" s="1"/>
      <c r="Q11" s="15">
        <v>-1.80378E-2</v>
      </c>
      <c r="R11" s="1"/>
      <c r="S11" s="15">
        <v>8.4195950000000002E-3</v>
      </c>
      <c r="T11" s="1">
        <f t="shared" si="2"/>
        <v>7.1618185000000001E-3</v>
      </c>
      <c r="U11" s="1"/>
      <c r="V11" s="1">
        <f t="shared" si="3"/>
        <v>0</v>
      </c>
      <c r="W11" s="1"/>
      <c r="X11" s="1">
        <f t="shared" si="4"/>
        <v>0</v>
      </c>
      <c r="Y11" s="1"/>
      <c r="Z11" s="1">
        <f t="shared" si="5"/>
        <v>0</v>
      </c>
      <c r="AA11" s="1"/>
      <c r="AB11" s="1">
        <f t="shared" si="6"/>
        <v>0</v>
      </c>
      <c r="AC11" s="1"/>
      <c r="AD11" s="1">
        <f t="shared" si="7"/>
        <v>0</v>
      </c>
      <c r="AE11" s="1"/>
      <c r="AF11" s="1">
        <f t="shared" si="8"/>
        <v>0</v>
      </c>
      <c r="AG11" s="1"/>
      <c r="AH11" s="1">
        <f t="shared" si="9"/>
        <v>0</v>
      </c>
      <c r="AI11" s="1"/>
      <c r="AJ11" s="1">
        <f t="shared" si="10"/>
        <v>0</v>
      </c>
      <c r="AL11">
        <f t="shared" si="11"/>
        <v>0</v>
      </c>
      <c r="AN11">
        <f t="shared" si="12"/>
        <v>0</v>
      </c>
      <c r="AP11">
        <f t="shared" si="13"/>
        <v>0</v>
      </c>
      <c r="AR11">
        <f t="shared" si="14"/>
        <v>0</v>
      </c>
      <c r="AT11">
        <f t="shared" si="15"/>
        <v>0</v>
      </c>
      <c r="AV11">
        <f t="shared" si="16"/>
        <v>0</v>
      </c>
    </row>
    <row r="12" spans="2:48" x14ac:dyDescent="0.25">
      <c r="B12" s="2">
        <f t="shared" si="17"/>
        <v>6</v>
      </c>
      <c r="C12" s="15">
        <v>2.9970169999999998E-3</v>
      </c>
      <c r="D12">
        <f t="shared" si="19"/>
        <v>3.1590999999999998E-3</v>
      </c>
      <c r="E12" s="15">
        <v>-5.3055270000000002E-2</v>
      </c>
      <c r="G12" s="15">
        <v>1.2435399999999999E-2</v>
      </c>
      <c r="H12">
        <f t="shared" si="0"/>
        <v>8.434783999999999E-3</v>
      </c>
      <c r="I12" s="15">
        <v>-2.912768E-2</v>
      </c>
      <c r="K12" s="15">
        <v>5.5545439999999998E-3</v>
      </c>
      <c r="L12">
        <f t="shared" si="1"/>
        <v>7.1638539999999999E-3</v>
      </c>
      <c r="M12" s="15">
        <v>1.537056E-2</v>
      </c>
      <c r="N12">
        <f t="shared" si="18"/>
        <v>1.2373544E-2</v>
      </c>
      <c r="O12" s="15">
        <v>-7.9948510000000007E-3</v>
      </c>
      <c r="P12" s="1"/>
      <c r="Q12" s="15">
        <v>-2.7089499999999999E-2</v>
      </c>
      <c r="R12" s="1"/>
      <c r="S12" s="15">
        <v>5.904042E-3</v>
      </c>
      <c r="T12" s="1">
        <f t="shared" si="2"/>
        <v>7.0981635E-3</v>
      </c>
      <c r="U12" s="1"/>
      <c r="V12" s="1">
        <f t="shared" si="3"/>
        <v>0</v>
      </c>
      <c r="W12" s="1"/>
      <c r="X12" s="1">
        <f t="shared" si="4"/>
        <v>0</v>
      </c>
      <c r="Y12" s="1"/>
      <c r="Z12" s="1">
        <f t="shared" si="5"/>
        <v>0</v>
      </c>
      <c r="AA12" s="1"/>
      <c r="AB12" s="1">
        <f t="shared" si="6"/>
        <v>0</v>
      </c>
      <c r="AC12" s="1"/>
      <c r="AD12" s="1">
        <f t="shared" si="7"/>
        <v>0</v>
      </c>
      <c r="AE12" s="1"/>
      <c r="AF12" s="1">
        <f t="shared" si="8"/>
        <v>0</v>
      </c>
      <c r="AG12" s="1"/>
      <c r="AH12" s="1">
        <f t="shared" si="9"/>
        <v>0</v>
      </c>
      <c r="AI12" s="1"/>
      <c r="AJ12" s="1">
        <f t="shared" si="10"/>
        <v>0</v>
      </c>
      <c r="AL12">
        <f t="shared" si="11"/>
        <v>0</v>
      </c>
      <c r="AN12">
        <f t="shared" si="12"/>
        <v>0</v>
      </c>
      <c r="AP12">
        <f t="shared" si="13"/>
        <v>0</v>
      </c>
      <c r="AR12">
        <f t="shared" si="14"/>
        <v>0</v>
      </c>
      <c r="AT12">
        <f t="shared" si="15"/>
        <v>0</v>
      </c>
      <c r="AV12">
        <f t="shared" si="16"/>
        <v>0</v>
      </c>
    </row>
    <row r="13" spans="2:48" x14ac:dyDescent="0.25">
      <c r="B13" s="2">
        <f t="shared" si="17"/>
        <v>7</v>
      </c>
      <c r="C13" s="15">
        <v>3.3211830000000001E-3</v>
      </c>
      <c r="E13" s="15">
        <v>-3.9189349999999998E-2</v>
      </c>
      <c r="G13" s="15">
        <v>4.4341679999999996E-3</v>
      </c>
      <c r="H13">
        <f t="shared" si="0"/>
        <v>5.1563600000000005E-3</v>
      </c>
      <c r="I13" s="15">
        <v>-4.7654340000000003E-2</v>
      </c>
      <c r="K13" s="15">
        <v>8.773164E-3</v>
      </c>
      <c r="L13">
        <f t="shared" si="1"/>
        <v>7.5436349999999999E-3</v>
      </c>
      <c r="M13" s="15">
        <v>9.3765280000000003E-3</v>
      </c>
      <c r="N13">
        <f t="shared" si="18"/>
        <v>1.3838874000000001E-2</v>
      </c>
      <c r="O13" s="15">
        <v>-1.041707E-2</v>
      </c>
      <c r="P13" s="1"/>
      <c r="Q13" s="15">
        <v>-2.3521779999999999E-2</v>
      </c>
      <c r="R13" s="1"/>
      <c r="S13" s="15">
        <v>8.2922849999999999E-3</v>
      </c>
      <c r="T13" s="1">
        <f t="shared" si="2"/>
        <v>9.402932499999999E-3</v>
      </c>
      <c r="U13" s="1"/>
      <c r="V13" s="1">
        <f t="shared" si="3"/>
        <v>0</v>
      </c>
      <c r="W13" s="1"/>
      <c r="X13" s="1">
        <f t="shared" si="4"/>
        <v>0</v>
      </c>
      <c r="Y13" s="1"/>
      <c r="Z13" s="1">
        <f t="shared" si="5"/>
        <v>0</v>
      </c>
      <c r="AA13" s="1"/>
      <c r="AB13" s="1">
        <f t="shared" si="6"/>
        <v>0</v>
      </c>
      <c r="AC13" s="1"/>
      <c r="AD13" s="1">
        <f t="shared" si="7"/>
        <v>0</v>
      </c>
      <c r="AE13" s="1"/>
      <c r="AF13" s="1">
        <f t="shared" si="8"/>
        <v>0</v>
      </c>
      <c r="AG13" s="1"/>
      <c r="AH13" s="1">
        <f t="shared" si="9"/>
        <v>0</v>
      </c>
      <c r="AI13" s="1"/>
      <c r="AJ13" s="1">
        <f t="shared" si="10"/>
        <v>0</v>
      </c>
      <c r="AL13">
        <f t="shared" si="11"/>
        <v>0</v>
      </c>
      <c r="AN13">
        <f t="shared" si="12"/>
        <v>0</v>
      </c>
      <c r="AP13">
        <f t="shared" si="13"/>
        <v>0</v>
      </c>
      <c r="AR13">
        <f t="shared" si="14"/>
        <v>0</v>
      </c>
      <c r="AT13">
        <f t="shared" si="15"/>
        <v>0</v>
      </c>
      <c r="AV13">
        <f t="shared" si="16"/>
        <v>0</v>
      </c>
    </row>
    <row r="14" spans="2:48" x14ac:dyDescent="0.25">
      <c r="B14" s="2">
        <f t="shared" si="17"/>
        <v>8</v>
      </c>
      <c r="C14" s="15">
        <v>-5.1283969999999998E-3</v>
      </c>
      <c r="E14" s="15">
        <v>-3.324829E-2</v>
      </c>
      <c r="G14" s="15">
        <v>5.8785520000000004E-3</v>
      </c>
      <c r="H14">
        <f t="shared" si="0"/>
        <v>6.4936545000000003E-3</v>
      </c>
      <c r="I14" s="15">
        <v>-4.7201510000000002E-2</v>
      </c>
      <c r="K14" s="15">
        <v>6.3141059999999999E-3</v>
      </c>
      <c r="L14">
        <f t="shared" si="1"/>
        <v>6.8031289999999998E-3</v>
      </c>
      <c r="M14" s="15">
        <v>1.830122E-2</v>
      </c>
      <c r="N14">
        <f t="shared" si="18"/>
        <v>2.332915E-2</v>
      </c>
      <c r="O14" s="15">
        <v>-7.0316889999999998E-3</v>
      </c>
      <c r="P14" s="1"/>
      <c r="Q14" s="15">
        <v>-2.8488969999999999E-2</v>
      </c>
      <c r="R14" s="1"/>
      <c r="S14" s="15">
        <v>1.051358E-2</v>
      </c>
      <c r="T14" s="1">
        <f t="shared" si="2"/>
        <v>6.7881044999999994E-3</v>
      </c>
      <c r="U14" s="1"/>
      <c r="V14" s="1">
        <f t="shared" si="3"/>
        <v>0</v>
      </c>
      <c r="W14" s="1"/>
      <c r="X14" s="1">
        <f t="shared" si="4"/>
        <v>0</v>
      </c>
      <c r="Y14" s="1"/>
      <c r="Z14" s="1">
        <f t="shared" si="5"/>
        <v>0</v>
      </c>
      <c r="AA14" s="1"/>
      <c r="AB14" s="1">
        <f t="shared" si="6"/>
        <v>0</v>
      </c>
      <c r="AC14" s="1"/>
      <c r="AD14" s="1">
        <f t="shared" si="7"/>
        <v>0</v>
      </c>
      <c r="AE14" s="1"/>
      <c r="AF14" s="1">
        <f t="shared" si="8"/>
        <v>0</v>
      </c>
      <c r="AG14" s="1"/>
      <c r="AH14" s="1">
        <f t="shared" si="9"/>
        <v>0</v>
      </c>
      <c r="AI14" s="1"/>
      <c r="AJ14" s="1">
        <f t="shared" si="10"/>
        <v>0</v>
      </c>
      <c r="AL14">
        <f t="shared" si="11"/>
        <v>0</v>
      </c>
      <c r="AN14">
        <f t="shared" si="12"/>
        <v>0</v>
      </c>
      <c r="AP14">
        <f t="shared" si="13"/>
        <v>0</v>
      </c>
      <c r="AR14">
        <f t="shared" si="14"/>
        <v>0</v>
      </c>
      <c r="AT14">
        <f t="shared" si="15"/>
        <v>0</v>
      </c>
      <c r="AV14">
        <f t="shared" si="16"/>
        <v>0</v>
      </c>
    </row>
    <row r="15" spans="2:48" x14ac:dyDescent="0.25">
      <c r="B15" s="2">
        <f t="shared" si="17"/>
        <v>9</v>
      </c>
      <c r="C15" s="15">
        <v>3.260031E-3</v>
      </c>
      <c r="E15" s="15">
        <v>-3.0908600000000001E-2</v>
      </c>
      <c r="G15" s="15">
        <v>7.1087570000000003E-3</v>
      </c>
      <c r="H15">
        <f t="shared" si="0"/>
        <v>9.0177234999999998E-3</v>
      </c>
      <c r="I15" s="15">
        <v>-5.0651939999999999E-2</v>
      </c>
      <c r="K15" s="15">
        <v>7.2921519999999997E-3</v>
      </c>
      <c r="L15">
        <f t="shared" si="1"/>
        <v>8.5031409999999988E-3</v>
      </c>
      <c r="M15" s="15">
        <v>2.835708E-2</v>
      </c>
      <c r="N15">
        <f t="shared" si="18"/>
        <v>2.3549155000000002E-2</v>
      </c>
      <c r="O15" s="15">
        <v>-2.1571979999999999E-3</v>
      </c>
      <c r="P15" s="1"/>
      <c r="Q15" s="15">
        <v>-2.405521E-2</v>
      </c>
      <c r="R15" s="1"/>
      <c r="S15" s="15">
        <v>3.0626289999999999E-3</v>
      </c>
      <c r="T15" s="1">
        <f t="shared" si="2"/>
        <v>3.5207160000000001E-3</v>
      </c>
      <c r="U15" s="1"/>
      <c r="V15" s="1">
        <f t="shared" si="3"/>
        <v>0</v>
      </c>
      <c r="W15" s="1"/>
      <c r="X15" s="1">
        <f t="shared" si="4"/>
        <v>0</v>
      </c>
      <c r="Y15" s="1"/>
      <c r="Z15" s="1">
        <f t="shared" si="5"/>
        <v>0</v>
      </c>
      <c r="AA15" s="1"/>
      <c r="AB15" s="1">
        <f t="shared" si="6"/>
        <v>0</v>
      </c>
      <c r="AC15" s="1"/>
      <c r="AD15" s="1">
        <f t="shared" si="7"/>
        <v>0</v>
      </c>
      <c r="AE15" s="1"/>
      <c r="AF15" s="1">
        <f t="shared" si="8"/>
        <v>0</v>
      </c>
      <c r="AG15" s="1"/>
      <c r="AH15" s="1">
        <f t="shared" si="9"/>
        <v>0</v>
      </c>
      <c r="AI15" s="1"/>
      <c r="AJ15" s="1">
        <f t="shared" si="10"/>
        <v>0</v>
      </c>
      <c r="AL15">
        <f t="shared" si="11"/>
        <v>0</v>
      </c>
      <c r="AN15">
        <f t="shared" si="12"/>
        <v>0</v>
      </c>
      <c r="AP15">
        <f t="shared" si="13"/>
        <v>0</v>
      </c>
      <c r="AR15">
        <f t="shared" si="14"/>
        <v>0</v>
      </c>
      <c r="AT15">
        <f t="shared" si="15"/>
        <v>0</v>
      </c>
      <c r="AV15">
        <f t="shared" si="16"/>
        <v>0</v>
      </c>
    </row>
    <row r="16" spans="2:48" x14ac:dyDescent="0.25">
      <c r="B16" s="2">
        <f t="shared" si="17"/>
        <v>10</v>
      </c>
      <c r="C16" s="15">
        <v>-7.3558720000000003E-3</v>
      </c>
      <c r="E16" s="15">
        <v>-2.1274390000000001E-2</v>
      </c>
      <c r="G16" s="15">
        <v>1.0926689999999999E-2</v>
      </c>
      <c r="H16">
        <f t="shared" si="0"/>
        <v>1.1432535000000001E-2</v>
      </c>
      <c r="I16" s="15">
        <v>-5.3219599999999999E-2</v>
      </c>
      <c r="K16" s="15">
        <v>9.7141299999999996E-3</v>
      </c>
      <c r="L16">
        <f t="shared" si="1"/>
        <v>6.7251869999999997E-3</v>
      </c>
      <c r="M16" s="15">
        <v>1.8741230000000001E-2</v>
      </c>
      <c r="N16">
        <f t="shared" si="18"/>
        <v>1.1119602500000001E-2</v>
      </c>
      <c r="O16" s="15">
        <v>-4.3633220000000002E-3</v>
      </c>
      <c r="P16" s="1"/>
      <c r="Q16" s="15">
        <v>-1.5816839999999999E-2</v>
      </c>
      <c r="R16" s="1"/>
      <c r="S16" s="15">
        <v>3.9788030000000004E-3</v>
      </c>
      <c r="T16" s="1">
        <f t="shared" si="2"/>
        <v>3.8236845000000001E-3</v>
      </c>
      <c r="U16" s="1"/>
      <c r="V16" s="1">
        <f t="shared" si="3"/>
        <v>0</v>
      </c>
      <c r="W16" s="1"/>
      <c r="X16" s="1">
        <f t="shared" si="4"/>
        <v>0</v>
      </c>
      <c r="Y16" s="1"/>
      <c r="Z16" s="1">
        <f t="shared" si="5"/>
        <v>0</v>
      </c>
      <c r="AA16" s="1"/>
      <c r="AB16" s="1">
        <f t="shared" si="6"/>
        <v>0</v>
      </c>
      <c r="AC16" s="1"/>
      <c r="AD16" s="1">
        <f t="shared" si="7"/>
        <v>0</v>
      </c>
      <c r="AE16" s="1"/>
      <c r="AF16" s="1">
        <f t="shared" si="8"/>
        <v>0</v>
      </c>
      <c r="AG16" s="1"/>
      <c r="AH16" s="1">
        <f t="shared" si="9"/>
        <v>0</v>
      </c>
      <c r="AI16" s="1"/>
      <c r="AJ16" s="1">
        <f t="shared" si="10"/>
        <v>0</v>
      </c>
      <c r="AL16">
        <f t="shared" si="11"/>
        <v>0</v>
      </c>
      <c r="AN16">
        <f t="shared" si="12"/>
        <v>0</v>
      </c>
      <c r="AP16">
        <f t="shared" si="13"/>
        <v>0</v>
      </c>
      <c r="AR16">
        <f t="shared" si="14"/>
        <v>0</v>
      </c>
      <c r="AT16">
        <f t="shared" si="15"/>
        <v>0</v>
      </c>
      <c r="AV16">
        <f t="shared" si="16"/>
        <v>0</v>
      </c>
    </row>
    <row r="17" spans="2:48" x14ac:dyDescent="0.25">
      <c r="B17" s="2">
        <f t="shared" si="17"/>
        <v>11</v>
      </c>
      <c r="C17" s="15">
        <v>-5.0716559999999999E-3</v>
      </c>
      <c r="E17" s="15">
        <v>-2.2150949999999999E-2</v>
      </c>
      <c r="G17" s="15">
        <v>1.193838E-2</v>
      </c>
      <c r="H17">
        <f t="shared" si="0"/>
        <v>1.00141385E-2</v>
      </c>
      <c r="I17" s="15">
        <v>-6.0297219999999999E-2</v>
      </c>
      <c r="K17" s="15">
        <v>3.7362440000000001E-3</v>
      </c>
      <c r="L17">
        <f t="shared" si="1"/>
        <v>9.3397719999999997E-3</v>
      </c>
      <c r="M17" s="15">
        <v>3.497975E-3</v>
      </c>
      <c r="O17" s="15">
        <v>-8.1861099999999999E-3</v>
      </c>
      <c r="P17" s="1"/>
      <c r="Q17" s="15">
        <v>-6.129219E-3</v>
      </c>
      <c r="R17" s="1"/>
      <c r="S17" s="15">
        <v>3.6685659999999998E-3</v>
      </c>
      <c r="T17" s="1">
        <f t="shared" si="2"/>
        <v>2.1571059999999998E-3</v>
      </c>
      <c r="U17" s="1"/>
      <c r="V17" s="1">
        <f t="shared" si="3"/>
        <v>0</v>
      </c>
      <c r="W17" s="1"/>
      <c r="X17" s="1">
        <f t="shared" si="4"/>
        <v>0</v>
      </c>
      <c r="Y17" s="1"/>
      <c r="Z17" s="1">
        <f t="shared" si="5"/>
        <v>0</v>
      </c>
      <c r="AA17" s="1"/>
      <c r="AB17" s="1">
        <f t="shared" si="6"/>
        <v>0</v>
      </c>
      <c r="AC17" s="1"/>
      <c r="AD17" s="1">
        <f t="shared" si="7"/>
        <v>0</v>
      </c>
      <c r="AE17" s="1"/>
      <c r="AF17" s="1">
        <f t="shared" si="8"/>
        <v>0</v>
      </c>
      <c r="AG17" s="1"/>
      <c r="AH17" s="1">
        <f t="shared" si="9"/>
        <v>0</v>
      </c>
      <c r="AI17" s="1"/>
      <c r="AJ17" s="1">
        <f t="shared" si="10"/>
        <v>0</v>
      </c>
      <c r="AL17">
        <f t="shared" si="11"/>
        <v>0</v>
      </c>
      <c r="AN17">
        <f t="shared" si="12"/>
        <v>0</v>
      </c>
      <c r="AP17">
        <f t="shared" si="13"/>
        <v>0</v>
      </c>
      <c r="AR17">
        <f t="shared" si="14"/>
        <v>0</v>
      </c>
      <c r="AT17">
        <f t="shared" si="15"/>
        <v>0</v>
      </c>
      <c r="AV17">
        <f t="shared" si="16"/>
        <v>0</v>
      </c>
    </row>
    <row r="18" spans="2:48" x14ac:dyDescent="0.25">
      <c r="B18" s="2">
        <f t="shared" si="17"/>
        <v>12</v>
      </c>
      <c r="C18" s="15">
        <v>7.9005050000000004E-3</v>
      </c>
      <c r="D18">
        <f t="shared" si="19"/>
        <v>1.0716812499999999E-2</v>
      </c>
      <c r="E18" s="15">
        <v>-2.3258439999999998E-2</v>
      </c>
      <c r="G18" s="15">
        <v>8.0898970000000004E-3</v>
      </c>
      <c r="H18">
        <f t="shared" si="0"/>
        <v>1.0785428499999999E-2</v>
      </c>
      <c r="I18" s="15">
        <v>-3.7711849999999998E-2</v>
      </c>
      <c r="K18" s="15">
        <v>1.49433E-2</v>
      </c>
      <c r="L18">
        <f t="shared" si="1"/>
        <v>9.9518985000000004E-3</v>
      </c>
      <c r="M18" s="15">
        <v>-8.0307200000000003E-5</v>
      </c>
      <c r="O18" s="15">
        <v>-8.7026540000000006E-3</v>
      </c>
      <c r="P18" s="1"/>
      <c r="Q18" s="15">
        <v>-1.220222E-2</v>
      </c>
      <c r="R18" s="1"/>
      <c r="S18" s="15">
        <v>6.4564600000000005E-4</v>
      </c>
      <c r="T18" s="1">
        <f t="shared" si="2"/>
        <v>2.0215634999999998E-3</v>
      </c>
      <c r="U18" s="1"/>
      <c r="V18" s="1">
        <f t="shared" si="3"/>
        <v>0</v>
      </c>
      <c r="W18" s="1"/>
      <c r="X18" s="1">
        <f t="shared" si="4"/>
        <v>0</v>
      </c>
      <c r="Y18" s="1"/>
      <c r="Z18" s="1">
        <f t="shared" si="5"/>
        <v>0</v>
      </c>
      <c r="AA18" s="1"/>
      <c r="AB18" s="1">
        <f t="shared" si="6"/>
        <v>0</v>
      </c>
      <c r="AC18" s="1"/>
      <c r="AD18" s="1">
        <f t="shared" si="7"/>
        <v>0</v>
      </c>
      <c r="AE18" s="1"/>
      <c r="AF18" s="1">
        <f t="shared" si="8"/>
        <v>0</v>
      </c>
      <c r="AG18" s="1"/>
      <c r="AH18" s="1">
        <f t="shared" si="9"/>
        <v>0</v>
      </c>
      <c r="AI18" s="1"/>
      <c r="AJ18" s="1">
        <f t="shared" si="10"/>
        <v>0</v>
      </c>
      <c r="AL18">
        <f t="shared" si="11"/>
        <v>0</v>
      </c>
      <c r="AN18">
        <f t="shared" si="12"/>
        <v>0</v>
      </c>
      <c r="AP18">
        <f t="shared" si="13"/>
        <v>0</v>
      </c>
      <c r="AR18">
        <f t="shared" si="14"/>
        <v>0</v>
      </c>
      <c r="AT18">
        <f t="shared" si="15"/>
        <v>0</v>
      </c>
      <c r="AV18">
        <f t="shared" si="16"/>
        <v>0</v>
      </c>
    </row>
    <row r="19" spans="2:48" x14ac:dyDescent="0.25">
      <c r="B19" s="2">
        <f t="shared" si="17"/>
        <v>13</v>
      </c>
      <c r="C19" s="15">
        <v>1.3533119999999999E-2</v>
      </c>
      <c r="D19">
        <f t="shared" si="19"/>
        <v>1.522314E-2</v>
      </c>
      <c r="E19" s="15">
        <v>-2.1543650000000001E-2</v>
      </c>
      <c r="G19" s="15">
        <v>1.348096E-2</v>
      </c>
      <c r="I19" s="15">
        <v>-2.0686929999999999E-2</v>
      </c>
      <c r="K19" s="15">
        <v>4.9604970000000003E-3</v>
      </c>
      <c r="M19" s="15">
        <v>-2.7934280000000001E-3</v>
      </c>
      <c r="O19" s="15">
        <v>-7.8928910000000008E-3</v>
      </c>
      <c r="P19" s="1"/>
      <c r="Q19" s="15">
        <v>-1.141934E-2</v>
      </c>
      <c r="R19" s="1"/>
      <c r="S19" s="15">
        <v>3.3974809999999999E-3</v>
      </c>
      <c r="T19" s="1"/>
      <c r="U19" s="1"/>
      <c r="V19" s="1">
        <f t="shared" si="3"/>
        <v>0</v>
      </c>
      <c r="W19" s="1"/>
      <c r="X19" s="1">
        <f t="shared" si="4"/>
        <v>0</v>
      </c>
      <c r="Y19" s="1"/>
      <c r="Z19" s="1">
        <f t="shared" si="5"/>
        <v>0</v>
      </c>
      <c r="AA19" s="1"/>
      <c r="AB19" s="1">
        <f t="shared" si="6"/>
        <v>0</v>
      </c>
      <c r="AC19" s="1"/>
      <c r="AD19" s="1">
        <f t="shared" si="7"/>
        <v>0</v>
      </c>
      <c r="AE19" s="1"/>
      <c r="AF19" s="1">
        <f t="shared" si="8"/>
        <v>0</v>
      </c>
      <c r="AG19" s="1"/>
      <c r="AH19" s="1">
        <f t="shared" si="9"/>
        <v>0</v>
      </c>
      <c r="AI19" s="1"/>
      <c r="AJ19" s="1">
        <f t="shared" si="10"/>
        <v>0</v>
      </c>
      <c r="AL19">
        <f t="shared" si="11"/>
        <v>0</v>
      </c>
      <c r="AN19">
        <f t="shared" si="12"/>
        <v>0</v>
      </c>
      <c r="AP19">
        <f t="shared" si="13"/>
        <v>0</v>
      </c>
      <c r="AR19">
        <f t="shared" si="14"/>
        <v>0</v>
      </c>
      <c r="AT19">
        <f t="shared" si="15"/>
        <v>0</v>
      </c>
      <c r="AV19">
        <f t="shared" si="16"/>
        <v>0</v>
      </c>
    </row>
    <row r="20" spans="2:48" x14ac:dyDescent="0.25">
      <c r="B20" s="2">
        <f t="shared" si="17"/>
        <v>14</v>
      </c>
      <c r="C20" s="15">
        <v>1.691316E-2</v>
      </c>
      <c r="D20">
        <f t="shared" si="19"/>
        <v>1.2442116E-2</v>
      </c>
      <c r="E20" s="15">
        <v>-1.8743849999999999E-2</v>
      </c>
      <c r="G20" s="15">
        <v>-6.516155E-3</v>
      </c>
      <c r="I20" s="15">
        <v>-2.3977910000000002E-2</v>
      </c>
      <c r="K20" s="15">
        <v>-2.1184060000000002E-3</v>
      </c>
      <c r="M20" s="15">
        <v>-4.6744949999999999E-3</v>
      </c>
      <c r="O20" s="15">
        <v>-1.0473410000000001E-2</v>
      </c>
      <c r="P20" s="1"/>
      <c r="Q20" s="15">
        <v>-7.0115300000000002E-3</v>
      </c>
      <c r="R20" s="1"/>
      <c r="S20" s="15">
        <v>-2.6401739999999999E-3</v>
      </c>
      <c r="T20" s="1"/>
      <c r="U20" s="1"/>
      <c r="V20" s="1">
        <f t="shared" si="3"/>
        <v>0</v>
      </c>
      <c r="W20" s="1"/>
      <c r="X20" s="1">
        <f t="shared" si="4"/>
        <v>0</v>
      </c>
      <c r="Y20" s="1"/>
      <c r="Z20" s="1">
        <f t="shared" si="5"/>
        <v>0</v>
      </c>
      <c r="AA20" s="1"/>
      <c r="AB20" s="1">
        <f t="shared" si="6"/>
        <v>0</v>
      </c>
      <c r="AC20" s="1"/>
      <c r="AD20" s="1">
        <f t="shared" si="7"/>
        <v>0</v>
      </c>
      <c r="AE20" s="1"/>
      <c r="AF20" s="1">
        <f t="shared" si="8"/>
        <v>0</v>
      </c>
      <c r="AG20" s="1"/>
      <c r="AH20" s="1">
        <f t="shared" si="9"/>
        <v>0</v>
      </c>
      <c r="AI20" s="1"/>
      <c r="AJ20" s="1">
        <f t="shared" si="10"/>
        <v>0</v>
      </c>
      <c r="AL20">
        <f t="shared" si="11"/>
        <v>0</v>
      </c>
      <c r="AN20">
        <f t="shared" si="12"/>
        <v>0</v>
      </c>
      <c r="AP20">
        <f t="shared" si="13"/>
        <v>0</v>
      </c>
      <c r="AR20">
        <f t="shared" si="14"/>
        <v>0</v>
      </c>
      <c r="AT20">
        <f t="shared" si="15"/>
        <v>0</v>
      </c>
      <c r="AV20">
        <f t="shared" si="16"/>
        <v>0</v>
      </c>
    </row>
    <row r="21" spans="2:48" x14ac:dyDescent="0.25">
      <c r="B21" s="2">
        <f t="shared" si="17"/>
        <v>15</v>
      </c>
      <c r="C21" s="15">
        <v>7.9710719999999992E-3</v>
      </c>
      <c r="D21">
        <f t="shared" si="19"/>
        <v>7.7405384999999997E-3</v>
      </c>
      <c r="E21" s="15">
        <v>-1.9939700000000001E-2</v>
      </c>
      <c r="G21" s="15">
        <v>-3.6319260000000002E-3</v>
      </c>
      <c r="I21" s="15">
        <v>-2.3037700000000001E-2</v>
      </c>
      <c r="K21" s="15">
        <v>-3.9318280000000001E-3</v>
      </c>
      <c r="M21" s="15">
        <v>-6.277253E-3</v>
      </c>
      <c r="O21" s="15">
        <v>-6.5405760000000002E-3</v>
      </c>
      <c r="P21" s="1"/>
      <c r="Q21" s="15">
        <v>-1.1973579999999999E-2</v>
      </c>
      <c r="R21" s="1"/>
      <c r="S21" s="15">
        <v>5.443916E-3</v>
      </c>
      <c r="T21" s="1">
        <f t="shared" si="2"/>
        <v>6.5616879999999995E-3</v>
      </c>
      <c r="U21" s="1"/>
      <c r="V21" s="1">
        <f t="shared" si="3"/>
        <v>0</v>
      </c>
      <c r="W21" s="1"/>
      <c r="X21" s="1">
        <f t="shared" si="4"/>
        <v>0</v>
      </c>
      <c r="Y21" s="1"/>
      <c r="Z21" s="1">
        <f t="shared" si="5"/>
        <v>0</v>
      </c>
      <c r="AA21" s="1"/>
      <c r="AB21" s="1">
        <f t="shared" si="6"/>
        <v>0</v>
      </c>
      <c r="AC21" s="1"/>
      <c r="AD21" s="1">
        <f t="shared" si="7"/>
        <v>0</v>
      </c>
      <c r="AE21" s="1"/>
      <c r="AF21" s="1">
        <f t="shared" si="8"/>
        <v>0</v>
      </c>
      <c r="AG21" s="1"/>
      <c r="AH21" s="1">
        <f t="shared" si="9"/>
        <v>0</v>
      </c>
      <c r="AI21" s="1"/>
      <c r="AJ21" s="1">
        <f t="shared" si="10"/>
        <v>0</v>
      </c>
      <c r="AL21">
        <f t="shared" si="11"/>
        <v>0</v>
      </c>
      <c r="AN21">
        <f t="shared" si="12"/>
        <v>0</v>
      </c>
      <c r="AP21">
        <f t="shared" si="13"/>
        <v>0</v>
      </c>
      <c r="AR21">
        <f t="shared" si="14"/>
        <v>0</v>
      </c>
      <c r="AT21">
        <f t="shared" si="15"/>
        <v>0</v>
      </c>
      <c r="AV21">
        <f t="shared" si="16"/>
        <v>0</v>
      </c>
    </row>
    <row r="22" spans="2:48" x14ac:dyDescent="0.25">
      <c r="B22" s="2">
        <f t="shared" si="17"/>
        <v>16</v>
      </c>
      <c r="C22" s="15">
        <v>7.5100050000000002E-3</v>
      </c>
      <c r="E22" s="15">
        <v>-1.126664E-2</v>
      </c>
      <c r="G22" s="15">
        <v>5.2069580000000002E-3</v>
      </c>
      <c r="H22">
        <f t="shared" si="0"/>
        <v>4.5005475000000003E-3</v>
      </c>
      <c r="I22" s="15">
        <v>-1.0404780000000001E-2</v>
      </c>
      <c r="K22" s="15">
        <v>-1.4237319999999999E-2</v>
      </c>
      <c r="M22" s="15">
        <v>-1.096394E-2</v>
      </c>
      <c r="O22" s="15">
        <v>-5.2691839999999997E-3</v>
      </c>
      <c r="P22" s="1"/>
      <c r="Q22" s="15">
        <v>8.1372430000000006E-3</v>
      </c>
      <c r="R22" s="1">
        <f t="shared" ref="R8:R56" si="20">IF(Q23*Q22&gt;=0,ABS(((Q23+Q22)/2)*(B23-B22)))</f>
        <v>1.3565326499999999E-2</v>
      </c>
      <c r="S22" s="15">
        <v>7.6794599999999999E-3</v>
      </c>
      <c r="T22" s="1">
        <f t="shared" si="2"/>
        <v>8.8111000000000005E-3</v>
      </c>
      <c r="U22" s="1"/>
      <c r="V22" s="1">
        <f t="shared" si="3"/>
        <v>0</v>
      </c>
      <c r="W22" s="1"/>
      <c r="X22" s="1">
        <f t="shared" si="4"/>
        <v>0</v>
      </c>
      <c r="Y22" s="1"/>
      <c r="Z22" s="1">
        <f t="shared" si="5"/>
        <v>0</v>
      </c>
      <c r="AA22" s="1"/>
      <c r="AB22" s="1">
        <f t="shared" si="6"/>
        <v>0</v>
      </c>
      <c r="AC22" s="1"/>
      <c r="AD22" s="1">
        <f t="shared" si="7"/>
        <v>0</v>
      </c>
      <c r="AE22" s="1"/>
      <c r="AF22" s="1">
        <f t="shared" si="8"/>
        <v>0</v>
      </c>
      <c r="AG22" s="1"/>
      <c r="AH22" s="1">
        <f t="shared" si="9"/>
        <v>0</v>
      </c>
      <c r="AI22" s="1"/>
      <c r="AJ22" s="1">
        <f t="shared" si="10"/>
        <v>0</v>
      </c>
      <c r="AL22">
        <f t="shared" si="11"/>
        <v>0</v>
      </c>
      <c r="AN22">
        <f t="shared" si="12"/>
        <v>0</v>
      </c>
      <c r="AP22">
        <f t="shared" si="13"/>
        <v>0</v>
      </c>
      <c r="AR22">
        <f t="shared" si="14"/>
        <v>0</v>
      </c>
      <c r="AT22">
        <f t="shared" si="15"/>
        <v>0</v>
      </c>
      <c r="AV22">
        <f t="shared" si="16"/>
        <v>0</v>
      </c>
    </row>
    <row r="23" spans="2:48" x14ac:dyDescent="0.25">
      <c r="B23" s="2">
        <f t="shared" si="17"/>
        <v>17</v>
      </c>
      <c r="C23" s="15">
        <v>-1.5768270000000001E-2</v>
      </c>
      <c r="E23" s="15">
        <v>-3.3716530000000001E-3</v>
      </c>
      <c r="G23" s="15">
        <v>3.7941369999999999E-3</v>
      </c>
      <c r="H23">
        <f t="shared" si="0"/>
        <v>3.7546515000000001E-3</v>
      </c>
      <c r="I23" s="15">
        <v>3.8287649999999999E-2</v>
      </c>
      <c r="J23">
        <f t="shared" ref="J8:J56" si="21">IF(I24*I23&gt;=0,ABS(((I24+I23)/2)*(B24-B23)))</f>
        <v>3.7226129999999996E-2</v>
      </c>
      <c r="K23" s="15">
        <v>-1.08822E-2</v>
      </c>
      <c r="M23" s="15">
        <v>-1.0973190000000001E-2</v>
      </c>
      <c r="O23" s="15">
        <v>-4.1176030000000001E-3</v>
      </c>
      <c r="P23" s="1"/>
      <c r="Q23" s="15">
        <v>1.8993409999999999E-2</v>
      </c>
      <c r="R23" s="1">
        <f t="shared" si="20"/>
        <v>2.4691319999999999E-2</v>
      </c>
      <c r="S23" s="15">
        <v>9.9427400000000003E-3</v>
      </c>
      <c r="T23" s="1">
        <f t="shared" si="2"/>
        <v>1.0635439999999999E-2</v>
      </c>
      <c r="U23" s="1"/>
      <c r="V23" s="1">
        <f t="shared" si="3"/>
        <v>0</v>
      </c>
      <c r="W23" s="1"/>
      <c r="X23" s="1">
        <f t="shared" si="4"/>
        <v>0</v>
      </c>
      <c r="Y23" s="1"/>
      <c r="Z23" s="1">
        <f t="shared" si="5"/>
        <v>0</v>
      </c>
      <c r="AA23" s="1"/>
      <c r="AB23" s="1">
        <f t="shared" si="6"/>
        <v>0</v>
      </c>
      <c r="AC23" s="1"/>
      <c r="AD23" s="1">
        <f t="shared" si="7"/>
        <v>0</v>
      </c>
      <c r="AE23" s="1"/>
      <c r="AF23" s="1">
        <f t="shared" si="8"/>
        <v>0</v>
      </c>
      <c r="AG23" s="1"/>
      <c r="AH23" s="1">
        <f t="shared" si="9"/>
        <v>0</v>
      </c>
      <c r="AI23" s="1"/>
      <c r="AJ23" s="1">
        <f t="shared" si="10"/>
        <v>0</v>
      </c>
      <c r="AL23">
        <f t="shared" si="11"/>
        <v>0</v>
      </c>
      <c r="AN23">
        <f t="shared" si="12"/>
        <v>0</v>
      </c>
      <c r="AP23">
        <f t="shared" si="13"/>
        <v>0</v>
      </c>
      <c r="AR23">
        <f t="shared" si="14"/>
        <v>0</v>
      </c>
      <c r="AT23">
        <f t="shared" si="15"/>
        <v>0</v>
      </c>
      <c r="AV23">
        <f t="shared" si="16"/>
        <v>0</v>
      </c>
    </row>
    <row r="24" spans="2:48" x14ac:dyDescent="0.25">
      <c r="B24" s="2">
        <f t="shared" si="17"/>
        <v>18</v>
      </c>
      <c r="C24" s="15">
        <v>1.469143E-3</v>
      </c>
      <c r="E24" s="15">
        <v>2.3532599999999998E-3</v>
      </c>
      <c r="G24" s="15">
        <v>3.7151660000000002E-3</v>
      </c>
      <c r="H24">
        <f t="shared" si="0"/>
        <v>4.1314475000000005E-3</v>
      </c>
      <c r="I24" s="15">
        <v>3.616461E-2</v>
      </c>
      <c r="J24">
        <f t="shared" si="21"/>
        <v>4.4215114999999999E-2</v>
      </c>
      <c r="K24" s="15">
        <v>-1.2470419999999999E-2</v>
      </c>
      <c r="M24" s="15">
        <v>-6.241562E-3</v>
      </c>
      <c r="O24" s="15">
        <v>-4.2921679999999999E-3</v>
      </c>
      <c r="P24" s="1"/>
      <c r="Q24" s="15">
        <v>3.038923E-2</v>
      </c>
      <c r="R24" s="1">
        <f t="shared" si="20"/>
        <v>2.1649740000000001E-2</v>
      </c>
      <c r="S24" s="15">
        <v>1.132814E-2</v>
      </c>
      <c r="T24" s="1">
        <f t="shared" si="2"/>
        <v>6.3777080000000002E-3</v>
      </c>
      <c r="U24" s="1"/>
      <c r="V24" s="1">
        <f t="shared" si="3"/>
        <v>0</v>
      </c>
      <c r="W24" s="1"/>
      <c r="X24" s="1">
        <f t="shared" si="4"/>
        <v>0</v>
      </c>
      <c r="Y24" s="1"/>
      <c r="Z24" s="1">
        <f t="shared" si="5"/>
        <v>0</v>
      </c>
      <c r="AA24" s="1"/>
      <c r="AB24" s="1">
        <f t="shared" si="6"/>
        <v>0</v>
      </c>
      <c r="AC24" s="1"/>
      <c r="AD24" s="1">
        <f t="shared" si="7"/>
        <v>0</v>
      </c>
      <c r="AE24" s="1"/>
      <c r="AF24" s="1">
        <f t="shared" si="8"/>
        <v>0</v>
      </c>
      <c r="AG24" s="1"/>
      <c r="AH24" s="1">
        <f t="shared" si="9"/>
        <v>0</v>
      </c>
      <c r="AI24" s="1"/>
      <c r="AJ24" s="1">
        <f t="shared" si="10"/>
        <v>0</v>
      </c>
      <c r="AL24">
        <f t="shared" si="11"/>
        <v>0</v>
      </c>
      <c r="AN24">
        <f t="shared" si="12"/>
        <v>0</v>
      </c>
      <c r="AP24">
        <f t="shared" si="13"/>
        <v>0</v>
      </c>
      <c r="AR24">
        <f t="shared" si="14"/>
        <v>0</v>
      </c>
      <c r="AT24">
        <f t="shared" si="15"/>
        <v>0</v>
      </c>
      <c r="AV24">
        <f t="shared" si="16"/>
        <v>0</v>
      </c>
    </row>
    <row r="25" spans="2:48" x14ac:dyDescent="0.25">
      <c r="B25" s="2">
        <f t="shared" si="17"/>
        <v>19</v>
      </c>
      <c r="C25" s="15">
        <v>-2.3594569999999999E-2</v>
      </c>
      <c r="E25" s="15">
        <v>-2.3102869999999998E-3</v>
      </c>
      <c r="G25" s="15">
        <v>4.5477290000000004E-3</v>
      </c>
      <c r="I25" s="15">
        <v>5.2265619999999999E-2</v>
      </c>
      <c r="J25">
        <f t="shared" si="21"/>
        <v>5.7780400000000003E-2</v>
      </c>
      <c r="K25" s="15">
        <v>-9.7362520000000008E-3</v>
      </c>
      <c r="M25" s="15">
        <v>-8.0746240000000007E-3</v>
      </c>
      <c r="O25" s="15">
        <v>-2.1493789999999999E-3</v>
      </c>
      <c r="P25" s="1"/>
      <c r="Q25" s="15">
        <v>1.291025E-2</v>
      </c>
      <c r="R25" s="1">
        <f t="shared" si="20"/>
        <v>8.7531585000000002E-3</v>
      </c>
      <c r="S25" s="15">
        <v>1.4272759999999999E-3</v>
      </c>
      <c r="T25" s="1"/>
      <c r="U25" s="1"/>
      <c r="V25" s="1">
        <f t="shared" si="3"/>
        <v>0</v>
      </c>
      <c r="W25" s="1"/>
      <c r="X25" s="1">
        <f t="shared" si="4"/>
        <v>0</v>
      </c>
      <c r="Y25" s="1"/>
      <c r="Z25" s="1">
        <f t="shared" si="5"/>
        <v>0</v>
      </c>
      <c r="AA25" s="1"/>
      <c r="AB25" s="1">
        <f t="shared" si="6"/>
        <v>0</v>
      </c>
      <c r="AC25" s="1"/>
      <c r="AD25" s="1">
        <f t="shared" si="7"/>
        <v>0</v>
      </c>
      <c r="AE25" s="1"/>
      <c r="AF25" s="1">
        <f t="shared" si="8"/>
        <v>0</v>
      </c>
      <c r="AG25" s="1"/>
      <c r="AH25" s="1">
        <f t="shared" si="9"/>
        <v>0</v>
      </c>
      <c r="AI25" s="1"/>
      <c r="AJ25" s="1">
        <f t="shared" si="10"/>
        <v>0</v>
      </c>
      <c r="AL25">
        <f t="shared" si="11"/>
        <v>0</v>
      </c>
      <c r="AN25">
        <f t="shared" si="12"/>
        <v>0</v>
      </c>
      <c r="AP25">
        <f t="shared" si="13"/>
        <v>0</v>
      </c>
      <c r="AR25">
        <f t="shared" si="14"/>
        <v>0</v>
      </c>
      <c r="AT25">
        <f t="shared" si="15"/>
        <v>0</v>
      </c>
      <c r="AV25">
        <f t="shared" si="16"/>
        <v>0</v>
      </c>
    </row>
    <row r="26" spans="2:48" x14ac:dyDescent="0.25">
      <c r="B26" s="2">
        <f t="shared" si="17"/>
        <v>20</v>
      </c>
      <c r="C26" s="15">
        <v>-1.642776E-2</v>
      </c>
      <c r="E26" s="15">
        <v>4.5999900000000003E-2</v>
      </c>
      <c r="F26">
        <f t="shared" ref="F8:F56" si="22">IF(E26*E27&gt;=0,ABS(((E26+E27)/2)*(B27-B26)))</f>
        <v>4.3712100000000004E-2</v>
      </c>
      <c r="G26" s="15">
        <v>-9.5854499999999999E-4</v>
      </c>
      <c r="I26" s="15">
        <v>6.3295180000000006E-2</v>
      </c>
      <c r="J26">
        <f t="shared" si="21"/>
        <v>4.8605395000000003E-2</v>
      </c>
      <c r="K26" s="15">
        <v>-3.6887320000000001E-3</v>
      </c>
      <c r="M26" s="15">
        <v>-9.3907709999999991E-3</v>
      </c>
      <c r="O26" s="15">
        <v>-1.6009010000000001E-3</v>
      </c>
      <c r="P26" s="1"/>
      <c r="Q26" s="15">
        <v>4.5960669999999997E-3</v>
      </c>
      <c r="R26" s="1"/>
      <c r="S26" s="15">
        <v>-8.0295850000000005E-3</v>
      </c>
      <c r="T26" s="1"/>
      <c r="U26" s="1"/>
      <c r="V26" s="1">
        <f t="shared" si="3"/>
        <v>0</v>
      </c>
      <c r="W26" s="1"/>
      <c r="X26" s="1">
        <f t="shared" si="4"/>
        <v>0</v>
      </c>
      <c r="Y26" s="1"/>
      <c r="Z26" s="1">
        <f t="shared" si="5"/>
        <v>0</v>
      </c>
      <c r="AA26" s="1"/>
      <c r="AB26" s="1">
        <f t="shared" si="6"/>
        <v>0</v>
      </c>
      <c r="AC26" s="1"/>
      <c r="AD26" s="1">
        <f t="shared" si="7"/>
        <v>0</v>
      </c>
      <c r="AE26" s="1"/>
      <c r="AF26" s="1">
        <f t="shared" si="8"/>
        <v>0</v>
      </c>
      <c r="AG26" s="1"/>
      <c r="AH26" s="1">
        <f t="shared" si="9"/>
        <v>0</v>
      </c>
      <c r="AI26" s="1"/>
      <c r="AJ26" s="1">
        <f t="shared" si="10"/>
        <v>0</v>
      </c>
      <c r="AL26">
        <f t="shared" si="11"/>
        <v>0</v>
      </c>
      <c r="AN26">
        <f t="shared" si="12"/>
        <v>0</v>
      </c>
      <c r="AP26">
        <f t="shared" si="13"/>
        <v>0</v>
      </c>
      <c r="AR26">
        <f t="shared" si="14"/>
        <v>0</v>
      </c>
      <c r="AT26">
        <f t="shared" si="15"/>
        <v>0</v>
      </c>
      <c r="AV26">
        <f t="shared" si="16"/>
        <v>0</v>
      </c>
    </row>
    <row r="27" spans="2:48" x14ac:dyDescent="0.25">
      <c r="B27" s="2">
        <f t="shared" si="17"/>
        <v>21</v>
      </c>
      <c r="C27" s="15">
        <v>7.1697299999999998E-4</v>
      </c>
      <c r="E27" s="15">
        <v>4.1424299999999997E-2</v>
      </c>
      <c r="F27">
        <f t="shared" si="22"/>
        <v>3.3702965000000001E-2</v>
      </c>
      <c r="G27" s="15">
        <v>-5.9225479999999997E-3</v>
      </c>
      <c r="I27" s="15">
        <v>3.3915609999999999E-2</v>
      </c>
      <c r="J27">
        <f t="shared" si="21"/>
        <v>3.1749985000000001E-2</v>
      </c>
      <c r="K27" s="15">
        <v>-9.4450000000000003E-4</v>
      </c>
      <c r="M27" s="15">
        <v>-9.414782E-3</v>
      </c>
      <c r="O27" s="15">
        <v>1.0670010000000001E-2</v>
      </c>
      <c r="P27" s="1">
        <f t="shared" ref="P8:P56" si="23">IF(O28*O27&gt;=0,ABS(((O28+O27)/2)*(B28-B27)))</f>
        <v>1.2847040000000001E-2</v>
      </c>
      <c r="Q27" s="15">
        <v>-5.1650259999999996E-3</v>
      </c>
      <c r="R27" s="1"/>
      <c r="S27" s="15">
        <v>-7.1941929999999998E-3</v>
      </c>
      <c r="T27" s="1"/>
      <c r="U27" s="1"/>
      <c r="V27" s="1">
        <f t="shared" si="3"/>
        <v>0</v>
      </c>
      <c r="W27" s="1"/>
      <c r="X27" s="1">
        <f t="shared" si="4"/>
        <v>0</v>
      </c>
      <c r="Y27" s="1"/>
      <c r="Z27" s="1">
        <f t="shared" si="5"/>
        <v>0</v>
      </c>
      <c r="AA27" s="1"/>
      <c r="AB27" s="1">
        <f t="shared" si="6"/>
        <v>0</v>
      </c>
      <c r="AC27" s="1"/>
      <c r="AD27" s="1">
        <f t="shared" si="7"/>
        <v>0</v>
      </c>
      <c r="AE27" s="1"/>
      <c r="AF27" s="1">
        <f t="shared" si="8"/>
        <v>0</v>
      </c>
      <c r="AG27" s="1"/>
      <c r="AH27" s="1">
        <f t="shared" si="9"/>
        <v>0</v>
      </c>
      <c r="AI27" s="1"/>
      <c r="AJ27" s="1">
        <f t="shared" si="10"/>
        <v>0</v>
      </c>
      <c r="AL27">
        <f t="shared" si="11"/>
        <v>0</v>
      </c>
      <c r="AN27">
        <f t="shared" si="12"/>
        <v>0</v>
      </c>
      <c r="AP27">
        <f t="shared" si="13"/>
        <v>0</v>
      </c>
      <c r="AR27">
        <f t="shared" si="14"/>
        <v>0</v>
      </c>
      <c r="AT27">
        <f t="shared" si="15"/>
        <v>0</v>
      </c>
      <c r="AV27">
        <f t="shared" si="16"/>
        <v>0</v>
      </c>
    </row>
    <row r="28" spans="2:48" x14ac:dyDescent="0.25">
      <c r="B28" s="2">
        <f t="shared" si="17"/>
        <v>22</v>
      </c>
      <c r="C28" s="15">
        <v>-5.8929769999999998E-3</v>
      </c>
      <c r="E28" s="15">
        <v>2.5981629999999999E-2</v>
      </c>
      <c r="F28">
        <f t="shared" si="22"/>
        <v>2.5937305000000001E-2</v>
      </c>
      <c r="G28" s="15">
        <v>-1.707852E-2</v>
      </c>
      <c r="I28" s="15">
        <v>2.9584360000000001E-2</v>
      </c>
      <c r="J28">
        <f t="shared" si="21"/>
        <v>2.375553E-2</v>
      </c>
      <c r="K28" s="15">
        <v>1.7953139999999999E-3</v>
      </c>
      <c r="L28">
        <f t="shared" si="1"/>
        <v>4.6949134999999999E-3</v>
      </c>
      <c r="M28" s="15">
        <v>-2.3960420000000001E-3</v>
      </c>
      <c r="O28" s="15">
        <v>1.502407E-2</v>
      </c>
      <c r="P28" s="1">
        <f t="shared" si="23"/>
        <v>1.9178300000000002E-2</v>
      </c>
      <c r="Q28" s="15">
        <v>1.3979490000000001E-2</v>
      </c>
      <c r="R28" s="1">
        <f t="shared" si="20"/>
        <v>8.9887430000000004E-3</v>
      </c>
      <c r="S28" s="15">
        <v>-1.542785E-2</v>
      </c>
      <c r="T28" s="1"/>
      <c r="U28" s="1"/>
      <c r="V28" s="1">
        <f t="shared" si="3"/>
        <v>0</v>
      </c>
      <c r="W28" s="1"/>
      <c r="X28" s="1">
        <f t="shared" si="4"/>
        <v>0</v>
      </c>
      <c r="Y28" s="1"/>
      <c r="Z28" s="1">
        <f t="shared" si="5"/>
        <v>0</v>
      </c>
      <c r="AA28" s="1"/>
      <c r="AB28" s="1">
        <f t="shared" si="6"/>
        <v>0</v>
      </c>
      <c r="AC28" s="1"/>
      <c r="AD28" s="1">
        <f t="shared" si="7"/>
        <v>0</v>
      </c>
      <c r="AE28" s="1"/>
      <c r="AF28" s="1">
        <f t="shared" si="8"/>
        <v>0</v>
      </c>
      <c r="AG28" s="1"/>
      <c r="AH28" s="1">
        <f t="shared" si="9"/>
        <v>0</v>
      </c>
      <c r="AI28" s="1"/>
      <c r="AJ28" s="1">
        <f t="shared" si="10"/>
        <v>0</v>
      </c>
      <c r="AL28">
        <f t="shared" si="11"/>
        <v>0</v>
      </c>
      <c r="AN28">
        <f t="shared" si="12"/>
        <v>0</v>
      </c>
      <c r="AP28">
        <f t="shared" si="13"/>
        <v>0</v>
      </c>
      <c r="AR28">
        <f t="shared" si="14"/>
        <v>0</v>
      </c>
      <c r="AT28">
        <f t="shared" si="15"/>
        <v>0</v>
      </c>
      <c r="AV28">
        <f t="shared" si="16"/>
        <v>0</v>
      </c>
    </row>
    <row r="29" spans="2:48" x14ac:dyDescent="0.25">
      <c r="B29" s="2">
        <f t="shared" si="17"/>
        <v>23</v>
      </c>
      <c r="C29" s="15">
        <v>7.9640720000000009E-3</v>
      </c>
      <c r="D29">
        <f t="shared" si="19"/>
        <v>7.4185515000000004E-3</v>
      </c>
      <c r="E29" s="15">
        <v>2.5892979999999999E-2</v>
      </c>
      <c r="F29">
        <f t="shared" si="22"/>
        <v>2.9504540000000003E-2</v>
      </c>
      <c r="G29" s="15">
        <v>-1.773226E-2</v>
      </c>
      <c r="I29" s="15">
        <v>1.79267E-2</v>
      </c>
      <c r="J29">
        <f t="shared" si="21"/>
        <v>1.32374485E-2</v>
      </c>
      <c r="K29" s="15">
        <v>7.5945129999999998E-3</v>
      </c>
      <c r="L29">
        <f t="shared" si="1"/>
        <v>7.7840094999999995E-3</v>
      </c>
      <c r="M29" s="15">
        <v>1.3726149999999999E-2</v>
      </c>
      <c r="N29">
        <f t="shared" si="18"/>
        <v>1.03420545E-2</v>
      </c>
      <c r="O29" s="15">
        <v>2.3332530000000001E-2</v>
      </c>
      <c r="P29" s="1">
        <f t="shared" si="23"/>
        <v>2.0025660000000001E-2</v>
      </c>
      <c r="Q29" s="15">
        <v>3.9979960000000002E-3</v>
      </c>
      <c r="R29" s="1">
        <f t="shared" si="20"/>
        <v>2.3836285000000002E-3</v>
      </c>
      <c r="S29" s="15">
        <v>-2.3089080000000001E-3</v>
      </c>
      <c r="T29" s="1"/>
      <c r="U29" s="1"/>
      <c r="V29" s="1">
        <f t="shared" si="3"/>
        <v>0</v>
      </c>
      <c r="W29" s="1"/>
      <c r="X29" s="1">
        <f t="shared" si="4"/>
        <v>0</v>
      </c>
      <c r="Y29" s="1"/>
      <c r="Z29" s="1">
        <f t="shared" si="5"/>
        <v>0</v>
      </c>
      <c r="AA29" s="1"/>
      <c r="AB29" s="1">
        <f t="shared" si="6"/>
        <v>0</v>
      </c>
      <c r="AC29" s="1"/>
      <c r="AD29" s="1">
        <f t="shared" si="7"/>
        <v>0</v>
      </c>
      <c r="AE29" s="1"/>
      <c r="AF29" s="1">
        <f t="shared" si="8"/>
        <v>0</v>
      </c>
      <c r="AG29" s="1"/>
      <c r="AH29" s="1">
        <f t="shared" si="9"/>
        <v>0</v>
      </c>
      <c r="AI29" s="1"/>
      <c r="AJ29" s="1">
        <f t="shared" si="10"/>
        <v>0</v>
      </c>
      <c r="AL29">
        <f t="shared" si="11"/>
        <v>0</v>
      </c>
      <c r="AN29">
        <f t="shared" si="12"/>
        <v>0</v>
      </c>
      <c r="AP29">
        <f t="shared" si="13"/>
        <v>0</v>
      </c>
      <c r="AR29">
        <f t="shared" si="14"/>
        <v>0</v>
      </c>
      <c r="AT29">
        <f t="shared" si="15"/>
        <v>0</v>
      </c>
      <c r="AV29">
        <f t="shared" si="16"/>
        <v>0</v>
      </c>
    </row>
    <row r="30" spans="2:48" x14ac:dyDescent="0.25">
      <c r="B30" s="2">
        <f t="shared" si="17"/>
        <v>24</v>
      </c>
      <c r="C30" s="15">
        <v>6.8730309999999999E-3</v>
      </c>
      <c r="E30" s="15">
        <v>3.3116100000000002E-2</v>
      </c>
      <c r="F30">
        <f t="shared" si="22"/>
        <v>3.0887814999999999E-2</v>
      </c>
      <c r="G30" s="15">
        <v>-1.6968730000000001E-2</v>
      </c>
      <c r="I30" s="15">
        <v>8.5481970000000004E-3</v>
      </c>
      <c r="K30" s="15">
        <v>7.973506E-3</v>
      </c>
      <c r="L30">
        <f t="shared" si="1"/>
        <v>1.0302693E-2</v>
      </c>
      <c r="M30" s="15">
        <v>6.9579589999999997E-3</v>
      </c>
      <c r="N30">
        <f t="shared" si="18"/>
        <v>1.23521495E-2</v>
      </c>
      <c r="O30" s="15">
        <v>1.6718790000000001E-2</v>
      </c>
      <c r="P30" s="1">
        <f t="shared" si="23"/>
        <v>2.14326E-2</v>
      </c>
      <c r="Q30" s="15">
        <v>7.6926100000000003E-4</v>
      </c>
      <c r="R30" s="1">
        <f t="shared" si="20"/>
        <v>9.4648650000000003E-4</v>
      </c>
      <c r="S30" s="15">
        <v>-1.497395E-2</v>
      </c>
      <c r="T30" s="1"/>
      <c r="U30" s="1"/>
      <c r="V30" s="1">
        <f t="shared" si="3"/>
        <v>0</v>
      </c>
      <c r="W30" s="1"/>
      <c r="X30" s="1">
        <f t="shared" si="4"/>
        <v>0</v>
      </c>
      <c r="Y30" s="1"/>
      <c r="Z30" s="1">
        <f t="shared" si="5"/>
        <v>0</v>
      </c>
      <c r="AA30" s="1"/>
      <c r="AB30" s="1">
        <f t="shared" si="6"/>
        <v>0</v>
      </c>
      <c r="AC30" s="1"/>
      <c r="AD30" s="1">
        <f t="shared" si="7"/>
        <v>0</v>
      </c>
      <c r="AE30" s="1"/>
      <c r="AF30" s="1">
        <f t="shared" si="8"/>
        <v>0</v>
      </c>
      <c r="AG30" s="1"/>
      <c r="AH30" s="1">
        <f t="shared" si="9"/>
        <v>0</v>
      </c>
      <c r="AI30" s="1"/>
      <c r="AJ30" s="1">
        <f t="shared" si="10"/>
        <v>0</v>
      </c>
      <c r="AL30">
        <f t="shared" si="11"/>
        <v>0</v>
      </c>
      <c r="AN30">
        <f t="shared" si="12"/>
        <v>0</v>
      </c>
      <c r="AP30">
        <f t="shared" si="13"/>
        <v>0</v>
      </c>
      <c r="AR30">
        <f t="shared" si="14"/>
        <v>0</v>
      </c>
      <c r="AT30">
        <f t="shared" si="15"/>
        <v>0</v>
      </c>
      <c r="AV30">
        <f t="shared" si="16"/>
        <v>0</v>
      </c>
    </row>
    <row r="31" spans="2:48" x14ac:dyDescent="0.25">
      <c r="B31" s="2">
        <f t="shared" si="17"/>
        <v>25</v>
      </c>
      <c r="C31" s="15">
        <v>-1.5507440000000001E-2</v>
      </c>
      <c r="E31" s="15">
        <v>2.8659529999999999E-2</v>
      </c>
      <c r="F31">
        <f t="shared" si="22"/>
        <v>2.8611484999999999E-2</v>
      </c>
      <c r="G31" s="15">
        <v>-2.9842549999999999E-2</v>
      </c>
      <c r="I31" s="15">
        <v>-1.4465199999999999E-2</v>
      </c>
      <c r="K31" s="15">
        <v>1.263188E-2</v>
      </c>
      <c r="L31">
        <f t="shared" si="1"/>
        <v>9.017418499999999E-3</v>
      </c>
      <c r="M31" s="15">
        <v>1.7746339999999999E-2</v>
      </c>
      <c r="N31">
        <f t="shared" si="18"/>
        <v>1.520523E-2</v>
      </c>
      <c r="O31" s="15">
        <v>2.6146409999999998E-2</v>
      </c>
      <c r="P31" s="1">
        <f t="shared" si="23"/>
        <v>2.3399049999999998E-2</v>
      </c>
      <c r="Q31" s="15">
        <v>1.123712E-3</v>
      </c>
      <c r="R31" s="1"/>
      <c r="S31" s="15">
        <v>-1.1912560000000001E-2</v>
      </c>
      <c r="T31" s="1"/>
      <c r="U31" s="1"/>
      <c r="V31" s="1">
        <f t="shared" si="3"/>
        <v>0</v>
      </c>
      <c r="W31" s="1"/>
      <c r="X31" s="1">
        <f t="shared" si="4"/>
        <v>0</v>
      </c>
      <c r="Y31" s="1"/>
      <c r="Z31" s="1">
        <f t="shared" si="5"/>
        <v>0</v>
      </c>
      <c r="AA31" s="1"/>
      <c r="AB31" s="1">
        <f t="shared" si="6"/>
        <v>0</v>
      </c>
      <c r="AC31" s="1"/>
      <c r="AD31" s="1">
        <f t="shared" si="7"/>
        <v>0</v>
      </c>
      <c r="AE31" s="1"/>
      <c r="AF31" s="1">
        <f t="shared" si="8"/>
        <v>0</v>
      </c>
      <c r="AG31" s="1"/>
      <c r="AH31" s="1">
        <f t="shared" si="9"/>
        <v>0</v>
      </c>
      <c r="AI31" s="1"/>
      <c r="AJ31" s="1">
        <f t="shared" si="10"/>
        <v>0</v>
      </c>
      <c r="AL31">
        <f t="shared" si="11"/>
        <v>0</v>
      </c>
      <c r="AN31">
        <f t="shared" si="12"/>
        <v>0</v>
      </c>
      <c r="AP31">
        <f t="shared" si="13"/>
        <v>0</v>
      </c>
      <c r="AR31">
        <f t="shared" si="14"/>
        <v>0</v>
      </c>
      <c r="AT31">
        <f t="shared" si="15"/>
        <v>0</v>
      </c>
      <c r="AV31">
        <f t="shared" si="16"/>
        <v>0</v>
      </c>
    </row>
    <row r="32" spans="2:48" x14ac:dyDescent="0.25">
      <c r="B32" s="2">
        <f t="shared" si="17"/>
        <v>26</v>
      </c>
      <c r="C32" s="15">
        <v>-1.8972269999999999E-2</v>
      </c>
      <c r="E32" s="15">
        <v>2.8563439999999999E-2</v>
      </c>
      <c r="F32">
        <f t="shared" si="22"/>
        <v>2.1582805E-2</v>
      </c>
      <c r="G32" s="15">
        <v>-3.9440650000000001E-2</v>
      </c>
      <c r="I32" s="15">
        <v>5.9701620000000002E-3</v>
      </c>
      <c r="J32">
        <f t="shared" si="21"/>
        <v>3.8616386000000003E-2</v>
      </c>
      <c r="K32" s="15">
        <v>5.4029569999999999E-3</v>
      </c>
      <c r="L32">
        <f t="shared" si="1"/>
        <v>3.3074720000000001E-3</v>
      </c>
      <c r="M32" s="15">
        <v>1.2664119999999999E-2</v>
      </c>
      <c r="N32">
        <f t="shared" si="18"/>
        <v>7.8279895000000002E-3</v>
      </c>
      <c r="O32" s="15">
        <v>2.065169E-2</v>
      </c>
      <c r="P32" s="1">
        <f t="shared" si="23"/>
        <v>1.5885864999999999E-2</v>
      </c>
      <c r="Q32" s="15">
        <v>-1.3280620000000001E-3</v>
      </c>
      <c r="R32" s="1"/>
      <c r="S32" s="15">
        <v>-8.2310920000000006E-3</v>
      </c>
      <c r="T32" s="1"/>
      <c r="U32" s="1"/>
      <c r="V32" s="1">
        <f t="shared" si="3"/>
        <v>0</v>
      </c>
      <c r="W32" s="1"/>
      <c r="X32" s="1">
        <f t="shared" si="4"/>
        <v>0</v>
      </c>
      <c r="Y32" s="1"/>
      <c r="Z32" s="1">
        <f t="shared" si="5"/>
        <v>0</v>
      </c>
      <c r="AA32" s="1"/>
      <c r="AB32" s="1">
        <f t="shared" si="6"/>
        <v>0</v>
      </c>
      <c r="AC32" s="1"/>
      <c r="AD32" s="1">
        <f t="shared" si="7"/>
        <v>0</v>
      </c>
      <c r="AE32" s="1"/>
      <c r="AF32" s="1">
        <f t="shared" si="8"/>
        <v>0</v>
      </c>
      <c r="AG32" s="1"/>
      <c r="AH32" s="1">
        <f t="shared" si="9"/>
        <v>0</v>
      </c>
      <c r="AI32" s="1"/>
      <c r="AJ32" s="1">
        <f t="shared" si="10"/>
        <v>0</v>
      </c>
      <c r="AL32">
        <f t="shared" si="11"/>
        <v>0</v>
      </c>
      <c r="AN32">
        <f t="shared" si="12"/>
        <v>0</v>
      </c>
      <c r="AP32">
        <f t="shared" si="13"/>
        <v>0</v>
      </c>
      <c r="AR32">
        <f t="shared" si="14"/>
        <v>0</v>
      </c>
      <c r="AT32">
        <f t="shared" si="15"/>
        <v>0</v>
      </c>
      <c r="AV32">
        <f t="shared" si="16"/>
        <v>0</v>
      </c>
    </row>
    <row r="33" spans="2:48" x14ac:dyDescent="0.25">
      <c r="B33" s="2">
        <f t="shared" si="17"/>
        <v>27</v>
      </c>
      <c r="C33" s="15">
        <v>2.3166240000000001E-2</v>
      </c>
      <c r="D33">
        <f t="shared" si="19"/>
        <v>2.3552790000000001E-2</v>
      </c>
      <c r="E33" s="15">
        <v>1.4602169999999999E-2</v>
      </c>
      <c r="G33" s="15">
        <v>-4.2632339999999998E-2</v>
      </c>
      <c r="I33" s="15">
        <v>7.1262610000000004E-2</v>
      </c>
      <c r="J33">
        <f t="shared" si="21"/>
        <v>7.2964064999999995E-2</v>
      </c>
      <c r="K33" s="15">
        <v>1.2119870000000001E-3</v>
      </c>
      <c r="L33">
        <f t="shared" si="1"/>
        <v>4.8137935E-3</v>
      </c>
      <c r="M33" s="15">
        <v>2.9918589999999999E-3</v>
      </c>
      <c r="O33" s="15">
        <v>1.1120039999999999E-2</v>
      </c>
      <c r="P33" s="1">
        <f t="shared" si="23"/>
        <v>8.3512350000000003E-3</v>
      </c>
      <c r="Q33" s="15">
        <v>-1.2894580000000001E-3</v>
      </c>
      <c r="R33" s="1"/>
      <c r="S33" s="15">
        <v>-1.3958699999999999E-2</v>
      </c>
      <c r="T33" s="1"/>
      <c r="U33" s="1"/>
      <c r="V33" s="1">
        <f t="shared" si="3"/>
        <v>0</v>
      </c>
      <c r="W33" s="1"/>
      <c r="X33" s="1">
        <f t="shared" si="4"/>
        <v>0</v>
      </c>
      <c r="Y33" s="1"/>
      <c r="Z33" s="1">
        <f t="shared" si="5"/>
        <v>0</v>
      </c>
      <c r="AA33" s="1"/>
      <c r="AB33" s="1">
        <f t="shared" si="6"/>
        <v>0</v>
      </c>
      <c r="AC33" s="1"/>
      <c r="AD33" s="1">
        <f t="shared" si="7"/>
        <v>0</v>
      </c>
      <c r="AE33" s="1"/>
      <c r="AF33" s="1">
        <f t="shared" si="8"/>
        <v>0</v>
      </c>
      <c r="AG33" s="1"/>
      <c r="AH33" s="1">
        <f t="shared" si="9"/>
        <v>0</v>
      </c>
      <c r="AI33" s="1"/>
      <c r="AJ33" s="1">
        <f t="shared" si="10"/>
        <v>0</v>
      </c>
      <c r="AL33">
        <f t="shared" si="11"/>
        <v>0</v>
      </c>
      <c r="AN33">
        <f t="shared" si="12"/>
        <v>0</v>
      </c>
      <c r="AP33">
        <f t="shared" si="13"/>
        <v>0</v>
      </c>
      <c r="AR33">
        <f t="shared" si="14"/>
        <v>0</v>
      </c>
      <c r="AT33">
        <f t="shared" si="15"/>
        <v>0</v>
      </c>
      <c r="AV33">
        <f t="shared" si="16"/>
        <v>0</v>
      </c>
    </row>
    <row r="34" spans="2:48" x14ac:dyDescent="0.25">
      <c r="B34" s="2">
        <f t="shared" si="17"/>
        <v>28</v>
      </c>
      <c r="C34" s="15">
        <v>2.393934E-2</v>
      </c>
      <c r="D34">
        <f t="shared" si="19"/>
        <v>3.8720409999999997E-2</v>
      </c>
      <c r="E34" s="15">
        <v>-1.9906399999999999E-4</v>
      </c>
      <c r="G34" s="15">
        <v>-4.9542929999999999E-2</v>
      </c>
      <c r="I34" s="15">
        <v>7.4665519999999999E-2</v>
      </c>
      <c r="J34">
        <f t="shared" si="21"/>
        <v>9.3579610000000008E-2</v>
      </c>
      <c r="K34" s="15">
        <v>8.4156000000000005E-3</v>
      </c>
      <c r="L34">
        <f t="shared" si="1"/>
        <v>1.3853620000000001E-2</v>
      </c>
      <c r="M34" s="15">
        <v>-8.9280009999999996E-3</v>
      </c>
      <c r="O34" s="15">
        <v>5.5824300000000002E-3</v>
      </c>
      <c r="P34" s="1">
        <f t="shared" si="23"/>
        <v>5.2880535000000006E-3</v>
      </c>
      <c r="Q34" s="15">
        <v>-9.4777690000000005E-3</v>
      </c>
      <c r="R34" s="1"/>
      <c r="S34" s="15">
        <v>-8.3393210000000002E-3</v>
      </c>
      <c r="T34" s="1"/>
      <c r="U34" s="1"/>
      <c r="V34" s="1">
        <f t="shared" si="3"/>
        <v>0</v>
      </c>
      <c r="W34" s="1"/>
      <c r="X34" s="1">
        <f t="shared" si="4"/>
        <v>0</v>
      </c>
      <c r="Y34" s="1"/>
      <c r="Z34" s="1">
        <f t="shared" si="5"/>
        <v>0</v>
      </c>
      <c r="AA34" s="1"/>
      <c r="AB34" s="1">
        <f t="shared" si="6"/>
        <v>0</v>
      </c>
      <c r="AC34" s="1"/>
      <c r="AD34" s="1">
        <f t="shared" si="7"/>
        <v>0</v>
      </c>
      <c r="AE34" s="1"/>
      <c r="AF34" s="1">
        <f t="shared" si="8"/>
        <v>0</v>
      </c>
      <c r="AG34" s="1"/>
      <c r="AH34" s="1">
        <f t="shared" si="9"/>
        <v>0</v>
      </c>
      <c r="AI34" s="1"/>
      <c r="AJ34" s="1">
        <f t="shared" si="10"/>
        <v>0</v>
      </c>
      <c r="AL34">
        <f t="shared" si="11"/>
        <v>0</v>
      </c>
      <c r="AN34">
        <f t="shared" si="12"/>
        <v>0</v>
      </c>
      <c r="AP34">
        <f t="shared" si="13"/>
        <v>0</v>
      </c>
      <c r="AR34">
        <f t="shared" si="14"/>
        <v>0</v>
      </c>
      <c r="AT34">
        <f t="shared" si="15"/>
        <v>0</v>
      </c>
      <c r="AV34">
        <f t="shared" si="16"/>
        <v>0</v>
      </c>
    </row>
    <row r="35" spans="2:48" x14ac:dyDescent="0.25">
      <c r="B35" s="2">
        <f t="shared" si="17"/>
        <v>29</v>
      </c>
      <c r="C35" s="15">
        <v>5.3501479999999997E-2</v>
      </c>
      <c r="D35">
        <f t="shared" si="19"/>
        <v>0.10254094</v>
      </c>
      <c r="E35" s="15">
        <v>-4.3179020000000002E-3</v>
      </c>
      <c r="G35" s="15">
        <v>-5.6775829999999999E-2</v>
      </c>
      <c r="I35" s="15">
        <v>0.1124937</v>
      </c>
      <c r="J35">
        <f t="shared" si="21"/>
        <v>0.14200790000000002</v>
      </c>
      <c r="K35" s="15">
        <v>1.9291639999999999E-2</v>
      </c>
      <c r="L35">
        <f t="shared" si="1"/>
        <v>2.5613159999999999E-2</v>
      </c>
      <c r="M35" s="15">
        <v>-1.4271860000000001E-2</v>
      </c>
      <c r="O35" s="15">
        <v>4.9936770000000002E-3</v>
      </c>
      <c r="P35" s="1"/>
      <c r="Q35" s="15">
        <v>-8.2545970000000007E-3</v>
      </c>
      <c r="R35" s="1"/>
      <c r="S35" s="15">
        <v>2.5989250000000002E-3</v>
      </c>
      <c r="T35" s="1">
        <f t="shared" si="2"/>
        <v>6.8954725000000003E-3</v>
      </c>
      <c r="U35" s="1"/>
      <c r="V35" s="1">
        <f t="shared" si="3"/>
        <v>0</v>
      </c>
      <c r="W35" s="1"/>
      <c r="X35" s="1">
        <f t="shared" si="4"/>
        <v>0</v>
      </c>
      <c r="Y35" s="1"/>
      <c r="Z35" s="1">
        <f t="shared" si="5"/>
        <v>0</v>
      </c>
      <c r="AA35" s="1"/>
      <c r="AB35" s="1">
        <f t="shared" si="6"/>
        <v>0</v>
      </c>
      <c r="AC35" s="1"/>
      <c r="AD35" s="1">
        <f t="shared" si="7"/>
        <v>0</v>
      </c>
      <c r="AE35" s="1"/>
      <c r="AF35" s="1">
        <f t="shared" si="8"/>
        <v>0</v>
      </c>
      <c r="AG35" s="1"/>
      <c r="AH35" s="1">
        <f t="shared" si="9"/>
        <v>0</v>
      </c>
      <c r="AI35" s="1"/>
      <c r="AJ35" s="1">
        <f t="shared" si="10"/>
        <v>0</v>
      </c>
      <c r="AL35">
        <f t="shared" si="11"/>
        <v>0</v>
      </c>
      <c r="AN35">
        <f t="shared" si="12"/>
        <v>0</v>
      </c>
      <c r="AP35">
        <f t="shared" si="13"/>
        <v>0</v>
      </c>
      <c r="AR35">
        <f t="shared" si="14"/>
        <v>0</v>
      </c>
      <c r="AT35">
        <f t="shared" si="15"/>
        <v>0</v>
      </c>
      <c r="AV35">
        <f t="shared" si="16"/>
        <v>0</v>
      </c>
    </row>
    <row r="36" spans="2:48" x14ac:dyDescent="0.25">
      <c r="B36" s="2">
        <f t="shared" si="17"/>
        <v>30</v>
      </c>
      <c r="C36" s="15">
        <v>0.1515804</v>
      </c>
      <c r="E36" s="15">
        <v>-1.394517E-2</v>
      </c>
      <c r="G36" s="15">
        <v>-8.4819850000000002E-2</v>
      </c>
      <c r="I36" s="15">
        <v>0.17152210000000001</v>
      </c>
      <c r="K36" s="15">
        <v>3.193468E-2</v>
      </c>
      <c r="L36">
        <f t="shared" si="1"/>
        <v>3.6339764999999996E-2</v>
      </c>
      <c r="M36" s="15">
        <v>-1.8975490000000001E-2</v>
      </c>
      <c r="O36" s="15">
        <v>-7.7938039999999997E-3</v>
      </c>
      <c r="P36" s="1"/>
      <c r="Q36" s="15">
        <v>-2.8592029999999998E-3</v>
      </c>
      <c r="R36" s="1"/>
      <c r="S36" s="15">
        <v>1.119202E-2</v>
      </c>
      <c r="T36" s="1"/>
      <c r="U36" s="1"/>
      <c r="V36" s="1">
        <f t="shared" si="3"/>
        <v>0</v>
      </c>
      <c r="W36" s="1"/>
      <c r="X36" s="1">
        <f t="shared" si="4"/>
        <v>0</v>
      </c>
      <c r="Y36" s="1"/>
      <c r="Z36" s="1">
        <f t="shared" si="5"/>
        <v>0</v>
      </c>
      <c r="AA36" s="1"/>
      <c r="AB36" s="1">
        <f t="shared" si="6"/>
        <v>0</v>
      </c>
      <c r="AC36" s="1"/>
      <c r="AD36" s="1">
        <f t="shared" si="7"/>
        <v>0</v>
      </c>
      <c r="AE36" s="1"/>
      <c r="AF36" s="1">
        <f t="shared" si="8"/>
        <v>0</v>
      </c>
      <c r="AG36" s="1"/>
      <c r="AH36" s="1">
        <f t="shared" si="9"/>
        <v>0</v>
      </c>
      <c r="AI36" s="1"/>
      <c r="AJ36" s="1">
        <f t="shared" si="10"/>
        <v>0</v>
      </c>
      <c r="AL36">
        <f t="shared" si="11"/>
        <v>0</v>
      </c>
      <c r="AN36">
        <f t="shared" si="12"/>
        <v>0</v>
      </c>
      <c r="AP36">
        <f t="shared" si="13"/>
        <v>0</v>
      </c>
      <c r="AR36">
        <f t="shared" si="14"/>
        <v>0</v>
      </c>
      <c r="AT36">
        <f t="shared" si="15"/>
        <v>0</v>
      </c>
      <c r="AV36">
        <f t="shared" si="16"/>
        <v>0</v>
      </c>
    </row>
    <row r="37" spans="2:48" x14ac:dyDescent="0.25">
      <c r="B37" s="2">
        <f t="shared" si="17"/>
        <v>31</v>
      </c>
      <c r="C37" s="15">
        <v>-0.33301330000000001</v>
      </c>
      <c r="E37" s="15">
        <v>0.3117994</v>
      </c>
      <c r="F37">
        <f t="shared" si="22"/>
        <v>0.31978859999999998</v>
      </c>
      <c r="G37" s="15">
        <v>-0.1412272</v>
      </c>
      <c r="I37" s="15">
        <v>-5.1813329999999998E-2</v>
      </c>
      <c r="K37" s="15">
        <v>4.0744849999999999E-2</v>
      </c>
      <c r="M37" s="15">
        <v>2.106336E-2</v>
      </c>
      <c r="N37">
        <f t="shared" si="18"/>
        <v>2.6021644999999999E-2</v>
      </c>
      <c r="O37" s="15">
        <v>3.2054270000000003E-2</v>
      </c>
      <c r="P37" s="1">
        <f t="shared" si="23"/>
        <v>2.6078835000000002E-2</v>
      </c>
      <c r="Q37" s="15">
        <v>4.0955810000000002E-2</v>
      </c>
      <c r="R37" s="1"/>
      <c r="S37" s="15">
        <v>-3.2248569999999998E-3</v>
      </c>
      <c r="T37" s="1"/>
      <c r="U37" s="1"/>
      <c r="V37" s="1">
        <f t="shared" si="3"/>
        <v>0</v>
      </c>
      <c r="W37" s="1"/>
      <c r="X37" s="1">
        <f t="shared" si="4"/>
        <v>0</v>
      </c>
      <c r="Y37" s="1"/>
      <c r="Z37" s="1">
        <f t="shared" si="5"/>
        <v>0</v>
      </c>
      <c r="AA37" s="1"/>
      <c r="AB37" s="1">
        <f t="shared" si="6"/>
        <v>0</v>
      </c>
      <c r="AC37" s="1"/>
      <c r="AD37" s="1">
        <f t="shared" si="7"/>
        <v>0</v>
      </c>
      <c r="AE37" s="1"/>
      <c r="AF37" s="1">
        <f t="shared" si="8"/>
        <v>0</v>
      </c>
      <c r="AG37" s="1"/>
      <c r="AH37" s="1">
        <f t="shared" si="9"/>
        <v>0</v>
      </c>
      <c r="AI37" s="1"/>
      <c r="AJ37" s="1">
        <f t="shared" si="10"/>
        <v>0</v>
      </c>
      <c r="AL37">
        <f t="shared" si="11"/>
        <v>0</v>
      </c>
      <c r="AN37">
        <f t="shared" si="12"/>
        <v>0</v>
      </c>
      <c r="AP37">
        <f t="shared" si="13"/>
        <v>0</v>
      </c>
      <c r="AR37">
        <f t="shared" si="14"/>
        <v>0</v>
      </c>
      <c r="AT37">
        <f t="shared" si="15"/>
        <v>0</v>
      </c>
      <c r="AV37">
        <f t="shared" si="16"/>
        <v>0</v>
      </c>
    </row>
    <row r="38" spans="2:48" x14ac:dyDescent="0.25">
      <c r="B38" s="2">
        <f t="shared" si="17"/>
        <v>32</v>
      </c>
      <c r="C38" s="15">
        <v>-0.28646969999999999</v>
      </c>
      <c r="E38" s="15">
        <v>0.32777780000000001</v>
      </c>
      <c r="F38">
        <f t="shared" si="22"/>
        <v>0.32251545000000004</v>
      </c>
      <c r="G38" s="15">
        <v>-8.9386590000000002E-2</v>
      </c>
      <c r="I38" s="15">
        <v>-7.1005979999999996E-2</v>
      </c>
      <c r="K38" s="15">
        <v>-7.8626329999999994E-2</v>
      </c>
      <c r="M38" s="15">
        <v>3.0979929999999999E-2</v>
      </c>
      <c r="N38">
        <f t="shared" si="18"/>
        <v>1.5736516999999998E-2</v>
      </c>
      <c r="O38" s="15">
        <v>2.01034E-2</v>
      </c>
      <c r="P38" s="1">
        <f t="shared" si="23"/>
        <v>1.9186990000000001E-2</v>
      </c>
      <c r="Q38" s="15">
        <v>-8.8075649999999998E-3</v>
      </c>
      <c r="R38" s="1"/>
      <c r="S38" s="15">
        <v>-5.3192980000000001E-2</v>
      </c>
      <c r="T38" s="1"/>
      <c r="U38" s="1"/>
      <c r="V38" s="1">
        <f t="shared" si="3"/>
        <v>0</v>
      </c>
      <c r="W38" s="1"/>
      <c r="X38" s="1">
        <f t="shared" si="4"/>
        <v>0</v>
      </c>
      <c r="Y38" s="1"/>
      <c r="Z38" s="1">
        <f t="shared" si="5"/>
        <v>0</v>
      </c>
      <c r="AA38" s="1"/>
      <c r="AB38" s="1">
        <f t="shared" si="6"/>
        <v>0</v>
      </c>
      <c r="AC38" s="1"/>
      <c r="AD38" s="1">
        <f t="shared" si="7"/>
        <v>0</v>
      </c>
      <c r="AE38" s="1"/>
      <c r="AF38" s="1">
        <f t="shared" si="8"/>
        <v>0</v>
      </c>
      <c r="AG38" s="1"/>
      <c r="AH38" s="1">
        <f t="shared" si="9"/>
        <v>0</v>
      </c>
      <c r="AI38" s="1"/>
      <c r="AJ38" s="1">
        <f t="shared" si="10"/>
        <v>0</v>
      </c>
      <c r="AL38">
        <f t="shared" si="11"/>
        <v>0</v>
      </c>
      <c r="AN38">
        <f t="shared" si="12"/>
        <v>0</v>
      </c>
      <c r="AP38">
        <f t="shared" si="13"/>
        <v>0</v>
      </c>
      <c r="AR38">
        <f t="shared" si="14"/>
        <v>0</v>
      </c>
      <c r="AT38">
        <f t="shared" si="15"/>
        <v>0</v>
      </c>
      <c r="AV38">
        <f t="shared" si="16"/>
        <v>0</v>
      </c>
    </row>
    <row r="39" spans="2:48" x14ac:dyDescent="0.25">
      <c r="B39" s="2">
        <f t="shared" si="17"/>
        <v>33</v>
      </c>
      <c r="C39" s="15">
        <v>-0.2686422</v>
      </c>
      <c r="E39" s="15">
        <v>0.31725310000000001</v>
      </c>
      <c r="F39">
        <f t="shared" si="22"/>
        <v>0.32019980000000003</v>
      </c>
      <c r="G39" s="15">
        <v>-2.0830390000000001E-2</v>
      </c>
      <c r="I39" s="15">
        <v>-2.0688550000000001E-3</v>
      </c>
      <c r="K39" s="15">
        <v>-5.6180279999999999E-2</v>
      </c>
      <c r="M39" s="15">
        <v>4.9310399999999996E-4</v>
      </c>
      <c r="O39" s="15">
        <v>1.8270580000000002E-2</v>
      </c>
      <c r="P39" s="1">
        <f t="shared" si="23"/>
        <v>2.0908074999999998E-2</v>
      </c>
      <c r="Q39" s="15">
        <v>-1.08074E-2</v>
      </c>
      <c r="R39" s="1"/>
      <c r="S39" s="15">
        <v>-1.284214E-2</v>
      </c>
      <c r="T39" s="1"/>
      <c r="U39" s="1"/>
      <c r="V39" s="1">
        <f t="shared" si="3"/>
        <v>0</v>
      </c>
      <c r="W39" s="1"/>
      <c r="X39" s="1">
        <f t="shared" si="4"/>
        <v>0</v>
      </c>
      <c r="Y39" s="1"/>
      <c r="Z39" s="1">
        <f t="shared" si="5"/>
        <v>0</v>
      </c>
      <c r="AA39" s="1"/>
      <c r="AB39" s="1">
        <f t="shared" si="6"/>
        <v>0</v>
      </c>
      <c r="AC39" s="1"/>
      <c r="AD39" s="1">
        <f t="shared" si="7"/>
        <v>0</v>
      </c>
      <c r="AE39" s="1"/>
      <c r="AF39" s="1">
        <f t="shared" si="8"/>
        <v>0</v>
      </c>
      <c r="AG39" s="1"/>
      <c r="AH39" s="1">
        <f t="shared" si="9"/>
        <v>0</v>
      </c>
      <c r="AI39" s="1"/>
      <c r="AJ39" s="1">
        <f t="shared" si="10"/>
        <v>0</v>
      </c>
      <c r="AL39">
        <f t="shared" si="11"/>
        <v>0</v>
      </c>
      <c r="AN39">
        <f t="shared" si="12"/>
        <v>0</v>
      </c>
      <c r="AP39">
        <f t="shared" si="13"/>
        <v>0</v>
      </c>
      <c r="AR39">
        <f t="shared" si="14"/>
        <v>0</v>
      </c>
      <c r="AT39">
        <f t="shared" si="15"/>
        <v>0</v>
      </c>
      <c r="AV39">
        <f t="shared" si="16"/>
        <v>0</v>
      </c>
    </row>
    <row r="40" spans="2:48" x14ac:dyDescent="0.25">
      <c r="B40" s="2">
        <f t="shared" si="17"/>
        <v>34</v>
      </c>
      <c r="C40" s="15">
        <v>-0.28854489999999999</v>
      </c>
      <c r="E40" s="15">
        <v>0.3231465</v>
      </c>
      <c r="F40">
        <f t="shared" si="22"/>
        <v>0.32441750000000003</v>
      </c>
      <c r="G40" s="15">
        <v>-5.8741540000000002E-2</v>
      </c>
      <c r="I40" s="15">
        <v>7.4592370000000005E-2</v>
      </c>
      <c r="J40">
        <f t="shared" si="21"/>
        <v>5.8714520000000006E-2</v>
      </c>
      <c r="K40" s="15">
        <v>-0.1330028</v>
      </c>
      <c r="M40" s="15">
        <v>-3.1722180000000003E-2</v>
      </c>
      <c r="O40" s="15">
        <v>2.3545569999999998E-2</v>
      </c>
      <c r="P40" s="1">
        <f t="shared" si="23"/>
        <v>2.4481045E-2</v>
      </c>
      <c r="Q40" s="15">
        <v>2.0843130000000001E-2</v>
      </c>
      <c r="R40" s="1">
        <f t="shared" si="20"/>
        <v>2.0110195000000001E-2</v>
      </c>
      <c r="S40" s="15">
        <v>1.485058E-2</v>
      </c>
      <c r="T40" s="1">
        <f t="shared" si="2"/>
        <v>1.7684390000000001E-2</v>
      </c>
      <c r="U40" s="1"/>
      <c r="V40" s="1">
        <f t="shared" si="3"/>
        <v>0</v>
      </c>
      <c r="W40" s="1"/>
      <c r="X40" s="1">
        <f t="shared" si="4"/>
        <v>0</v>
      </c>
      <c r="Y40" s="1"/>
      <c r="Z40" s="1">
        <f t="shared" si="5"/>
        <v>0</v>
      </c>
      <c r="AA40" s="1"/>
      <c r="AB40" s="1">
        <f t="shared" si="6"/>
        <v>0</v>
      </c>
      <c r="AC40" s="1"/>
      <c r="AD40" s="1">
        <f t="shared" si="7"/>
        <v>0</v>
      </c>
      <c r="AE40" s="1"/>
      <c r="AF40" s="1">
        <f t="shared" si="8"/>
        <v>0</v>
      </c>
      <c r="AG40" s="1"/>
      <c r="AH40" s="1">
        <f t="shared" si="9"/>
        <v>0</v>
      </c>
      <c r="AI40" s="1"/>
      <c r="AJ40" s="1">
        <f t="shared" si="10"/>
        <v>0</v>
      </c>
      <c r="AL40">
        <f t="shared" si="11"/>
        <v>0</v>
      </c>
      <c r="AN40">
        <f t="shared" si="12"/>
        <v>0</v>
      </c>
      <c r="AP40">
        <f t="shared" si="13"/>
        <v>0</v>
      </c>
      <c r="AR40">
        <f t="shared" si="14"/>
        <v>0</v>
      </c>
      <c r="AT40">
        <f t="shared" si="15"/>
        <v>0</v>
      </c>
      <c r="AV40">
        <f t="shared" si="16"/>
        <v>0</v>
      </c>
    </row>
    <row r="41" spans="2:48" x14ac:dyDescent="0.25">
      <c r="B41" s="2">
        <f t="shared" si="17"/>
        <v>35</v>
      </c>
      <c r="C41" s="15">
        <v>-0.29846600000000001</v>
      </c>
      <c r="E41" s="15">
        <v>0.32568849999999999</v>
      </c>
      <c r="F41">
        <f t="shared" si="22"/>
        <v>0.32670830000000001</v>
      </c>
      <c r="G41" s="15">
        <v>-0.1020747</v>
      </c>
      <c r="I41" s="15">
        <v>4.283667E-2</v>
      </c>
      <c r="J41">
        <f t="shared" si="21"/>
        <v>5.9683655000000002E-2</v>
      </c>
      <c r="K41" s="15">
        <v>-0.1649726</v>
      </c>
      <c r="M41" s="15">
        <v>-3.019867E-2</v>
      </c>
      <c r="O41" s="15">
        <v>2.5416520000000001E-2</v>
      </c>
      <c r="P41" s="1">
        <f t="shared" si="23"/>
        <v>2.7525195000000002E-2</v>
      </c>
      <c r="Q41" s="15">
        <v>1.937726E-2</v>
      </c>
      <c r="R41" s="1">
        <f t="shared" si="20"/>
        <v>2.6622550000000002E-2</v>
      </c>
      <c r="S41" s="15">
        <v>2.05182E-2</v>
      </c>
      <c r="T41" s="1">
        <f t="shared" si="2"/>
        <v>2.8150285000000001E-2</v>
      </c>
      <c r="U41" s="1"/>
      <c r="V41" s="1">
        <f t="shared" si="3"/>
        <v>0</v>
      </c>
      <c r="W41" s="1"/>
      <c r="X41" s="1">
        <f t="shared" si="4"/>
        <v>0</v>
      </c>
      <c r="Y41" s="1"/>
      <c r="Z41" s="1">
        <f t="shared" si="5"/>
        <v>0</v>
      </c>
      <c r="AA41" s="1"/>
      <c r="AB41" s="1">
        <f t="shared" si="6"/>
        <v>0</v>
      </c>
      <c r="AC41" s="1"/>
      <c r="AD41" s="1">
        <f t="shared" si="7"/>
        <v>0</v>
      </c>
      <c r="AE41" s="1"/>
      <c r="AF41" s="1">
        <f t="shared" si="8"/>
        <v>0</v>
      </c>
      <c r="AG41" s="1"/>
      <c r="AH41" s="1">
        <f t="shared" si="9"/>
        <v>0</v>
      </c>
      <c r="AI41" s="1"/>
      <c r="AJ41" s="1">
        <f t="shared" si="10"/>
        <v>0</v>
      </c>
      <c r="AL41">
        <f t="shared" si="11"/>
        <v>0</v>
      </c>
      <c r="AN41">
        <f t="shared" si="12"/>
        <v>0</v>
      </c>
      <c r="AP41">
        <f t="shared" si="13"/>
        <v>0</v>
      </c>
      <c r="AR41">
        <f t="shared" si="14"/>
        <v>0</v>
      </c>
      <c r="AT41">
        <f t="shared" si="15"/>
        <v>0</v>
      </c>
      <c r="AV41">
        <f t="shared" si="16"/>
        <v>0</v>
      </c>
    </row>
    <row r="42" spans="2:48" x14ac:dyDescent="0.25">
      <c r="B42" s="2">
        <f t="shared" si="17"/>
        <v>36</v>
      </c>
      <c r="C42" s="15">
        <v>-0.27517170000000002</v>
      </c>
      <c r="E42" s="15">
        <v>0.32772810000000002</v>
      </c>
      <c r="F42">
        <f t="shared" si="22"/>
        <v>0.32999535000000002</v>
      </c>
      <c r="G42" s="15">
        <v>-5.9341199999999997E-2</v>
      </c>
      <c r="I42" s="15">
        <v>7.6530639999999997E-2</v>
      </c>
      <c r="J42">
        <f t="shared" si="21"/>
        <v>6.2215384999999998E-2</v>
      </c>
      <c r="K42" s="15">
        <v>-0.17247309999999999</v>
      </c>
      <c r="M42" s="15">
        <v>-3.4248689999999998E-2</v>
      </c>
      <c r="O42" s="15">
        <v>2.963387E-2</v>
      </c>
      <c r="P42" s="1">
        <f t="shared" si="23"/>
        <v>3.262263E-2</v>
      </c>
      <c r="Q42" s="15">
        <v>3.3867840000000003E-2</v>
      </c>
      <c r="R42" s="1">
        <f t="shared" si="20"/>
        <v>4.4692060000000006E-2</v>
      </c>
      <c r="S42" s="15">
        <v>3.5782370000000001E-2</v>
      </c>
      <c r="T42" s="1">
        <f t="shared" si="2"/>
        <v>3.5600925000000005E-2</v>
      </c>
      <c r="U42" s="1"/>
      <c r="V42" s="1">
        <f t="shared" si="3"/>
        <v>0</v>
      </c>
      <c r="W42" s="1"/>
      <c r="X42" s="1">
        <f t="shared" si="4"/>
        <v>0</v>
      </c>
      <c r="Y42" s="1"/>
      <c r="Z42" s="1">
        <f t="shared" si="5"/>
        <v>0</v>
      </c>
      <c r="AA42" s="1"/>
      <c r="AB42" s="1">
        <f t="shared" si="6"/>
        <v>0</v>
      </c>
      <c r="AC42" s="1"/>
      <c r="AD42" s="1">
        <f t="shared" si="7"/>
        <v>0</v>
      </c>
      <c r="AE42" s="1"/>
      <c r="AF42" s="1">
        <f t="shared" si="8"/>
        <v>0</v>
      </c>
      <c r="AG42" s="1"/>
      <c r="AH42" s="1">
        <f t="shared" si="9"/>
        <v>0</v>
      </c>
      <c r="AI42" s="1"/>
      <c r="AJ42" s="1">
        <f t="shared" si="10"/>
        <v>0</v>
      </c>
      <c r="AL42">
        <f t="shared" si="11"/>
        <v>0</v>
      </c>
      <c r="AN42">
        <f t="shared" si="12"/>
        <v>0</v>
      </c>
      <c r="AP42">
        <f t="shared" si="13"/>
        <v>0</v>
      </c>
      <c r="AR42">
        <f t="shared" si="14"/>
        <v>0</v>
      </c>
      <c r="AT42">
        <f t="shared" si="15"/>
        <v>0</v>
      </c>
      <c r="AV42">
        <f t="shared" si="16"/>
        <v>0</v>
      </c>
    </row>
    <row r="43" spans="2:48" x14ac:dyDescent="0.25">
      <c r="B43" s="2">
        <f t="shared" si="17"/>
        <v>37</v>
      </c>
      <c r="C43" s="15">
        <v>-0.25206479999999998</v>
      </c>
      <c r="E43" s="15">
        <v>0.33226260000000002</v>
      </c>
      <c r="F43">
        <f t="shared" si="22"/>
        <v>0.33246225000000001</v>
      </c>
      <c r="G43" s="15">
        <v>-4.445636E-2</v>
      </c>
      <c r="I43" s="15">
        <v>4.7900129999999999E-2</v>
      </c>
      <c r="J43">
        <f t="shared" si="21"/>
        <v>4.6159030000000004E-2</v>
      </c>
      <c r="K43" s="15">
        <v>-0.15841859999999999</v>
      </c>
      <c r="M43" s="15">
        <v>-3.6880820000000002E-2</v>
      </c>
      <c r="O43" s="15">
        <v>3.561139E-2</v>
      </c>
      <c r="P43" s="1">
        <f t="shared" si="23"/>
        <v>4.0093644999999997E-2</v>
      </c>
      <c r="Q43" s="15">
        <v>5.5516280000000001E-2</v>
      </c>
      <c r="R43" s="1">
        <f t="shared" si="20"/>
        <v>6.2491409999999997E-2</v>
      </c>
      <c r="S43" s="15">
        <v>3.5419480000000003E-2</v>
      </c>
      <c r="T43" s="1">
        <f t="shared" si="2"/>
        <v>3.2888560000000004E-2</v>
      </c>
      <c r="U43" s="1"/>
      <c r="V43" s="1">
        <f t="shared" si="3"/>
        <v>0</v>
      </c>
      <c r="W43" s="1"/>
      <c r="X43" s="1">
        <f t="shared" si="4"/>
        <v>0</v>
      </c>
      <c r="Y43" s="1"/>
      <c r="Z43" s="1">
        <f t="shared" si="5"/>
        <v>0</v>
      </c>
      <c r="AA43" s="1"/>
      <c r="AB43" s="1">
        <f t="shared" si="6"/>
        <v>0</v>
      </c>
      <c r="AC43" s="1"/>
      <c r="AD43" s="1">
        <f t="shared" si="7"/>
        <v>0</v>
      </c>
      <c r="AE43" s="1"/>
      <c r="AF43" s="1">
        <f t="shared" si="8"/>
        <v>0</v>
      </c>
      <c r="AG43" s="1"/>
      <c r="AH43" s="1">
        <f t="shared" si="9"/>
        <v>0</v>
      </c>
      <c r="AI43" s="1"/>
      <c r="AJ43" s="1">
        <f t="shared" si="10"/>
        <v>0</v>
      </c>
      <c r="AL43">
        <f t="shared" si="11"/>
        <v>0</v>
      </c>
      <c r="AN43">
        <f t="shared" si="12"/>
        <v>0</v>
      </c>
      <c r="AP43">
        <f t="shared" si="13"/>
        <v>0</v>
      </c>
      <c r="AR43">
        <f t="shared" si="14"/>
        <v>0</v>
      </c>
      <c r="AT43">
        <f t="shared" si="15"/>
        <v>0</v>
      </c>
      <c r="AV43">
        <f t="shared" si="16"/>
        <v>0</v>
      </c>
    </row>
    <row r="44" spans="2:48" x14ac:dyDescent="0.25">
      <c r="B44" s="2">
        <f t="shared" si="17"/>
        <v>38</v>
      </c>
      <c r="C44" s="15">
        <v>-0.21960440000000001</v>
      </c>
      <c r="E44" s="15">
        <v>0.33266190000000001</v>
      </c>
      <c r="F44">
        <f t="shared" si="22"/>
        <v>0.32792560000000004</v>
      </c>
      <c r="G44" s="15">
        <v>-3.1276610000000003E-2</v>
      </c>
      <c r="I44" s="15">
        <v>4.4417930000000001E-2</v>
      </c>
      <c r="J44">
        <f t="shared" si="21"/>
        <v>4.0118000000000001E-2</v>
      </c>
      <c r="K44" s="15">
        <v>-0.12603339999999999</v>
      </c>
      <c r="M44" s="15">
        <v>-3.7918060000000003E-2</v>
      </c>
      <c r="O44" s="15">
        <v>4.4575900000000002E-2</v>
      </c>
      <c r="P44" s="1">
        <f t="shared" si="23"/>
        <v>4.8059235000000006E-2</v>
      </c>
      <c r="Q44" s="15">
        <v>6.9466539999999993E-2</v>
      </c>
      <c r="R44" s="1">
        <f t="shared" si="20"/>
        <v>6.7921569999999987E-2</v>
      </c>
      <c r="S44" s="15">
        <v>3.0357640000000002E-2</v>
      </c>
      <c r="T44" s="1">
        <f t="shared" si="2"/>
        <v>2.8808145E-2</v>
      </c>
      <c r="U44" s="1"/>
      <c r="V44" s="1">
        <f t="shared" si="3"/>
        <v>0</v>
      </c>
      <c r="W44" s="1"/>
      <c r="X44" s="1">
        <f t="shared" si="4"/>
        <v>0</v>
      </c>
      <c r="Y44" s="1"/>
      <c r="Z44" s="1">
        <f t="shared" si="5"/>
        <v>0</v>
      </c>
      <c r="AA44" s="1"/>
      <c r="AB44" s="1">
        <f t="shared" si="6"/>
        <v>0</v>
      </c>
      <c r="AC44" s="1"/>
      <c r="AD44" s="1">
        <f t="shared" si="7"/>
        <v>0</v>
      </c>
      <c r="AE44" s="1"/>
      <c r="AF44" s="1">
        <f t="shared" si="8"/>
        <v>0</v>
      </c>
      <c r="AG44" s="1"/>
      <c r="AH44" s="1">
        <f t="shared" si="9"/>
        <v>0</v>
      </c>
      <c r="AI44" s="1"/>
      <c r="AJ44" s="1">
        <f t="shared" si="10"/>
        <v>0</v>
      </c>
      <c r="AL44">
        <f t="shared" si="11"/>
        <v>0</v>
      </c>
      <c r="AN44">
        <f t="shared" si="12"/>
        <v>0</v>
      </c>
      <c r="AP44">
        <f t="shared" si="13"/>
        <v>0</v>
      </c>
      <c r="AR44">
        <f t="shared" si="14"/>
        <v>0</v>
      </c>
      <c r="AT44">
        <f t="shared" si="15"/>
        <v>0</v>
      </c>
      <c r="AV44">
        <f t="shared" si="16"/>
        <v>0</v>
      </c>
    </row>
    <row r="45" spans="2:48" x14ac:dyDescent="0.25">
      <c r="B45" s="2">
        <v>39</v>
      </c>
      <c r="C45" s="15">
        <v>-0.1732523</v>
      </c>
      <c r="E45" s="15">
        <v>0.32318930000000001</v>
      </c>
      <c r="F45">
        <f t="shared" si="22"/>
        <v>0.32308130000000002</v>
      </c>
      <c r="G45" s="15">
        <v>-4.0333389999999997E-2</v>
      </c>
      <c r="I45" s="15">
        <v>3.581807E-2</v>
      </c>
      <c r="J45">
        <f t="shared" si="21"/>
        <v>4.565789E-2</v>
      </c>
      <c r="K45" s="15">
        <v>-0.11565830000000001</v>
      </c>
      <c r="M45" s="15">
        <v>-3.8583640000000002E-2</v>
      </c>
      <c r="O45" s="15">
        <v>5.1542570000000003E-2</v>
      </c>
      <c r="P45" s="1">
        <f t="shared" si="23"/>
        <v>5.7853064999999995E-2</v>
      </c>
      <c r="Q45" s="15">
        <v>6.6376599999999994E-2</v>
      </c>
      <c r="R45" s="1">
        <f t="shared" si="20"/>
        <v>5.7716969999999992E-2</v>
      </c>
      <c r="S45" s="15">
        <v>2.7258649999999999E-2</v>
      </c>
      <c r="T45" s="1">
        <f t="shared" si="2"/>
        <v>2.9178755000000001E-2</v>
      </c>
      <c r="U45" s="1"/>
      <c r="V45" s="1">
        <f t="shared" si="3"/>
        <v>0</v>
      </c>
      <c r="W45" s="1"/>
      <c r="X45" s="1">
        <f t="shared" si="4"/>
        <v>0</v>
      </c>
      <c r="Y45" s="1"/>
      <c r="Z45" s="1">
        <f t="shared" si="5"/>
        <v>0</v>
      </c>
      <c r="AA45" s="1"/>
      <c r="AB45" s="1">
        <f t="shared" si="6"/>
        <v>0</v>
      </c>
      <c r="AC45" s="1"/>
      <c r="AD45" s="1">
        <f t="shared" si="7"/>
        <v>0</v>
      </c>
      <c r="AE45" s="1"/>
      <c r="AF45" s="1">
        <f t="shared" si="8"/>
        <v>0</v>
      </c>
      <c r="AG45" s="1"/>
      <c r="AH45" s="1">
        <f t="shared" si="9"/>
        <v>0</v>
      </c>
      <c r="AI45" s="1"/>
      <c r="AJ45" s="1">
        <f t="shared" si="10"/>
        <v>0</v>
      </c>
      <c r="AL45">
        <f t="shared" si="11"/>
        <v>0</v>
      </c>
      <c r="AN45">
        <f t="shared" si="12"/>
        <v>0</v>
      </c>
      <c r="AP45">
        <f t="shared" si="13"/>
        <v>0</v>
      </c>
      <c r="AR45">
        <f t="shared" si="14"/>
        <v>0</v>
      </c>
      <c r="AT45">
        <f t="shared" si="15"/>
        <v>0</v>
      </c>
      <c r="AV45">
        <f t="shared" si="16"/>
        <v>0</v>
      </c>
    </row>
    <row r="46" spans="2:48" x14ac:dyDescent="0.25">
      <c r="B46" s="2">
        <f>B45+1</f>
        <v>40</v>
      </c>
      <c r="C46" s="15">
        <v>-0.1384957</v>
      </c>
      <c r="E46" s="15">
        <v>0.32297330000000002</v>
      </c>
      <c r="F46">
        <f t="shared" si="22"/>
        <v>0.32327795000000004</v>
      </c>
      <c r="G46" s="15">
        <v>-2.6712619999999999E-2</v>
      </c>
      <c r="I46" s="15">
        <v>5.5497709999999999E-2</v>
      </c>
      <c r="J46">
        <f t="shared" si="21"/>
        <v>4.8977134999999998E-2</v>
      </c>
      <c r="K46" s="15">
        <v>-0.12919510000000001</v>
      </c>
      <c r="M46" s="15">
        <v>-3.6378319999999999E-2</v>
      </c>
      <c r="O46" s="15">
        <v>6.4163559999999994E-2</v>
      </c>
      <c r="P46" s="1">
        <f t="shared" si="23"/>
        <v>7.0533374999999995E-2</v>
      </c>
      <c r="Q46" s="15">
        <v>4.9057339999999998E-2</v>
      </c>
      <c r="R46" s="1">
        <f t="shared" si="20"/>
        <v>4.1577539999999996E-2</v>
      </c>
      <c r="S46" s="15">
        <v>3.1098859999999999E-2</v>
      </c>
      <c r="T46" s="1">
        <f t="shared" si="2"/>
        <v>3.2204670000000005E-2</v>
      </c>
      <c r="U46" s="1"/>
      <c r="V46" s="1">
        <f t="shared" si="3"/>
        <v>0</v>
      </c>
      <c r="W46" s="1"/>
      <c r="X46" s="1">
        <f t="shared" si="4"/>
        <v>0</v>
      </c>
      <c r="Y46" s="1"/>
      <c r="Z46" s="1">
        <f t="shared" si="5"/>
        <v>0</v>
      </c>
      <c r="AA46" s="1"/>
      <c r="AB46" s="1">
        <f t="shared" si="6"/>
        <v>0</v>
      </c>
      <c r="AC46" s="1"/>
      <c r="AD46" s="1">
        <f t="shared" si="7"/>
        <v>0</v>
      </c>
      <c r="AE46" s="1"/>
      <c r="AF46" s="1">
        <f t="shared" si="8"/>
        <v>0</v>
      </c>
      <c r="AG46" s="1"/>
      <c r="AH46" s="1">
        <f t="shared" si="9"/>
        <v>0</v>
      </c>
      <c r="AI46" s="1"/>
      <c r="AJ46" s="1">
        <f t="shared" si="10"/>
        <v>0</v>
      </c>
      <c r="AL46">
        <f t="shared" si="11"/>
        <v>0</v>
      </c>
      <c r="AN46">
        <f t="shared" si="12"/>
        <v>0</v>
      </c>
      <c r="AP46">
        <f t="shared" si="13"/>
        <v>0</v>
      </c>
      <c r="AR46">
        <f t="shared" si="14"/>
        <v>0</v>
      </c>
      <c r="AT46">
        <f t="shared" si="15"/>
        <v>0</v>
      </c>
      <c r="AV46">
        <f t="shared" si="16"/>
        <v>0</v>
      </c>
    </row>
    <row r="47" spans="2:48" x14ac:dyDescent="0.25">
      <c r="B47" s="2">
        <f t="shared" ref="B47:B56" si="24">B46+1</f>
        <v>41</v>
      </c>
      <c r="C47" s="15">
        <v>-0.1159703</v>
      </c>
      <c r="E47" s="15">
        <v>0.3235826</v>
      </c>
      <c r="F47">
        <f t="shared" si="22"/>
        <v>0.32197085000000003</v>
      </c>
      <c r="G47" s="15">
        <v>-2.3491270000000002E-2</v>
      </c>
      <c r="I47" s="15">
        <v>4.2456559999999997E-2</v>
      </c>
      <c r="J47">
        <f t="shared" si="21"/>
        <v>4.1219295000000003E-2</v>
      </c>
      <c r="K47" s="15">
        <v>-0.13446649999999999</v>
      </c>
      <c r="M47" s="15">
        <v>-3.2624050000000002E-2</v>
      </c>
      <c r="O47" s="15">
        <v>7.6903189999999996E-2</v>
      </c>
      <c r="P47" s="1">
        <f t="shared" si="23"/>
        <v>7.9801559999999994E-2</v>
      </c>
      <c r="Q47" s="15">
        <v>3.4097740000000001E-2</v>
      </c>
      <c r="R47" s="1">
        <f t="shared" si="20"/>
        <v>3.1101520000000001E-2</v>
      </c>
      <c r="S47" s="15">
        <v>3.3310480000000003E-2</v>
      </c>
      <c r="T47" s="1">
        <f t="shared" si="2"/>
        <v>3.3349125E-2</v>
      </c>
      <c r="U47" s="1"/>
      <c r="V47" s="1">
        <f t="shared" si="3"/>
        <v>0</v>
      </c>
      <c r="W47" s="1"/>
      <c r="X47" s="1">
        <f t="shared" si="4"/>
        <v>0</v>
      </c>
      <c r="Y47" s="1"/>
      <c r="Z47" s="1">
        <f t="shared" si="5"/>
        <v>0</v>
      </c>
      <c r="AA47" s="1"/>
      <c r="AB47" s="1">
        <f t="shared" si="6"/>
        <v>0</v>
      </c>
      <c r="AC47" s="1"/>
      <c r="AD47" s="1">
        <f t="shared" si="7"/>
        <v>0</v>
      </c>
      <c r="AE47" s="1"/>
      <c r="AF47" s="1">
        <f t="shared" si="8"/>
        <v>0</v>
      </c>
      <c r="AG47" s="1"/>
      <c r="AH47" s="1">
        <f t="shared" si="9"/>
        <v>0</v>
      </c>
      <c r="AI47" s="1"/>
      <c r="AJ47" s="1">
        <f t="shared" si="10"/>
        <v>0</v>
      </c>
      <c r="AL47">
        <f t="shared" si="11"/>
        <v>0</v>
      </c>
      <c r="AN47">
        <f t="shared" si="12"/>
        <v>0</v>
      </c>
      <c r="AP47">
        <f t="shared" si="13"/>
        <v>0</v>
      </c>
      <c r="AR47">
        <f t="shared" si="14"/>
        <v>0</v>
      </c>
      <c r="AT47">
        <f t="shared" si="15"/>
        <v>0</v>
      </c>
      <c r="AV47">
        <f t="shared" si="16"/>
        <v>0</v>
      </c>
    </row>
    <row r="48" spans="2:48" x14ac:dyDescent="0.25">
      <c r="B48" s="2">
        <f t="shared" si="24"/>
        <v>42</v>
      </c>
      <c r="C48" s="15">
        <v>-0.10394680000000001</v>
      </c>
      <c r="E48" s="15">
        <v>0.32035910000000001</v>
      </c>
      <c r="F48">
        <f t="shared" si="22"/>
        <v>0.31707364999999998</v>
      </c>
      <c r="G48" s="15">
        <v>-2.554029E-2</v>
      </c>
      <c r="I48" s="15">
        <v>3.9982030000000002E-2</v>
      </c>
      <c r="J48">
        <f t="shared" si="21"/>
        <v>3.7440925E-2</v>
      </c>
      <c r="K48" s="15">
        <v>-8.8902120000000001E-2</v>
      </c>
      <c r="M48" s="15">
        <v>-3.0106529999999999E-2</v>
      </c>
      <c r="O48" s="15">
        <v>8.2699930000000005E-2</v>
      </c>
      <c r="P48" s="1">
        <f t="shared" si="23"/>
        <v>8.9318475000000008E-2</v>
      </c>
      <c r="Q48" s="15">
        <v>2.81053E-2</v>
      </c>
      <c r="R48" s="1">
        <f t="shared" si="20"/>
        <v>2.8573100000000001E-2</v>
      </c>
      <c r="S48" s="15">
        <v>3.3387769999999997E-2</v>
      </c>
      <c r="T48" s="1">
        <f t="shared" si="2"/>
        <v>3.7365319999999994E-2</v>
      </c>
      <c r="U48" s="1"/>
      <c r="V48" s="1">
        <f t="shared" si="3"/>
        <v>0</v>
      </c>
      <c r="W48" s="1"/>
      <c r="X48" s="1">
        <f t="shared" si="4"/>
        <v>0</v>
      </c>
      <c r="Y48" s="1"/>
      <c r="Z48" s="1">
        <f t="shared" si="5"/>
        <v>0</v>
      </c>
      <c r="AA48" s="1"/>
      <c r="AB48" s="1">
        <f t="shared" si="6"/>
        <v>0</v>
      </c>
      <c r="AC48" s="1"/>
      <c r="AD48" s="1">
        <f t="shared" si="7"/>
        <v>0</v>
      </c>
      <c r="AE48" s="1"/>
      <c r="AF48" s="1">
        <f t="shared" si="8"/>
        <v>0</v>
      </c>
      <c r="AG48" s="1"/>
      <c r="AH48" s="1">
        <f t="shared" si="9"/>
        <v>0</v>
      </c>
      <c r="AI48" s="1"/>
      <c r="AJ48" s="1">
        <f t="shared" si="10"/>
        <v>0</v>
      </c>
      <c r="AL48">
        <f t="shared" si="11"/>
        <v>0</v>
      </c>
      <c r="AN48">
        <f t="shared" si="12"/>
        <v>0</v>
      </c>
      <c r="AP48">
        <f t="shared" si="13"/>
        <v>0</v>
      </c>
      <c r="AR48">
        <f t="shared" si="14"/>
        <v>0</v>
      </c>
      <c r="AT48">
        <f t="shared" si="15"/>
        <v>0</v>
      </c>
      <c r="AV48">
        <f t="shared" si="16"/>
        <v>0</v>
      </c>
    </row>
    <row r="49" spans="2:48" x14ac:dyDescent="0.25">
      <c r="B49" s="2">
        <f t="shared" si="24"/>
        <v>43</v>
      </c>
      <c r="C49" s="15">
        <v>-8.6578509999999997E-2</v>
      </c>
      <c r="E49" s="15">
        <v>0.31378820000000002</v>
      </c>
      <c r="F49">
        <f t="shared" si="22"/>
        <v>0.30979970000000001</v>
      </c>
      <c r="G49" s="15">
        <v>-2.94197E-2</v>
      </c>
      <c r="I49" s="15">
        <v>3.4899819999999998E-2</v>
      </c>
      <c r="J49">
        <f t="shared" si="21"/>
        <v>3.9591794999999999E-2</v>
      </c>
      <c r="K49" s="15">
        <v>-4.3554549999999997E-2</v>
      </c>
      <c r="M49" s="15">
        <v>-3.3743019999999999E-2</v>
      </c>
      <c r="O49" s="15">
        <v>9.5937019999999998E-2</v>
      </c>
      <c r="P49" s="1">
        <f t="shared" si="23"/>
        <v>9.5102695000000001E-2</v>
      </c>
      <c r="Q49" s="15">
        <v>2.9040900000000001E-2</v>
      </c>
      <c r="R49" s="1">
        <f t="shared" si="20"/>
        <v>3.4055274999999996E-2</v>
      </c>
      <c r="S49" s="15">
        <v>4.1342869999999997E-2</v>
      </c>
      <c r="T49" s="1">
        <f t="shared" si="2"/>
        <v>4.043832E-2</v>
      </c>
      <c r="U49" s="1"/>
      <c r="V49" s="1">
        <f t="shared" si="3"/>
        <v>0</v>
      </c>
      <c r="W49" s="1"/>
      <c r="X49" s="1">
        <f t="shared" si="4"/>
        <v>0</v>
      </c>
      <c r="Y49" s="1"/>
      <c r="Z49" s="1">
        <f t="shared" si="5"/>
        <v>0</v>
      </c>
      <c r="AA49" s="1"/>
      <c r="AB49" s="1">
        <f t="shared" si="6"/>
        <v>0</v>
      </c>
      <c r="AC49" s="1"/>
      <c r="AD49" s="1">
        <f t="shared" si="7"/>
        <v>0</v>
      </c>
      <c r="AE49" s="1"/>
      <c r="AF49" s="1">
        <f t="shared" si="8"/>
        <v>0</v>
      </c>
      <c r="AG49" s="1"/>
      <c r="AH49" s="1">
        <f t="shared" si="9"/>
        <v>0</v>
      </c>
      <c r="AI49" s="1"/>
      <c r="AJ49" s="1">
        <f t="shared" si="10"/>
        <v>0</v>
      </c>
      <c r="AL49">
        <f t="shared" si="11"/>
        <v>0</v>
      </c>
      <c r="AN49">
        <f t="shared" si="12"/>
        <v>0</v>
      </c>
      <c r="AP49">
        <f t="shared" si="13"/>
        <v>0</v>
      </c>
      <c r="AR49">
        <f t="shared" si="14"/>
        <v>0</v>
      </c>
      <c r="AT49">
        <f t="shared" si="15"/>
        <v>0</v>
      </c>
      <c r="AV49">
        <f t="shared" si="16"/>
        <v>0</v>
      </c>
    </row>
    <row r="50" spans="2:48" x14ac:dyDescent="0.25">
      <c r="B50" s="2">
        <f t="shared" si="24"/>
        <v>44</v>
      </c>
      <c r="C50" s="15">
        <v>-8.0925919999999998E-2</v>
      </c>
      <c r="E50" s="15">
        <v>0.30581120000000001</v>
      </c>
      <c r="F50">
        <f t="shared" si="22"/>
        <v>0.30701849999999997</v>
      </c>
      <c r="G50" s="15">
        <v>-2.503963E-2</v>
      </c>
      <c r="I50" s="15">
        <v>4.428377E-2</v>
      </c>
      <c r="J50">
        <f t="shared" si="21"/>
        <v>5.1699334999999999E-2</v>
      </c>
      <c r="K50" s="15">
        <v>-5.3124770000000002E-2</v>
      </c>
      <c r="M50" s="15">
        <v>-3.3133540000000003E-2</v>
      </c>
      <c r="O50" s="15">
        <v>9.4268370000000004E-2</v>
      </c>
      <c r="P50" s="1">
        <f t="shared" si="23"/>
        <v>9.3749985000000008E-2</v>
      </c>
      <c r="Q50" s="15">
        <v>3.9069649999999997E-2</v>
      </c>
      <c r="R50" s="1">
        <f t="shared" si="20"/>
        <v>4.9837969999999995E-2</v>
      </c>
      <c r="S50" s="15">
        <v>3.9533770000000003E-2</v>
      </c>
      <c r="T50" s="1">
        <f t="shared" si="2"/>
        <v>3.6125665000000001E-2</v>
      </c>
      <c r="U50" s="1"/>
      <c r="V50" s="1">
        <f t="shared" si="3"/>
        <v>0</v>
      </c>
      <c r="W50" s="1"/>
      <c r="X50" s="1">
        <f t="shared" si="4"/>
        <v>0</v>
      </c>
      <c r="Y50" s="1"/>
      <c r="Z50" s="1">
        <f t="shared" si="5"/>
        <v>0</v>
      </c>
      <c r="AA50" s="1"/>
      <c r="AB50" s="1">
        <f t="shared" si="6"/>
        <v>0</v>
      </c>
      <c r="AC50" s="1"/>
      <c r="AD50" s="1">
        <f t="shared" si="7"/>
        <v>0</v>
      </c>
      <c r="AE50" s="1"/>
      <c r="AF50" s="1">
        <f t="shared" si="8"/>
        <v>0</v>
      </c>
      <c r="AG50" s="1"/>
      <c r="AH50" s="1">
        <f t="shared" si="9"/>
        <v>0</v>
      </c>
      <c r="AI50" s="1"/>
      <c r="AJ50" s="1">
        <f t="shared" si="10"/>
        <v>0</v>
      </c>
      <c r="AL50">
        <f t="shared" si="11"/>
        <v>0</v>
      </c>
      <c r="AN50">
        <f t="shared" si="12"/>
        <v>0</v>
      </c>
      <c r="AP50">
        <f t="shared" si="13"/>
        <v>0</v>
      </c>
      <c r="AR50">
        <f t="shared" si="14"/>
        <v>0</v>
      </c>
      <c r="AT50">
        <f t="shared" si="15"/>
        <v>0</v>
      </c>
      <c r="AV50">
        <f t="shared" si="16"/>
        <v>0</v>
      </c>
    </row>
    <row r="51" spans="2:48" x14ac:dyDescent="0.25">
      <c r="B51" s="2">
        <f t="shared" si="24"/>
        <v>45</v>
      </c>
      <c r="C51" s="15">
        <v>-8.4649559999999999E-2</v>
      </c>
      <c r="E51" s="15">
        <v>0.30822579999999999</v>
      </c>
      <c r="F51">
        <f t="shared" si="22"/>
        <v>0.30642364999999999</v>
      </c>
      <c r="G51" s="15">
        <v>-1.0479509999999999E-2</v>
      </c>
      <c r="I51" s="15">
        <v>5.9114899999999998E-2</v>
      </c>
      <c r="J51">
        <f t="shared" si="21"/>
        <v>6.7397134999999997E-2</v>
      </c>
      <c r="K51" s="15">
        <v>-3.4591999999999998E-2</v>
      </c>
      <c r="M51" s="15">
        <v>-3.8671879999999999E-2</v>
      </c>
      <c r="O51" s="15">
        <v>9.3231599999999998E-2</v>
      </c>
      <c r="P51" s="1">
        <f t="shared" si="23"/>
        <v>9.6263120000000008E-2</v>
      </c>
      <c r="Q51" s="15">
        <v>6.060629E-2</v>
      </c>
      <c r="R51" s="1">
        <f t="shared" si="20"/>
        <v>5.4521324999999995E-2</v>
      </c>
      <c r="S51" s="15">
        <v>3.271756E-2</v>
      </c>
      <c r="T51" s="1">
        <f t="shared" si="2"/>
        <v>3.1844539999999998E-2</v>
      </c>
      <c r="U51" s="1"/>
      <c r="V51" s="1">
        <f t="shared" si="3"/>
        <v>0</v>
      </c>
      <c r="W51" s="1"/>
      <c r="X51" s="1">
        <f t="shared" si="4"/>
        <v>0</v>
      </c>
      <c r="Y51" s="1"/>
      <c r="Z51" s="1">
        <f t="shared" si="5"/>
        <v>0</v>
      </c>
      <c r="AA51" s="1"/>
      <c r="AB51" s="1">
        <f t="shared" si="6"/>
        <v>0</v>
      </c>
      <c r="AC51" s="1"/>
      <c r="AD51" s="1">
        <f t="shared" si="7"/>
        <v>0</v>
      </c>
      <c r="AE51" s="1"/>
      <c r="AF51" s="1">
        <f t="shared" si="8"/>
        <v>0</v>
      </c>
      <c r="AG51" s="1"/>
      <c r="AH51" s="1">
        <f t="shared" si="9"/>
        <v>0</v>
      </c>
      <c r="AI51" s="1"/>
      <c r="AJ51" s="1">
        <f t="shared" si="10"/>
        <v>0</v>
      </c>
      <c r="AL51">
        <f t="shared" si="11"/>
        <v>0</v>
      </c>
      <c r="AN51">
        <f t="shared" si="12"/>
        <v>0</v>
      </c>
      <c r="AP51">
        <f t="shared" si="13"/>
        <v>0</v>
      </c>
      <c r="AR51">
        <f t="shared" si="14"/>
        <v>0</v>
      </c>
      <c r="AT51">
        <f t="shared" si="15"/>
        <v>0</v>
      </c>
      <c r="AV51">
        <f t="shared" si="16"/>
        <v>0</v>
      </c>
    </row>
    <row r="52" spans="2:48" x14ac:dyDescent="0.25">
      <c r="B52" s="2">
        <f t="shared" si="24"/>
        <v>46</v>
      </c>
      <c r="C52" s="15">
        <v>-5.2517790000000002E-2</v>
      </c>
      <c r="E52" s="15">
        <v>0.30462149999999999</v>
      </c>
      <c r="F52">
        <f t="shared" si="22"/>
        <v>0.3012571</v>
      </c>
      <c r="G52" s="15">
        <v>-3.7769879999999998E-3</v>
      </c>
      <c r="I52" s="15">
        <v>7.5679369999999996E-2</v>
      </c>
      <c r="J52">
        <f t="shared" si="21"/>
        <v>7.4506755000000008E-2</v>
      </c>
      <c r="K52" s="15">
        <v>-6.9097500000000001E-3</v>
      </c>
      <c r="M52" s="15">
        <v>-3.6152400000000001E-2</v>
      </c>
      <c r="O52" s="15">
        <v>9.9294640000000003E-2</v>
      </c>
      <c r="P52" s="1">
        <f t="shared" si="23"/>
        <v>0.10006746999999999</v>
      </c>
      <c r="Q52" s="15">
        <v>4.8436359999999998E-2</v>
      </c>
      <c r="R52" s="1">
        <f t="shared" si="20"/>
        <v>5.1370150000000003E-2</v>
      </c>
      <c r="S52" s="15">
        <v>3.0971519999999999E-2</v>
      </c>
      <c r="T52" s="1">
        <f t="shared" si="2"/>
        <v>2.9742345E-2</v>
      </c>
      <c r="U52" s="1"/>
      <c r="V52" s="1">
        <f t="shared" si="3"/>
        <v>0</v>
      </c>
      <c r="W52" s="1"/>
      <c r="X52" s="1">
        <f t="shared" si="4"/>
        <v>0</v>
      </c>
      <c r="Y52" s="1"/>
      <c r="Z52" s="1">
        <f t="shared" si="5"/>
        <v>0</v>
      </c>
      <c r="AA52" s="1"/>
      <c r="AB52" s="1">
        <f t="shared" si="6"/>
        <v>0</v>
      </c>
      <c r="AC52" s="1"/>
      <c r="AD52" s="1">
        <f t="shared" si="7"/>
        <v>0</v>
      </c>
      <c r="AE52" s="1"/>
      <c r="AF52" s="1">
        <f t="shared" si="8"/>
        <v>0</v>
      </c>
      <c r="AG52" s="1"/>
      <c r="AH52" s="1">
        <f t="shared" si="9"/>
        <v>0</v>
      </c>
      <c r="AI52" s="1"/>
      <c r="AJ52" s="1">
        <f t="shared" si="10"/>
        <v>0</v>
      </c>
      <c r="AL52">
        <f t="shared" si="11"/>
        <v>0</v>
      </c>
      <c r="AN52">
        <f t="shared" si="12"/>
        <v>0</v>
      </c>
      <c r="AP52">
        <f t="shared" si="13"/>
        <v>0</v>
      </c>
      <c r="AR52">
        <f t="shared" si="14"/>
        <v>0</v>
      </c>
      <c r="AT52">
        <f t="shared" si="15"/>
        <v>0</v>
      </c>
      <c r="AV52">
        <f t="shared" si="16"/>
        <v>0</v>
      </c>
    </row>
    <row r="53" spans="2:48" x14ac:dyDescent="0.25">
      <c r="B53" s="2">
        <f t="shared" si="24"/>
        <v>47</v>
      </c>
      <c r="C53" s="15">
        <v>-2.233926E-2</v>
      </c>
      <c r="E53" s="15">
        <v>0.29789270000000001</v>
      </c>
      <c r="F53">
        <f t="shared" si="22"/>
        <v>0.29397735000000003</v>
      </c>
      <c r="G53" s="15">
        <v>-4.3364989999999997E-3</v>
      </c>
      <c r="I53" s="15">
        <v>7.3334140000000006E-2</v>
      </c>
      <c r="J53">
        <f t="shared" si="21"/>
        <v>6.666904500000001E-2</v>
      </c>
      <c r="K53" s="15">
        <v>2.928557E-3</v>
      </c>
      <c r="L53">
        <f t="shared" si="1"/>
        <v>1.0537023499999999E-2</v>
      </c>
      <c r="M53" s="15">
        <v>-3.6050489999999998E-2</v>
      </c>
      <c r="O53" s="15">
        <v>0.10084029999999999</v>
      </c>
      <c r="P53" s="1">
        <f t="shared" si="23"/>
        <v>0.10640674999999999</v>
      </c>
      <c r="Q53" s="15">
        <v>5.4303940000000002E-2</v>
      </c>
      <c r="R53" s="1">
        <f t="shared" si="20"/>
        <v>4.7569100000000003E-2</v>
      </c>
      <c r="S53" s="15">
        <v>2.8513170000000001E-2</v>
      </c>
      <c r="T53" s="1">
        <f t="shared" si="2"/>
        <v>3.0328889999999997E-2</v>
      </c>
      <c r="U53" s="1"/>
      <c r="V53" s="1">
        <f t="shared" si="3"/>
        <v>0</v>
      </c>
      <c r="W53" s="1"/>
      <c r="X53" s="1">
        <f t="shared" si="4"/>
        <v>0</v>
      </c>
      <c r="Y53" s="1"/>
      <c r="Z53" s="1">
        <f t="shared" si="5"/>
        <v>0</v>
      </c>
      <c r="AA53" s="1"/>
      <c r="AB53" s="1">
        <f t="shared" si="6"/>
        <v>0</v>
      </c>
      <c r="AC53" s="1"/>
      <c r="AD53" s="1">
        <f t="shared" si="7"/>
        <v>0</v>
      </c>
      <c r="AE53" s="1"/>
      <c r="AF53" s="1">
        <f t="shared" si="8"/>
        <v>0</v>
      </c>
      <c r="AG53" s="1"/>
      <c r="AH53" s="1">
        <f t="shared" si="9"/>
        <v>0</v>
      </c>
      <c r="AI53" s="1"/>
      <c r="AJ53" s="1">
        <f t="shared" si="10"/>
        <v>0</v>
      </c>
      <c r="AL53">
        <f t="shared" si="11"/>
        <v>0</v>
      </c>
      <c r="AN53">
        <f t="shared" si="12"/>
        <v>0</v>
      </c>
      <c r="AP53">
        <f t="shared" si="13"/>
        <v>0</v>
      </c>
      <c r="AR53">
        <f t="shared" si="14"/>
        <v>0</v>
      </c>
      <c r="AT53">
        <f t="shared" si="15"/>
        <v>0</v>
      </c>
      <c r="AV53">
        <f t="shared" si="16"/>
        <v>0</v>
      </c>
    </row>
    <row r="54" spans="2:48" x14ac:dyDescent="0.25">
      <c r="B54" s="2">
        <f t="shared" si="24"/>
        <v>48</v>
      </c>
      <c r="C54" s="15">
        <v>7.6368080000000001E-3</v>
      </c>
      <c r="D54">
        <f t="shared" si="19"/>
        <v>1.0647414000000001E-2</v>
      </c>
      <c r="E54" s="15">
        <v>0.29006199999999999</v>
      </c>
      <c r="F54">
        <f t="shared" si="22"/>
        <v>0.29643065000000002</v>
      </c>
      <c r="G54" s="15">
        <v>-2.0016320000000002E-3</v>
      </c>
      <c r="I54" s="15">
        <v>6.000395E-2</v>
      </c>
      <c r="J54">
        <f t="shared" si="21"/>
        <v>6.4562990000000001E-2</v>
      </c>
      <c r="K54" s="15">
        <v>1.814549E-2</v>
      </c>
      <c r="L54">
        <f t="shared" si="1"/>
        <v>1.5078395000000001E-2</v>
      </c>
      <c r="M54" s="15">
        <v>-2.9098909999999999E-2</v>
      </c>
      <c r="O54" s="15">
        <v>0.11197319999999999</v>
      </c>
      <c r="P54" s="1">
        <f t="shared" si="23"/>
        <v>0.11519409999999999</v>
      </c>
      <c r="Q54" s="15">
        <v>4.0834259999999997E-2</v>
      </c>
      <c r="R54" s="1">
        <f t="shared" si="20"/>
        <v>3.3370409999999996E-2</v>
      </c>
      <c r="S54" s="15">
        <v>3.2144609999999997E-2</v>
      </c>
      <c r="T54" s="1">
        <f t="shared" si="2"/>
        <v>3.187537E-2</v>
      </c>
      <c r="U54" s="1"/>
      <c r="V54" s="1">
        <f t="shared" si="3"/>
        <v>0</v>
      </c>
      <c r="W54" s="1"/>
      <c r="X54" s="1">
        <f t="shared" si="4"/>
        <v>0</v>
      </c>
      <c r="Y54" s="1"/>
      <c r="Z54" s="1">
        <f t="shared" si="5"/>
        <v>0</v>
      </c>
      <c r="AA54" s="1"/>
      <c r="AB54" s="1">
        <f t="shared" si="6"/>
        <v>0</v>
      </c>
      <c r="AC54" s="1"/>
      <c r="AD54" s="1">
        <f t="shared" si="7"/>
        <v>0</v>
      </c>
      <c r="AE54" s="1"/>
      <c r="AF54" s="1">
        <f t="shared" si="8"/>
        <v>0</v>
      </c>
      <c r="AG54" s="1"/>
      <c r="AH54" s="1">
        <f t="shared" si="9"/>
        <v>0</v>
      </c>
      <c r="AI54" s="1"/>
      <c r="AJ54" s="1">
        <f t="shared" si="10"/>
        <v>0</v>
      </c>
      <c r="AL54">
        <f t="shared" si="11"/>
        <v>0</v>
      </c>
      <c r="AN54">
        <f t="shared" si="12"/>
        <v>0</v>
      </c>
      <c r="AP54">
        <f t="shared" si="13"/>
        <v>0</v>
      </c>
      <c r="AR54">
        <f t="shared" si="14"/>
        <v>0</v>
      </c>
      <c r="AT54">
        <f t="shared" si="15"/>
        <v>0</v>
      </c>
      <c r="AV54">
        <f t="shared" si="16"/>
        <v>0</v>
      </c>
    </row>
    <row r="55" spans="2:48" x14ac:dyDescent="0.25">
      <c r="B55" s="2">
        <f t="shared" si="24"/>
        <v>49</v>
      </c>
      <c r="C55" s="15">
        <v>1.365802E-2</v>
      </c>
      <c r="D55">
        <f t="shared" si="19"/>
        <v>1.650503E-2</v>
      </c>
      <c r="E55" s="15">
        <v>0.30279929999999999</v>
      </c>
      <c r="F55">
        <f t="shared" si="22"/>
        <v>0.29907700000000004</v>
      </c>
      <c r="G55" s="15">
        <v>-9.944329E-3</v>
      </c>
      <c r="I55" s="15">
        <v>6.9122030000000001E-2</v>
      </c>
      <c r="J55">
        <f t="shared" si="21"/>
        <v>7.429429500000001E-2</v>
      </c>
      <c r="K55" s="15">
        <v>1.2011300000000001E-2</v>
      </c>
      <c r="L55">
        <f t="shared" si="1"/>
        <v>1.8440419999999999E-2</v>
      </c>
      <c r="M55" s="15">
        <v>-2.6199440000000001E-2</v>
      </c>
      <c r="O55" s="15">
        <v>0.11841500000000001</v>
      </c>
      <c r="P55" s="1">
        <f t="shared" si="23"/>
        <v>0.1179544</v>
      </c>
      <c r="Q55" s="15">
        <v>2.5906559999999999E-2</v>
      </c>
      <c r="R55" s="1">
        <f t="shared" si="20"/>
        <v>3.7061724999999997E-2</v>
      </c>
      <c r="S55" s="15">
        <v>3.1606130000000003E-2</v>
      </c>
      <c r="T55" s="1">
        <f t="shared" si="2"/>
        <v>3.0456965000000003E-2</v>
      </c>
      <c r="U55" s="1"/>
      <c r="V55" s="1">
        <f t="shared" si="3"/>
        <v>0</v>
      </c>
      <c r="W55" s="1"/>
      <c r="X55" s="1">
        <f t="shared" si="4"/>
        <v>0</v>
      </c>
      <c r="Y55" s="1"/>
      <c r="Z55" s="1">
        <f t="shared" si="5"/>
        <v>0</v>
      </c>
      <c r="AA55" s="1"/>
      <c r="AB55" s="1">
        <f t="shared" si="6"/>
        <v>0</v>
      </c>
      <c r="AC55" s="1"/>
      <c r="AD55" s="1">
        <f t="shared" si="7"/>
        <v>0</v>
      </c>
      <c r="AE55" s="1"/>
      <c r="AF55" s="1">
        <f t="shared" si="8"/>
        <v>0</v>
      </c>
      <c r="AG55" s="1"/>
      <c r="AH55" s="1">
        <f t="shared" si="9"/>
        <v>0</v>
      </c>
      <c r="AI55" s="1"/>
      <c r="AJ55" s="1">
        <f t="shared" si="10"/>
        <v>0</v>
      </c>
      <c r="AL55">
        <f t="shared" si="11"/>
        <v>0</v>
      </c>
      <c r="AN55">
        <f t="shared" si="12"/>
        <v>0</v>
      </c>
      <c r="AP55">
        <f t="shared" si="13"/>
        <v>0</v>
      </c>
      <c r="AR55">
        <f t="shared" si="14"/>
        <v>0</v>
      </c>
      <c r="AT55">
        <f t="shared" si="15"/>
        <v>0</v>
      </c>
      <c r="AV55">
        <f t="shared" si="16"/>
        <v>0</v>
      </c>
    </row>
    <row r="56" spans="2:48" x14ac:dyDescent="0.25">
      <c r="B56" s="2">
        <f t="shared" si="24"/>
        <v>50</v>
      </c>
      <c r="C56" s="15">
        <v>1.9352040000000001E-2</v>
      </c>
      <c r="D56">
        <f t="shared" si="19"/>
        <v>9.6760200000000005E-3</v>
      </c>
      <c r="E56" s="15">
        <v>0.29535470000000003</v>
      </c>
      <c r="F56">
        <f t="shared" si="22"/>
        <v>0.14767735000000001</v>
      </c>
      <c r="G56" s="15">
        <v>-4.304642E-3</v>
      </c>
      <c r="I56" s="15">
        <v>7.9466560000000006E-2</v>
      </c>
      <c r="J56">
        <f t="shared" si="21"/>
        <v>3.9733280000000003E-2</v>
      </c>
      <c r="K56" s="15">
        <v>2.4869539999999999E-2</v>
      </c>
      <c r="L56">
        <f t="shared" si="1"/>
        <v>1.243477E-2</v>
      </c>
      <c r="M56" s="15">
        <v>-2.697302E-2</v>
      </c>
      <c r="O56" s="15">
        <v>0.1174938</v>
      </c>
      <c r="P56" s="1">
        <f t="shared" si="23"/>
        <v>5.8746899999999998E-2</v>
      </c>
      <c r="Q56" s="15">
        <v>4.8216889999999998E-2</v>
      </c>
      <c r="R56" s="1">
        <f t="shared" si="20"/>
        <v>2.4108444999999999E-2</v>
      </c>
      <c r="S56" s="15">
        <v>2.9307799999999998E-2</v>
      </c>
      <c r="T56" s="1">
        <f t="shared" si="2"/>
        <v>1.4653899999999999E-2</v>
      </c>
      <c r="U56" s="1"/>
      <c r="V56" s="1">
        <f t="shared" si="3"/>
        <v>0</v>
      </c>
      <c r="W56" s="1"/>
      <c r="X56" s="1">
        <f t="shared" si="4"/>
        <v>0</v>
      </c>
      <c r="Y56" s="1"/>
      <c r="Z56" s="1">
        <f t="shared" si="5"/>
        <v>0</v>
      </c>
      <c r="AA56" s="1"/>
      <c r="AB56" s="1">
        <f t="shared" si="6"/>
        <v>0</v>
      </c>
      <c r="AC56" s="1"/>
      <c r="AD56" s="1">
        <f t="shared" si="7"/>
        <v>0</v>
      </c>
      <c r="AE56" s="1"/>
      <c r="AF56" s="1">
        <f t="shared" si="8"/>
        <v>0</v>
      </c>
      <c r="AG56" s="1"/>
      <c r="AH56" s="1">
        <f t="shared" si="9"/>
        <v>0</v>
      </c>
      <c r="AI56" s="1"/>
      <c r="AJ56" s="1">
        <f t="shared" si="10"/>
        <v>0</v>
      </c>
      <c r="AL56">
        <f t="shared" si="11"/>
        <v>0</v>
      </c>
      <c r="AN56">
        <f t="shared" si="12"/>
        <v>0</v>
      </c>
      <c r="AP56">
        <f t="shared" si="13"/>
        <v>0</v>
      </c>
      <c r="AR56">
        <f t="shared" si="14"/>
        <v>0</v>
      </c>
      <c r="AT56">
        <f t="shared" si="15"/>
        <v>0</v>
      </c>
      <c r="AV56">
        <f t="shared" si="16"/>
        <v>0</v>
      </c>
    </row>
    <row r="57" spans="2:48" x14ac:dyDescent="0.25">
      <c r="B57" s="2">
        <v>51</v>
      </c>
      <c r="C57" s="3"/>
      <c r="D57" s="6">
        <f>SUM(D7:D56)</f>
        <v>0.29092579550000003</v>
      </c>
      <c r="E57" s="2"/>
      <c r="F57" s="7">
        <f>SUM(F7:F56)</f>
        <v>6.365016915</v>
      </c>
      <c r="G57" s="2"/>
      <c r="H57" s="7">
        <f>SUM(H8:H56)</f>
        <v>0.17906655549999997</v>
      </c>
      <c r="I57" s="2"/>
      <c r="J57" s="7">
        <f>SUM(J7:J56)</f>
        <v>1.5266080215000002</v>
      </c>
      <c r="K57" s="2"/>
      <c r="L57" s="7">
        <f>SUM(L7:L56)</f>
        <v>0.26693857599999993</v>
      </c>
      <c r="M57" s="1"/>
      <c r="N57" s="8">
        <f>SUM(N7:N56)</f>
        <v>0.237606661</v>
      </c>
      <c r="O57" s="1"/>
      <c r="P57" s="8">
        <f>+SUM(P7:P56)</f>
        <v>1.4463553485</v>
      </c>
      <c r="Q57" s="1"/>
      <c r="R57" s="8">
        <f>SUM(R7:R56)</f>
        <v>0.79367971799999992</v>
      </c>
      <c r="S57" s="1"/>
      <c r="T57" s="8">
        <f>SUM(T7:T56)</f>
        <v>0.62267564750000004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H31" workbookViewId="0">
      <selection activeCell="X57" activeCellId="10" sqref="D57 F57 H57 J57 L57 N57 P57 R57 T57 V57 X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5.2555629999999999E-2</v>
      </c>
      <c r="D7">
        <f>IF(C7*C8&gt;=0,ABS(((C7+C8)/2)*(B8-B7)))</f>
        <v>4.0753894999999998E-2</v>
      </c>
      <c r="E7" s="15">
        <v>-7.6245060000000003E-2</v>
      </c>
      <c r="G7" s="15">
        <v>2.9265070000000001E-2</v>
      </c>
      <c r="I7" s="15">
        <v>4.7827210000000002E-2</v>
      </c>
      <c r="J7">
        <f>IF(I8*I7&gt;=0,ABS(((I8+I7)/2)*(B8-B7)))</f>
        <v>5.3220719999999999E-2</v>
      </c>
      <c r="K7" s="15">
        <v>4.4923020000000001E-2</v>
      </c>
      <c r="L7">
        <f>IF(K8*K7&gt;=0,ABS(((K8+K7)/2)*(B7-B8)))</f>
        <v>3.7210975E-2</v>
      </c>
      <c r="M7" s="15">
        <v>-1.4136309999999999E-2</v>
      </c>
      <c r="O7" s="15">
        <v>1.9617309999999999E-2</v>
      </c>
      <c r="P7" s="1">
        <f>IF(O8*O7&gt;=0,ABS(((O8+O7)/2)*(B8-B7)))</f>
        <v>1.6450614999999998E-2</v>
      </c>
      <c r="Q7" s="15">
        <v>-2.978598E-2</v>
      </c>
      <c r="R7" s="1"/>
      <c r="S7" s="15">
        <v>1.6077999999999999E-4</v>
      </c>
      <c r="T7" s="1"/>
      <c r="U7" s="15">
        <v>2.36671E-2</v>
      </c>
      <c r="V7" s="1">
        <f>IF(U8*U7&gt;=0,ABS(((U8+U7)/2)*(B8-B7)))</f>
        <v>1.8372630000000001E-2</v>
      </c>
      <c r="W7" s="15">
        <v>2.9069949999999999E-3</v>
      </c>
      <c r="X7" s="1"/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2.8952160000000001E-2</v>
      </c>
      <c r="D8">
        <f t="shared" ref="D8:D56" si="0">IF(C8*C9&gt;=0,ABS(((C8+C9)/2)*(B9-B8)))</f>
        <v>2.6275755000000001E-2</v>
      </c>
      <c r="E8" s="15">
        <v>-7.3027969999999998E-2</v>
      </c>
      <c r="G8" s="15">
        <v>-5.6291830000000003E-3</v>
      </c>
      <c r="I8" s="15">
        <v>5.8614230000000003E-2</v>
      </c>
      <c r="J8">
        <f t="shared" ref="J8:J56" si="1">IF(I9*I8&gt;=0,ABS(((I9+I8)/2)*(B9-B8)))</f>
        <v>6.5819000000000003E-2</v>
      </c>
      <c r="K8" s="15">
        <v>2.949893E-2</v>
      </c>
      <c r="L8">
        <f t="shared" ref="L8:L56" si="2">IF(K9*K8&gt;=0,ABS(((K9+K8)/2)*(B8-B9)))</f>
        <v>4.2006164999999998E-2</v>
      </c>
      <c r="M8" s="15">
        <v>-1.290094E-2</v>
      </c>
      <c r="O8" s="15">
        <v>1.3283919999999999E-2</v>
      </c>
      <c r="P8" s="1">
        <f t="shared" ref="P8:P56" si="3">IF(O9*O8&gt;=0,ABS(((O9+O8)/2)*(B9-B8)))</f>
        <v>1.0050765E-2</v>
      </c>
      <c r="Q8" s="15">
        <v>-1.5267080000000001E-2</v>
      </c>
      <c r="R8" s="1"/>
      <c r="S8" s="15">
        <v>-1.110411E-3</v>
      </c>
      <c r="T8" s="1"/>
      <c r="U8" s="15">
        <v>1.307816E-2</v>
      </c>
      <c r="V8" s="1">
        <f t="shared" ref="V8:V56" si="4">IF(U9*U8&gt;=0,ABS(((U9+U8)/2)*(B9-B8)))</f>
        <v>1.1536184E-2</v>
      </c>
      <c r="W8" s="15">
        <v>-8.1553930000000004E-3</v>
      </c>
      <c r="X8" s="1"/>
      <c r="Y8" s="1"/>
      <c r="Z8" s="1">
        <f t="shared" ref="Z8:Z56" si="5">IF(Y9*Y8&gt;=0,ABS(((Y9+Y8)/2)*(B9-B8)))</f>
        <v>0</v>
      </c>
      <c r="AA8" s="1"/>
      <c r="AB8" s="1">
        <f t="shared" ref="AB8:AB56" si="6">IF(AA9*AA8&gt;=0,ABS(((AA9+AA8)/2)*(B9-B8)))</f>
        <v>0</v>
      </c>
      <c r="AC8" s="1"/>
      <c r="AD8" s="1">
        <f t="shared" ref="AD8:AD56" si="7">IF(AC9*AC8&gt;=0,ABS(((AC9+AC8)/2)*(B9-B8)))</f>
        <v>0</v>
      </c>
      <c r="AE8" s="1"/>
      <c r="AF8" s="1">
        <f t="shared" ref="AF8:AF56" si="8">IF(AE9*AE8&gt;=0,ABS(((AE9+AE8)/2)*(B9-B8)))</f>
        <v>0</v>
      </c>
      <c r="AG8" s="1"/>
      <c r="AH8" s="1">
        <f t="shared" ref="AH8:AH56" si="9">IF(AG9*AG8&gt;=0,ABS(((AG9+AG8)/2)*(B9-B8)))</f>
        <v>0</v>
      </c>
      <c r="AI8" s="1"/>
      <c r="AJ8" s="1">
        <f t="shared" ref="AJ8:AJ56" si="10">IF(AI9*AI8&gt;=0,ABS(((AI9+AI8)/2)*(B9-B8)))</f>
        <v>0</v>
      </c>
      <c r="AL8">
        <f t="shared" ref="AL8:AL56" si="11">IF(AK9*AK8&gt;=0,ABS((AK9+AK8)/2))</f>
        <v>0</v>
      </c>
      <c r="AN8">
        <f t="shared" ref="AN8:AN56" si="12">IF(AM9*AM8&gt;=0,ABS((AM9+AM8)/2))</f>
        <v>0</v>
      </c>
      <c r="AP8">
        <f t="shared" ref="AP8:AP56" si="13">IF(AO9*AO8&gt;=0,ABS((AO9+AO8)/2))</f>
        <v>0</v>
      </c>
      <c r="AR8">
        <f t="shared" ref="AR8:AR56" si="14">IF(AQ9*AQ8&gt;=0,ABS((AQ9+AQ8)/2))</f>
        <v>0</v>
      </c>
      <c r="AT8">
        <f t="shared" ref="AT8:AT56" si="15">IF(AS9*AS8&gt;=0,ABS((AS9+AS8)/2))</f>
        <v>0</v>
      </c>
      <c r="AV8">
        <f t="shared" ref="AV8:AV56" si="16">IF(AU9*AU8&gt;=0,ABS((AU9+AU8)/2))</f>
        <v>0</v>
      </c>
    </row>
    <row r="9" spans="2:48" x14ac:dyDescent="0.25">
      <c r="B9" s="2">
        <f t="shared" ref="B9:B44" si="17">B8+1</f>
        <v>3</v>
      </c>
      <c r="C9" s="15">
        <v>2.3599350000000002E-2</v>
      </c>
      <c r="D9">
        <f t="shared" si="0"/>
        <v>2.5495525000000002E-2</v>
      </c>
      <c r="E9" s="15">
        <v>-6.9201730000000003E-2</v>
      </c>
      <c r="G9" s="15">
        <v>-1.423047E-2</v>
      </c>
      <c r="I9" s="15">
        <v>7.3023770000000002E-2</v>
      </c>
      <c r="J9">
        <f t="shared" si="1"/>
        <v>7.4234899999999993E-2</v>
      </c>
      <c r="K9" s="15">
        <v>5.4513399999999997E-2</v>
      </c>
      <c r="L9">
        <f t="shared" si="2"/>
        <v>5.3900925000000002E-2</v>
      </c>
      <c r="M9" s="15">
        <v>-1.2468160000000001E-2</v>
      </c>
      <c r="O9" s="15">
        <v>6.81761E-3</v>
      </c>
      <c r="P9" s="1">
        <f t="shared" si="3"/>
        <v>1.2079804999999999E-2</v>
      </c>
      <c r="Q9" s="15">
        <v>-1.467304E-2</v>
      </c>
      <c r="R9" s="1"/>
      <c r="S9" s="15">
        <v>-1.8619719999999999E-3</v>
      </c>
      <c r="T9" s="1"/>
      <c r="U9" s="15">
        <v>9.9942079999999992E-3</v>
      </c>
      <c r="V9" s="1">
        <f t="shared" si="4"/>
        <v>1.2111639E-2</v>
      </c>
      <c r="W9" s="15">
        <v>-1.0665040000000001E-2</v>
      </c>
      <c r="X9" s="1"/>
      <c r="Y9" s="1"/>
      <c r="Z9" s="1">
        <f t="shared" si="5"/>
        <v>0</v>
      </c>
      <c r="AA9" s="1"/>
      <c r="AB9" s="1">
        <f t="shared" si="6"/>
        <v>0</v>
      </c>
      <c r="AC9" s="1"/>
      <c r="AD9" s="1">
        <f t="shared" si="7"/>
        <v>0</v>
      </c>
      <c r="AE9" s="1"/>
      <c r="AF9" s="1">
        <f t="shared" si="8"/>
        <v>0</v>
      </c>
      <c r="AG9" s="1"/>
      <c r="AH9" s="1">
        <f t="shared" si="9"/>
        <v>0</v>
      </c>
      <c r="AI9" s="1"/>
      <c r="AJ9" s="1">
        <f t="shared" si="10"/>
        <v>0</v>
      </c>
      <c r="AL9">
        <f t="shared" si="11"/>
        <v>0</v>
      </c>
      <c r="AN9">
        <f t="shared" si="12"/>
        <v>0</v>
      </c>
      <c r="AP9">
        <f t="shared" si="13"/>
        <v>0</v>
      </c>
      <c r="AR9">
        <f t="shared" si="14"/>
        <v>0</v>
      </c>
      <c r="AT9">
        <f t="shared" si="15"/>
        <v>0</v>
      </c>
      <c r="AV9">
        <f t="shared" si="16"/>
        <v>0</v>
      </c>
    </row>
    <row r="10" spans="2:48" x14ac:dyDescent="0.25">
      <c r="B10" s="2">
        <f t="shared" si="17"/>
        <v>4</v>
      </c>
      <c r="C10" s="15">
        <v>2.7391700000000001E-2</v>
      </c>
      <c r="D10">
        <f t="shared" si="0"/>
        <v>3.3266820000000002E-2</v>
      </c>
      <c r="E10" s="15">
        <v>-6.9866919999999999E-2</v>
      </c>
      <c r="G10" s="15">
        <v>-2.572354E-2</v>
      </c>
      <c r="I10" s="15">
        <v>7.5446029999999997E-2</v>
      </c>
      <c r="J10">
        <f t="shared" si="1"/>
        <v>8.1854339999999998E-2</v>
      </c>
      <c r="K10" s="15">
        <v>5.3288450000000001E-2</v>
      </c>
      <c r="L10">
        <f t="shared" si="2"/>
        <v>5.2481235000000001E-2</v>
      </c>
      <c r="M10" s="15">
        <v>-1.4710340000000001E-2</v>
      </c>
      <c r="O10" s="15">
        <v>1.7342E-2</v>
      </c>
      <c r="P10" s="1">
        <f t="shared" si="3"/>
        <v>1.8546409999999999E-2</v>
      </c>
      <c r="Q10" s="15">
        <v>-2.7373270000000002E-2</v>
      </c>
      <c r="R10" s="1"/>
      <c r="S10" s="15">
        <v>-1.7160159999999999E-3</v>
      </c>
      <c r="T10" s="1"/>
      <c r="U10" s="15">
        <v>1.422907E-2</v>
      </c>
      <c r="V10" s="1">
        <f t="shared" si="4"/>
        <v>1.356108E-2</v>
      </c>
      <c r="W10" s="15">
        <v>2.6855910000000002E-3</v>
      </c>
      <c r="X10" s="1"/>
      <c r="Y10" s="1"/>
      <c r="Z10" s="1">
        <f t="shared" si="5"/>
        <v>0</v>
      </c>
      <c r="AA10" s="1"/>
      <c r="AB10" s="1">
        <f t="shared" si="6"/>
        <v>0</v>
      </c>
      <c r="AC10" s="1"/>
      <c r="AD10" s="1">
        <f t="shared" si="7"/>
        <v>0</v>
      </c>
      <c r="AE10" s="1"/>
      <c r="AF10" s="1">
        <f t="shared" si="8"/>
        <v>0</v>
      </c>
      <c r="AG10" s="1"/>
      <c r="AH10" s="1">
        <f t="shared" si="9"/>
        <v>0</v>
      </c>
      <c r="AI10" s="1"/>
      <c r="AJ10" s="1">
        <f t="shared" si="10"/>
        <v>0</v>
      </c>
      <c r="AL10">
        <f t="shared" si="11"/>
        <v>0</v>
      </c>
      <c r="AN10">
        <f t="shared" si="12"/>
        <v>0</v>
      </c>
      <c r="AP10">
        <f t="shared" si="13"/>
        <v>0</v>
      </c>
      <c r="AR10">
        <f t="shared" si="14"/>
        <v>0</v>
      </c>
      <c r="AT10">
        <f t="shared" si="15"/>
        <v>0</v>
      </c>
      <c r="AV10">
        <f t="shared" si="16"/>
        <v>0</v>
      </c>
    </row>
    <row r="11" spans="2:48" x14ac:dyDescent="0.25">
      <c r="B11" s="2">
        <f t="shared" si="17"/>
        <v>5</v>
      </c>
      <c r="C11" s="15">
        <v>3.914194E-2</v>
      </c>
      <c r="D11">
        <f t="shared" si="0"/>
        <v>5.0350275E-2</v>
      </c>
      <c r="E11" s="15">
        <v>-6.3433009999999998E-2</v>
      </c>
      <c r="G11" s="15">
        <v>-3.2668540000000003E-2</v>
      </c>
      <c r="I11" s="15">
        <v>8.8262649999999998E-2</v>
      </c>
      <c r="J11">
        <f t="shared" si="1"/>
        <v>7.8763659999999999E-2</v>
      </c>
      <c r="K11" s="15">
        <v>5.1674020000000001E-2</v>
      </c>
      <c r="L11">
        <f t="shared" si="2"/>
        <v>5.1304680000000005E-2</v>
      </c>
      <c r="M11" s="15">
        <v>-1.087165E-2</v>
      </c>
      <c r="O11" s="15">
        <v>1.9750819999999999E-2</v>
      </c>
      <c r="P11" s="1">
        <f t="shared" si="3"/>
        <v>1.8729224999999999E-2</v>
      </c>
      <c r="Q11" s="15">
        <v>-4.0678909999999999E-2</v>
      </c>
      <c r="R11" s="1"/>
      <c r="S11" s="15">
        <v>2.1787999999999999E-4</v>
      </c>
      <c r="T11" s="1">
        <f t="shared" ref="T8:T56" si="18">IF(S12*S11&gt;=0,ABS(((S12+S11)/2)*(B12-B11)))</f>
        <v>2.4359130000000001E-3</v>
      </c>
      <c r="U11" s="15">
        <v>1.2893089999999999E-2</v>
      </c>
      <c r="V11" s="1">
        <f t="shared" si="4"/>
        <v>1.09126885E-2</v>
      </c>
      <c r="W11" s="15">
        <v>-3.2541340000000001E-3</v>
      </c>
      <c r="X11" s="1"/>
      <c r="Y11" s="1"/>
      <c r="Z11" s="1">
        <f t="shared" si="5"/>
        <v>0</v>
      </c>
      <c r="AA11" s="1"/>
      <c r="AB11" s="1">
        <f t="shared" si="6"/>
        <v>0</v>
      </c>
      <c r="AC11" s="1"/>
      <c r="AD11" s="1">
        <f t="shared" si="7"/>
        <v>0</v>
      </c>
      <c r="AE11" s="1"/>
      <c r="AF11" s="1">
        <f t="shared" si="8"/>
        <v>0</v>
      </c>
      <c r="AG11" s="1"/>
      <c r="AH11" s="1">
        <f t="shared" si="9"/>
        <v>0</v>
      </c>
      <c r="AI11" s="1"/>
      <c r="AJ11" s="1">
        <f t="shared" si="10"/>
        <v>0</v>
      </c>
      <c r="AL11">
        <f t="shared" si="11"/>
        <v>0</v>
      </c>
      <c r="AN11">
        <f t="shared" si="12"/>
        <v>0</v>
      </c>
      <c r="AP11">
        <f t="shared" si="13"/>
        <v>0</v>
      </c>
      <c r="AR11">
        <f t="shared" si="14"/>
        <v>0</v>
      </c>
      <c r="AT11">
        <f t="shared" si="15"/>
        <v>0</v>
      </c>
      <c r="AV11">
        <f t="shared" si="16"/>
        <v>0</v>
      </c>
    </row>
    <row r="12" spans="2:48" x14ac:dyDescent="0.25">
      <c r="B12" s="2">
        <f t="shared" si="17"/>
        <v>6</v>
      </c>
      <c r="C12" s="15">
        <v>6.155861E-2</v>
      </c>
      <c r="D12">
        <f t="shared" si="0"/>
        <v>4.7977104999999999E-2</v>
      </c>
      <c r="E12" s="15">
        <v>-6.4348050000000004E-2</v>
      </c>
      <c r="G12" s="15">
        <v>-4.1002169999999998E-2</v>
      </c>
      <c r="I12" s="15">
        <v>6.926467E-2</v>
      </c>
      <c r="J12">
        <f t="shared" si="1"/>
        <v>5.5424484999999996E-2</v>
      </c>
      <c r="K12" s="15">
        <v>5.0935340000000003E-2</v>
      </c>
      <c r="L12">
        <f t="shared" si="2"/>
        <v>4.644562E-2</v>
      </c>
      <c r="M12" s="15">
        <v>-3.2897009999999999E-3</v>
      </c>
      <c r="O12" s="15">
        <v>1.7707629999999999E-2</v>
      </c>
      <c r="P12" s="1">
        <f t="shared" si="3"/>
        <v>1.8095899999999998E-2</v>
      </c>
      <c r="Q12" s="15">
        <v>-3.8209720000000003E-2</v>
      </c>
      <c r="R12" s="1"/>
      <c r="S12" s="15">
        <v>4.653946E-3</v>
      </c>
      <c r="T12" s="1">
        <f t="shared" si="18"/>
        <v>3.3472290000000002E-3</v>
      </c>
      <c r="U12" s="15">
        <v>8.9322870000000006E-3</v>
      </c>
      <c r="V12" s="1">
        <f t="shared" si="4"/>
        <v>7.7665860000000007E-3</v>
      </c>
      <c r="W12" s="15">
        <v>-7.5790600000000003E-4</v>
      </c>
      <c r="X12" s="1"/>
      <c r="Y12" s="1"/>
      <c r="Z12" s="1">
        <f t="shared" si="5"/>
        <v>0</v>
      </c>
      <c r="AA12" s="1"/>
      <c r="AB12" s="1">
        <f t="shared" si="6"/>
        <v>0</v>
      </c>
      <c r="AC12" s="1"/>
      <c r="AD12" s="1">
        <f t="shared" si="7"/>
        <v>0</v>
      </c>
      <c r="AE12" s="1"/>
      <c r="AF12" s="1">
        <f t="shared" si="8"/>
        <v>0</v>
      </c>
      <c r="AG12" s="1"/>
      <c r="AH12" s="1">
        <f t="shared" si="9"/>
        <v>0</v>
      </c>
      <c r="AI12" s="1"/>
      <c r="AJ12" s="1">
        <f t="shared" si="10"/>
        <v>0</v>
      </c>
      <c r="AL12">
        <f t="shared" si="11"/>
        <v>0</v>
      </c>
      <c r="AN12">
        <f t="shared" si="12"/>
        <v>0</v>
      </c>
      <c r="AP12">
        <f t="shared" si="13"/>
        <v>0</v>
      </c>
      <c r="AR12">
        <f t="shared" si="14"/>
        <v>0</v>
      </c>
      <c r="AT12">
        <f t="shared" si="15"/>
        <v>0</v>
      </c>
      <c r="AV12">
        <f t="shared" si="16"/>
        <v>0</v>
      </c>
    </row>
    <row r="13" spans="2:48" x14ac:dyDescent="0.25">
      <c r="B13" s="2">
        <f t="shared" si="17"/>
        <v>7</v>
      </c>
      <c r="C13" s="15">
        <v>3.4395599999999998E-2</v>
      </c>
      <c r="D13">
        <f t="shared" si="0"/>
        <v>3.9721519999999996E-2</v>
      </c>
      <c r="E13" s="15">
        <v>-5.9310460000000002E-2</v>
      </c>
      <c r="G13" s="15">
        <v>-4.1761680000000002E-2</v>
      </c>
      <c r="I13" s="15">
        <v>4.1584299999999998E-2</v>
      </c>
      <c r="J13">
        <f t="shared" si="1"/>
        <v>2.9300739999999999E-2</v>
      </c>
      <c r="K13" s="15">
        <v>4.1955899999999997E-2</v>
      </c>
      <c r="L13">
        <f t="shared" si="2"/>
        <v>4.3583570000000002E-2</v>
      </c>
      <c r="M13" s="15">
        <v>-4.9093269999999998E-3</v>
      </c>
      <c r="O13" s="15">
        <v>1.8484170000000001E-2</v>
      </c>
      <c r="P13" s="1">
        <f t="shared" si="3"/>
        <v>1.5993670000000001E-2</v>
      </c>
      <c r="Q13" s="15">
        <v>-3.9189410000000001E-2</v>
      </c>
      <c r="R13" s="1"/>
      <c r="S13" s="15">
        <v>2.040512E-3</v>
      </c>
      <c r="T13" s="1"/>
      <c r="U13" s="15">
        <v>6.6008849999999999E-3</v>
      </c>
      <c r="V13" s="1">
        <f t="shared" si="4"/>
        <v>5.0333725000000001E-3</v>
      </c>
      <c r="W13" s="15">
        <v>8.1260859999999994E-3</v>
      </c>
      <c r="X13" s="1">
        <f t="shared" ref="X8:X56" si="19">IF(W14*W13&gt;=0,ABS(((W14+W13)/2)*(B14-B13)))</f>
        <v>7.1749220000000002E-3</v>
      </c>
      <c r="Y13" s="1"/>
      <c r="Z13" s="1">
        <f t="shared" si="5"/>
        <v>0</v>
      </c>
      <c r="AA13" s="1"/>
      <c r="AB13" s="1">
        <f t="shared" si="6"/>
        <v>0</v>
      </c>
      <c r="AC13" s="1"/>
      <c r="AD13" s="1">
        <f t="shared" si="7"/>
        <v>0</v>
      </c>
      <c r="AE13" s="1"/>
      <c r="AF13" s="1">
        <f t="shared" si="8"/>
        <v>0</v>
      </c>
      <c r="AG13" s="1"/>
      <c r="AH13" s="1">
        <f t="shared" si="9"/>
        <v>0</v>
      </c>
      <c r="AI13" s="1"/>
      <c r="AJ13" s="1">
        <f t="shared" si="10"/>
        <v>0</v>
      </c>
      <c r="AL13">
        <f t="shared" si="11"/>
        <v>0</v>
      </c>
      <c r="AN13">
        <f t="shared" si="12"/>
        <v>0</v>
      </c>
      <c r="AP13">
        <f t="shared" si="13"/>
        <v>0</v>
      </c>
      <c r="AR13">
        <f t="shared" si="14"/>
        <v>0</v>
      </c>
      <c r="AT13">
        <f t="shared" si="15"/>
        <v>0</v>
      </c>
      <c r="AV13">
        <f t="shared" si="16"/>
        <v>0</v>
      </c>
    </row>
    <row r="14" spans="2:48" x14ac:dyDescent="0.25">
      <c r="B14" s="2">
        <f t="shared" si="17"/>
        <v>8</v>
      </c>
      <c r="C14" s="15">
        <v>4.5047440000000001E-2</v>
      </c>
      <c r="D14">
        <f t="shared" si="0"/>
        <v>4.415264E-2</v>
      </c>
      <c r="E14" s="15">
        <v>-5.1302140000000003E-2</v>
      </c>
      <c r="G14" s="15">
        <v>-1.8201970000000001E-2</v>
      </c>
      <c r="I14" s="15">
        <v>1.701718E-2</v>
      </c>
      <c r="J14">
        <f t="shared" si="1"/>
        <v>1.03840775E-2</v>
      </c>
      <c r="K14" s="15">
        <v>4.521124E-2</v>
      </c>
      <c r="L14">
        <f t="shared" si="2"/>
        <v>4.4120079999999999E-2</v>
      </c>
      <c r="M14" s="15">
        <v>7.7092199999999995E-4</v>
      </c>
      <c r="O14" s="15">
        <v>1.350317E-2</v>
      </c>
      <c r="P14" s="1">
        <f t="shared" si="3"/>
        <v>1.2911644999999999E-2</v>
      </c>
      <c r="Q14" s="15">
        <v>-2.998342E-2</v>
      </c>
      <c r="R14" s="1"/>
      <c r="S14" s="15">
        <v>-4.0694400000000001E-4</v>
      </c>
      <c r="T14" s="1"/>
      <c r="U14" s="15">
        <v>3.4658599999999999E-3</v>
      </c>
      <c r="V14" s="1">
        <f t="shared" si="4"/>
        <v>3.3414120000000002E-3</v>
      </c>
      <c r="W14" s="15">
        <v>6.2237580000000002E-3</v>
      </c>
      <c r="X14" s="1"/>
      <c r="Y14" s="1"/>
      <c r="Z14" s="1">
        <f t="shared" si="5"/>
        <v>0</v>
      </c>
      <c r="AA14" s="1"/>
      <c r="AB14" s="1">
        <f t="shared" si="6"/>
        <v>0</v>
      </c>
      <c r="AC14" s="1"/>
      <c r="AD14" s="1">
        <f t="shared" si="7"/>
        <v>0</v>
      </c>
      <c r="AE14" s="1"/>
      <c r="AF14" s="1">
        <f t="shared" si="8"/>
        <v>0</v>
      </c>
      <c r="AG14" s="1"/>
      <c r="AH14" s="1">
        <f t="shared" si="9"/>
        <v>0</v>
      </c>
      <c r="AI14" s="1"/>
      <c r="AJ14" s="1">
        <f t="shared" si="10"/>
        <v>0</v>
      </c>
      <c r="AL14">
        <f t="shared" si="11"/>
        <v>0</v>
      </c>
      <c r="AN14">
        <f t="shared" si="12"/>
        <v>0</v>
      </c>
      <c r="AP14">
        <f t="shared" si="13"/>
        <v>0</v>
      </c>
      <c r="AR14">
        <f t="shared" si="14"/>
        <v>0</v>
      </c>
      <c r="AT14">
        <f t="shared" si="15"/>
        <v>0</v>
      </c>
      <c r="AV14">
        <f t="shared" si="16"/>
        <v>0</v>
      </c>
    </row>
    <row r="15" spans="2:48" x14ac:dyDescent="0.25">
      <c r="B15" s="2">
        <f t="shared" si="17"/>
        <v>9</v>
      </c>
      <c r="C15" s="15">
        <v>4.3257839999999999E-2</v>
      </c>
      <c r="D15">
        <f t="shared" si="0"/>
        <v>3.1867815000000001E-2</v>
      </c>
      <c r="E15" s="15">
        <v>-4.8523999999999998E-2</v>
      </c>
      <c r="G15" s="15">
        <v>-2.448817E-2</v>
      </c>
      <c r="I15" s="15">
        <v>3.7509750000000001E-3</v>
      </c>
      <c r="K15" s="15">
        <v>4.3028919999999998E-2</v>
      </c>
      <c r="L15">
        <f t="shared" si="2"/>
        <v>4.3963494999999998E-2</v>
      </c>
      <c r="M15" s="15">
        <v>-2.1573629999999998E-3</v>
      </c>
      <c r="O15" s="15">
        <v>1.232012E-2</v>
      </c>
      <c r="P15" s="1">
        <f t="shared" si="3"/>
        <v>1.3725995000000001E-2</v>
      </c>
      <c r="Q15" s="15">
        <v>-6.3116149999999996E-3</v>
      </c>
      <c r="R15" s="1"/>
      <c r="S15" s="15">
        <v>-1.539169E-3</v>
      </c>
      <c r="T15" s="1"/>
      <c r="U15" s="15">
        <v>3.2169640000000001E-3</v>
      </c>
      <c r="V15" s="1">
        <f t="shared" si="4"/>
        <v>2.6012220000000003E-3</v>
      </c>
      <c r="W15" s="15">
        <v>-1.933337E-3</v>
      </c>
      <c r="X15" s="1"/>
      <c r="Y15" s="1"/>
      <c r="Z15" s="1">
        <f t="shared" si="5"/>
        <v>0</v>
      </c>
      <c r="AA15" s="1"/>
      <c r="AB15" s="1">
        <f t="shared" si="6"/>
        <v>0</v>
      </c>
      <c r="AC15" s="1"/>
      <c r="AD15" s="1">
        <f t="shared" si="7"/>
        <v>0</v>
      </c>
      <c r="AE15" s="1"/>
      <c r="AF15" s="1">
        <f t="shared" si="8"/>
        <v>0</v>
      </c>
      <c r="AG15" s="1"/>
      <c r="AH15" s="1">
        <f t="shared" si="9"/>
        <v>0</v>
      </c>
      <c r="AI15" s="1"/>
      <c r="AJ15" s="1">
        <f t="shared" si="10"/>
        <v>0</v>
      </c>
      <c r="AL15">
        <f t="shared" si="11"/>
        <v>0</v>
      </c>
      <c r="AN15">
        <f t="shared" si="12"/>
        <v>0</v>
      </c>
      <c r="AP15">
        <f t="shared" si="13"/>
        <v>0</v>
      </c>
      <c r="AR15">
        <f t="shared" si="14"/>
        <v>0</v>
      </c>
      <c r="AT15">
        <f t="shared" si="15"/>
        <v>0</v>
      </c>
      <c r="AV15">
        <f t="shared" si="16"/>
        <v>0</v>
      </c>
    </row>
    <row r="16" spans="2:48" x14ac:dyDescent="0.25">
      <c r="B16" s="2">
        <f t="shared" si="17"/>
        <v>10</v>
      </c>
      <c r="C16" s="15">
        <v>2.0477789999999999E-2</v>
      </c>
      <c r="D16">
        <f t="shared" si="0"/>
        <v>1.15613735E-2</v>
      </c>
      <c r="E16" s="15">
        <v>-4.395773E-2</v>
      </c>
      <c r="G16" s="15">
        <v>-1.36388E-2</v>
      </c>
      <c r="I16" s="15">
        <v>-8.4692420000000001E-3</v>
      </c>
      <c r="K16" s="15">
        <v>4.4898069999999998E-2</v>
      </c>
      <c r="L16">
        <f t="shared" si="2"/>
        <v>3.5897775E-2</v>
      </c>
      <c r="M16" s="15">
        <v>-7.0626200000000004E-4</v>
      </c>
      <c r="O16" s="15">
        <v>1.513187E-2</v>
      </c>
      <c r="P16" s="1">
        <f t="shared" si="3"/>
        <v>1.2350165999999999E-2</v>
      </c>
      <c r="Q16" s="15">
        <v>-1.739657E-2</v>
      </c>
      <c r="R16" s="1"/>
      <c r="S16" s="15">
        <v>-8.1940120000000005E-3</v>
      </c>
      <c r="T16" s="1"/>
      <c r="U16" s="15">
        <v>1.98548E-3</v>
      </c>
      <c r="V16" s="1">
        <f t="shared" si="4"/>
        <v>1.9971874999999998E-3</v>
      </c>
      <c r="W16" s="15">
        <v>1.902167E-3</v>
      </c>
      <c r="X16" s="1"/>
      <c r="Y16" s="1"/>
      <c r="Z16" s="1">
        <f t="shared" si="5"/>
        <v>0</v>
      </c>
      <c r="AA16" s="1"/>
      <c r="AB16" s="1">
        <f t="shared" si="6"/>
        <v>0</v>
      </c>
      <c r="AC16" s="1"/>
      <c r="AD16" s="1">
        <f t="shared" si="7"/>
        <v>0</v>
      </c>
      <c r="AE16" s="1"/>
      <c r="AF16" s="1">
        <f t="shared" si="8"/>
        <v>0</v>
      </c>
      <c r="AG16" s="1"/>
      <c r="AH16" s="1">
        <f t="shared" si="9"/>
        <v>0</v>
      </c>
      <c r="AI16" s="1"/>
      <c r="AJ16" s="1">
        <f t="shared" si="10"/>
        <v>0</v>
      </c>
      <c r="AL16">
        <f t="shared" si="11"/>
        <v>0</v>
      </c>
      <c r="AN16">
        <f t="shared" si="12"/>
        <v>0</v>
      </c>
      <c r="AP16">
        <f t="shared" si="13"/>
        <v>0</v>
      </c>
      <c r="AR16">
        <f t="shared" si="14"/>
        <v>0</v>
      </c>
      <c r="AT16">
        <f t="shared" si="15"/>
        <v>0</v>
      </c>
      <c r="AV16">
        <f t="shared" si="16"/>
        <v>0</v>
      </c>
    </row>
    <row r="17" spans="2:48" x14ac:dyDescent="0.25">
      <c r="B17" s="2">
        <f t="shared" si="17"/>
        <v>11</v>
      </c>
      <c r="C17" s="15">
        <v>2.6449569999999999E-3</v>
      </c>
      <c r="D17">
        <f t="shared" si="0"/>
        <v>2.6404224999999996E-3</v>
      </c>
      <c r="E17" s="15">
        <v>-3.8207810000000002E-2</v>
      </c>
      <c r="G17" s="15">
        <v>-3.6402159999999999E-3</v>
      </c>
      <c r="I17" s="15">
        <v>-2.2574660000000001E-3</v>
      </c>
      <c r="K17" s="15">
        <v>2.6897480000000001E-2</v>
      </c>
      <c r="L17">
        <f t="shared" si="2"/>
        <v>1.9335430000000001E-2</v>
      </c>
      <c r="M17" s="15">
        <v>-7.4308800000000004E-4</v>
      </c>
      <c r="O17" s="15">
        <v>9.5684619999999998E-3</v>
      </c>
      <c r="P17" s="1">
        <f t="shared" si="3"/>
        <v>5.0136219999999997E-3</v>
      </c>
      <c r="Q17" s="15">
        <v>-2.372728E-2</v>
      </c>
      <c r="R17" s="1"/>
      <c r="S17" s="15">
        <v>-1.5429300000000001E-3</v>
      </c>
      <c r="T17" s="1"/>
      <c r="U17" s="15">
        <v>2.0088950000000001E-3</v>
      </c>
      <c r="V17" s="1"/>
      <c r="W17" s="15">
        <v>-4.1595360000000001E-3</v>
      </c>
      <c r="X17" s="1"/>
      <c r="Y17" s="1"/>
      <c r="Z17" s="1">
        <f t="shared" si="5"/>
        <v>0</v>
      </c>
      <c r="AA17" s="1"/>
      <c r="AB17" s="1">
        <f t="shared" si="6"/>
        <v>0</v>
      </c>
      <c r="AC17" s="1"/>
      <c r="AD17" s="1">
        <f t="shared" si="7"/>
        <v>0</v>
      </c>
      <c r="AE17" s="1"/>
      <c r="AF17" s="1">
        <f t="shared" si="8"/>
        <v>0</v>
      </c>
      <c r="AG17" s="1"/>
      <c r="AH17" s="1">
        <f t="shared" si="9"/>
        <v>0</v>
      </c>
      <c r="AI17" s="1"/>
      <c r="AJ17" s="1">
        <f t="shared" si="10"/>
        <v>0</v>
      </c>
      <c r="AL17">
        <f t="shared" si="11"/>
        <v>0</v>
      </c>
      <c r="AN17">
        <f t="shared" si="12"/>
        <v>0</v>
      </c>
      <c r="AP17">
        <f t="shared" si="13"/>
        <v>0</v>
      </c>
      <c r="AR17">
        <f t="shared" si="14"/>
        <v>0</v>
      </c>
      <c r="AT17">
        <f t="shared" si="15"/>
        <v>0</v>
      </c>
      <c r="AV17">
        <f t="shared" si="16"/>
        <v>0</v>
      </c>
    </row>
    <row r="18" spans="2:48" x14ac:dyDescent="0.25">
      <c r="B18" s="2">
        <f t="shared" si="17"/>
        <v>12</v>
      </c>
      <c r="C18" s="15">
        <v>2.6358879999999999E-3</v>
      </c>
      <c r="E18" s="15">
        <v>-2.936766E-2</v>
      </c>
      <c r="G18" s="15">
        <v>1.3539259999999999E-2</v>
      </c>
      <c r="H18">
        <f t="shared" ref="H8:H56" si="20">IF(G18*G19&gt;=0,ABS(((G18+G19)/2)*(B19-B18)))</f>
        <v>8.1086149999999996E-3</v>
      </c>
      <c r="I18" s="15">
        <v>1.304334E-2</v>
      </c>
      <c r="J18">
        <f t="shared" si="1"/>
        <v>1.5009784999999999E-2</v>
      </c>
      <c r="K18" s="15">
        <v>1.177338E-2</v>
      </c>
      <c r="L18">
        <f t="shared" si="2"/>
        <v>6.4372609999999997E-3</v>
      </c>
      <c r="M18" s="15">
        <v>-3.4067440000000002E-3</v>
      </c>
      <c r="O18" s="15">
        <v>4.5878200000000003E-4</v>
      </c>
      <c r="P18" s="1">
        <f t="shared" si="3"/>
        <v>3.0622695E-3</v>
      </c>
      <c r="Q18" s="15">
        <v>-1.2914699999999999E-2</v>
      </c>
      <c r="R18" s="1"/>
      <c r="S18" s="15">
        <v>-3.6470669999999999E-3</v>
      </c>
      <c r="T18" s="1"/>
      <c r="U18" s="15">
        <v>-2.1832710000000001E-3</v>
      </c>
      <c r="V18" s="1"/>
      <c r="W18" s="15">
        <v>-6.3121280000000002E-3</v>
      </c>
      <c r="X18" s="1"/>
      <c r="Y18" s="1"/>
      <c r="Z18" s="1">
        <f t="shared" si="5"/>
        <v>0</v>
      </c>
      <c r="AA18" s="1"/>
      <c r="AB18" s="1">
        <f t="shared" si="6"/>
        <v>0</v>
      </c>
      <c r="AC18" s="1"/>
      <c r="AD18" s="1">
        <f t="shared" si="7"/>
        <v>0</v>
      </c>
      <c r="AE18" s="1"/>
      <c r="AF18" s="1">
        <f t="shared" si="8"/>
        <v>0</v>
      </c>
      <c r="AG18" s="1"/>
      <c r="AH18" s="1">
        <f t="shared" si="9"/>
        <v>0</v>
      </c>
      <c r="AI18" s="1"/>
      <c r="AJ18" s="1">
        <f t="shared" si="10"/>
        <v>0</v>
      </c>
      <c r="AL18">
        <f t="shared" si="11"/>
        <v>0</v>
      </c>
      <c r="AN18">
        <f t="shared" si="12"/>
        <v>0</v>
      </c>
      <c r="AP18">
        <f t="shared" si="13"/>
        <v>0</v>
      </c>
      <c r="AR18">
        <f t="shared" si="14"/>
        <v>0</v>
      </c>
      <c r="AT18">
        <f t="shared" si="15"/>
        <v>0</v>
      </c>
      <c r="AV18">
        <f t="shared" si="16"/>
        <v>0</v>
      </c>
    </row>
    <row r="19" spans="2:48" x14ac:dyDescent="0.25">
      <c r="B19" s="2">
        <f t="shared" si="17"/>
        <v>13</v>
      </c>
      <c r="C19" s="15">
        <v>-6.3936540000000004E-3</v>
      </c>
      <c r="E19" s="15">
        <v>-1.2860069999999999E-2</v>
      </c>
      <c r="G19" s="15">
        <v>2.67797E-3</v>
      </c>
      <c r="H19">
        <f t="shared" si="20"/>
        <v>7.278685E-3</v>
      </c>
      <c r="I19" s="15">
        <v>1.6976229999999998E-2</v>
      </c>
      <c r="J19">
        <f t="shared" si="1"/>
        <v>8.7129939999999999E-3</v>
      </c>
      <c r="K19" s="15">
        <v>1.101142E-3</v>
      </c>
      <c r="M19" s="15">
        <v>-2.6989190000000001E-3</v>
      </c>
      <c r="O19" s="15">
        <v>5.6657570000000004E-3</v>
      </c>
      <c r="P19" s="1"/>
      <c r="Q19" s="15">
        <v>3.1482110000000001E-2</v>
      </c>
      <c r="R19" s="1">
        <f t="shared" ref="R8:R56" si="21">IF(Q20*Q19&gt;=0,ABS(((Q20+Q19)/2)*(B20-B19)))</f>
        <v>1.6145734000000002E-2</v>
      </c>
      <c r="S19" s="15">
        <v>-2.3597760000000001E-3</v>
      </c>
      <c r="T19" s="1"/>
      <c r="U19" s="15">
        <v>-3.1379749999999999E-3</v>
      </c>
      <c r="V19" s="1"/>
      <c r="W19" s="15">
        <v>-1.194828E-2</v>
      </c>
      <c r="X19" s="1"/>
      <c r="Y19" s="1"/>
      <c r="Z19" s="1">
        <f t="shared" si="5"/>
        <v>0</v>
      </c>
      <c r="AA19" s="1"/>
      <c r="AB19" s="1">
        <f t="shared" si="6"/>
        <v>0</v>
      </c>
      <c r="AC19" s="1"/>
      <c r="AD19" s="1">
        <f t="shared" si="7"/>
        <v>0</v>
      </c>
      <c r="AE19" s="1"/>
      <c r="AF19" s="1">
        <f t="shared" si="8"/>
        <v>0</v>
      </c>
      <c r="AG19" s="1"/>
      <c r="AH19" s="1">
        <f t="shared" si="9"/>
        <v>0</v>
      </c>
      <c r="AI19" s="1"/>
      <c r="AJ19" s="1">
        <f t="shared" si="10"/>
        <v>0</v>
      </c>
      <c r="AL19">
        <f t="shared" si="11"/>
        <v>0</v>
      </c>
      <c r="AN19">
        <f t="shared" si="12"/>
        <v>0</v>
      </c>
      <c r="AP19">
        <f t="shared" si="13"/>
        <v>0</v>
      </c>
      <c r="AR19">
        <f t="shared" si="14"/>
        <v>0</v>
      </c>
      <c r="AT19">
        <f t="shared" si="15"/>
        <v>0</v>
      </c>
      <c r="AV19">
        <f t="shared" si="16"/>
        <v>0</v>
      </c>
    </row>
    <row r="20" spans="2:48" x14ac:dyDescent="0.25">
      <c r="B20" s="2">
        <f t="shared" si="17"/>
        <v>14</v>
      </c>
      <c r="C20" s="15">
        <v>4.3191800000000002E-5</v>
      </c>
      <c r="D20">
        <f t="shared" si="0"/>
        <v>4.4661778999999999E-3</v>
      </c>
      <c r="E20" s="15">
        <v>-1.6966970000000001E-2</v>
      </c>
      <c r="G20" s="15">
        <v>1.18794E-2</v>
      </c>
      <c r="H20">
        <f t="shared" si="20"/>
        <v>1.2863570000000001E-2</v>
      </c>
      <c r="I20" s="15">
        <v>4.4975800000000003E-4</v>
      </c>
      <c r="J20">
        <f t="shared" si="1"/>
        <v>4.9230009999999998E-3</v>
      </c>
      <c r="K20" s="15">
        <v>-1.0850200000000001E-2</v>
      </c>
      <c r="M20" s="15">
        <v>-3.5107630000000001E-3</v>
      </c>
      <c r="O20" s="15">
        <v>-1.67184E-3</v>
      </c>
      <c r="P20" s="1"/>
      <c r="Q20" s="15">
        <v>8.0935800000000004E-4</v>
      </c>
      <c r="R20" s="1">
        <f t="shared" si="21"/>
        <v>6.7700339999999994E-3</v>
      </c>
      <c r="S20" s="15">
        <v>2.5988159999999999E-3</v>
      </c>
      <c r="T20" s="1">
        <f t="shared" si="18"/>
        <v>4.1946485000000002E-3</v>
      </c>
      <c r="U20" s="15">
        <v>-3.6137489999999999E-3</v>
      </c>
      <c r="V20" s="1"/>
      <c r="W20" s="15">
        <v>-7.4630920000000002E-3</v>
      </c>
      <c r="X20" s="1"/>
      <c r="Y20" s="1"/>
      <c r="Z20" s="1">
        <f t="shared" si="5"/>
        <v>0</v>
      </c>
      <c r="AA20" s="1"/>
      <c r="AB20" s="1">
        <f t="shared" si="6"/>
        <v>0</v>
      </c>
      <c r="AC20" s="1"/>
      <c r="AD20" s="1">
        <f t="shared" si="7"/>
        <v>0</v>
      </c>
      <c r="AE20" s="1"/>
      <c r="AF20" s="1">
        <f t="shared" si="8"/>
        <v>0</v>
      </c>
      <c r="AG20" s="1"/>
      <c r="AH20" s="1">
        <f t="shared" si="9"/>
        <v>0</v>
      </c>
      <c r="AI20" s="1"/>
      <c r="AJ20" s="1">
        <f t="shared" si="10"/>
        <v>0</v>
      </c>
      <c r="AL20">
        <f t="shared" si="11"/>
        <v>0</v>
      </c>
      <c r="AN20">
        <f t="shared" si="12"/>
        <v>0</v>
      </c>
      <c r="AP20">
        <f t="shared" si="13"/>
        <v>0</v>
      </c>
      <c r="AR20">
        <f t="shared" si="14"/>
        <v>0</v>
      </c>
      <c r="AT20">
        <f t="shared" si="15"/>
        <v>0</v>
      </c>
      <c r="AV20">
        <f t="shared" si="16"/>
        <v>0</v>
      </c>
    </row>
    <row r="21" spans="2:48" x14ac:dyDescent="0.25">
      <c r="B21" s="2">
        <f t="shared" si="17"/>
        <v>15</v>
      </c>
      <c r="C21" s="15">
        <v>8.8891639999999997E-3</v>
      </c>
      <c r="D21">
        <f t="shared" si="0"/>
        <v>8.4551219999999989E-3</v>
      </c>
      <c r="E21" s="15">
        <v>-1.1623669999999999E-2</v>
      </c>
      <c r="G21" s="15">
        <v>1.3847740000000001E-2</v>
      </c>
      <c r="H21">
        <f t="shared" si="20"/>
        <v>2.1869310000000003E-2</v>
      </c>
      <c r="I21" s="15">
        <v>9.3962439999999998E-3</v>
      </c>
      <c r="J21">
        <f t="shared" si="1"/>
        <v>7.2139179999999997E-3</v>
      </c>
      <c r="K21" s="15">
        <v>-1.5781549999999998E-2</v>
      </c>
      <c r="M21" s="15">
        <v>-2.7184000000000002E-3</v>
      </c>
      <c r="O21" s="15">
        <v>-1.260387E-3</v>
      </c>
      <c r="P21" s="1"/>
      <c r="Q21" s="15">
        <v>1.2730709999999999E-2</v>
      </c>
      <c r="R21" s="1"/>
      <c r="S21" s="15">
        <v>5.7904810000000001E-3</v>
      </c>
      <c r="T21" s="1">
        <f t="shared" si="18"/>
        <v>4.4859354999999997E-3</v>
      </c>
      <c r="U21" s="15">
        <v>-5.616968E-3</v>
      </c>
      <c r="V21" s="1"/>
      <c r="W21" s="15">
        <v>-4.0703170000000004E-3</v>
      </c>
      <c r="X21" s="1"/>
      <c r="Y21" s="1"/>
      <c r="Z21" s="1">
        <f t="shared" si="5"/>
        <v>0</v>
      </c>
      <c r="AA21" s="1"/>
      <c r="AB21" s="1">
        <f t="shared" si="6"/>
        <v>0</v>
      </c>
      <c r="AC21" s="1"/>
      <c r="AD21" s="1">
        <f t="shared" si="7"/>
        <v>0</v>
      </c>
      <c r="AE21" s="1"/>
      <c r="AF21" s="1">
        <f t="shared" si="8"/>
        <v>0</v>
      </c>
      <c r="AG21" s="1"/>
      <c r="AH21" s="1">
        <f t="shared" si="9"/>
        <v>0</v>
      </c>
      <c r="AI21" s="1"/>
      <c r="AJ21" s="1">
        <f t="shared" si="10"/>
        <v>0</v>
      </c>
      <c r="AL21">
        <f t="shared" si="11"/>
        <v>0</v>
      </c>
      <c r="AN21">
        <f t="shared" si="12"/>
        <v>0</v>
      </c>
      <c r="AP21">
        <f t="shared" si="13"/>
        <v>0</v>
      </c>
      <c r="AR21">
        <f t="shared" si="14"/>
        <v>0</v>
      </c>
      <c r="AT21">
        <f t="shared" si="15"/>
        <v>0</v>
      </c>
      <c r="AV21">
        <f t="shared" si="16"/>
        <v>0</v>
      </c>
    </row>
    <row r="22" spans="2:48" x14ac:dyDescent="0.25">
      <c r="B22" s="2">
        <f t="shared" si="17"/>
        <v>16</v>
      </c>
      <c r="C22" s="15">
        <v>8.0210799999999999E-3</v>
      </c>
      <c r="D22">
        <f t="shared" si="0"/>
        <v>1.1336775E-2</v>
      </c>
      <c r="E22" s="15">
        <v>-8.7135289999999994E-3</v>
      </c>
      <c r="G22" s="15">
        <v>2.9890880000000002E-2</v>
      </c>
      <c r="H22">
        <f t="shared" si="20"/>
        <v>3.0147005000000001E-2</v>
      </c>
      <c r="I22" s="15">
        <v>5.0315919999999997E-3</v>
      </c>
      <c r="K22" s="15">
        <v>-9.8831649999999993E-3</v>
      </c>
      <c r="M22" s="15">
        <v>6.5238129999999998E-3</v>
      </c>
      <c r="N22">
        <f t="shared" ref="N9:N56" si="22">IF(M22*M23&gt;=0,ABS(((M22+M23)/2)*(B23-B22)))</f>
        <v>6.0502895000000001E-3</v>
      </c>
      <c r="O22" s="15">
        <v>-1.7319429999999999E-3</v>
      </c>
      <c r="P22" s="1"/>
      <c r="Q22" s="15">
        <v>-6.7242730000000002E-3</v>
      </c>
      <c r="R22" s="1"/>
      <c r="S22" s="15">
        <v>3.1813900000000001E-3</v>
      </c>
      <c r="T22" s="1"/>
      <c r="U22" s="15">
        <v>2.0082339999999998E-3</v>
      </c>
      <c r="V22" s="1"/>
      <c r="W22" s="15">
        <v>-1.1295249999999999E-3</v>
      </c>
      <c r="X22" s="1"/>
      <c r="Y22" s="1"/>
      <c r="Z22" s="1">
        <f t="shared" si="5"/>
        <v>0</v>
      </c>
      <c r="AA22" s="1"/>
      <c r="AB22" s="1">
        <f t="shared" si="6"/>
        <v>0</v>
      </c>
      <c r="AC22" s="1"/>
      <c r="AD22" s="1">
        <f t="shared" si="7"/>
        <v>0</v>
      </c>
      <c r="AE22" s="1"/>
      <c r="AF22" s="1">
        <f t="shared" si="8"/>
        <v>0</v>
      </c>
      <c r="AG22" s="1"/>
      <c r="AH22" s="1">
        <f t="shared" si="9"/>
        <v>0</v>
      </c>
      <c r="AI22" s="1"/>
      <c r="AJ22" s="1">
        <f t="shared" si="10"/>
        <v>0</v>
      </c>
      <c r="AL22">
        <f t="shared" si="11"/>
        <v>0</v>
      </c>
      <c r="AN22">
        <f t="shared" si="12"/>
        <v>0</v>
      </c>
      <c r="AP22">
        <f t="shared" si="13"/>
        <v>0</v>
      </c>
      <c r="AR22">
        <f t="shared" si="14"/>
        <v>0</v>
      </c>
      <c r="AT22">
        <f t="shared" si="15"/>
        <v>0</v>
      </c>
      <c r="AV22">
        <f t="shared" si="16"/>
        <v>0</v>
      </c>
    </row>
    <row r="23" spans="2:48" x14ac:dyDescent="0.25">
      <c r="B23" s="2">
        <f t="shared" si="17"/>
        <v>17</v>
      </c>
      <c r="C23" s="15">
        <v>1.4652470000000001E-2</v>
      </c>
      <c r="D23">
        <f t="shared" si="0"/>
        <v>8.7653575000000011E-3</v>
      </c>
      <c r="E23" s="15">
        <v>8.9060259999999992E-3</v>
      </c>
      <c r="F23">
        <f t="shared" ref="F8:F56" si="23">IF(E23*E24&gt;=0,ABS(((E23+E24)/2)*(B24-B23)))</f>
        <v>1.4248163000000001E-2</v>
      </c>
      <c r="G23" s="15">
        <v>3.040313E-2</v>
      </c>
      <c r="H23">
        <f t="shared" si="20"/>
        <v>3.0710809999999998E-2</v>
      </c>
      <c r="I23" s="15">
        <v>-5.0554579999999997E-3</v>
      </c>
      <c r="K23" s="15">
        <v>7.1526499999999998E-4</v>
      </c>
      <c r="L23">
        <f t="shared" si="2"/>
        <v>1.06454275E-2</v>
      </c>
      <c r="M23" s="15">
        <v>5.5767660000000004E-3</v>
      </c>
      <c r="N23">
        <f t="shared" si="22"/>
        <v>5.6736955E-3</v>
      </c>
      <c r="O23" s="15">
        <v>-2.3744830000000001E-3</v>
      </c>
      <c r="P23" s="1"/>
      <c r="Q23" s="15">
        <v>-2.424115E-2</v>
      </c>
      <c r="R23" s="1"/>
      <c r="S23" s="15">
        <v>-3.3434900000000001E-4</v>
      </c>
      <c r="T23" s="1"/>
      <c r="U23" s="15">
        <v>-7.5243700000000001E-4</v>
      </c>
      <c r="V23" s="1"/>
      <c r="W23" s="15">
        <v>4.0162349999999999E-3</v>
      </c>
      <c r="X23" s="1">
        <f t="shared" si="19"/>
        <v>4.5275289999999998E-3</v>
      </c>
      <c r="Y23" s="1"/>
      <c r="Z23" s="1">
        <f t="shared" si="5"/>
        <v>0</v>
      </c>
      <c r="AA23" s="1"/>
      <c r="AB23" s="1">
        <f t="shared" si="6"/>
        <v>0</v>
      </c>
      <c r="AC23" s="1"/>
      <c r="AD23" s="1">
        <f t="shared" si="7"/>
        <v>0</v>
      </c>
      <c r="AE23" s="1"/>
      <c r="AF23" s="1">
        <f t="shared" si="8"/>
        <v>0</v>
      </c>
      <c r="AG23" s="1"/>
      <c r="AH23" s="1">
        <f t="shared" si="9"/>
        <v>0</v>
      </c>
      <c r="AI23" s="1"/>
      <c r="AJ23" s="1">
        <f t="shared" si="10"/>
        <v>0</v>
      </c>
      <c r="AL23">
        <f t="shared" si="11"/>
        <v>0</v>
      </c>
      <c r="AN23">
        <f t="shared" si="12"/>
        <v>0</v>
      </c>
      <c r="AP23">
        <f t="shared" si="13"/>
        <v>0</v>
      </c>
      <c r="AR23">
        <f t="shared" si="14"/>
        <v>0</v>
      </c>
      <c r="AT23">
        <f t="shared" si="15"/>
        <v>0</v>
      </c>
      <c r="AV23">
        <f t="shared" si="16"/>
        <v>0</v>
      </c>
    </row>
    <row r="24" spans="2:48" x14ac:dyDescent="0.25">
      <c r="B24" s="2">
        <f t="shared" si="17"/>
        <v>18</v>
      </c>
      <c r="C24" s="15">
        <v>2.8782450000000002E-3</v>
      </c>
      <c r="E24" s="15">
        <v>1.9590300000000001E-2</v>
      </c>
      <c r="F24">
        <f t="shared" si="23"/>
        <v>1.8207955000000001E-2</v>
      </c>
      <c r="G24" s="15">
        <v>3.1018489999999999E-2</v>
      </c>
      <c r="H24">
        <f t="shared" si="20"/>
        <v>2.5214859999999999E-2</v>
      </c>
      <c r="I24" s="15">
        <v>-1.515654E-2</v>
      </c>
      <c r="K24" s="15">
        <v>2.0575590000000001E-2</v>
      </c>
      <c r="L24">
        <f t="shared" si="2"/>
        <v>1.1006574E-2</v>
      </c>
      <c r="M24" s="15">
        <v>5.7706249999999997E-3</v>
      </c>
      <c r="N24">
        <f t="shared" si="22"/>
        <v>6.5271394999999992E-3</v>
      </c>
      <c r="O24" s="15">
        <v>-3.5653500000000001E-3</v>
      </c>
      <c r="P24" s="1"/>
      <c r="Q24" s="15">
        <v>-2.8297280000000001E-2</v>
      </c>
      <c r="R24" s="1"/>
      <c r="S24" s="15">
        <v>1.6287249999999999E-3</v>
      </c>
      <c r="T24" s="1">
        <f t="shared" si="18"/>
        <v>2.0901775000000001E-3</v>
      </c>
      <c r="U24" s="15">
        <v>3.7792329999999999E-3</v>
      </c>
      <c r="V24" s="1">
        <f t="shared" si="4"/>
        <v>1.9192626999999999E-3</v>
      </c>
      <c r="W24" s="15">
        <v>5.0388229999999996E-3</v>
      </c>
      <c r="X24" s="1">
        <f t="shared" si="19"/>
        <v>7.1218100000000001E-3</v>
      </c>
      <c r="Y24" s="1"/>
      <c r="Z24" s="1">
        <f t="shared" si="5"/>
        <v>0</v>
      </c>
      <c r="AA24" s="1"/>
      <c r="AB24" s="1">
        <f t="shared" si="6"/>
        <v>0</v>
      </c>
      <c r="AC24" s="1"/>
      <c r="AD24" s="1">
        <f t="shared" si="7"/>
        <v>0</v>
      </c>
      <c r="AE24" s="1"/>
      <c r="AF24" s="1">
        <f t="shared" si="8"/>
        <v>0</v>
      </c>
      <c r="AG24" s="1"/>
      <c r="AH24" s="1">
        <f t="shared" si="9"/>
        <v>0</v>
      </c>
      <c r="AI24" s="1"/>
      <c r="AJ24" s="1">
        <f t="shared" si="10"/>
        <v>0</v>
      </c>
      <c r="AL24">
        <f t="shared" si="11"/>
        <v>0</v>
      </c>
      <c r="AN24">
        <f t="shared" si="12"/>
        <v>0</v>
      </c>
      <c r="AP24">
        <f t="shared" si="13"/>
        <v>0</v>
      </c>
      <c r="AR24">
        <f t="shared" si="14"/>
        <v>0</v>
      </c>
      <c r="AT24">
        <f t="shared" si="15"/>
        <v>0</v>
      </c>
      <c r="AV24">
        <f t="shared" si="16"/>
        <v>0</v>
      </c>
    </row>
    <row r="25" spans="2:48" x14ac:dyDescent="0.25">
      <c r="B25" s="2">
        <f t="shared" si="17"/>
        <v>19</v>
      </c>
      <c r="C25" s="15">
        <v>-6.5545439999999998E-3</v>
      </c>
      <c r="E25" s="15">
        <v>1.6825610000000001E-2</v>
      </c>
      <c r="F25">
        <f t="shared" si="23"/>
        <v>1.567692E-2</v>
      </c>
      <c r="G25" s="15">
        <v>1.9411230000000002E-2</v>
      </c>
      <c r="I25" s="15">
        <v>-1.279575E-2</v>
      </c>
      <c r="K25" s="15">
        <v>1.437558E-3</v>
      </c>
      <c r="M25" s="15">
        <v>7.2836539999999996E-3</v>
      </c>
      <c r="N25">
        <f t="shared" si="22"/>
        <v>4.0734880000000001E-3</v>
      </c>
      <c r="O25" s="15">
        <v>-3.1312000000000002E-3</v>
      </c>
      <c r="P25" s="1"/>
      <c r="Q25" s="15">
        <v>-2.7585249999999999E-2</v>
      </c>
      <c r="R25" s="1"/>
      <c r="S25" s="15">
        <v>2.55163E-3</v>
      </c>
      <c r="T25" s="1">
        <f t="shared" si="18"/>
        <v>1.7120725E-3</v>
      </c>
      <c r="U25" s="15">
        <v>5.9292400000000002E-5</v>
      </c>
      <c r="V25" s="1">
        <f t="shared" si="4"/>
        <v>3.6119207E-3</v>
      </c>
      <c r="W25" s="15">
        <v>9.2047970000000007E-3</v>
      </c>
      <c r="X25" s="1"/>
      <c r="Y25" s="1"/>
      <c r="Z25" s="1">
        <f t="shared" si="5"/>
        <v>0</v>
      </c>
      <c r="AA25" s="1"/>
      <c r="AB25" s="1">
        <f t="shared" si="6"/>
        <v>0</v>
      </c>
      <c r="AC25" s="1"/>
      <c r="AD25" s="1">
        <f t="shared" si="7"/>
        <v>0</v>
      </c>
      <c r="AE25" s="1"/>
      <c r="AF25" s="1">
        <f t="shared" si="8"/>
        <v>0</v>
      </c>
      <c r="AG25" s="1"/>
      <c r="AH25" s="1">
        <f t="shared" si="9"/>
        <v>0</v>
      </c>
      <c r="AI25" s="1"/>
      <c r="AJ25" s="1">
        <f t="shared" si="10"/>
        <v>0</v>
      </c>
      <c r="AL25">
        <f t="shared" si="11"/>
        <v>0</v>
      </c>
      <c r="AN25">
        <f t="shared" si="12"/>
        <v>0</v>
      </c>
      <c r="AP25">
        <f t="shared" si="13"/>
        <v>0</v>
      </c>
      <c r="AR25">
        <f t="shared" si="14"/>
        <v>0</v>
      </c>
      <c r="AT25">
        <f t="shared" si="15"/>
        <v>0</v>
      </c>
      <c r="AV25">
        <f t="shared" si="16"/>
        <v>0</v>
      </c>
    </row>
    <row r="26" spans="2:48" x14ac:dyDescent="0.25">
      <c r="B26" s="2">
        <f t="shared" si="17"/>
        <v>20</v>
      </c>
      <c r="C26" s="15">
        <v>-1.4362959999999999E-2</v>
      </c>
      <c r="E26" s="15">
        <v>1.452823E-2</v>
      </c>
      <c r="F26">
        <f t="shared" si="23"/>
        <v>1.8327690000000001E-2</v>
      </c>
      <c r="G26" s="15">
        <v>-2.116057E-2</v>
      </c>
      <c r="I26" s="15">
        <v>-1.5683019999999999E-2</v>
      </c>
      <c r="K26" s="15">
        <v>-1.6135719999999999E-2</v>
      </c>
      <c r="M26" s="15">
        <v>8.6332200000000003E-4</v>
      </c>
      <c r="N26">
        <f t="shared" si="22"/>
        <v>1.1164994999999999E-3</v>
      </c>
      <c r="O26" s="15">
        <v>-5.0840310000000001E-3</v>
      </c>
      <c r="P26" s="1"/>
      <c r="Q26" s="15">
        <v>-2.9687060000000001E-2</v>
      </c>
      <c r="R26" s="1"/>
      <c r="S26" s="15">
        <v>8.7251500000000003E-4</v>
      </c>
      <c r="T26" s="1">
        <f t="shared" si="18"/>
        <v>9.9039549999999999E-4</v>
      </c>
      <c r="U26" s="15">
        <v>7.1645490000000001E-3</v>
      </c>
      <c r="V26" s="1">
        <f t="shared" si="4"/>
        <v>3.7788654999999999E-3</v>
      </c>
      <c r="W26" s="15">
        <v>-2.23775E-4</v>
      </c>
      <c r="X26" s="1"/>
      <c r="Y26" s="1"/>
      <c r="Z26" s="1">
        <f t="shared" si="5"/>
        <v>0</v>
      </c>
      <c r="AA26" s="1"/>
      <c r="AB26" s="1">
        <f t="shared" si="6"/>
        <v>0</v>
      </c>
      <c r="AC26" s="1"/>
      <c r="AD26" s="1">
        <f t="shared" si="7"/>
        <v>0</v>
      </c>
      <c r="AE26" s="1"/>
      <c r="AF26" s="1">
        <f t="shared" si="8"/>
        <v>0</v>
      </c>
      <c r="AG26" s="1"/>
      <c r="AH26" s="1">
        <f t="shared" si="9"/>
        <v>0</v>
      </c>
      <c r="AI26" s="1"/>
      <c r="AJ26" s="1">
        <f t="shared" si="10"/>
        <v>0</v>
      </c>
      <c r="AL26">
        <f t="shared" si="11"/>
        <v>0</v>
      </c>
      <c r="AN26">
        <f t="shared" si="12"/>
        <v>0</v>
      </c>
      <c r="AP26">
        <f t="shared" si="13"/>
        <v>0</v>
      </c>
      <c r="AR26">
        <f t="shared" si="14"/>
        <v>0</v>
      </c>
      <c r="AT26">
        <f t="shared" si="15"/>
        <v>0</v>
      </c>
      <c r="AV26">
        <f t="shared" si="16"/>
        <v>0</v>
      </c>
    </row>
    <row r="27" spans="2:48" x14ac:dyDescent="0.25">
      <c r="B27" s="2">
        <f t="shared" si="17"/>
        <v>21</v>
      </c>
      <c r="C27" s="15">
        <v>-1.8246689999999999E-2</v>
      </c>
      <c r="E27" s="15">
        <v>2.2127150000000002E-2</v>
      </c>
      <c r="F27">
        <f t="shared" si="23"/>
        <v>3.3157545000000004E-2</v>
      </c>
      <c r="G27" s="15">
        <v>-2.0167529999999999E-2</v>
      </c>
      <c r="I27" s="15">
        <v>-3.7408839999999999E-3</v>
      </c>
      <c r="K27" s="15">
        <v>-1.7144599999999999E-2</v>
      </c>
      <c r="M27" s="15">
        <v>1.3696769999999999E-3</v>
      </c>
      <c r="O27" s="15">
        <v>-6.0819079999999996E-3</v>
      </c>
      <c r="P27" s="1"/>
      <c r="Q27" s="15">
        <v>-2.0024940000000001E-2</v>
      </c>
      <c r="R27" s="1"/>
      <c r="S27" s="15">
        <v>1.1082760000000001E-3</v>
      </c>
      <c r="T27" s="1">
        <f t="shared" si="18"/>
        <v>8.9899450000000003E-4</v>
      </c>
      <c r="U27" s="15">
        <v>3.93182E-4</v>
      </c>
      <c r="V27" s="1"/>
      <c r="W27" s="15">
        <v>5.6339939999999998E-3</v>
      </c>
      <c r="X27" s="1">
        <f t="shared" si="19"/>
        <v>4.8938484999999999E-3</v>
      </c>
      <c r="Y27" s="1"/>
      <c r="Z27" s="1">
        <f t="shared" si="5"/>
        <v>0</v>
      </c>
      <c r="AA27" s="1"/>
      <c r="AB27" s="1">
        <f t="shared" si="6"/>
        <v>0</v>
      </c>
      <c r="AC27" s="1"/>
      <c r="AD27" s="1">
        <f t="shared" si="7"/>
        <v>0</v>
      </c>
      <c r="AE27" s="1"/>
      <c r="AF27" s="1">
        <f t="shared" si="8"/>
        <v>0</v>
      </c>
      <c r="AG27" s="1"/>
      <c r="AH27" s="1">
        <f t="shared" si="9"/>
        <v>0</v>
      </c>
      <c r="AI27" s="1"/>
      <c r="AJ27" s="1">
        <f t="shared" si="10"/>
        <v>0</v>
      </c>
      <c r="AL27">
        <f t="shared" si="11"/>
        <v>0</v>
      </c>
      <c r="AN27">
        <f t="shared" si="12"/>
        <v>0</v>
      </c>
      <c r="AP27">
        <f t="shared" si="13"/>
        <v>0</v>
      </c>
      <c r="AR27">
        <f t="shared" si="14"/>
        <v>0</v>
      </c>
      <c r="AT27">
        <f t="shared" si="15"/>
        <v>0</v>
      </c>
      <c r="AV27">
        <f t="shared" si="16"/>
        <v>0</v>
      </c>
    </row>
    <row r="28" spans="2:48" x14ac:dyDescent="0.25">
      <c r="B28" s="2">
        <f t="shared" si="17"/>
        <v>22</v>
      </c>
      <c r="C28" s="15">
        <v>-2.03325E-2</v>
      </c>
      <c r="E28" s="15">
        <v>4.4187940000000002E-2</v>
      </c>
      <c r="F28">
        <f t="shared" si="23"/>
        <v>4.2154800000000006E-2</v>
      </c>
      <c r="G28" s="15">
        <v>-3.6880799999999998E-2</v>
      </c>
      <c r="I28" s="15">
        <v>-4.9913290000000001E-3</v>
      </c>
      <c r="K28" s="15">
        <v>-2.2126170000000001E-2</v>
      </c>
      <c r="M28" s="15">
        <v>-4.0819200000000002E-3</v>
      </c>
      <c r="O28" s="15">
        <v>-8.6401169999999992E-3</v>
      </c>
      <c r="P28" s="1"/>
      <c r="Q28" s="15">
        <v>-1.365917E-2</v>
      </c>
      <c r="R28" s="1"/>
      <c r="S28" s="15">
        <v>6.89713E-4</v>
      </c>
      <c r="T28" s="1">
        <f t="shared" si="18"/>
        <v>7.2396500000000003E-4</v>
      </c>
      <c r="U28" s="15">
        <v>-2.569965E-3</v>
      </c>
      <c r="V28" s="1"/>
      <c r="W28" s="15">
        <v>4.1537029999999999E-3</v>
      </c>
      <c r="X28" s="1">
        <f t="shared" si="19"/>
        <v>3.2385549999999997E-3</v>
      </c>
      <c r="Y28" s="1"/>
      <c r="Z28" s="1">
        <f t="shared" si="5"/>
        <v>0</v>
      </c>
      <c r="AA28" s="1"/>
      <c r="AB28" s="1">
        <f t="shared" si="6"/>
        <v>0</v>
      </c>
      <c r="AC28" s="1"/>
      <c r="AD28" s="1">
        <f t="shared" si="7"/>
        <v>0</v>
      </c>
      <c r="AE28" s="1"/>
      <c r="AF28" s="1">
        <f t="shared" si="8"/>
        <v>0</v>
      </c>
      <c r="AG28" s="1"/>
      <c r="AH28" s="1">
        <f t="shared" si="9"/>
        <v>0</v>
      </c>
      <c r="AI28" s="1"/>
      <c r="AJ28" s="1">
        <f t="shared" si="10"/>
        <v>0</v>
      </c>
      <c r="AL28">
        <f t="shared" si="11"/>
        <v>0</v>
      </c>
      <c r="AN28">
        <f t="shared" si="12"/>
        <v>0</v>
      </c>
      <c r="AP28">
        <f t="shared" si="13"/>
        <v>0</v>
      </c>
      <c r="AR28">
        <f t="shared" si="14"/>
        <v>0</v>
      </c>
      <c r="AT28">
        <f t="shared" si="15"/>
        <v>0</v>
      </c>
      <c r="AV28">
        <f t="shared" si="16"/>
        <v>0</v>
      </c>
    </row>
    <row r="29" spans="2:48" x14ac:dyDescent="0.25">
      <c r="B29" s="2">
        <f t="shared" si="17"/>
        <v>23</v>
      </c>
      <c r="C29" s="15">
        <v>-1.415374E-2</v>
      </c>
      <c r="E29" s="15">
        <v>4.0121660000000003E-2</v>
      </c>
      <c r="F29">
        <f t="shared" si="23"/>
        <v>4.2028085000000007E-2</v>
      </c>
      <c r="G29" s="15">
        <v>-1.7317340000000001E-2</v>
      </c>
      <c r="I29" s="15">
        <v>6.5673509999999999E-3</v>
      </c>
      <c r="J29">
        <f t="shared" si="1"/>
        <v>9.7507754999999995E-3</v>
      </c>
      <c r="K29" s="15">
        <v>-2.8851990000000001E-2</v>
      </c>
      <c r="M29" s="15">
        <v>-2.8096639999999999E-3</v>
      </c>
      <c r="O29" s="15">
        <v>-6.2954719999999999E-3</v>
      </c>
      <c r="P29" s="1"/>
      <c r="Q29" s="15">
        <v>7.6945860000000005E-2</v>
      </c>
      <c r="R29" s="1">
        <f t="shared" si="21"/>
        <v>8.2773570000000005E-2</v>
      </c>
      <c r="S29" s="15">
        <v>7.5821700000000005E-4</v>
      </c>
      <c r="T29" s="1"/>
      <c r="U29" s="15">
        <v>-3.6631960000000001E-3</v>
      </c>
      <c r="V29" s="1"/>
      <c r="W29" s="15">
        <v>2.323407E-3</v>
      </c>
      <c r="X29" s="1">
        <f t="shared" si="19"/>
        <v>3.6451330000000001E-3</v>
      </c>
      <c r="Y29" s="1"/>
      <c r="Z29" s="1">
        <f t="shared" si="5"/>
        <v>0</v>
      </c>
      <c r="AA29" s="1"/>
      <c r="AB29" s="1">
        <f t="shared" si="6"/>
        <v>0</v>
      </c>
      <c r="AC29" s="1"/>
      <c r="AD29" s="1">
        <f t="shared" si="7"/>
        <v>0</v>
      </c>
      <c r="AE29" s="1"/>
      <c r="AF29" s="1">
        <f t="shared" si="8"/>
        <v>0</v>
      </c>
      <c r="AG29" s="1"/>
      <c r="AH29" s="1">
        <f t="shared" si="9"/>
        <v>0</v>
      </c>
      <c r="AI29" s="1"/>
      <c r="AJ29" s="1">
        <f t="shared" si="10"/>
        <v>0</v>
      </c>
      <c r="AL29">
        <f t="shared" si="11"/>
        <v>0</v>
      </c>
      <c r="AN29">
        <f t="shared" si="12"/>
        <v>0</v>
      </c>
      <c r="AP29">
        <f t="shared" si="13"/>
        <v>0</v>
      </c>
      <c r="AR29">
        <f t="shared" si="14"/>
        <v>0</v>
      </c>
      <c r="AT29">
        <f t="shared" si="15"/>
        <v>0</v>
      </c>
      <c r="AV29">
        <f t="shared" si="16"/>
        <v>0</v>
      </c>
    </row>
    <row r="30" spans="2:48" x14ac:dyDescent="0.25">
      <c r="B30" s="2">
        <f t="shared" si="17"/>
        <v>24</v>
      </c>
      <c r="C30" s="15">
        <v>-2.345653E-2</v>
      </c>
      <c r="E30" s="15">
        <v>4.3934510000000003E-2</v>
      </c>
      <c r="F30">
        <f t="shared" si="23"/>
        <v>4.1277420000000002E-2</v>
      </c>
      <c r="G30" s="15">
        <v>-1.537468E-2</v>
      </c>
      <c r="I30" s="15">
        <v>1.29342E-2</v>
      </c>
      <c r="J30">
        <f t="shared" si="1"/>
        <v>9.1368695000000003E-3</v>
      </c>
      <c r="K30" s="15">
        <v>-2.9654030000000001E-2</v>
      </c>
      <c r="M30" s="15">
        <v>-4.5547340000000004E-3</v>
      </c>
      <c r="O30" s="15">
        <v>-3.3082530000000001E-3</v>
      </c>
      <c r="P30" s="1"/>
      <c r="Q30" s="15">
        <v>8.8601280000000004E-2</v>
      </c>
      <c r="R30" s="1">
        <f t="shared" si="21"/>
        <v>6.2757325000000003E-2</v>
      </c>
      <c r="S30" s="15">
        <v>-1.562461E-3</v>
      </c>
      <c r="T30" s="1"/>
      <c r="U30" s="15">
        <v>9.2173000000000005E-4</v>
      </c>
      <c r="V30" s="1"/>
      <c r="W30" s="15">
        <v>4.9668589999999997E-3</v>
      </c>
      <c r="X30" s="1">
        <f t="shared" si="19"/>
        <v>5.6088405000000001E-3</v>
      </c>
      <c r="Y30" s="1"/>
      <c r="Z30" s="1">
        <f t="shared" si="5"/>
        <v>0</v>
      </c>
      <c r="AA30" s="1"/>
      <c r="AB30" s="1">
        <f t="shared" si="6"/>
        <v>0</v>
      </c>
      <c r="AC30" s="1"/>
      <c r="AD30" s="1">
        <f t="shared" si="7"/>
        <v>0</v>
      </c>
      <c r="AE30" s="1"/>
      <c r="AF30" s="1">
        <f t="shared" si="8"/>
        <v>0</v>
      </c>
      <c r="AG30" s="1"/>
      <c r="AH30" s="1">
        <f t="shared" si="9"/>
        <v>0</v>
      </c>
      <c r="AI30" s="1"/>
      <c r="AJ30" s="1">
        <f t="shared" si="10"/>
        <v>0</v>
      </c>
      <c r="AL30">
        <f t="shared" si="11"/>
        <v>0</v>
      </c>
      <c r="AN30">
        <f t="shared" si="12"/>
        <v>0</v>
      </c>
      <c r="AP30">
        <f t="shared" si="13"/>
        <v>0</v>
      </c>
      <c r="AR30">
        <f t="shared" si="14"/>
        <v>0</v>
      </c>
      <c r="AT30">
        <f t="shared" si="15"/>
        <v>0</v>
      </c>
      <c r="AV30">
        <f t="shared" si="16"/>
        <v>0</v>
      </c>
    </row>
    <row r="31" spans="2:48" x14ac:dyDescent="0.25">
      <c r="B31" s="2">
        <f t="shared" si="17"/>
        <v>25</v>
      </c>
      <c r="C31" s="15">
        <v>-3.1581039999999998E-2</v>
      </c>
      <c r="E31" s="15">
        <v>3.8620330000000001E-2</v>
      </c>
      <c r="F31">
        <f t="shared" si="23"/>
        <v>3.9877135000000001E-2</v>
      </c>
      <c r="G31" s="15">
        <v>-2.70811E-2</v>
      </c>
      <c r="I31" s="15">
        <v>5.3395389999999999E-3</v>
      </c>
      <c r="K31" s="15">
        <v>-2.8210450000000001E-2</v>
      </c>
      <c r="M31" s="15">
        <v>-8.6159019999999999E-3</v>
      </c>
      <c r="O31" s="15">
        <v>-4.8400980000000001E-3</v>
      </c>
      <c r="P31" s="1"/>
      <c r="Q31" s="15">
        <v>3.6913370000000001E-2</v>
      </c>
      <c r="R31" s="1">
        <f t="shared" si="21"/>
        <v>2.3974140000000001E-2</v>
      </c>
      <c r="S31" s="15">
        <v>-2.09915E-4</v>
      </c>
      <c r="T31" s="1"/>
      <c r="U31" s="15">
        <v>-3.0743699999999998E-4</v>
      </c>
      <c r="V31" s="1"/>
      <c r="W31" s="15">
        <v>6.2508219999999996E-3</v>
      </c>
      <c r="X31" s="1">
        <f t="shared" si="19"/>
        <v>6.6900559999999998E-3</v>
      </c>
      <c r="Y31" s="1"/>
      <c r="Z31" s="1">
        <f t="shared" si="5"/>
        <v>0</v>
      </c>
      <c r="AA31" s="1"/>
      <c r="AB31" s="1">
        <f t="shared" si="6"/>
        <v>0</v>
      </c>
      <c r="AC31" s="1"/>
      <c r="AD31" s="1">
        <f t="shared" si="7"/>
        <v>0</v>
      </c>
      <c r="AE31" s="1"/>
      <c r="AF31" s="1">
        <f t="shared" si="8"/>
        <v>0</v>
      </c>
      <c r="AG31" s="1"/>
      <c r="AH31" s="1">
        <f t="shared" si="9"/>
        <v>0</v>
      </c>
      <c r="AI31" s="1"/>
      <c r="AJ31" s="1">
        <f t="shared" si="10"/>
        <v>0</v>
      </c>
      <c r="AL31">
        <f t="shared" si="11"/>
        <v>0</v>
      </c>
      <c r="AN31">
        <f t="shared" si="12"/>
        <v>0</v>
      </c>
      <c r="AP31">
        <f t="shared" si="13"/>
        <v>0</v>
      </c>
      <c r="AR31">
        <f t="shared" si="14"/>
        <v>0</v>
      </c>
      <c r="AT31">
        <f t="shared" si="15"/>
        <v>0</v>
      </c>
      <c r="AV31">
        <f t="shared" si="16"/>
        <v>0</v>
      </c>
    </row>
    <row r="32" spans="2:48" x14ac:dyDescent="0.25">
      <c r="B32" s="2">
        <f t="shared" si="17"/>
        <v>26</v>
      </c>
      <c r="C32" s="15">
        <v>1.9664580000000001E-2</v>
      </c>
      <c r="E32" s="15">
        <v>4.1133940000000001E-2</v>
      </c>
      <c r="F32">
        <f t="shared" si="23"/>
        <v>5.0813725000000004E-2</v>
      </c>
      <c r="G32" s="15">
        <v>3.4031079999999998E-2</v>
      </c>
      <c r="H32">
        <f t="shared" si="20"/>
        <v>4.5769745000000001E-2</v>
      </c>
      <c r="I32" s="15">
        <v>-3.9816890000000001E-3</v>
      </c>
      <c r="K32" s="15">
        <v>-2.4589710000000001E-2</v>
      </c>
      <c r="M32" s="15">
        <v>-2.576736E-3</v>
      </c>
      <c r="O32" s="15">
        <v>-3.679781E-3</v>
      </c>
      <c r="P32" s="1"/>
      <c r="Q32" s="15">
        <v>1.103491E-2</v>
      </c>
      <c r="R32" s="1"/>
      <c r="S32" s="15">
        <v>1.1260829999999999E-3</v>
      </c>
      <c r="T32" s="1"/>
      <c r="U32" s="15">
        <v>6.9809959999999997E-3</v>
      </c>
      <c r="V32" s="1">
        <f t="shared" si="4"/>
        <v>6.8424390000000005E-3</v>
      </c>
      <c r="W32" s="15">
        <v>7.1292899999999999E-3</v>
      </c>
      <c r="X32" s="1">
        <f t="shared" si="19"/>
        <v>5.8019969999999997E-3</v>
      </c>
      <c r="Y32" s="1"/>
      <c r="Z32" s="1">
        <f t="shared" si="5"/>
        <v>0</v>
      </c>
      <c r="AA32" s="1"/>
      <c r="AB32" s="1">
        <f t="shared" si="6"/>
        <v>0</v>
      </c>
      <c r="AC32" s="1"/>
      <c r="AD32" s="1">
        <f t="shared" si="7"/>
        <v>0</v>
      </c>
      <c r="AE32" s="1"/>
      <c r="AF32" s="1">
        <f t="shared" si="8"/>
        <v>0</v>
      </c>
      <c r="AG32" s="1"/>
      <c r="AH32" s="1">
        <f t="shared" si="9"/>
        <v>0</v>
      </c>
      <c r="AI32" s="1"/>
      <c r="AJ32" s="1">
        <f t="shared" si="10"/>
        <v>0</v>
      </c>
      <c r="AL32">
        <f t="shared" si="11"/>
        <v>0</v>
      </c>
      <c r="AN32">
        <f t="shared" si="12"/>
        <v>0</v>
      </c>
      <c r="AP32">
        <f t="shared" si="13"/>
        <v>0</v>
      </c>
      <c r="AR32">
        <f t="shared" si="14"/>
        <v>0</v>
      </c>
      <c r="AT32">
        <f t="shared" si="15"/>
        <v>0</v>
      </c>
      <c r="AV32">
        <f t="shared" si="16"/>
        <v>0</v>
      </c>
    </row>
    <row r="33" spans="2:48" x14ac:dyDescent="0.25">
      <c r="B33" s="2">
        <f t="shared" si="17"/>
        <v>27</v>
      </c>
      <c r="C33" s="15">
        <v>-1.4218700000000001E-2</v>
      </c>
      <c r="E33" s="15">
        <v>6.049351E-2</v>
      </c>
      <c r="F33">
        <f t="shared" si="23"/>
        <v>5.7935754999999999E-2</v>
      </c>
      <c r="G33" s="15">
        <v>5.7508410000000003E-2</v>
      </c>
      <c r="H33">
        <f t="shared" si="20"/>
        <v>4.7957924999999998E-2</v>
      </c>
      <c r="I33" s="15">
        <v>1.3523210000000001E-2</v>
      </c>
      <c r="J33">
        <f t="shared" si="1"/>
        <v>1.7595655000000002E-2</v>
      </c>
      <c r="K33" s="15">
        <v>-2.440465E-2</v>
      </c>
      <c r="M33" s="15">
        <v>-5.8337099999999998E-3</v>
      </c>
      <c r="O33" s="15">
        <v>-1.432869E-2</v>
      </c>
      <c r="P33" s="1"/>
      <c r="Q33" s="15">
        <v>-3.852528E-3</v>
      </c>
      <c r="R33" s="1"/>
      <c r="S33" s="15">
        <v>-5.1658779999999996E-3</v>
      </c>
      <c r="T33" s="1"/>
      <c r="U33" s="15">
        <v>6.7038820000000004E-3</v>
      </c>
      <c r="V33" s="1">
        <f t="shared" si="4"/>
        <v>8.2379454999999997E-3</v>
      </c>
      <c r="W33" s="15">
        <v>4.4747040000000004E-3</v>
      </c>
      <c r="X33" s="1">
        <f t="shared" si="19"/>
        <v>5.5871080000000004E-3</v>
      </c>
      <c r="Y33" s="1"/>
      <c r="Z33" s="1">
        <f t="shared" si="5"/>
        <v>0</v>
      </c>
      <c r="AA33" s="1"/>
      <c r="AB33" s="1">
        <f t="shared" si="6"/>
        <v>0</v>
      </c>
      <c r="AC33" s="1"/>
      <c r="AD33" s="1">
        <f t="shared" si="7"/>
        <v>0</v>
      </c>
      <c r="AE33" s="1"/>
      <c r="AF33" s="1">
        <f t="shared" si="8"/>
        <v>0</v>
      </c>
      <c r="AG33" s="1"/>
      <c r="AH33" s="1">
        <f t="shared" si="9"/>
        <v>0</v>
      </c>
      <c r="AI33" s="1"/>
      <c r="AJ33" s="1">
        <f t="shared" si="10"/>
        <v>0</v>
      </c>
      <c r="AL33">
        <f t="shared" si="11"/>
        <v>0</v>
      </c>
      <c r="AN33">
        <f t="shared" si="12"/>
        <v>0</v>
      </c>
      <c r="AP33">
        <f t="shared" si="13"/>
        <v>0</v>
      </c>
      <c r="AR33">
        <f t="shared" si="14"/>
        <v>0</v>
      </c>
      <c r="AT33">
        <f t="shared" si="15"/>
        <v>0</v>
      </c>
      <c r="AV33">
        <f t="shared" si="16"/>
        <v>0</v>
      </c>
    </row>
    <row r="34" spans="2:48" x14ac:dyDescent="0.25">
      <c r="B34" s="2">
        <f t="shared" si="17"/>
        <v>28</v>
      </c>
      <c r="C34" s="15">
        <v>-3.3160349999999998E-2</v>
      </c>
      <c r="E34" s="15">
        <v>5.5377999999999997E-2</v>
      </c>
      <c r="F34">
        <f t="shared" si="23"/>
        <v>5.0112334999999994E-2</v>
      </c>
      <c r="G34" s="15">
        <v>3.8407440000000001E-2</v>
      </c>
      <c r="H34">
        <f t="shared" si="20"/>
        <v>4.8565125000000001E-2</v>
      </c>
      <c r="I34" s="15">
        <v>2.1668099999999999E-2</v>
      </c>
      <c r="J34">
        <f t="shared" si="1"/>
        <v>4.0830245000000001E-2</v>
      </c>
      <c r="K34" s="15">
        <v>-3.1290060000000001E-2</v>
      </c>
      <c r="M34" s="15">
        <v>-5.9088420000000001E-3</v>
      </c>
      <c r="O34" s="15">
        <v>-1.9201039999999999E-2</v>
      </c>
      <c r="P34" s="1"/>
      <c r="Q34" s="15">
        <v>-3.3256340000000001E-3</v>
      </c>
      <c r="R34" s="1"/>
      <c r="S34" s="15">
        <v>-3.3359819999999999E-3</v>
      </c>
      <c r="T34" s="1"/>
      <c r="U34" s="15">
        <v>9.7720089999999999E-3</v>
      </c>
      <c r="V34" s="1">
        <f t="shared" si="4"/>
        <v>1.29023045E-2</v>
      </c>
      <c r="W34" s="15">
        <v>6.6995120000000003E-3</v>
      </c>
      <c r="X34" s="1">
        <f t="shared" si="19"/>
        <v>1.1727196E-2</v>
      </c>
      <c r="Y34" s="1"/>
      <c r="Z34" s="1">
        <f t="shared" si="5"/>
        <v>0</v>
      </c>
      <c r="AA34" s="1"/>
      <c r="AB34" s="1">
        <f t="shared" si="6"/>
        <v>0</v>
      </c>
      <c r="AC34" s="1"/>
      <c r="AD34" s="1">
        <f t="shared" si="7"/>
        <v>0</v>
      </c>
      <c r="AE34" s="1"/>
      <c r="AF34" s="1">
        <f t="shared" si="8"/>
        <v>0</v>
      </c>
      <c r="AG34" s="1"/>
      <c r="AH34" s="1">
        <f t="shared" si="9"/>
        <v>0</v>
      </c>
      <c r="AI34" s="1"/>
      <c r="AJ34" s="1">
        <f t="shared" si="10"/>
        <v>0</v>
      </c>
      <c r="AL34">
        <f t="shared" si="11"/>
        <v>0</v>
      </c>
      <c r="AN34">
        <f t="shared" si="12"/>
        <v>0</v>
      </c>
      <c r="AP34">
        <f t="shared" si="13"/>
        <v>0</v>
      </c>
      <c r="AR34">
        <f t="shared" si="14"/>
        <v>0</v>
      </c>
      <c r="AT34">
        <f t="shared" si="15"/>
        <v>0</v>
      </c>
      <c r="AV34">
        <f t="shared" si="16"/>
        <v>0</v>
      </c>
    </row>
    <row r="35" spans="2:48" x14ac:dyDescent="0.25">
      <c r="B35" s="2">
        <f t="shared" si="17"/>
        <v>29</v>
      </c>
      <c r="C35" s="15">
        <v>-5.8354910000000003E-2</v>
      </c>
      <c r="E35" s="15">
        <v>4.4846669999999998E-2</v>
      </c>
      <c r="F35">
        <f t="shared" si="23"/>
        <v>3.7653964999999998E-2</v>
      </c>
      <c r="G35" s="15">
        <v>5.872281E-2</v>
      </c>
      <c r="H35">
        <f t="shared" si="20"/>
        <v>9.3622005000000008E-2</v>
      </c>
      <c r="I35" s="15">
        <v>5.999239E-2</v>
      </c>
      <c r="J35">
        <f t="shared" si="1"/>
        <v>6.9491330000000004E-2</v>
      </c>
      <c r="K35" s="15">
        <v>-6.4003679999999993E-2</v>
      </c>
      <c r="M35" s="15">
        <v>-3.2901749999999998E-3</v>
      </c>
      <c r="O35" s="15">
        <v>-1.932439E-2</v>
      </c>
      <c r="P35" s="1"/>
      <c r="Q35" s="15">
        <v>-1.22726E-4</v>
      </c>
      <c r="R35" s="1"/>
      <c r="S35" s="15">
        <v>1.224199E-3</v>
      </c>
      <c r="T35" s="1">
        <f t="shared" si="18"/>
        <v>1.63955795E-2</v>
      </c>
      <c r="U35" s="15">
        <v>1.6032600000000001E-2</v>
      </c>
      <c r="V35" s="1">
        <f t="shared" si="4"/>
        <v>2.3654715E-2</v>
      </c>
      <c r="W35" s="15">
        <v>1.675488E-2</v>
      </c>
      <c r="X35" s="1">
        <f t="shared" si="19"/>
        <v>1.789425E-2</v>
      </c>
      <c r="Y35" s="1"/>
      <c r="Z35" s="1">
        <f t="shared" si="5"/>
        <v>0</v>
      </c>
      <c r="AA35" s="1"/>
      <c r="AB35" s="1">
        <f t="shared" si="6"/>
        <v>0</v>
      </c>
      <c r="AC35" s="1"/>
      <c r="AD35" s="1">
        <f t="shared" si="7"/>
        <v>0</v>
      </c>
      <c r="AE35" s="1"/>
      <c r="AF35" s="1">
        <f t="shared" si="8"/>
        <v>0</v>
      </c>
      <c r="AG35" s="1"/>
      <c r="AH35" s="1">
        <f t="shared" si="9"/>
        <v>0</v>
      </c>
      <c r="AI35" s="1"/>
      <c r="AJ35" s="1">
        <f t="shared" si="10"/>
        <v>0</v>
      </c>
      <c r="AL35">
        <f t="shared" si="11"/>
        <v>0</v>
      </c>
      <c r="AN35">
        <f t="shared" si="12"/>
        <v>0</v>
      </c>
      <c r="AP35">
        <f t="shared" si="13"/>
        <v>0</v>
      </c>
      <c r="AR35">
        <f t="shared" si="14"/>
        <v>0</v>
      </c>
      <c r="AT35">
        <f t="shared" si="15"/>
        <v>0</v>
      </c>
      <c r="AV35">
        <f t="shared" si="16"/>
        <v>0</v>
      </c>
    </row>
    <row r="36" spans="2:48" x14ac:dyDescent="0.25">
      <c r="B36" s="2">
        <f t="shared" si="17"/>
        <v>30</v>
      </c>
      <c r="C36" s="15">
        <v>-7.4386190000000005E-2</v>
      </c>
      <c r="E36" s="15">
        <v>3.046126E-2</v>
      </c>
      <c r="F36">
        <f t="shared" si="23"/>
        <v>3.3126799999999998E-2</v>
      </c>
      <c r="G36" s="15">
        <v>0.1285212</v>
      </c>
      <c r="I36" s="15">
        <v>7.8990270000000001E-2</v>
      </c>
      <c r="J36">
        <f t="shared" si="1"/>
        <v>3.9728561500000002E-2</v>
      </c>
      <c r="K36" s="15">
        <v>-9.0709020000000001E-2</v>
      </c>
      <c r="M36" s="15">
        <v>-1.1779899999999999E-2</v>
      </c>
      <c r="O36" s="15">
        <v>-2.66571E-2</v>
      </c>
      <c r="P36" s="1"/>
      <c r="Q36" s="15">
        <v>-5.3346110000000004E-3</v>
      </c>
      <c r="R36" s="1"/>
      <c r="S36" s="15">
        <v>3.1566959999999998E-2</v>
      </c>
      <c r="T36" s="1">
        <f t="shared" si="18"/>
        <v>4.2320789999999997E-2</v>
      </c>
      <c r="U36" s="15">
        <v>3.1276829999999999E-2</v>
      </c>
      <c r="V36" s="1">
        <f t="shared" si="4"/>
        <v>2.3198400000000001E-2</v>
      </c>
      <c r="W36" s="15">
        <v>1.9033620000000001E-2</v>
      </c>
      <c r="X36" s="1"/>
      <c r="Y36" s="1"/>
      <c r="Z36" s="1">
        <f t="shared" si="5"/>
        <v>0</v>
      </c>
      <c r="AA36" s="1"/>
      <c r="AB36" s="1">
        <f t="shared" si="6"/>
        <v>0</v>
      </c>
      <c r="AC36" s="1"/>
      <c r="AD36" s="1">
        <f t="shared" si="7"/>
        <v>0</v>
      </c>
      <c r="AE36" s="1"/>
      <c r="AF36" s="1">
        <f t="shared" si="8"/>
        <v>0</v>
      </c>
      <c r="AG36" s="1"/>
      <c r="AH36" s="1">
        <f t="shared" si="9"/>
        <v>0</v>
      </c>
      <c r="AI36" s="1"/>
      <c r="AJ36" s="1">
        <f t="shared" si="10"/>
        <v>0</v>
      </c>
      <c r="AL36">
        <f t="shared" si="11"/>
        <v>0</v>
      </c>
      <c r="AN36">
        <f t="shared" si="12"/>
        <v>0</v>
      </c>
      <c r="AP36">
        <f t="shared" si="13"/>
        <v>0</v>
      </c>
      <c r="AR36">
        <f t="shared" si="14"/>
        <v>0</v>
      </c>
      <c r="AT36">
        <f t="shared" si="15"/>
        <v>0</v>
      </c>
      <c r="AV36">
        <f t="shared" si="16"/>
        <v>0</v>
      </c>
    </row>
    <row r="37" spans="2:48" x14ac:dyDescent="0.25">
      <c r="B37" s="2">
        <f t="shared" si="17"/>
        <v>31</v>
      </c>
      <c r="C37" s="15">
        <v>3.5070280000000002E-2</v>
      </c>
      <c r="D37">
        <f t="shared" si="0"/>
        <v>5.0322325000000001E-2</v>
      </c>
      <c r="E37" s="15">
        <v>3.5792339999999999E-2</v>
      </c>
      <c r="F37">
        <f t="shared" si="23"/>
        <v>0.11377812</v>
      </c>
      <c r="G37" s="15">
        <v>-0.4777768</v>
      </c>
      <c r="I37" s="15">
        <v>4.6685299999999998E-4</v>
      </c>
      <c r="J37">
        <f t="shared" si="1"/>
        <v>2.3864031500000001E-2</v>
      </c>
      <c r="K37" s="15">
        <v>4.0014139999999996</v>
      </c>
      <c r="L37">
        <f t="shared" si="2"/>
        <v>4.1761049999999997</v>
      </c>
      <c r="M37" s="15">
        <v>-5.5626080000000001E-3</v>
      </c>
      <c r="O37" s="15">
        <v>5.7068979999999998E-2</v>
      </c>
      <c r="P37" s="1">
        <f t="shared" si="3"/>
        <v>6.8147924999999998E-2</v>
      </c>
      <c r="Q37" s="15">
        <v>1.481468E-2</v>
      </c>
      <c r="R37" s="1">
        <f t="shared" si="21"/>
        <v>2.4754539999999998E-2</v>
      </c>
      <c r="S37" s="15">
        <v>5.3074620000000003E-2</v>
      </c>
      <c r="T37" s="1">
        <f t="shared" si="18"/>
        <v>5.7434485E-2</v>
      </c>
      <c r="U37" s="15">
        <v>1.511997E-2</v>
      </c>
      <c r="V37" s="1"/>
      <c r="W37" s="15">
        <v>-0.22260849999999999</v>
      </c>
      <c r="X37" s="1"/>
      <c r="Y37" s="1"/>
      <c r="Z37" s="1">
        <f t="shared" si="5"/>
        <v>0</v>
      </c>
      <c r="AA37" s="1"/>
      <c r="AB37" s="1">
        <f t="shared" si="6"/>
        <v>0</v>
      </c>
      <c r="AC37" s="1"/>
      <c r="AD37" s="1">
        <f t="shared" si="7"/>
        <v>0</v>
      </c>
      <c r="AE37" s="1"/>
      <c r="AF37" s="1">
        <f t="shared" si="8"/>
        <v>0</v>
      </c>
      <c r="AG37" s="1"/>
      <c r="AH37" s="1">
        <f t="shared" si="9"/>
        <v>0</v>
      </c>
      <c r="AI37" s="1"/>
      <c r="AJ37" s="1">
        <f t="shared" si="10"/>
        <v>0</v>
      </c>
      <c r="AL37">
        <f t="shared" si="11"/>
        <v>0</v>
      </c>
      <c r="AN37">
        <f t="shared" si="12"/>
        <v>0</v>
      </c>
      <c r="AP37">
        <f t="shared" si="13"/>
        <v>0</v>
      </c>
      <c r="AR37">
        <f t="shared" si="14"/>
        <v>0</v>
      </c>
      <c r="AT37">
        <f t="shared" si="15"/>
        <v>0</v>
      </c>
      <c r="AV37">
        <f t="shared" si="16"/>
        <v>0</v>
      </c>
    </row>
    <row r="38" spans="2:48" x14ac:dyDescent="0.25">
      <c r="B38" s="2">
        <f t="shared" si="17"/>
        <v>32</v>
      </c>
      <c r="C38" s="15">
        <v>6.5574370000000007E-2</v>
      </c>
      <c r="D38">
        <f t="shared" si="0"/>
        <v>7.2574749999999993E-2</v>
      </c>
      <c r="E38" s="15">
        <v>0.19176389999999999</v>
      </c>
      <c r="F38">
        <f t="shared" si="23"/>
        <v>0.22392384999999998</v>
      </c>
      <c r="G38" s="15">
        <v>-0.53280910000000004</v>
      </c>
      <c r="I38" s="15">
        <v>4.7261209999999998E-2</v>
      </c>
      <c r="J38">
        <f t="shared" si="1"/>
        <v>4.801648E-2</v>
      </c>
      <c r="K38" s="15">
        <v>4.3507959999999999</v>
      </c>
      <c r="L38">
        <f t="shared" si="2"/>
        <v>4.3882934999999996</v>
      </c>
      <c r="M38" s="15">
        <v>-0.15599270000000001</v>
      </c>
      <c r="O38" s="15">
        <v>7.9226870000000005E-2</v>
      </c>
      <c r="P38" s="1">
        <f t="shared" si="3"/>
        <v>9.5649785000000001E-2</v>
      </c>
      <c r="Q38" s="15">
        <v>3.46944E-2</v>
      </c>
      <c r="R38" s="1">
        <f t="shared" si="21"/>
        <v>6.1773175E-2</v>
      </c>
      <c r="S38" s="15">
        <v>6.1794349999999998E-2</v>
      </c>
      <c r="T38" s="1">
        <f t="shared" si="18"/>
        <v>6.2994679999999997E-2</v>
      </c>
      <c r="U38" s="15">
        <v>-4.468664E-2</v>
      </c>
      <c r="V38" s="1"/>
      <c r="W38" s="15">
        <v>-0.18034700000000001</v>
      </c>
      <c r="X38" s="1"/>
      <c r="Y38" s="1"/>
      <c r="Z38" s="1">
        <f t="shared" si="5"/>
        <v>0</v>
      </c>
      <c r="AA38" s="1"/>
      <c r="AB38" s="1">
        <f t="shared" si="6"/>
        <v>0</v>
      </c>
      <c r="AC38" s="1"/>
      <c r="AD38" s="1">
        <f t="shared" si="7"/>
        <v>0</v>
      </c>
      <c r="AE38" s="1"/>
      <c r="AF38" s="1">
        <f t="shared" si="8"/>
        <v>0</v>
      </c>
      <c r="AG38" s="1"/>
      <c r="AH38" s="1">
        <f t="shared" si="9"/>
        <v>0</v>
      </c>
      <c r="AI38" s="1"/>
      <c r="AJ38" s="1">
        <f t="shared" si="10"/>
        <v>0</v>
      </c>
      <c r="AL38">
        <f t="shared" si="11"/>
        <v>0</v>
      </c>
      <c r="AN38">
        <f t="shared" si="12"/>
        <v>0</v>
      </c>
      <c r="AP38">
        <f t="shared" si="13"/>
        <v>0</v>
      </c>
      <c r="AR38">
        <f t="shared" si="14"/>
        <v>0</v>
      </c>
      <c r="AT38">
        <f t="shared" si="15"/>
        <v>0</v>
      </c>
      <c r="AV38">
        <f t="shared" si="16"/>
        <v>0</v>
      </c>
    </row>
    <row r="39" spans="2:48" x14ac:dyDescent="0.25">
      <c r="B39" s="2">
        <f t="shared" si="17"/>
        <v>33</v>
      </c>
      <c r="C39" s="15">
        <v>7.9575129999999994E-2</v>
      </c>
      <c r="D39">
        <f t="shared" si="0"/>
        <v>7.7837235000000005E-2</v>
      </c>
      <c r="E39" s="15">
        <v>0.25608379999999997</v>
      </c>
      <c r="F39">
        <f t="shared" si="23"/>
        <v>0.26790320000000001</v>
      </c>
      <c r="G39" s="15">
        <v>-0.50406720000000005</v>
      </c>
      <c r="I39" s="15">
        <v>4.8771750000000003E-2</v>
      </c>
      <c r="J39">
        <f t="shared" si="1"/>
        <v>5.8905980000000004E-2</v>
      </c>
      <c r="K39" s="15">
        <v>4.4257910000000003</v>
      </c>
      <c r="L39">
        <f t="shared" si="2"/>
        <v>4.4295485000000001</v>
      </c>
      <c r="M39" s="15">
        <v>-9.3048710000000007E-2</v>
      </c>
      <c r="O39" s="15">
        <v>0.1120727</v>
      </c>
      <c r="P39" s="1">
        <f t="shared" si="3"/>
        <v>0.11749185000000001</v>
      </c>
      <c r="Q39" s="15">
        <v>8.8851949999999999E-2</v>
      </c>
      <c r="R39" s="1">
        <f t="shared" si="21"/>
        <v>9.422831000000001E-2</v>
      </c>
      <c r="S39" s="15">
        <v>6.4195009999999997E-2</v>
      </c>
      <c r="T39" s="1">
        <f t="shared" si="18"/>
        <v>6.3486424999999999E-2</v>
      </c>
      <c r="U39" s="15">
        <v>2.2237440000000001E-2</v>
      </c>
      <c r="V39" s="1">
        <f t="shared" si="4"/>
        <v>4.2713565000000002E-2</v>
      </c>
      <c r="W39" s="15">
        <v>-0.16981109999999999</v>
      </c>
      <c r="X39" s="1"/>
      <c r="Y39" s="1"/>
      <c r="Z39" s="1">
        <f t="shared" si="5"/>
        <v>0</v>
      </c>
      <c r="AA39" s="1"/>
      <c r="AB39" s="1">
        <f t="shared" si="6"/>
        <v>0</v>
      </c>
      <c r="AC39" s="1"/>
      <c r="AD39" s="1">
        <f t="shared" si="7"/>
        <v>0</v>
      </c>
      <c r="AE39" s="1"/>
      <c r="AF39" s="1">
        <f t="shared" si="8"/>
        <v>0</v>
      </c>
      <c r="AG39" s="1"/>
      <c r="AH39" s="1">
        <f t="shared" si="9"/>
        <v>0</v>
      </c>
      <c r="AI39" s="1"/>
      <c r="AJ39" s="1">
        <f t="shared" si="10"/>
        <v>0</v>
      </c>
      <c r="AL39">
        <f t="shared" si="11"/>
        <v>0</v>
      </c>
      <c r="AN39">
        <f t="shared" si="12"/>
        <v>0</v>
      </c>
      <c r="AP39">
        <f t="shared" si="13"/>
        <v>0</v>
      </c>
      <c r="AR39">
        <f t="shared" si="14"/>
        <v>0</v>
      </c>
      <c r="AT39">
        <f t="shared" si="15"/>
        <v>0</v>
      </c>
      <c r="AV39">
        <f t="shared" si="16"/>
        <v>0</v>
      </c>
    </row>
    <row r="40" spans="2:48" x14ac:dyDescent="0.25">
      <c r="B40" s="2">
        <f t="shared" si="17"/>
        <v>34</v>
      </c>
      <c r="C40" s="15">
        <v>7.6099340000000001E-2</v>
      </c>
      <c r="D40">
        <f t="shared" si="0"/>
        <v>7.3611055000000009E-2</v>
      </c>
      <c r="E40" s="15">
        <v>0.27972259999999999</v>
      </c>
      <c r="F40">
        <f t="shared" si="23"/>
        <v>0.27772215</v>
      </c>
      <c r="G40" s="15">
        <v>-0.44055129999999998</v>
      </c>
      <c r="I40" s="15">
        <v>6.9040210000000005E-2</v>
      </c>
      <c r="J40">
        <f t="shared" si="1"/>
        <v>4.2897055000000003E-2</v>
      </c>
      <c r="K40" s="15">
        <v>4.433306</v>
      </c>
      <c r="L40">
        <f t="shared" si="2"/>
        <v>4.3993549999999999</v>
      </c>
      <c r="M40" s="15">
        <v>-7.0589890000000002E-2</v>
      </c>
      <c r="O40" s="15">
        <v>0.12291100000000001</v>
      </c>
      <c r="P40" s="1">
        <f t="shared" si="3"/>
        <v>0.12667195000000001</v>
      </c>
      <c r="Q40" s="15">
        <v>9.9604670000000006E-2</v>
      </c>
      <c r="R40" s="1">
        <f t="shared" si="21"/>
        <v>9.4145200000000012E-2</v>
      </c>
      <c r="S40" s="15">
        <v>6.2777840000000001E-2</v>
      </c>
      <c r="T40" s="1">
        <f t="shared" si="18"/>
        <v>6.5076124999999999E-2</v>
      </c>
      <c r="U40" s="15">
        <v>6.3189690000000007E-2</v>
      </c>
      <c r="V40" s="1">
        <f t="shared" si="4"/>
        <v>7.8569095000000005E-2</v>
      </c>
      <c r="W40" s="15">
        <v>-0.1305115</v>
      </c>
      <c r="X40" s="1"/>
      <c r="Y40" s="1"/>
      <c r="Z40" s="1">
        <f t="shared" si="5"/>
        <v>0</v>
      </c>
      <c r="AA40" s="1"/>
      <c r="AB40" s="1">
        <f t="shared" si="6"/>
        <v>0</v>
      </c>
      <c r="AC40" s="1"/>
      <c r="AD40" s="1">
        <f t="shared" si="7"/>
        <v>0</v>
      </c>
      <c r="AE40" s="1"/>
      <c r="AF40" s="1">
        <f t="shared" si="8"/>
        <v>0</v>
      </c>
      <c r="AG40" s="1"/>
      <c r="AH40" s="1">
        <f t="shared" si="9"/>
        <v>0</v>
      </c>
      <c r="AI40" s="1"/>
      <c r="AJ40" s="1">
        <f t="shared" si="10"/>
        <v>0</v>
      </c>
      <c r="AL40">
        <f t="shared" si="11"/>
        <v>0</v>
      </c>
      <c r="AN40">
        <f t="shared" si="12"/>
        <v>0</v>
      </c>
      <c r="AP40">
        <f t="shared" si="13"/>
        <v>0</v>
      </c>
      <c r="AR40">
        <f t="shared" si="14"/>
        <v>0</v>
      </c>
      <c r="AT40">
        <f t="shared" si="15"/>
        <v>0</v>
      </c>
      <c r="AV40">
        <f t="shared" si="16"/>
        <v>0</v>
      </c>
    </row>
    <row r="41" spans="2:48" x14ac:dyDescent="0.25">
      <c r="B41" s="2">
        <f t="shared" si="17"/>
        <v>35</v>
      </c>
      <c r="C41" s="15">
        <v>7.1122770000000002E-2</v>
      </c>
      <c r="D41">
        <f t="shared" si="0"/>
        <v>6.7961359999999998E-2</v>
      </c>
      <c r="E41" s="15">
        <v>0.27572170000000001</v>
      </c>
      <c r="F41">
        <f t="shared" si="23"/>
        <v>0.29481880000000005</v>
      </c>
      <c r="G41" s="15">
        <v>-0.37405450000000001</v>
      </c>
      <c r="I41" s="15">
        <v>1.6753899999999999E-2</v>
      </c>
      <c r="J41">
        <f t="shared" si="1"/>
        <v>3.0283594999999996E-2</v>
      </c>
      <c r="K41" s="15">
        <v>4.3654039999999998</v>
      </c>
      <c r="L41">
        <f t="shared" si="2"/>
        <v>4.3001284999999996</v>
      </c>
      <c r="M41" s="15">
        <v>-4.9165880000000002E-2</v>
      </c>
      <c r="O41" s="15">
        <v>0.13043289999999999</v>
      </c>
      <c r="P41" s="1">
        <f t="shared" si="3"/>
        <v>0.12850990000000001</v>
      </c>
      <c r="Q41" s="15">
        <v>8.8685730000000004E-2</v>
      </c>
      <c r="R41" s="1">
        <f t="shared" si="21"/>
        <v>0.107637015</v>
      </c>
      <c r="S41" s="15">
        <v>6.7374409999999996E-2</v>
      </c>
      <c r="T41" s="1">
        <f t="shared" si="18"/>
        <v>7.1503464999999988E-2</v>
      </c>
      <c r="U41" s="15">
        <v>9.3948500000000004E-2</v>
      </c>
      <c r="V41" s="1">
        <f t="shared" si="4"/>
        <v>0.11626185</v>
      </c>
      <c r="W41" s="15">
        <v>-8.9595960000000002E-2</v>
      </c>
      <c r="X41" s="1"/>
      <c r="Y41" s="1"/>
      <c r="Z41" s="1">
        <f t="shared" si="5"/>
        <v>0</v>
      </c>
      <c r="AA41" s="1"/>
      <c r="AB41" s="1">
        <f t="shared" si="6"/>
        <v>0</v>
      </c>
      <c r="AC41" s="1"/>
      <c r="AD41" s="1">
        <f t="shared" si="7"/>
        <v>0</v>
      </c>
      <c r="AE41" s="1"/>
      <c r="AF41" s="1">
        <f t="shared" si="8"/>
        <v>0</v>
      </c>
      <c r="AG41" s="1"/>
      <c r="AH41" s="1">
        <f t="shared" si="9"/>
        <v>0</v>
      </c>
      <c r="AI41" s="1"/>
      <c r="AJ41" s="1">
        <f t="shared" si="10"/>
        <v>0</v>
      </c>
      <c r="AL41">
        <f t="shared" si="11"/>
        <v>0</v>
      </c>
      <c r="AN41">
        <f t="shared" si="12"/>
        <v>0</v>
      </c>
      <c r="AP41">
        <f t="shared" si="13"/>
        <v>0</v>
      </c>
      <c r="AR41">
        <f t="shared" si="14"/>
        <v>0</v>
      </c>
      <c r="AT41">
        <f t="shared" si="15"/>
        <v>0</v>
      </c>
      <c r="AV41">
        <f t="shared" si="16"/>
        <v>0</v>
      </c>
    </row>
    <row r="42" spans="2:48" x14ac:dyDescent="0.25">
      <c r="B42" s="2">
        <f t="shared" si="17"/>
        <v>36</v>
      </c>
      <c r="C42" s="15">
        <v>6.4799949999999995E-2</v>
      </c>
      <c r="D42">
        <f t="shared" si="0"/>
        <v>6.2029899999999999E-2</v>
      </c>
      <c r="E42" s="15">
        <v>0.31391590000000003</v>
      </c>
      <c r="F42">
        <f t="shared" si="23"/>
        <v>0.32176630000000001</v>
      </c>
      <c r="G42" s="15">
        <v>-0.36876229999999999</v>
      </c>
      <c r="I42" s="15">
        <v>4.3813289999999998E-2</v>
      </c>
      <c r="J42">
        <f t="shared" si="1"/>
        <v>2.5319717499999998E-2</v>
      </c>
      <c r="K42" s="15">
        <v>4.2348530000000002</v>
      </c>
      <c r="L42">
        <f t="shared" si="2"/>
        <v>4.0813950000000006</v>
      </c>
      <c r="M42" s="15">
        <v>-4.3445810000000001E-2</v>
      </c>
      <c r="O42" s="15">
        <v>0.1265869</v>
      </c>
      <c r="P42" s="1">
        <f t="shared" si="3"/>
        <v>0.12881785000000001</v>
      </c>
      <c r="Q42" s="15">
        <v>0.12658829999999999</v>
      </c>
      <c r="R42" s="1">
        <f t="shared" si="21"/>
        <v>0.10445295999999998</v>
      </c>
      <c r="S42" s="15">
        <v>7.5632519999999995E-2</v>
      </c>
      <c r="T42" s="1">
        <f t="shared" si="18"/>
        <v>7.3498910000000001E-2</v>
      </c>
      <c r="U42" s="15">
        <v>0.13857520000000001</v>
      </c>
      <c r="V42" s="1">
        <f t="shared" si="4"/>
        <v>0.14421925000000002</v>
      </c>
      <c r="W42" s="15">
        <v>-3.3967200000000003E-2</v>
      </c>
      <c r="X42" s="1"/>
      <c r="Y42" s="1"/>
      <c r="Z42" s="1">
        <f t="shared" si="5"/>
        <v>0</v>
      </c>
      <c r="AA42" s="1"/>
      <c r="AB42" s="1">
        <f t="shared" si="6"/>
        <v>0</v>
      </c>
      <c r="AC42" s="1"/>
      <c r="AD42" s="1">
        <f t="shared" si="7"/>
        <v>0</v>
      </c>
      <c r="AE42" s="1"/>
      <c r="AF42" s="1">
        <f t="shared" si="8"/>
        <v>0</v>
      </c>
      <c r="AG42" s="1"/>
      <c r="AH42" s="1">
        <f t="shared" si="9"/>
        <v>0</v>
      </c>
      <c r="AI42" s="1"/>
      <c r="AJ42" s="1">
        <f t="shared" si="10"/>
        <v>0</v>
      </c>
      <c r="AL42">
        <f t="shared" si="11"/>
        <v>0</v>
      </c>
      <c r="AN42">
        <f t="shared" si="12"/>
        <v>0</v>
      </c>
      <c r="AP42">
        <f t="shared" si="13"/>
        <v>0</v>
      </c>
      <c r="AR42">
        <f t="shared" si="14"/>
        <v>0</v>
      </c>
      <c r="AT42">
        <f t="shared" si="15"/>
        <v>0</v>
      </c>
      <c r="AV42">
        <f t="shared" si="16"/>
        <v>0</v>
      </c>
    </row>
    <row r="43" spans="2:48" x14ac:dyDescent="0.25">
      <c r="B43" s="2">
        <f t="shared" si="17"/>
        <v>37</v>
      </c>
      <c r="C43" s="15">
        <v>5.9259850000000003E-2</v>
      </c>
      <c r="D43">
        <f t="shared" si="0"/>
        <v>8.6655275000000004E-2</v>
      </c>
      <c r="E43" s="15">
        <v>0.32961669999999998</v>
      </c>
      <c r="F43">
        <f t="shared" si="23"/>
        <v>0.32527689999999998</v>
      </c>
      <c r="G43" s="15">
        <v>-0.33297460000000001</v>
      </c>
      <c r="I43" s="15">
        <v>6.8261449999999996E-3</v>
      </c>
      <c r="K43" s="15">
        <v>3.927937</v>
      </c>
      <c r="L43">
        <f t="shared" si="2"/>
        <v>3.7945614999999999</v>
      </c>
      <c r="M43" s="15">
        <v>-5.8425119999999997E-2</v>
      </c>
      <c r="O43" s="15">
        <v>0.13104879999999999</v>
      </c>
      <c r="P43" s="1">
        <f t="shared" si="3"/>
        <v>0.12555735000000001</v>
      </c>
      <c r="Q43" s="15">
        <v>8.2317619999999994E-2</v>
      </c>
      <c r="R43" s="1">
        <f t="shared" si="21"/>
        <v>8.7974930000000007E-2</v>
      </c>
      <c r="S43" s="15">
        <v>7.1365300000000007E-2</v>
      </c>
      <c r="T43" s="1">
        <f t="shared" si="18"/>
        <v>7.0582229999999996E-2</v>
      </c>
      <c r="U43" s="15">
        <v>0.1498633</v>
      </c>
      <c r="V43" s="1">
        <f t="shared" si="4"/>
        <v>0.14152710000000002</v>
      </c>
      <c r="W43" s="15">
        <v>-1.3782859999999999E-2</v>
      </c>
      <c r="X43" s="1"/>
      <c r="Y43" s="1"/>
      <c r="Z43" s="1">
        <f t="shared" si="5"/>
        <v>0</v>
      </c>
      <c r="AA43" s="1"/>
      <c r="AB43" s="1">
        <f t="shared" si="6"/>
        <v>0</v>
      </c>
      <c r="AC43" s="1"/>
      <c r="AD43" s="1">
        <f t="shared" si="7"/>
        <v>0</v>
      </c>
      <c r="AE43" s="1"/>
      <c r="AF43" s="1">
        <f t="shared" si="8"/>
        <v>0</v>
      </c>
      <c r="AG43" s="1"/>
      <c r="AH43" s="1">
        <f t="shared" si="9"/>
        <v>0</v>
      </c>
      <c r="AI43" s="1"/>
      <c r="AJ43" s="1">
        <f t="shared" si="10"/>
        <v>0</v>
      </c>
      <c r="AL43">
        <f t="shared" si="11"/>
        <v>0</v>
      </c>
      <c r="AN43">
        <f t="shared" si="12"/>
        <v>0</v>
      </c>
      <c r="AP43">
        <f t="shared" si="13"/>
        <v>0</v>
      </c>
      <c r="AR43">
        <f t="shared" si="14"/>
        <v>0</v>
      </c>
      <c r="AT43">
        <f t="shared" si="15"/>
        <v>0</v>
      </c>
      <c r="AV43">
        <f t="shared" si="16"/>
        <v>0</v>
      </c>
    </row>
    <row r="44" spans="2:48" x14ac:dyDescent="0.25">
      <c r="B44" s="2">
        <f t="shared" si="17"/>
        <v>38</v>
      </c>
      <c r="C44" s="15">
        <v>0.1140507</v>
      </c>
      <c r="D44">
        <f t="shared" si="0"/>
        <v>0.104135115</v>
      </c>
      <c r="E44" s="15">
        <v>0.32093709999999998</v>
      </c>
      <c r="F44">
        <f t="shared" si="23"/>
        <v>0.31837015000000002</v>
      </c>
      <c r="G44" s="15">
        <v>-0.29246830000000001</v>
      </c>
      <c r="I44" s="15">
        <v>-2.1478179999999999E-2</v>
      </c>
      <c r="K44" s="15">
        <v>3.6611859999999998</v>
      </c>
      <c r="L44">
        <f t="shared" si="2"/>
        <v>3.4696695000000002</v>
      </c>
      <c r="M44" s="15">
        <v>-4.1154929999999999E-2</v>
      </c>
      <c r="O44" s="15">
        <v>0.1200659</v>
      </c>
      <c r="P44" s="1">
        <f t="shared" si="3"/>
        <v>0.1123507</v>
      </c>
      <c r="Q44" s="15">
        <v>9.3632240000000005E-2</v>
      </c>
      <c r="R44" s="1">
        <f t="shared" si="21"/>
        <v>8.8715345000000001E-2</v>
      </c>
      <c r="S44" s="15">
        <v>6.9799159999999999E-2</v>
      </c>
      <c r="T44" s="1">
        <f t="shared" si="18"/>
        <v>7.1915850000000003E-2</v>
      </c>
      <c r="U44" s="15">
        <v>0.1331909</v>
      </c>
      <c r="V44" s="1">
        <f t="shared" si="4"/>
        <v>0.13674894999999998</v>
      </c>
      <c r="W44" s="15">
        <v>1.9428520000000001E-2</v>
      </c>
      <c r="X44" s="1">
        <f t="shared" si="19"/>
        <v>3.3347975000000002E-2</v>
      </c>
      <c r="Y44" s="1"/>
      <c r="Z44" s="1">
        <f t="shared" si="5"/>
        <v>0</v>
      </c>
      <c r="AA44" s="1"/>
      <c r="AB44" s="1">
        <f t="shared" si="6"/>
        <v>0</v>
      </c>
      <c r="AC44" s="1"/>
      <c r="AD44" s="1">
        <f t="shared" si="7"/>
        <v>0</v>
      </c>
      <c r="AE44" s="1"/>
      <c r="AF44" s="1">
        <f t="shared" si="8"/>
        <v>0</v>
      </c>
      <c r="AG44" s="1"/>
      <c r="AH44" s="1">
        <f t="shared" si="9"/>
        <v>0</v>
      </c>
      <c r="AI44" s="1"/>
      <c r="AJ44" s="1">
        <f t="shared" si="10"/>
        <v>0</v>
      </c>
      <c r="AL44">
        <f t="shared" si="11"/>
        <v>0</v>
      </c>
      <c r="AN44">
        <f t="shared" si="12"/>
        <v>0</v>
      </c>
      <c r="AP44">
        <f t="shared" si="13"/>
        <v>0</v>
      </c>
      <c r="AR44">
        <f t="shared" si="14"/>
        <v>0</v>
      </c>
      <c r="AT44">
        <f t="shared" si="15"/>
        <v>0</v>
      </c>
      <c r="AV44">
        <f t="shared" si="16"/>
        <v>0</v>
      </c>
    </row>
    <row r="45" spans="2:48" x14ac:dyDescent="0.25">
      <c r="B45" s="2">
        <v>39</v>
      </c>
      <c r="C45" s="15">
        <v>9.4219529999999996E-2</v>
      </c>
      <c r="D45">
        <f t="shared" si="0"/>
        <v>8.5764580000000007E-2</v>
      </c>
      <c r="E45" s="15">
        <v>0.31580320000000001</v>
      </c>
      <c r="F45">
        <f t="shared" si="23"/>
        <v>0.31164970000000003</v>
      </c>
      <c r="G45" s="15">
        <v>-0.27779989999999999</v>
      </c>
      <c r="I45" s="15">
        <v>-2.341559E-2</v>
      </c>
      <c r="K45" s="15">
        <v>3.2781530000000001</v>
      </c>
      <c r="L45">
        <f t="shared" si="2"/>
        <v>3.1019835000000002</v>
      </c>
      <c r="M45" s="15">
        <v>-2.1571509999999999E-2</v>
      </c>
      <c r="O45" s="15">
        <v>0.10463550000000001</v>
      </c>
      <c r="P45" s="1">
        <f t="shared" si="3"/>
        <v>0.10139581</v>
      </c>
      <c r="Q45" s="15">
        <v>8.3798449999999997E-2</v>
      </c>
      <c r="R45" s="1">
        <f t="shared" si="21"/>
        <v>7.886093999999999E-2</v>
      </c>
      <c r="S45" s="15">
        <v>7.4032539999999994E-2</v>
      </c>
      <c r="T45" s="1">
        <f t="shared" si="18"/>
        <v>7.0787249999999996E-2</v>
      </c>
      <c r="U45" s="15">
        <v>0.14030699999999999</v>
      </c>
      <c r="V45" s="1">
        <f t="shared" si="4"/>
        <v>0.13025539999999999</v>
      </c>
      <c r="W45" s="15">
        <v>4.7267429999999999E-2</v>
      </c>
      <c r="X45" s="1">
        <f t="shared" si="19"/>
        <v>5.089403E-2</v>
      </c>
      <c r="Y45" s="1"/>
      <c r="Z45" s="1">
        <f t="shared" si="5"/>
        <v>0</v>
      </c>
      <c r="AA45" s="1"/>
      <c r="AB45" s="1">
        <f t="shared" si="6"/>
        <v>0</v>
      </c>
      <c r="AC45" s="1"/>
      <c r="AD45" s="1">
        <f t="shared" si="7"/>
        <v>0</v>
      </c>
      <c r="AE45" s="1"/>
      <c r="AF45" s="1">
        <f t="shared" si="8"/>
        <v>0</v>
      </c>
      <c r="AG45" s="1"/>
      <c r="AH45" s="1">
        <f t="shared" si="9"/>
        <v>0</v>
      </c>
      <c r="AI45" s="1"/>
      <c r="AJ45" s="1">
        <f t="shared" si="10"/>
        <v>0</v>
      </c>
      <c r="AL45">
        <f t="shared" si="11"/>
        <v>0</v>
      </c>
      <c r="AN45">
        <f t="shared" si="12"/>
        <v>0</v>
      </c>
      <c r="AP45">
        <f t="shared" si="13"/>
        <v>0</v>
      </c>
      <c r="AR45">
        <f t="shared" si="14"/>
        <v>0</v>
      </c>
      <c r="AT45">
        <f t="shared" si="15"/>
        <v>0</v>
      </c>
      <c r="AV45">
        <f t="shared" si="16"/>
        <v>0</v>
      </c>
    </row>
    <row r="46" spans="2:48" x14ac:dyDescent="0.25">
      <c r="B46" s="2">
        <f>B45+1</f>
        <v>40</v>
      </c>
      <c r="C46" s="15">
        <v>7.7309630000000004E-2</v>
      </c>
      <c r="D46">
        <f t="shared" si="0"/>
        <v>6.9831970000000007E-2</v>
      </c>
      <c r="E46" s="15">
        <v>0.3074962</v>
      </c>
      <c r="F46">
        <f t="shared" si="23"/>
        <v>0.3075658</v>
      </c>
      <c r="G46" s="15">
        <v>-0.2228531</v>
      </c>
      <c r="I46" s="15">
        <v>-3.8040450000000003E-2</v>
      </c>
      <c r="K46" s="15">
        <v>2.9258139999999999</v>
      </c>
      <c r="L46">
        <f t="shared" si="2"/>
        <v>2.8949724999999997</v>
      </c>
      <c r="M46" s="15">
        <v>-1.4150889999999999E-2</v>
      </c>
      <c r="O46" s="15">
        <v>9.8156119999999999E-2</v>
      </c>
      <c r="P46" s="1">
        <f t="shared" si="3"/>
        <v>9.3718435000000003E-2</v>
      </c>
      <c r="Q46" s="15">
        <v>7.3923429999999998E-2</v>
      </c>
      <c r="R46" s="1">
        <f t="shared" si="21"/>
        <v>7.771829999999999E-2</v>
      </c>
      <c r="S46" s="15">
        <v>6.7541959999999998E-2</v>
      </c>
      <c r="T46" s="1">
        <f t="shared" si="18"/>
        <v>6.6446974999999991E-2</v>
      </c>
      <c r="U46" s="15">
        <v>0.1202038</v>
      </c>
      <c r="V46" s="1">
        <f t="shared" si="4"/>
        <v>0.10929412499999999</v>
      </c>
      <c r="W46" s="15">
        <v>5.452063E-2</v>
      </c>
      <c r="X46" s="1">
        <f t="shared" si="19"/>
        <v>6.9826699999999992E-2</v>
      </c>
      <c r="Y46" s="1"/>
      <c r="Z46" s="1">
        <f t="shared" si="5"/>
        <v>0</v>
      </c>
      <c r="AA46" s="1"/>
      <c r="AB46" s="1">
        <f t="shared" si="6"/>
        <v>0</v>
      </c>
      <c r="AC46" s="1"/>
      <c r="AD46" s="1">
        <f t="shared" si="7"/>
        <v>0</v>
      </c>
      <c r="AE46" s="1"/>
      <c r="AF46" s="1">
        <f t="shared" si="8"/>
        <v>0</v>
      </c>
      <c r="AG46" s="1"/>
      <c r="AH46" s="1">
        <f t="shared" si="9"/>
        <v>0</v>
      </c>
      <c r="AI46" s="1"/>
      <c r="AJ46" s="1">
        <f t="shared" si="10"/>
        <v>0</v>
      </c>
      <c r="AL46">
        <f t="shared" si="11"/>
        <v>0</v>
      </c>
      <c r="AN46">
        <f t="shared" si="12"/>
        <v>0</v>
      </c>
      <c r="AP46">
        <f t="shared" si="13"/>
        <v>0</v>
      </c>
      <c r="AR46">
        <f t="shared" si="14"/>
        <v>0</v>
      </c>
      <c r="AT46">
        <f t="shared" si="15"/>
        <v>0</v>
      </c>
      <c r="AV46">
        <f t="shared" si="16"/>
        <v>0</v>
      </c>
    </row>
    <row r="47" spans="2:48" x14ac:dyDescent="0.25">
      <c r="B47" s="2">
        <f t="shared" ref="B47:B56" si="24">B46+1</f>
        <v>41</v>
      </c>
      <c r="C47" s="15">
        <v>6.2354310000000003E-2</v>
      </c>
      <c r="D47">
        <f t="shared" si="0"/>
        <v>5.6768545000000004E-2</v>
      </c>
      <c r="E47" s="15">
        <v>0.3076354</v>
      </c>
      <c r="F47">
        <f t="shared" si="23"/>
        <v>0.31867725000000002</v>
      </c>
      <c r="G47" s="15">
        <v>-0.18794140000000001</v>
      </c>
      <c r="I47" s="15">
        <v>-5.2431400000000003E-2</v>
      </c>
      <c r="K47" s="15">
        <v>2.864131</v>
      </c>
      <c r="L47">
        <f t="shared" si="2"/>
        <v>2.8045330000000002</v>
      </c>
      <c r="M47" s="15">
        <v>-1.414001E-2</v>
      </c>
      <c r="O47" s="15">
        <v>8.9280750000000006E-2</v>
      </c>
      <c r="P47" s="1">
        <f t="shared" si="3"/>
        <v>8.9485704999999999E-2</v>
      </c>
      <c r="Q47" s="15">
        <v>8.1513169999999996E-2</v>
      </c>
      <c r="R47" s="1">
        <f t="shared" si="21"/>
        <v>9.1910834999999996E-2</v>
      </c>
      <c r="S47" s="15">
        <v>6.5351989999999999E-2</v>
      </c>
      <c r="T47" s="1">
        <f t="shared" si="18"/>
        <v>6.2987744999999998E-2</v>
      </c>
      <c r="U47" s="15">
        <v>9.8384449999999998E-2</v>
      </c>
      <c r="V47" s="1">
        <f t="shared" si="4"/>
        <v>0.101837925</v>
      </c>
      <c r="W47" s="15">
        <v>8.5132769999999997E-2</v>
      </c>
      <c r="X47" s="1">
        <f t="shared" si="19"/>
        <v>8.3562499999999998E-2</v>
      </c>
      <c r="Y47" s="1"/>
      <c r="Z47" s="1">
        <f t="shared" si="5"/>
        <v>0</v>
      </c>
      <c r="AA47" s="1"/>
      <c r="AB47" s="1">
        <f t="shared" si="6"/>
        <v>0</v>
      </c>
      <c r="AC47" s="1"/>
      <c r="AD47" s="1">
        <f t="shared" si="7"/>
        <v>0</v>
      </c>
      <c r="AE47" s="1"/>
      <c r="AF47" s="1">
        <f t="shared" si="8"/>
        <v>0</v>
      </c>
      <c r="AG47" s="1"/>
      <c r="AH47" s="1">
        <f t="shared" si="9"/>
        <v>0</v>
      </c>
      <c r="AI47" s="1"/>
      <c r="AJ47" s="1">
        <f t="shared" si="10"/>
        <v>0</v>
      </c>
      <c r="AL47">
        <f t="shared" si="11"/>
        <v>0</v>
      </c>
      <c r="AN47">
        <f t="shared" si="12"/>
        <v>0</v>
      </c>
      <c r="AP47">
        <f t="shared" si="13"/>
        <v>0</v>
      </c>
      <c r="AR47">
        <f t="shared" si="14"/>
        <v>0</v>
      </c>
      <c r="AT47">
        <f t="shared" si="15"/>
        <v>0</v>
      </c>
      <c r="AV47">
        <f t="shared" si="16"/>
        <v>0</v>
      </c>
    </row>
    <row r="48" spans="2:48" x14ac:dyDescent="0.25">
      <c r="B48" s="2">
        <f t="shared" si="24"/>
        <v>42</v>
      </c>
      <c r="C48" s="15">
        <v>5.1182779999999997E-2</v>
      </c>
      <c r="D48">
        <f t="shared" si="0"/>
        <v>4.9078864999999999E-2</v>
      </c>
      <c r="E48" s="15">
        <v>0.32971909999999999</v>
      </c>
      <c r="F48">
        <f t="shared" si="23"/>
        <v>0.33352470000000001</v>
      </c>
      <c r="G48" s="15">
        <v>-0.1416036</v>
      </c>
      <c r="I48" s="15">
        <v>-4.7650400000000002E-2</v>
      </c>
      <c r="K48" s="15">
        <v>2.7449349999999999</v>
      </c>
      <c r="L48">
        <f t="shared" si="2"/>
        <v>2.687068</v>
      </c>
      <c r="M48" s="15">
        <v>-1.463657E-2</v>
      </c>
      <c r="O48" s="15">
        <v>8.9690660000000005E-2</v>
      </c>
      <c r="P48" s="1">
        <f t="shared" si="3"/>
        <v>9.0640129999999999E-2</v>
      </c>
      <c r="Q48" s="15">
        <v>0.1023085</v>
      </c>
      <c r="R48" s="1">
        <f t="shared" si="21"/>
        <v>9.9871385000000007E-2</v>
      </c>
      <c r="S48" s="15">
        <v>6.0623499999999997E-2</v>
      </c>
      <c r="T48" s="1">
        <f t="shared" si="18"/>
        <v>6.0399744999999998E-2</v>
      </c>
      <c r="U48" s="15">
        <v>0.10529139999999999</v>
      </c>
      <c r="V48" s="1">
        <f t="shared" si="4"/>
        <v>0.10763539999999999</v>
      </c>
      <c r="W48" s="15">
        <v>8.1992229999999999E-2</v>
      </c>
      <c r="X48" s="1">
        <f t="shared" si="19"/>
        <v>8.7257854999999995E-2</v>
      </c>
      <c r="Y48" s="1"/>
      <c r="Z48" s="1">
        <f t="shared" si="5"/>
        <v>0</v>
      </c>
      <c r="AA48" s="1"/>
      <c r="AB48" s="1">
        <f t="shared" si="6"/>
        <v>0</v>
      </c>
      <c r="AC48" s="1"/>
      <c r="AD48" s="1">
        <f t="shared" si="7"/>
        <v>0</v>
      </c>
      <c r="AE48" s="1"/>
      <c r="AF48" s="1">
        <f t="shared" si="8"/>
        <v>0</v>
      </c>
      <c r="AG48" s="1"/>
      <c r="AH48" s="1">
        <f t="shared" si="9"/>
        <v>0</v>
      </c>
      <c r="AI48" s="1"/>
      <c r="AJ48" s="1">
        <f t="shared" si="10"/>
        <v>0</v>
      </c>
      <c r="AL48">
        <f t="shared" si="11"/>
        <v>0</v>
      </c>
      <c r="AN48">
        <f t="shared" si="12"/>
        <v>0</v>
      </c>
      <c r="AP48">
        <f t="shared" si="13"/>
        <v>0</v>
      </c>
      <c r="AR48">
        <f t="shared" si="14"/>
        <v>0</v>
      </c>
      <c r="AT48">
        <f t="shared" si="15"/>
        <v>0</v>
      </c>
      <c r="AV48">
        <f t="shared" si="16"/>
        <v>0</v>
      </c>
    </row>
    <row r="49" spans="2:48" x14ac:dyDescent="0.25">
      <c r="B49" s="2">
        <f t="shared" si="24"/>
        <v>43</v>
      </c>
      <c r="C49" s="15">
        <v>4.6974950000000001E-2</v>
      </c>
      <c r="D49">
        <f t="shared" si="0"/>
        <v>4.2422214999999999E-2</v>
      </c>
      <c r="E49" s="15">
        <v>0.33733030000000003</v>
      </c>
      <c r="F49">
        <f t="shared" si="23"/>
        <v>0.33353205000000002</v>
      </c>
      <c r="G49" s="15">
        <v>-0.1193597</v>
      </c>
      <c r="I49" s="15">
        <v>-5.5154679999999998E-2</v>
      </c>
      <c r="K49" s="15">
        <v>2.6292010000000001</v>
      </c>
      <c r="L49">
        <f t="shared" si="2"/>
        <v>2.5871905000000002</v>
      </c>
      <c r="M49" s="15">
        <v>-8.7247130000000003E-3</v>
      </c>
      <c r="O49" s="15">
        <v>9.1589599999999993E-2</v>
      </c>
      <c r="P49" s="1">
        <f t="shared" si="3"/>
        <v>9.3395425000000004E-2</v>
      </c>
      <c r="Q49" s="15">
        <v>9.7434270000000003E-2</v>
      </c>
      <c r="R49" s="1">
        <f t="shared" si="21"/>
        <v>9.858214500000001E-2</v>
      </c>
      <c r="S49" s="15">
        <v>6.0175989999999999E-2</v>
      </c>
      <c r="T49" s="1">
        <f t="shared" si="18"/>
        <v>6.0877885E-2</v>
      </c>
      <c r="U49" s="15">
        <v>0.1099794</v>
      </c>
      <c r="V49" s="1">
        <f t="shared" si="4"/>
        <v>0.11527270000000001</v>
      </c>
      <c r="W49" s="15">
        <v>9.2523480000000005E-2</v>
      </c>
      <c r="X49" s="1">
        <f t="shared" si="19"/>
        <v>9.6835190000000002E-2</v>
      </c>
      <c r="Y49" s="1"/>
      <c r="Z49" s="1">
        <f t="shared" si="5"/>
        <v>0</v>
      </c>
      <c r="AA49" s="1"/>
      <c r="AB49" s="1">
        <f t="shared" si="6"/>
        <v>0</v>
      </c>
      <c r="AC49" s="1"/>
      <c r="AD49" s="1">
        <f t="shared" si="7"/>
        <v>0</v>
      </c>
      <c r="AE49" s="1"/>
      <c r="AF49" s="1">
        <f t="shared" si="8"/>
        <v>0</v>
      </c>
      <c r="AG49" s="1"/>
      <c r="AH49" s="1">
        <f t="shared" si="9"/>
        <v>0</v>
      </c>
      <c r="AI49" s="1"/>
      <c r="AJ49" s="1">
        <f t="shared" si="10"/>
        <v>0</v>
      </c>
      <c r="AL49">
        <f t="shared" si="11"/>
        <v>0</v>
      </c>
      <c r="AN49">
        <f t="shared" si="12"/>
        <v>0</v>
      </c>
      <c r="AP49">
        <f t="shared" si="13"/>
        <v>0</v>
      </c>
      <c r="AR49">
        <f t="shared" si="14"/>
        <v>0</v>
      </c>
      <c r="AT49">
        <f t="shared" si="15"/>
        <v>0</v>
      </c>
      <c r="AV49">
        <f t="shared" si="16"/>
        <v>0</v>
      </c>
    </row>
    <row r="50" spans="2:48" x14ac:dyDescent="0.25">
      <c r="B50" s="2">
        <f t="shared" si="24"/>
        <v>44</v>
      </c>
      <c r="C50" s="15">
        <v>3.7869479999999997E-2</v>
      </c>
      <c r="D50">
        <f t="shared" si="0"/>
        <v>3.3799045E-2</v>
      </c>
      <c r="E50" s="15">
        <v>0.32973380000000002</v>
      </c>
      <c r="F50">
        <f t="shared" si="23"/>
        <v>0.32535674999999997</v>
      </c>
      <c r="G50" s="15">
        <v>-9.8424860000000003E-2</v>
      </c>
      <c r="I50" s="15">
        <v>-4.0509360000000001E-2</v>
      </c>
      <c r="K50" s="15">
        <v>2.5451800000000002</v>
      </c>
      <c r="L50">
        <f t="shared" si="2"/>
        <v>2.3547444999999998</v>
      </c>
      <c r="M50" s="15">
        <v>-8.5244900000000002E-4</v>
      </c>
      <c r="O50" s="15">
        <v>9.5201250000000001E-2</v>
      </c>
      <c r="P50" s="1">
        <f t="shared" si="3"/>
        <v>9.7314120000000004E-2</v>
      </c>
      <c r="Q50" s="15">
        <v>9.9730020000000003E-2</v>
      </c>
      <c r="R50" s="1">
        <f t="shared" si="21"/>
        <v>0.12335451</v>
      </c>
      <c r="S50" s="15">
        <v>6.1579780000000001E-2</v>
      </c>
      <c r="T50" s="1">
        <f t="shared" si="18"/>
        <v>5.9851600000000005E-2</v>
      </c>
      <c r="U50" s="15">
        <v>0.12056600000000001</v>
      </c>
      <c r="V50" s="1">
        <f t="shared" si="4"/>
        <v>0.12455575000000001</v>
      </c>
      <c r="W50" s="15">
        <v>0.1011469</v>
      </c>
      <c r="X50" s="1">
        <f t="shared" si="19"/>
        <v>0.10436229999999999</v>
      </c>
      <c r="Y50" s="1"/>
      <c r="Z50" s="1">
        <f t="shared" si="5"/>
        <v>0</v>
      </c>
      <c r="AA50" s="1"/>
      <c r="AB50" s="1">
        <f t="shared" si="6"/>
        <v>0</v>
      </c>
      <c r="AC50" s="1"/>
      <c r="AD50" s="1">
        <f t="shared" si="7"/>
        <v>0</v>
      </c>
      <c r="AE50" s="1"/>
      <c r="AF50" s="1">
        <f t="shared" si="8"/>
        <v>0</v>
      </c>
      <c r="AG50" s="1"/>
      <c r="AH50" s="1">
        <f t="shared" si="9"/>
        <v>0</v>
      </c>
      <c r="AI50" s="1"/>
      <c r="AJ50" s="1">
        <f t="shared" si="10"/>
        <v>0</v>
      </c>
      <c r="AL50">
        <f t="shared" si="11"/>
        <v>0</v>
      </c>
      <c r="AN50">
        <f t="shared" si="12"/>
        <v>0</v>
      </c>
      <c r="AP50">
        <f t="shared" si="13"/>
        <v>0</v>
      </c>
      <c r="AR50">
        <f t="shared" si="14"/>
        <v>0</v>
      </c>
      <c r="AT50">
        <f t="shared" si="15"/>
        <v>0</v>
      </c>
      <c r="AV50">
        <f t="shared" si="16"/>
        <v>0</v>
      </c>
    </row>
    <row r="51" spans="2:48" x14ac:dyDescent="0.25">
      <c r="B51" s="2">
        <f t="shared" si="24"/>
        <v>45</v>
      </c>
      <c r="C51" s="15">
        <v>2.9728609999999999E-2</v>
      </c>
      <c r="D51">
        <f t="shared" si="0"/>
        <v>3.1547455000000002E-2</v>
      </c>
      <c r="E51" s="15">
        <v>0.32097969999999998</v>
      </c>
      <c r="F51">
        <f t="shared" si="23"/>
        <v>0.33221685000000001</v>
      </c>
      <c r="G51" s="15">
        <v>-5.9649519999999998E-2</v>
      </c>
      <c r="I51" s="15">
        <v>-3.6181869999999998E-2</v>
      </c>
      <c r="K51" s="15">
        <v>2.1643089999999998</v>
      </c>
      <c r="L51">
        <f t="shared" si="2"/>
        <v>2.0702674999999999</v>
      </c>
      <c r="M51" s="15">
        <v>3.15344E-3</v>
      </c>
      <c r="N51">
        <f t="shared" si="22"/>
        <v>4.7461754999999998E-3</v>
      </c>
      <c r="O51" s="15">
        <v>9.9426990000000007E-2</v>
      </c>
      <c r="P51" s="1">
        <f t="shared" si="3"/>
        <v>0.102679795</v>
      </c>
      <c r="Q51" s="15">
        <v>0.146979</v>
      </c>
      <c r="R51" s="1">
        <f t="shared" si="21"/>
        <v>0.15296979999999999</v>
      </c>
      <c r="S51" s="15">
        <v>5.8123420000000002E-2</v>
      </c>
      <c r="T51" s="1">
        <f t="shared" si="18"/>
        <v>5.9064985E-2</v>
      </c>
      <c r="U51" s="15">
        <v>0.12854550000000001</v>
      </c>
      <c r="V51" s="1">
        <f t="shared" si="4"/>
        <v>0.12577004999999999</v>
      </c>
      <c r="W51" s="15">
        <v>0.1075777</v>
      </c>
      <c r="X51" s="1">
        <f t="shared" si="19"/>
        <v>0.11159754999999999</v>
      </c>
      <c r="Y51" s="1"/>
      <c r="Z51" s="1">
        <f t="shared" si="5"/>
        <v>0</v>
      </c>
      <c r="AA51" s="1"/>
      <c r="AB51" s="1">
        <f t="shared" si="6"/>
        <v>0</v>
      </c>
      <c r="AC51" s="1"/>
      <c r="AD51" s="1">
        <f t="shared" si="7"/>
        <v>0</v>
      </c>
      <c r="AE51" s="1"/>
      <c r="AF51" s="1">
        <f t="shared" si="8"/>
        <v>0</v>
      </c>
      <c r="AG51" s="1"/>
      <c r="AH51" s="1">
        <f t="shared" si="9"/>
        <v>0</v>
      </c>
      <c r="AI51" s="1"/>
      <c r="AJ51" s="1">
        <f t="shared" si="10"/>
        <v>0</v>
      </c>
      <c r="AL51">
        <f t="shared" si="11"/>
        <v>0</v>
      </c>
      <c r="AN51">
        <f t="shared" si="12"/>
        <v>0</v>
      </c>
      <c r="AP51">
        <f t="shared" si="13"/>
        <v>0</v>
      </c>
      <c r="AR51">
        <f t="shared" si="14"/>
        <v>0</v>
      </c>
      <c r="AT51">
        <f t="shared" si="15"/>
        <v>0</v>
      </c>
      <c r="AV51">
        <f t="shared" si="16"/>
        <v>0</v>
      </c>
    </row>
    <row r="52" spans="2:48" x14ac:dyDescent="0.25">
      <c r="B52" s="2">
        <f t="shared" si="24"/>
        <v>46</v>
      </c>
      <c r="C52" s="15">
        <v>3.3366300000000002E-2</v>
      </c>
      <c r="D52">
        <f t="shared" si="0"/>
        <v>5.735415E-2</v>
      </c>
      <c r="E52" s="15">
        <v>0.34345399999999998</v>
      </c>
      <c r="F52">
        <f t="shared" si="23"/>
        <v>0.3453485</v>
      </c>
      <c r="G52" s="15">
        <v>-2.2127750000000002E-2</v>
      </c>
      <c r="I52" s="15">
        <v>-6.0280180000000003E-2</v>
      </c>
      <c r="K52" s="15">
        <v>1.976226</v>
      </c>
      <c r="L52">
        <f t="shared" si="2"/>
        <v>1.8583159999999999</v>
      </c>
      <c r="M52" s="15">
        <v>6.338911E-3</v>
      </c>
      <c r="N52">
        <f t="shared" si="22"/>
        <v>1.3321360499999999E-2</v>
      </c>
      <c r="O52" s="15">
        <v>0.1059326</v>
      </c>
      <c r="P52" s="1">
        <f t="shared" si="3"/>
        <v>0.101799495</v>
      </c>
      <c r="Q52" s="15">
        <v>0.15896060000000001</v>
      </c>
      <c r="R52" s="1">
        <f t="shared" si="21"/>
        <v>0.14824665000000001</v>
      </c>
      <c r="S52" s="15">
        <v>6.0006549999999999E-2</v>
      </c>
      <c r="T52" s="1">
        <f t="shared" si="18"/>
        <v>5.8541725000000003E-2</v>
      </c>
      <c r="U52" s="15">
        <v>0.1229946</v>
      </c>
      <c r="V52" s="1">
        <f t="shared" si="4"/>
        <v>0.1225979</v>
      </c>
      <c r="W52" s="15">
        <v>0.1156174</v>
      </c>
      <c r="X52" s="1">
        <f t="shared" si="19"/>
        <v>0.12000055</v>
      </c>
      <c r="Y52" s="1"/>
      <c r="Z52" s="1">
        <f t="shared" si="5"/>
        <v>0</v>
      </c>
      <c r="AA52" s="1"/>
      <c r="AB52" s="1">
        <f t="shared" si="6"/>
        <v>0</v>
      </c>
      <c r="AC52" s="1"/>
      <c r="AD52" s="1">
        <f t="shared" si="7"/>
        <v>0</v>
      </c>
      <c r="AE52" s="1"/>
      <c r="AF52" s="1">
        <f t="shared" si="8"/>
        <v>0</v>
      </c>
      <c r="AG52" s="1"/>
      <c r="AH52" s="1">
        <f t="shared" si="9"/>
        <v>0</v>
      </c>
      <c r="AI52" s="1"/>
      <c r="AJ52" s="1">
        <f t="shared" si="10"/>
        <v>0</v>
      </c>
      <c r="AL52">
        <f t="shared" si="11"/>
        <v>0</v>
      </c>
      <c r="AN52">
        <f t="shared" si="12"/>
        <v>0</v>
      </c>
      <c r="AP52">
        <f t="shared" si="13"/>
        <v>0</v>
      </c>
      <c r="AR52">
        <f t="shared" si="14"/>
        <v>0</v>
      </c>
      <c r="AT52">
        <f t="shared" si="15"/>
        <v>0</v>
      </c>
      <c r="AV52">
        <f t="shared" si="16"/>
        <v>0</v>
      </c>
    </row>
    <row r="53" spans="2:48" x14ac:dyDescent="0.25">
      <c r="B53" s="2">
        <f t="shared" si="24"/>
        <v>47</v>
      </c>
      <c r="C53" s="15">
        <v>8.1341999999999998E-2</v>
      </c>
      <c r="D53">
        <f t="shared" si="0"/>
        <v>7.5345080000000009E-2</v>
      </c>
      <c r="E53" s="15">
        <v>0.34724300000000002</v>
      </c>
      <c r="F53">
        <f t="shared" si="23"/>
        <v>0.34984409999999999</v>
      </c>
      <c r="G53" s="15">
        <v>8.9943899999999997E-3</v>
      </c>
      <c r="H53">
        <f t="shared" si="20"/>
        <v>1.131163E-2</v>
      </c>
      <c r="I53" s="15">
        <v>-6.4337510000000001E-2</v>
      </c>
      <c r="K53" s="15">
        <v>1.7404059999999999</v>
      </c>
      <c r="L53">
        <f t="shared" si="2"/>
        <v>1.670523</v>
      </c>
      <c r="M53" s="15">
        <v>2.0303809999999999E-2</v>
      </c>
      <c r="N53">
        <f t="shared" si="22"/>
        <v>2.0178515000000001E-2</v>
      </c>
      <c r="O53" s="15">
        <v>9.7666390000000006E-2</v>
      </c>
      <c r="P53" s="1">
        <f t="shared" si="3"/>
        <v>9.7061720000000004E-2</v>
      </c>
      <c r="Q53" s="15">
        <v>0.13753270000000001</v>
      </c>
      <c r="R53" s="1">
        <f t="shared" si="21"/>
        <v>0.12635070000000001</v>
      </c>
      <c r="S53" s="15">
        <v>5.70769E-2</v>
      </c>
      <c r="T53" s="1">
        <f t="shared" si="18"/>
        <v>5.7289469999999995E-2</v>
      </c>
      <c r="U53" s="15">
        <v>0.1222012</v>
      </c>
      <c r="V53" s="1">
        <f t="shared" si="4"/>
        <v>0.13112365000000001</v>
      </c>
      <c r="W53" s="15">
        <v>0.1243837</v>
      </c>
      <c r="X53" s="1">
        <f t="shared" si="19"/>
        <v>0.11822275</v>
      </c>
      <c r="Y53" s="1"/>
      <c r="Z53" s="1">
        <f t="shared" si="5"/>
        <v>0</v>
      </c>
      <c r="AA53" s="1"/>
      <c r="AB53" s="1">
        <f t="shared" si="6"/>
        <v>0</v>
      </c>
      <c r="AC53" s="1"/>
      <c r="AD53" s="1">
        <f t="shared" si="7"/>
        <v>0</v>
      </c>
      <c r="AE53" s="1"/>
      <c r="AF53" s="1">
        <f t="shared" si="8"/>
        <v>0</v>
      </c>
      <c r="AG53" s="1"/>
      <c r="AH53" s="1">
        <f t="shared" si="9"/>
        <v>0</v>
      </c>
      <c r="AI53" s="1"/>
      <c r="AJ53" s="1">
        <f t="shared" si="10"/>
        <v>0</v>
      </c>
      <c r="AL53">
        <f t="shared" si="11"/>
        <v>0</v>
      </c>
      <c r="AN53">
        <f t="shared" si="12"/>
        <v>0</v>
      </c>
      <c r="AP53">
        <f t="shared" si="13"/>
        <v>0</v>
      </c>
      <c r="AR53">
        <f t="shared" si="14"/>
        <v>0</v>
      </c>
      <c r="AT53">
        <f t="shared" si="15"/>
        <v>0</v>
      </c>
      <c r="AV53">
        <f t="shared" si="16"/>
        <v>0</v>
      </c>
    </row>
    <row r="54" spans="2:48" x14ac:dyDescent="0.25">
      <c r="B54" s="2">
        <f t="shared" si="24"/>
        <v>48</v>
      </c>
      <c r="C54" s="15">
        <v>6.9348160000000006E-2</v>
      </c>
      <c r="D54">
        <f t="shared" si="0"/>
        <v>5.9036240000000004E-2</v>
      </c>
      <c r="E54" s="15">
        <v>0.35244520000000001</v>
      </c>
      <c r="F54">
        <f t="shared" si="23"/>
        <v>0.35318295</v>
      </c>
      <c r="G54" s="15">
        <v>1.362887E-2</v>
      </c>
      <c r="H54">
        <f t="shared" si="20"/>
        <v>2.5174205000000002E-2</v>
      </c>
      <c r="I54" s="15">
        <v>-6.1669969999999998E-2</v>
      </c>
      <c r="K54" s="15">
        <v>1.6006400000000001</v>
      </c>
      <c r="L54">
        <f t="shared" si="2"/>
        <v>1.4858355000000001</v>
      </c>
      <c r="M54" s="15">
        <v>2.005322E-2</v>
      </c>
      <c r="N54">
        <f t="shared" si="22"/>
        <v>2.0139734999999999E-2</v>
      </c>
      <c r="O54" s="15">
        <v>9.6457050000000003E-2</v>
      </c>
      <c r="P54" s="1">
        <f t="shared" si="3"/>
        <v>9.2084699999999992E-2</v>
      </c>
      <c r="Q54" s="15">
        <v>0.1151687</v>
      </c>
      <c r="R54" s="1">
        <f t="shared" si="21"/>
        <v>0.10506246</v>
      </c>
      <c r="S54" s="15">
        <v>5.7502039999999997E-2</v>
      </c>
      <c r="T54" s="1">
        <f t="shared" si="18"/>
        <v>5.7689629999999999E-2</v>
      </c>
      <c r="U54" s="15">
        <v>0.14004610000000001</v>
      </c>
      <c r="V54" s="1">
        <f t="shared" si="4"/>
        <v>0.14237610000000001</v>
      </c>
      <c r="W54" s="15">
        <v>0.1120618</v>
      </c>
      <c r="X54" s="1">
        <f t="shared" si="19"/>
        <v>0.1147913</v>
      </c>
      <c r="Y54" s="1"/>
      <c r="Z54" s="1">
        <f t="shared" si="5"/>
        <v>0</v>
      </c>
      <c r="AA54" s="1"/>
      <c r="AB54" s="1">
        <f t="shared" si="6"/>
        <v>0</v>
      </c>
      <c r="AC54" s="1"/>
      <c r="AD54" s="1">
        <f t="shared" si="7"/>
        <v>0</v>
      </c>
      <c r="AE54" s="1"/>
      <c r="AF54" s="1">
        <f t="shared" si="8"/>
        <v>0</v>
      </c>
      <c r="AG54" s="1"/>
      <c r="AH54" s="1">
        <f t="shared" si="9"/>
        <v>0</v>
      </c>
      <c r="AI54" s="1"/>
      <c r="AJ54" s="1">
        <f t="shared" si="10"/>
        <v>0</v>
      </c>
      <c r="AL54">
        <f t="shared" si="11"/>
        <v>0</v>
      </c>
      <c r="AN54">
        <f t="shared" si="12"/>
        <v>0</v>
      </c>
      <c r="AP54">
        <f t="shared" si="13"/>
        <v>0</v>
      </c>
      <c r="AR54">
        <f t="shared" si="14"/>
        <v>0</v>
      </c>
      <c r="AT54">
        <f t="shared" si="15"/>
        <v>0</v>
      </c>
      <c r="AV54">
        <f t="shared" si="16"/>
        <v>0</v>
      </c>
    </row>
    <row r="55" spans="2:48" x14ac:dyDescent="0.25">
      <c r="B55" s="2">
        <f t="shared" si="24"/>
        <v>49</v>
      </c>
      <c r="C55" s="15">
        <v>4.8724320000000002E-2</v>
      </c>
      <c r="D55">
        <f t="shared" si="0"/>
        <v>4.2907395000000001E-2</v>
      </c>
      <c r="E55" s="15">
        <v>0.35392069999999998</v>
      </c>
      <c r="F55">
        <f t="shared" si="23"/>
        <v>0.37344100000000002</v>
      </c>
      <c r="G55" s="15">
        <v>3.6719540000000002E-2</v>
      </c>
      <c r="H55">
        <f t="shared" si="20"/>
        <v>4.0787715000000002E-2</v>
      </c>
      <c r="I55" s="15">
        <v>-5.6014939999999999E-2</v>
      </c>
      <c r="K55" s="15">
        <v>1.3710310000000001</v>
      </c>
      <c r="L55">
        <f t="shared" si="2"/>
        <v>1.2927690000000001</v>
      </c>
      <c r="M55" s="15">
        <v>2.0226250000000001E-2</v>
      </c>
      <c r="N55">
        <f t="shared" si="22"/>
        <v>1.7571925000000002E-2</v>
      </c>
      <c r="O55" s="15">
        <v>8.7712349999999994E-2</v>
      </c>
      <c r="P55" s="1">
        <f t="shared" si="3"/>
        <v>8.7394114999999994E-2</v>
      </c>
      <c r="Q55" s="15">
        <v>9.4956219999999994E-2</v>
      </c>
      <c r="R55" s="1">
        <f t="shared" si="21"/>
        <v>0.10033291</v>
      </c>
      <c r="S55" s="15">
        <v>5.787722E-2</v>
      </c>
      <c r="T55" s="1">
        <f t="shared" si="18"/>
        <v>5.5834250000000002E-2</v>
      </c>
      <c r="U55" s="15">
        <v>0.1447061</v>
      </c>
      <c r="V55" s="1">
        <f t="shared" si="4"/>
        <v>0.14928435000000001</v>
      </c>
      <c r="W55" s="15">
        <v>0.11752079999999999</v>
      </c>
      <c r="X55" s="1">
        <f t="shared" si="19"/>
        <v>0.1119144</v>
      </c>
      <c r="Y55" s="1"/>
      <c r="Z55" s="1">
        <f t="shared" si="5"/>
        <v>0</v>
      </c>
      <c r="AA55" s="1"/>
      <c r="AB55" s="1">
        <f t="shared" si="6"/>
        <v>0</v>
      </c>
      <c r="AC55" s="1"/>
      <c r="AD55" s="1">
        <f t="shared" si="7"/>
        <v>0</v>
      </c>
      <c r="AE55" s="1"/>
      <c r="AF55" s="1">
        <f t="shared" si="8"/>
        <v>0</v>
      </c>
      <c r="AG55" s="1"/>
      <c r="AH55" s="1">
        <f t="shared" si="9"/>
        <v>0</v>
      </c>
      <c r="AI55" s="1"/>
      <c r="AJ55" s="1">
        <f t="shared" si="10"/>
        <v>0</v>
      </c>
      <c r="AL55">
        <f t="shared" si="11"/>
        <v>0</v>
      </c>
      <c r="AN55">
        <f t="shared" si="12"/>
        <v>0</v>
      </c>
      <c r="AP55">
        <f t="shared" si="13"/>
        <v>0</v>
      </c>
      <c r="AR55">
        <f t="shared" si="14"/>
        <v>0</v>
      </c>
      <c r="AT55">
        <f t="shared" si="15"/>
        <v>0</v>
      </c>
      <c r="AV55">
        <f t="shared" si="16"/>
        <v>0</v>
      </c>
    </row>
    <row r="56" spans="2:48" x14ac:dyDescent="0.25">
      <c r="B56" s="2">
        <f t="shared" si="24"/>
        <v>50</v>
      </c>
      <c r="C56" s="15">
        <v>3.709047E-2</v>
      </c>
      <c r="D56">
        <f t="shared" si="0"/>
        <v>1.8545235E-2</v>
      </c>
      <c r="E56" s="15">
        <v>0.39296130000000001</v>
      </c>
      <c r="F56">
        <f t="shared" si="23"/>
        <v>0.19648065000000001</v>
      </c>
      <c r="G56" s="15">
        <v>4.4855890000000002E-2</v>
      </c>
      <c r="H56">
        <f t="shared" si="20"/>
        <v>2.2427945000000001E-2</v>
      </c>
      <c r="I56" s="15">
        <v>-3.8870019999999998E-2</v>
      </c>
      <c r="K56" s="15">
        <v>1.214507</v>
      </c>
      <c r="L56">
        <f t="shared" si="2"/>
        <v>0.6072535</v>
      </c>
      <c r="M56" s="15">
        <v>1.49176E-2</v>
      </c>
      <c r="N56">
        <f t="shared" si="22"/>
        <v>7.4587999999999998E-3</v>
      </c>
      <c r="O56" s="15">
        <v>8.7075879999999994E-2</v>
      </c>
      <c r="P56" s="1">
        <f t="shared" si="3"/>
        <v>4.3537939999999997E-2</v>
      </c>
      <c r="Q56" s="15">
        <v>0.1057096</v>
      </c>
      <c r="R56" s="1">
        <f t="shared" si="21"/>
        <v>5.28548E-2</v>
      </c>
      <c r="S56" s="15">
        <v>5.3791279999999997E-2</v>
      </c>
      <c r="T56" s="1">
        <f t="shared" si="18"/>
        <v>2.6895639999999998E-2</v>
      </c>
      <c r="U56" s="15">
        <v>0.15386259999999999</v>
      </c>
      <c r="V56" s="1">
        <f t="shared" si="4"/>
        <v>7.6931299999999994E-2</v>
      </c>
      <c r="W56" s="15">
        <v>0.106308</v>
      </c>
      <c r="X56" s="1">
        <f t="shared" si="19"/>
        <v>5.3154E-2</v>
      </c>
      <c r="Y56" s="1"/>
      <c r="Z56" s="1">
        <f t="shared" si="5"/>
        <v>0</v>
      </c>
      <c r="AA56" s="1"/>
      <c r="AB56" s="1">
        <f t="shared" si="6"/>
        <v>0</v>
      </c>
      <c r="AC56" s="1"/>
      <c r="AD56" s="1">
        <f t="shared" si="7"/>
        <v>0</v>
      </c>
      <c r="AE56" s="1"/>
      <c r="AF56" s="1">
        <f t="shared" si="8"/>
        <v>0</v>
      </c>
      <c r="AG56" s="1"/>
      <c r="AH56" s="1">
        <f t="shared" si="9"/>
        <v>0</v>
      </c>
      <c r="AI56" s="1"/>
      <c r="AJ56" s="1">
        <f t="shared" si="10"/>
        <v>0</v>
      </c>
      <c r="AL56">
        <f t="shared" si="11"/>
        <v>0</v>
      </c>
      <c r="AN56">
        <f t="shared" si="12"/>
        <v>0</v>
      </c>
      <c r="AP56">
        <f t="shared" si="13"/>
        <v>0</v>
      </c>
      <c r="AR56">
        <f t="shared" si="14"/>
        <v>0</v>
      </c>
      <c r="AT56">
        <f t="shared" si="15"/>
        <v>0</v>
      </c>
      <c r="AV56">
        <f t="shared" si="16"/>
        <v>0</v>
      </c>
    </row>
    <row r="57" spans="2:48" x14ac:dyDescent="0.25">
      <c r="B57" s="2">
        <v>51</v>
      </c>
      <c r="C57" s="3"/>
      <c r="D57" s="6">
        <f>SUM(D7:D56)</f>
        <v>1.6046143684</v>
      </c>
      <c r="E57" s="2"/>
      <c r="F57" s="7">
        <f>SUM(F7:F56)</f>
        <v>6.5189780629999996</v>
      </c>
      <c r="G57" s="2"/>
      <c r="H57" s="7">
        <f>SUM(H8:H56)</f>
        <v>0.47180915000000001</v>
      </c>
      <c r="I57" s="2"/>
      <c r="J57" s="7">
        <f>SUM(J7:J56)</f>
        <v>0.90068191599999992</v>
      </c>
      <c r="K57" s="2"/>
      <c r="L57" s="7">
        <f>SUM(L7:L56)</f>
        <v>58.952852212500005</v>
      </c>
      <c r="M57" s="1"/>
      <c r="N57" s="8">
        <f>SUM(N7:N56)</f>
        <v>0.106857623</v>
      </c>
      <c r="O57" s="1"/>
      <c r="P57" s="8">
        <f>+SUM(P7:P56)</f>
        <v>2.1507147875000001</v>
      </c>
      <c r="Q57" s="1"/>
      <c r="R57" s="8">
        <f>SUM(R7:R56)</f>
        <v>2.1122177129999997</v>
      </c>
      <c r="S57" s="1"/>
      <c r="T57" s="8">
        <f>SUM(T7:T56)</f>
        <v>1.3127547704999998</v>
      </c>
      <c r="U57" s="1"/>
      <c r="V57" s="8">
        <f>+SUM(V7:V56)</f>
        <v>2.2683543143999998</v>
      </c>
      <c r="W57" s="1"/>
      <c r="X57" s="8">
        <f>+SUM(X7:X56)</f>
        <v>1.239678345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40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4.5898269999999998E-2</v>
      </c>
      <c r="D7">
        <f>IF(C7*C8&gt;=0,ABS(((C7+C8)/2)*(B8-B7)))</f>
        <v>4.4346194999999998E-2</v>
      </c>
      <c r="E7" s="15">
        <v>-2.4604560000000001E-2</v>
      </c>
      <c r="G7" s="15">
        <v>-4.6277739999999998E-2</v>
      </c>
      <c r="I7" s="15">
        <v>2.4471420000000001E-2</v>
      </c>
      <c r="J7">
        <f>IF(I8*I7&gt;=0,ABS(((I8+I7)/2)*(B8-B7)))</f>
        <v>2.8341834999999999E-2</v>
      </c>
      <c r="K7" s="15">
        <v>3.765715E-2</v>
      </c>
      <c r="L7">
        <f>IF(K8*K7&gt;=0,ABS(((K8+K7)/2)*(B7-B8)))</f>
        <v>3.420728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4.2794119999999998E-2</v>
      </c>
      <c r="D8">
        <f t="shared" ref="D8:D56" si="0">IF(C8*C9&gt;=0,ABS(((C8+C9)/2)*(B9-B8)))</f>
        <v>3.5477265000000001E-2</v>
      </c>
      <c r="E8" s="15">
        <v>-2.099724E-2</v>
      </c>
      <c r="G8" s="15">
        <v>-6.9102300000000005E-2</v>
      </c>
      <c r="I8" s="15">
        <v>3.2212249999999998E-2</v>
      </c>
      <c r="J8">
        <f t="shared" ref="J8:J56" si="1">IF(I9*I8&gt;=0,ABS(((I9+I8)/2)*(B9-B8)))</f>
        <v>3.0551499999999999E-2</v>
      </c>
      <c r="K8" s="15">
        <v>3.0757409999999999E-2</v>
      </c>
      <c r="L8">
        <f t="shared" ref="L8:L56" si="2">IF(K9*K8&gt;=0,ABS(((K9+K8)/2)*(B8-B9)))</f>
        <v>2.4575529999999998E-2</v>
      </c>
      <c r="M8" s="14"/>
      <c r="N8">
        <f>IF(M8*M9&gt;=0,ABS(((M8+M9)/2)*(B9-B8)))</f>
        <v>0</v>
      </c>
      <c r="O8" s="10"/>
      <c r="P8" s="1">
        <f t="shared" ref="P8:P56" si="3">IF(O9*O8&gt;=0,ABS(((O9+O8)/2)*(B9-B8)))</f>
        <v>0</v>
      </c>
      <c r="Q8" s="1"/>
      <c r="R8" s="1">
        <f t="shared" ref="R8:R56" si="4">IF(Q9*Q8&gt;=0,ABS(((Q9+Q8)/2)*(B9-B8)))</f>
        <v>0</v>
      </c>
      <c r="S8" s="10"/>
      <c r="T8" s="1">
        <f t="shared" ref="T8:T56" si="5">IF(S9*S8&gt;=0,ABS(((S9+S8)/2)*(B9-B8)))</f>
        <v>0</v>
      </c>
      <c r="U8" s="1"/>
      <c r="V8" s="1">
        <f t="shared" ref="V8:V56" si="6">IF(U9*U8&gt;=0,ABS(((U9+U8)/2)*(B9-B8)))</f>
        <v>0</v>
      </c>
      <c r="W8" s="1"/>
      <c r="X8" s="1">
        <f t="shared" ref="X8:X56" si="7">IF(W9*W8&gt;=0,ABS(((W9+W8)/2)*(B9-B8)))</f>
        <v>0</v>
      </c>
      <c r="Y8" s="1"/>
      <c r="Z8" s="1">
        <f t="shared" ref="Z8:Z56" si="8">IF(Y9*Y8&gt;=0,ABS(((Y9+Y8)/2)*(B9-B8)))</f>
        <v>0</v>
      </c>
      <c r="AA8" s="1"/>
      <c r="AB8" s="1">
        <f t="shared" ref="AB8:AB56" si="9">IF(AA9*AA8&gt;=0,ABS(((AA9+AA8)/2)*(B9-B8)))</f>
        <v>0</v>
      </c>
      <c r="AC8" s="1"/>
      <c r="AD8" s="1">
        <f t="shared" ref="AD8:AD56" si="10">IF(AC9*AC8&gt;=0,ABS(((AC9+AC8)/2)*(B9-B8)))</f>
        <v>0</v>
      </c>
      <c r="AE8" s="1"/>
      <c r="AF8" s="1">
        <f t="shared" ref="AF8:AF56" si="11">IF(AE9*AE8&gt;=0,ABS(((AE9+AE8)/2)*(B9-B8)))</f>
        <v>0</v>
      </c>
      <c r="AG8" s="1"/>
      <c r="AH8" s="1">
        <f t="shared" ref="AH8:AH56" si="12">IF(AG9*AG8&gt;=0,ABS(((AG9+AG8)/2)*(B9-B8)))</f>
        <v>0</v>
      </c>
      <c r="AI8" s="1"/>
      <c r="AJ8" s="1">
        <f t="shared" ref="AJ8:AJ56" si="13">IF(AI9*AI8&gt;=0,ABS(((AI9+AI8)/2)*(B9-B8)))</f>
        <v>0</v>
      </c>
      <c r="AL8">
        <f t="shared" ref="AL8:AL56" si="14">IF(AK9*AK8&gt;=0,ABS((AK9+AK8)/2))</f>
        <v>0</v>
      </c>
      <c r="AN8">
        <f t="shared" ref="AN8:AN56" si="15">IF(AM9*AM8&gt;=0,ABS((AM9+AM8)/2))</f>
        <v>0</v>
      </c>
      <c r="AP8">
        <f t="shared" ref="AP8:AP56" si="16">IF(AO9*AO8&gt;=0,ABS((AO9+AO8)/2))</f>
        <v>0</v>
      </c>
      <c r="AR8">
        <f t="shared" ref="AR8:AR56" si="17">IF(AQ9*AQ8&gt;=0,ABS((AQ9+AQ8)/2))</f>
        <v>0</v>
      </c>
      <c r="AT8">
        <f t="shared" ref="AT8:AT56" si="18">IF(AS9*AS8&gt;=0,ABS((AS9+AS8)/2))</f>
        <v>0</v>
      </c>
      <c r="AV8">
        <f t="shared" ref="AV8:AV56" si="19">IF(AU9*AU8&gt;=0,ABS((AU9+AU8)/2))</f>
        <v>0</v>
      </c>
    </row>
    <row r="9" spans="2:48" x14ac:dyDescent="0.25">
      <c r="B9" s="2">
        <f t="shared" ref="B9:B44" si="20">B8+1</f>
        <v>3</v>
      </c>
      <c r="C9" s="15">
        <v>2.816041E-2</v>
      </c>
      <c r="D9">
        <f t="shared" si="0"/>
        <v>2.0858564999999999E-2</v>
      </c>
      <c r="E9" s="15">
        <v>-1.9342669999999999E-2</v>
      </c>
      <c r="G9" s="15">
        <v>-5.2979980000000003E-2</v>
      </c>
      <c r="I9" s="15">
        <v>2.889075E-2</v>
      </c>
      <c r="J9">
        <f t="shared" si="1"/>
        <v>2.4963815E-2</v>
      </c>
      <c r="K9" s="15">
        <v>1.8393650000000001E-2</v>
      </c>
      <c r="L9">
        <f t="shared" si="2"/>
        <v>2.1093445000000002E-2</v>
      </c>
      <c r="M9" s="14"/>
      <c r="N9">
        <f t="shared" ref="N9:N56" si="21">IF(M9*M10&gt;=0,ABS(((M9+M10)/2)*(B10-B9)))</f>
        <v>0</v>
      </c>
      <c r="O9" s="10"/>
      <c r="P9" s="1">
        <f t="shared" si="3"/>
        <v>0</v>
      </c>
      <c r="Q9" s="1"/>
      <c r="R9" s="1">
        <f t="shared" si="4"/>
        <v>0</v>
      </c>
      <c r="S9" s="10"/>
      <c r="T9" s="1">
        <f t="shared" si="5"/>
        <v>0</v>
      </c>
      <c r="U9" s="1"/>
      <c r="V9" s="1">
        <f t="shared" si="6"/>
        <v>0</v>
      </c>
      <c r="W9" s="1"/>
      <c r="X9" s="1">
        <f t="shared" si="7"/>
        <v>0</v>
      </c>
      <c r="Y9" s="1"/>
      <c r="Z9" s="1">
        <f t="shared" si="8"/>
        <v>0</v>
      </c>
      <c r="AA9" s="1"/>
      <c r="AB9" s="1">
        <f t="shared" si="9"/>
        <v>0</v>
      </c>
      <c r="AC9" s="1"/>
      <c r="AD9" s="1">
        <f t="shared" si="10"/>
        <v>0</v>
      </c>
      <c r="AE9" s="1"/>
      <c r="AF9" s="1">
        <f t="shared" si="11"/>
        <v>0</v>
      </c>
      <c r="AG9" s="1"/>
      <c r="AH9" s="1">
        <f t="shared" si="12"/>
        <v>0</v>
      </c>
      <c r="AI9" s="1"/>
      <c r="AJ9" s="1">
        <f t="shared" si="13"/>
        <v>0</v>
      </c>
      <c r="AL9">
        <f t="shared" si="14"/>
        <v>0</v>
      </c>
      <c r="AN9">
        <f t="shared" si="15"/>
        <v>0</v>
      </c>
      <c r="AP9">
        <f t="shared" si="16"/>
        <v>0</v>
      </c>
      <c r="AR9">
        <f t="shared" si="17"/>
        <v>0</v>
      </c>
      <c r="AT9">
        <f t="shared" si="18"/>
        <v>0</v>
      </c>
      <c r="AV9">
        <f t="shared" si="19"/>
        <v>0</v>
      </c>
    </row>
    <row r="10" spans="2:48" x14ac:dyDescent="0.25">
      <c r="B10" s="2">
        <f t="shared" si="20"/>
        <v>4</v>
      </c>
      <c r="C10" s="15">
        <v>1.355672E-2</v>
      </c>
      <c r="D10">
        <f t="shared" si="0"/>
        <v>1.1330111E-2</v>
      </c>
      <c r="E10" s="15">
        <v>-1.651824E-2</v>
      </c>
      <c r="G10" s="15">
        <v>-4.684605E-2</v>
      </c>
      <c r="I10" s="15">
        <v>2.1036880000000001E-2</v>
      </c>
      <c r="J10">
        <f t="shared" si="1"/>
        <v>2.0001320000000003E-2</v>
      </c>
      <c r="K10" s="15">
        <v>2.379324E-2</v>
      </c>
      <c r="L10">
        <f t="shared" si="2"/>
        <v>1.9661365E-2</v>
      </c>
      <c r="M10" s="14"/>
      <c r="N10">
        <f t="shared" si="21"/>
        <v>0</v>
      </c>
      <c r="O10" s="10"/>
      <c r="P10" s="1">
        <f t="shared" si="3"/>
        <v>0</v>
      </c>
      <c r="Q10" s="1"/>
      <c r="R10" s="1">
        <f t="shared" si="4"/>
        <v>0</v>
      </c>
      <c r="S10" s="10"/>
      <c r="T10" s="1">
        <f t="shared" si="5"/>
        <v>0</v>
      </c>
      <c r="U10" s="1"/>
      <c r="V10" s="1">
        <f t="shared" si="6"/>
        <v>0</v>
      </c>
      <c r="W10" s="1"/>
      <c r="X10" s="1">
        <f t="shared" si="7"/>
        <v>0</v>
      </c>
      <c r="Y10" s="1"/>
      <c r="Z10" s="1">
        <f t="shared" si="8"/>
        <v>0</v>
      </c>
      <c r="AA10" s="1"/>
      <c r="AB10" s="1">
        <f t="shared" si="9"/>
        <v>0</v>
      </c>
      <c r="AC10" s="1"/>
      <c r="AD10" s="1">
        <f t="shared" si="10"/>
        <v>0</v>
      </c>
      <c r="AE10" s="1"/>
      <c r="AF10" s="1">
        <f t="shared" si="11"/>
        <v>0</v>
      </c>
      <c r="AG10" s="1"/>
      <c r="AH10" s="1">
        <f t="shared" si="12"/>
        <v>0</v>
      </c>
      <c r="AI10" s="1"/>
      <c r="AJ10" s="1">
        <f t="shared" si="13"/>
        <v>0</v>
      </c>
      <c r="AL10">
        <f t="shared" si="14"/>
        <v>0</v>
      </c>
      <c r="AN10">
        <f t="shared" si="15"/>
        <v>0</v>
      </c>
      <c r="AP10">
        <f t="shared" si="16"/>
        <v>0</v>
      </c>
      <c r="AR10">
        <f t="shared" si="17"/>
        <v>0</v>
      </c>
      <c r="AT10">
        <f t="shared" si="18"/>
        <v>0</v>
      </c>
      <c r="AV10">
        <f t="shared" si="19"/>
        <v>0</v>
      </c>
    </row>
    <row r="11" spans="2:48" x14ac:dyDescent="0.25">
      <c r="B11" s="2">
        <f t="shared" si="20"/>
        <v>5</v>
      </c>
      <c r="C11" s="15">
        <v>9.1035019999999994E-3</v>
      </c>
      <c r="D11">
        <f t="shared" si="0"/>
        <v>9.7518559999999997E-3</v>
      </c>
      <c r="E11" s="15">
        <v>-1.001607E-2</v>
      </c>
      <c r="G11" s="15">
        <v>-5.7826250000000003E-2</v>
      </c>
      <c r="I11" s="15">
        <v>1.8965760000000002E-2</v>
      </c>
      <c r="J11">
        <f t="shared" si="1"/>
        <v>2.2529E-2</v>
      </c>
      <c r="K11" s="15">
        <v>1.552949E-2</v>
      </c>
      <c r="L11">
        <f t="shared" si="2"/>
        <v>1.8634915000000002E-2</v>
      </c>
      <c r="M11" s="14"/>
      <c r="N11">
        <f t="shared" si="21"/>
        <v>0</v>
      </c>
      <c r="O11" s="10"/>
      <c r="P11" s="1">
        <f t="shared" si="3"/>
        <v>0</v>
      </c>
      <c r="Q11" s="1"/>
      <c r="R11" s="1">
        <f t="shared" si="4"/>
        <v>0</v>
      </c>
      <c r="S11" s="10"/>
      <c r="T11" s="1">
        <f t="shared" si="5"/>
        <v>0</v>
      </c>
      <c r="U11" s="1"/>
      <c r="V11" s="1">
        <f t="shared" si="6"/>
        <v>0</v>
      </c>
      <c r="W11" s="1"/>
      <c r="X11" s="1">
        <f t="shared" si="7"/>
        <v>0</v>
      </c>
      <c r="Y11" s="1"/>
      <c r="Z11" s="1">
        <f t="shared" si="8"/>
        <v>0</v>
      </c>
      <c r="AA11" s="1"/>
      <c r="AB11" s="1">
        <f t="shared" si="9"/>
        <v>0</v>
      </c>
      <c r="AC11" s="1"/>
      <c r="AD11" s="1">
        <f t="shared" si="10"/>
        <v>0</v>
      </c>
      <c r="AE11" s="1"/>
      <c r="AF11" s="1">
        <f t="shared" si="11"/>
        <v>0</v>
      </c>
      <c r="AG11" s="1"/>
      <c r="AH11" s="1">
        <f t="shared" si="12"/>
        <v>0</v>
      </c>
      <c r="AI11" s="1"/>
      <c r="AJ11" s="1">
        <f t="shared" si="13"/>
        <v>0</v>
      </c>
      <c r="AL11">
        <f t="shared" si="14"/>
        <v>0</v>
      </c>
      <c r="AN11">
        <f t="shared" si="15"/>
        <v>0</v>
      </c>
      <c r="AP11">
        <f t="shared" si="16"/>
        <v>0</v>
      </c>
      <c r="AR11">
        <f t="shared" si="17"/>
        <v>0</v>
      </c>
      <c r="AT11">
        <f t="shared" si="18"/>
        <v>0</v>
      </c>
      <c r="AV11">
        <f t="shared" si="19"/>
        <v>0</v>
      </c>
    </row>
    <row r="12" spans="2:48" x14ac:dyDescent="0.25">
      <c r="B12" s="2">
        <f t="shared" si="20"/>
        <v>6</v>
      </c>
      <c r="C12" s="15">
        <v>1.040021E-2</v>
      </c>
      <c r="E12" s="15">
        <v>3.7565199999999997E-4</v>
      </c>
      <c r="F12">
        <f t="shared" ref="F8:F56" si="22">IF(E12*E13&gt;=0,ABS(((E12+E13)/2)*(B13-B12)))</f>
        <v>1.4213715E-3</v>
      </c>
      <c r="G12" s="15">
        <v>-5.5195370000000001E-2</v>
      </c>
      <c r="I12" s="15">
        <v>2.6092239999999999E-2</v>
      </c>
      <c r="J12">
        <f t="shared" si="1"/>
        <v>2.3263640000000002E-2</v>
      </c>
      <c r="K12" s="15">
        <v>2.174034E-2</v>
      </c>
      <c r="L12">
        <f t="shared" si="2"/>
        <v>1.9084750000000001E-2</v>
      </c>
      <c r="M12" s="14"/>
      <c r="N12">
        <f t="shared" si="21"/>
        <v>0</v>
      </c>
      <c r="O12" s="10"/>
      <c r="P12" s="1">
        <f t="shared" si="3"/>
        <v>0</v>
      </c>
      <c r="Q12" s="1"/>
      <c r="R12" s="1">
        <f t="shared" si="4"/>
        <v>0</v>
      </c>
      <c r="S12" s="10"/>
      <c r="T12" s="1">
        <f t="shared" si="5"/>
        <v>0</v>
      </c>
      <c r="U12" s="1"/>
      <c r="V12" s="1">
        <f t="shared" si="6"/>
        <v>0</v>
      </c>
      <c r="W12" s="1"/>
      <c r="X12" s="1">
        <f t="shared" si="7"/>
        <v>0</v>
      </c>
      <c r="Y12" s="1"/>
      <c r="Z12" s="1">
        <f t="shared" si="8"/>
        <v>0</v>
      </c>
      <c r="AA12" s="1"/>
      <c r="AB12" s="1">
        <f t="shared" si="9"/>
        <v>0</v>
      </c>
      <c r="AC12" s="1"/>
      <c r="AD12" s="1">
        <f t="shared" si="10"/>
        <v>0</v>
      </c>
      <c r="AE12" s="1"/>
      <c r="AF12" s="1">
        <f t="shared" si="11"/>
        <v>0</v>
      </c>
      <c r="AG12" s="1"/>
      <c r="AH12" s="1">
        <f t="shared" si="12"/>
        <v>0</v>
      </c>
      <c r="AI12" s="1"/>
      <c r="AJ12" s="1">
        <f t="shared" si="13"/>
        <v>0</v>
      </c>
      <c r="AL12">
        <f t="shared" si="14"/>
        <v>0</v>
      </c>
      <c r="AN12">
        <f t="shared" si="15"/>
        <v>0</v>
      </c>
      <c r="AP12">
        <f t="shared" si="16"/>
        <v>0</v>
      </c>
      <c r="AR12">
        <f t="shared" si="17"/>
        <v>0</v>
      </c>
      <c r="AT12">
        <f t="shared" si="18"/>
        <v>0</v>
      </c>
      <c r="AV12">
        <f t="shared" si="19"/>
        <v>0</v>
      </c>
    </row>
    <row r="13" spans="2:48" x14ac:dyDescent="0.25">
      <c r="B13" s="2">
        <f t="shared" si="20"/>
        <v>7</v>
      </c>
      <c r="C13" s="15">
        <v>-2.431664E-3</v>
      </c>
      <c r="E13" s="15">
        <v>2.4670909999999998E-3</v>
      </c>
      <c r="F13">
        <f t="shared" si="22"/>
        <v>2.8930499999999999E-3</v>
      </c>
      <c r="G13" s="15">
        <v>-6.458846E-2</v>
      </c>
      <c r="I13" s="15">
        <v>2.0435040000000002E-2</v>
      </c>
      <c r="J13">
        <f t="shared" si="1"/>
        <v>1.6061405000000001E-2</v>
      </c>
      <c r="K13" s="15">
        <v>1.6429160000000002E-2</v>
      </c>
      <c r="L13">
        <f t="shared" si="2"/>
        <v>1.5240415E-2</v>
      </c>
      <c r="M13" s="14"/>
      <c r="N13">
        <f t="shared" si="21"/>
        <v>0</v>
      </c>
      <c r="O13" s="10"/>
      <c r="P13" s="1">
        <f t="shared" si="3"/>
        <v>0</v>
      </c>
      <c r="Q13" s="1"/>
      <c r="R13" s="1">
        <f t="shared" si="4"/>
        <v>0</v>
      </c>
      <c r="S13" s="10"/>
      <c r="T13" s="1">
        <f t="shared" si="5"/>
        <v>0</v>
      </c>
      <c r="U13" s="1"/>
      <c r="V13" s="1">
        <f t="shared" si="6"/>
        <v>0</v>
      </c>
      <c r="W13" s="1"/>
      <c r="X13" s="1">
        <f t="shared" si="7"/>
        <v>0</v>
      </c>
      <c r="Y13" s="1"/>
      <c r="Z13" s="1">
        <f t="shared" si="8"/>
        <v>0</v>
      </c>
      <c r="AA13" s="1"/>
      <c r="AB13" s="1">
        <f t="shared" si="9"/>
        <v>0</v>
      </c>
      <c r="AC13" s="1"/>
      <c r="AD13" s="1">
        <f t="shared" si="10"/>
        <v>0</v>
      </c>
      <c r="AE13" s="1"/>
      <c r="AF13" s="1">
        <f t="shared" si="11"/>
        <v>0</v>
      </c>
      <c r="AG13" s="1"/>
      <c r="AH13" s="1">
        <f t="shared" si="12"/>
        <v>0</v>
      </c>
      <c r="AI13" s="1"/>
      <c r="AJ13" s="1">
        <f t="shared" si="13"/>
        <v>0</v>
      </c>
      <c r="AL13">
        <f t="shared" si="14"/>
        <v>0</v>
      </c>
      <c r="AN13">
        <f t="shared" si="15"/>
        <v>0</v>
      </c>
      <c r="AP13">
        <f t="shared" si="16"/>
        <v>0</v>
      </c>
      <c r="AR13">
        <f t="shared" si="17"/>
        <v>0</v>
      </c>
      <c r="AT13">
        <f t="shared" si="18"/>
        <v>0</v>
      </c>
      <c r="AV13">
        <f t="shared" si="19"/>
        <v>0</v>
      </c>
    </row>
    <row r="14" spans="2:48" x14ac:dyDescent="0.25">
      <c r="B14" s="2">
        <f t="shared" si="20"/>
        <v>8</v>
      </c>
      <c r="C14" s="15">
        <v>-4.4924530000000004E-3</v>
      </c>
      <c r="E14" s="15">
        <v>3.3190089999999999E-3</v>
      </c>
      <c r="F14">
        <f t="shared" si="22"/>
        <v>2.3383700000000002E-3</v>
      </c>
      <c r="G14" s="15">
        <v>-7.283589E-2</v>
      </c>
      <c r="I14" s="15">
        <v>1.168777E-2</v>
      </c>
      <c r="J14">
        <f t="shared" si="1"/>
        <v>1.2005515000000001E-2</v>
      </c>
      <c r="K14" s="15">
        <v>1.405167E-2</v>
      </c>
      <c r="L14">
        <f t="shared" si="2"/>
        <v>1.3545419999999999E-2</v>
      </c>
      <c r="M14" s="14"/>
      <c r="N14">
        <f t="shared" si="21"/>
        <v>0</v>
      </c>
      <c r="O14" s="10"/>
      <c r="P14" s="1">
        <f t="shared" si="3"/>
        <v>0</v>
      </c>
      <c r="Q14" s="1"/>
      <c r="R14" s="1">
        <f t="shared" si="4"/>
        <v>0</v>
      </c>
      <c r="S14" s="10"/>
      <c r="T14" s="1">
        <f t="shared" si="5"/>
        <v>0</v>
      </c>
      <c r="U14" s="1"/>
      <c r="V14" s="1">
        <f t="shared" si="6"/>
        <v>0</v>
      </c>
      <c r="W14" s="1"/>
      <c r="X14" s="1">
        <f t="shared" si="7"/>
        <v>0</v>
      </c>
      <c r="Y14" s="1"/>
      <c r="Z14" s="1">
        <f t="shared" si="8"/>
        <v>0</v>
      </c>
      <c r="AA14" s="1"/>
      <c r="AB14" s="1">
        <f t="shared" si="9"/>
        <v>0</v>
      </c>
      <c r="AC14" s="1"/>
      <c r="AD14" s="1">
        <f t="shared" si="10"/>
        <v>0</v>
      </c>
      <c r="AE14" s="1"/>
      <c r="AF14" s="1">
        <f t="shared" si="11"/>
        <v>0</v>
      </c>
      <c r="AG14" s="1"/>
      <c r="AH14" s="1">
        <f t="shared" si="12"/>
        <v>0</v>
      </c>
      <c r="AI14" s="1"/>
      <c r="AJ14" s="1">
        <f t="shared" si="13"/>
        <v>0</v>
      </c>
      <c r="AL14">
        <f t="shared" si="14"/>
        <v>0</v>
      </c>
      <c r="AN14">
        <f t="shared" si="15"/>
        <v>0</v>
      </c>
      <c r="AP14">
        <f t="shared" si="16"/>
        <v>0</v>
      </c>
      <c r="AR14">
        <f t="shared" si="17"/>
        <v>0</v>
      </c>
      <c r="AT14">
        <f t="shared" si="18"/>
        <v>0</v>
      </c>
      <c r="AV14">
        <f t="shared" si="19"/>
        <v>0</v>
      </c>
    </row>
    <row r="15" spans="2:48" x14ac:dyDescent="0.25">
      <c r="B15" s="2">
        <f t="shared" si="20"/>
        <v>9</v>
      </c>
      <c r="C15" s="15">
        <v>-1.3372139999999999E-2</v>
      </c>
      <c r="E15" s="15">
        <v>1.357731E-3</v>
      </c>
      <c r="F15">
        <f t="shared" si="22"/>
        <v>7.5393254999999992E-3</v>
      </c>
      <c r="G15" s="15">
        <v>-7.4535290000000004E-2</v>
      </c>
      <c r="I15" s="15">
        <v>1.2323260000000001E-2</v>
      </c>
      <c r="J15">
        <f t="shared" si="1"/>
        <v>1.413708E-2</v>
      </c>
      <c r="K15" s="15">
        <v>1.3039169999999999E-2</v>
      </c>
      <c r="L15">
        <f t="shared" si="2"/>
        <v>1.0793700999999999E-2</v>
      </c>
      <c r="M15" s="14"/>
      <c r="N15">
        <f t="shared" si="21"/>
        <v>0</v>
      </c>
      <c r="O15" s="10"/>
      <c r="P15" s="1">
        <f t="shared" si="3"/>
        <v>0</v>
      </c>
      <c r="Q15" s="1"/>
      <c r="R15" s="1">
        <f t="shared" si="4"/>
        <v>0</v>
      </c>
      <c r="S15" s="10"/>
      <c r="T15" s="1">
        <f t="shared" si="5"/>
        <v>0</v>
      </c>
      <c r="U15" s="1"/>
      <c r="V15" s="1">
        <f t="shared" si="6"/>
        <v>0</v>
      </c>
      <c r="W15" s="1"/>
      <c r="X15" s="1">
        <f t="shared" si="7"/>
        <v>0</v>
      </c>
      <c r="Y15" s="1"/>
      <c r="Z15" s="1">
        <f t="shared" si="8"/>
        <v>0</v>
      </c>
      <c r="AA15" s="1"/>
      <c r="AB15" s="1">
        <f t="shared" si="9"/>
        <v>0</v>
      </c>
      <c r="AC15" s="1"/>
      <c r="AD15" s="1">
        <f t="shared" si="10"/>
        <v>0</v>
      </c>
      <c r="AE15" s="1"/>
      <c r="AF15" s="1">
        <f t="shared" si="11"/>
        <v>0</v>
      </c>
      <c r="AG15" s="1"/>
      <c r="AH15" s="1">
        <f t="shared" si="12"/>
        <v>0</v>
      </c>
      <c r="AI15" s="1"/>
      <c r="AJ15" s="1">
        <f t="shared" si="13"/>
        <v>0</v>
      </c>
      <c r="AL15">
        <f t="shared" si="14"/>
        <v>0</v>
      </c>
      <c r="AN15">
        <f t="shared" si="15"/>
        <v>0</v>
      </c>
      <c r="AP15">
        <f t="shared" si="16"/>
        <v>0</v>
      </c>
      <c r="AR15">
        <f t="shared" si="17"/>
        <v>0</v>
      </c>
      <c r="AT15">
        <f t="shared" si="18"/>
        <v>0</v>
      </c>
      <c r="AV15">
        <f t="shared" si="19"/>
        <v>0</v>
      </c>
    </row>
    <row r="16" spans="2:48" x14ac:dyDescent="0.25">
      <c r="B16" s="2">
        <f t="shared" si="20"/>
        <v>10</v>
      </c>
      <c r="C16" s="15">
        <v>-2.3316090000000001E-2</v>
      </c>
      <c r="E16" s="15">
        <v>1.3720919999999999E-2</v>
      </c>
      <c r="G16" s="15">
        <v>-5.8257969999999999E-2</v>
      </c>
      <c r="I16" s="15">
        <v>1.59509E-2</v>
      </c>
      <c r="J16">
        <f t="shared" si="1"/>
        <v>9.3988714999999994E-3</v>
      </c>
      <c r="K16" s="15">
        <v>8.5482319999999994E-3</v>
      </c>
      <c r="M16" s="14"/>
      <c r="N16">
        <f t="shared" si="21"/>
        <v>0</v>
      </c>
      <c r="O16" s="10"/>
      <c r="P16" s="1">
        <f t="shared" si="3"/>
        <v>0</v>
      </c>
      <c r="Q16" s="1"/>
      <c r="R16" s="1">
        <f t="shared" si="4"/>
        <v>0</v>
      </c>
      <c r="S16" s="10"/>
      <c r="T16" s="1">
        <f t="shared" si="5"/>
        <v>0</v>
      </c>
      <c r="U16" s="1"/>
      <c r="V16" s="1">
        <f t="shared" si="6"/>
        <v>0</v>
      </c>
      <c r="W16" s="1"/>
      <c r="X16" s="1">
        <f t="shared" si="7"/>
        <v>0</v>
      </c>
      <c r="Y16" s="1"/>
      <c r="Z16" s="1">
        <f t="shared" si="8"/>
        <v>0</v>
      </c>
      <c r="AA16" s="1"/>
      <c r="AB16" s="1">
        <f t="shared" si="9"/>
        <v>0</v>
      </c>
      <c r="AC16" s="1"/>
      <c r="AD16" s="1">
        <f t="shared" si="10"/>
        <v>0</v>
      </c>
      <c r="AE16" s="1"/>
      <c r="AF16" s="1">
        <f t="shared" si="11"/>
        <v>0</v>
      </c>
      <c r="AG16" s="1"/>
      <c r="AH16" s="1">
        <f t="shared" si="12"/>
        <v>0</v>
      </c>
      <c r="AI16" s="1"/>
      <c r="AJ16" s="1">
        <f t="shared" si="13"/>
        <v>0</v>
      </c>
      <c r="AL16">
        <f t="shared" si="14"/>
        <v>0</v>
      </c>
      <c r="AN16">
        <f t="shared" si="15"/>
        <v>0</v>
      </c>
      <c r="AP16">
        <f t="shared" si="16"/>
        <v>0</v>
      </c>
      <c r="AR16">
        <f t="shared" si="17"/>
        <v>0</v>
      </c>
      <c r="AT16">
        <f t="shared" si="18"/>
        <v>0</v>
      </c>
      <c r="AV16">
        <f t="shared" si="19"/>
        <v>0</v>
      </c>
    </row>
    <row r="17" spans="2:48" x14ac:dyDescent="0.25">
      <c r="B17" s="2">
        <f t="shared" si="20"/>
        <v>11</v>
      </c>
      <c r="C17" s="15">
        <v>-3.4061250000000001E-2</v>
      </c>
      <c r="E17" s="15">
        <v>-4.0088880000000004E-3</v>
      </c>
      <c r="G17" s="15">
        <v>-1.8511090000000001E-2</v>
      </c>
      <c r="I17" s="15">
        <v>2.8468429999999999E-3</v>
      </c>
      <c r="K17" s="15">
        <v>-2.8510520000000002E-3</v>
      </c>
      <c r="M17" s="14"/>
      <c r="N17">
        <f t="shared" si="21"/>
        <v>0</v>
      </c>
      <c r="O17" s="10"/>
      <c r="P17" s="1">
        <f t="shared" si="3"/>
        <v>0</v>
      </c>
      <c r="Q17" s="1"/>
      <c r="R17" s="1">
        <f t="shared" si="4"/>
        <v>0</v>
      </c>
      <c r="S17" s="10"/>
      <c r="T17" s="1">
        <f t="shared" si="5"/>
        <v>0</v>
      </c>
      <c r="U17" s="1"/>
      <c r="V17" s="1">
        <f t="shared" si="6"/>
        <v>0</v>
      </c>
      <c r="W17" s="1"/>
      <c r="X17" s="1">
        <f t="shared" si="7"/>
        <v>0</v>
      </c>
      <c r="Y17" s="1"/>
      <c r="Z17" s="1">
        <f t="shared" si="8"/>
        <v>0</v>
      </c>
      <c r="AA17" s="1"/>
      <c r="AB17" s="1">
        <f t="shared" si="9"/>
        <v>0</v>
      </c>
      <c r="AC17" s="1"/>
      <c r="AD17" s="1">
        <f t="shared" si="10"/>
        <v>0</v>
      </c>
      <c r="AE17" s="1"/>
      <c r="AF17" s="1">
        <f t="shared" si="11"/>
        <v>0</v>
      </c>
      <c r="AG17" s="1"/>
      <c r="AH17" s="1">
        <f t="shared" si="12"/>
        <v>0</v>
      </c>
      <c r="AI17" s="1"/>
      <c r="AJ17" s="1">
        <f t="shared" si="13"/>
        <v>0</v>
      </c>
      <c r="AL17">
        <f t="shared" si="14"/>
        <v>0</v>
      </c>
      <c r="AN17">
        <f t="shared" si="15"/>
        <v>0</v>
      </c>
      <c r="AP17">
        <f t="shared" si="16"/>
        <v>0</v>
      </c>
      <c r="AR17">
        <f t="shared" si="17"/>
        <v>0</v>
      </c>
      <c r="AT17">
        <f t="shared" si="18"/>
        <v>0</v>
      </c>
      <c r="AV17">
        <f t="shared" si="19"/>
        <v>0</v>
      </c>
    </row>
    <row r="18" spans="2:48" x14ac:dyDescent="0.25">
      <c r="B18" s="2">
        <f t="shared" si="20"/>
        <v>12</v>
      </c>
      <c r="C18" s="15">
        <v>-1.7872059999999999E-2</v>
      </c>
      <c r="E18" s="15">
        <v>-9.2902569999999997E-3</v>
      </c>
      <c r="G18" s="15">
        <v>-4.8545539999999996E-3</v>
      </c>
      <c r="I18" s="15">
        <v>-1.3915100000000001E-4</v>
      </c>
      <c r="K18" s="15">
        <v>6.4974499999999997E-4</v>
      </c>
      <c r="L18">
        <f t="shared" si="2"/>
        <v>7.9855649999999992E-4</v>
      </c>
      <c r="M18" s="14"/>
      <c r="N18">
        <f t="shared" si="21"/>
        <v>0</v>
      </c>
      <c r="O18" s="10"/>
      <c r="P18" s="1">
        <f t="shared" si="3"/>
        <v>0</v>
      </c>
      <c r="Q18" s="1"/>
      <c r="R18" s="1">
        <f t="shared" si="4"/>
        <v>0</v>
      </c>
      <c r="S18" s="10"/>
      <c r="T18" s="1">
        <f t="shared" si="5"/>
        <v>0</v>
      </c>
      <c r="U18" s="1"/>
      <c r="V18" s="1">
        <f t="shared" si="6"/>
        <v>0</v>
      </c>
      <c r="W18" s="1"/>
      <c r="X18" s="1">
        <f t="shared" si="7"/>
        <v>0</v>
      </c>
      <c r="Y18" s="1"/>
      <c r="Z18" s="1">
        <f t="shared" si="8"/>
        <v>0</v>
      </c>
      <c r="AA18" s="1"/>
      <c r="AB18" s="1">
        <f t="shared" si="9"/>
        <v>0</v>
      </c>
      <c r="AC18" s="1"/>
      <c r="AD18" s="1">
        <f t="shared" si="10"/>
        <v>0</v>
      </c>
      <c r="AE18" s="1"/>
      <c r="AF18" s="1">
        <f t="shared" si="11"/>
        <v>0</v>
      </c>
      <c r="AG18" s="1"/>
      <c r="AH18" s="1">
        <f t="shared" si="12"/>
        <v>0</v>
      </c>
      <c r="AI18" s="1"/>
      <c r="AJ18" s="1">
        <f t="shared" si="13"/>
        <v>0</v>
      </c>
      <c r="AL18">
        <f t="shared" si="14"/>
        <v>0</v>
      </c>
      <c r="AN18">
        <f t="shared" si="15"/>
        <v>0</v>
      </c>
      <c r="AP18">
        <f t="shared" si="16"/>
        <v>0</v>
      </c>
      <c r="AR18">
        <f t="shared" si="17"/>
        <v>0</v>
      </c>
      <c r="AT18">
        <f t="shared" si="18"/>
        <v>0</v>
      </c>
      <c r="AV18">
        <f t="shared" si="19"/>
        <v>0</v>
      </c>
    </row>
    <row r="19" spans="2:48" x14ac:dyDescent="0.25">
      <c r="B19" s="2">
        <f t="shared" si="20"/>
        <v>13</v>
      </c>
      <c r="C19" s="15">
        <v>-3.3010480000000002E-2</v>
      </c>
      <c r="E19" s="15">
        <v>-4.120678E-3</v>
      </c>
      <c r="G19" s="15">
        <v>2.300263E-2</v>
      </c>
      <c r="H19">
        <f t="shared" ref="H8:H56" si="23">IF(G19*G20&gt;=0,ABS(((G19+G20)/2)*(B20-B19)))</f>
        <v>2.0394559999999999E-2</v>
      </c>
      <c r="I19" s="15">
        <v>4.8738080000000003E-3</v>
      </c>
      <c r="J19">
        <f t="shared" si="1"/>
        <v>3.5870125000000003E-3</v>
      </c>
      <c r="K19" s="15">
        <v>9.4736799999999997E-4</v>
      </c>
      <c r="L19">
        <f t="shared" si="2"/>
        <v>2.4642664999999998E-3</v>
      </c>
      <c r="M19" s="14"/>
      <c r="N19">
        <f t="shared" si="21"/>
        <v>0</v>
      </c>
      <c r="O19" s="10"/>
      <c r="P19" s="1">
        <f t="shared" si="3"/>
        <v>0</v>
      </c>
      <c r="Q19" s="1"/>
      <c r="R19" s="1">
        <f t="shared" si="4"/>
        <v>0</v>
      </c>
      <c r="S19" s="10"/>
      <c r="T19" s="1">
        <f t="shared" si="5"/>
        <v>0</v>
      </c>
      <c r="U19" s="1"/>
      <c r="V19" s="1">
        <f t="shared" si="6"/>
        <v>0</v>
      </c>
      <c r="W19" s="1"/>
      <c r="X19" s="1">
        <f t="shared" si="7"/>
        <v>0</v>
      </c>
      <c r="Y19" s="1"/>
      <c r="Z19" s="1">
        <f t="shared" si="8"/>
        <v>0</v>
      </c>
      <c r="AA19" s="1"/>
      <c r="AB19" s="1">
        <f t="shared" si="9"/>
        <v>0</v>
      </c>
      <c r="AC19" s="1"/>
      <c r="AD19" s="1">
        <f t="shared" si="10"/>
        <v>0</v>
      </c>
      <c r="AE19" s="1"/>
      <c r="AF19" s="1">
        <f t="shared" si="11"/>
        <v>0</v>
      </c>
      <c r="AG19" s="1"/>
      <c r="AH19" s="1">
        <f t="shared" si="12"/>
        <v>0</v>
      </c>
      <c r="AI19" s="1"/>
      <c r="AJ19" s="1">
        <f t="shared" si="13"/>
        <v>0</v>
      </c>
      <c r="AL19">
        <f t="shared" si="14"/>
        <v>0</v>
      </c>
      <c r="AN19">
        <f t="shared" si="15"/>
        <v>0</v>
      </c>
      <c r="AP19">
        <f t="shared" si="16"/>
        <v>0</v>
      </c>
      <c r="AR19">
        <f t="shared" si="17"/>
        <v>0</v>
      </c>
      <c r="AT19">
        <f t="shared" si="18"/>
        <v>0</v>
      </c>
      <c r="AV19">
        <f t="shared" si="19"/>
        <v>0</v>
      </c>
    </row>
    <row r="20" spans="2:48" x14ac:dyDescent="0.25">
      <c r="B20" s="2">
        <f t="shared" si="20"/>
        <v>14</v>
      </c>
      <c r="C20" s="15">
        <v>-2.510447E-2</v>
      </c>
      <c r="E20" s="15">
        <v>-2.013071E-3</v>
      </c>
      <c r="G20" s="15">
        <v>1.7786489999999999E-2</v>
      </c>
      <c r="H20">
        <f t="shared" si="23"/>
        <v>2.4253165E-2</v>
      </c>
      <c r="I20" s="15">
        <v>2.3002169999999998E-3</v>
      </c>
      <c r="K20" s="15">
        <v>3.9811650000000001E-3</v>
      </c>
      <c r="M20" s="14"/>
      <c r="N20">
        <f t="shared" si="21"/>
        <v>0</v>
      </c>
      <c r="O20" s="10"/>
      <c r="P20" s="1">
        <f t="shared" si="3"/>
        <v>0</v>
      </c>
      <c r="Q20" s="1"/>
      <c r="R20" s="1">
        <f t="shared" si="4"/>
        <v>0</v>
      </c>
      <c r="S20" s="10"/>
      <c r="T20" s="1">
        <f t="shared" si="5"/>
        <v>0</v>
      </c>
      <c r="U20" s="1"/>
      <c r="V20" s="1">
        <f t="shared" si="6"/>
        <v>0</v>
      </c>
      <c r="W20" s="1"/>
      <c r="X20" s="1">
        <f t="shared" si="7"/>
        <v>0</v>
      </c>
      <c r="Y20" s="1"/>
      <c r="Z20" s="1">
        <f t="shared" si="8"/>
        <v>0</v>
      </c>
      <c r="AA20" s="1"/>
      <c r="AB20" s="1">
        <f t="shared" si="9"/>
        <v>0</v>
      </c>
      <c r="AC20" s="1"/>
      <c r="AD20" s="1">
        <f t="shared" si="10"/>
        <v>0</v>
      </c>
      <c r="AE20" s="1"/>
      <c r="AF20" s="1">
        <f t="shared" si="11"/>
        <v>0</v>
      </c>
      <c r="AG20" s="1"/>
      <c r="AH20" s="1">
        <f t="shared" si="12"/>
        <v>0</v>
      </c>
      <c r="AI20" s="1"/>
      <c r="AJ20" s="1">
        <f t="shared" si="13"/>
        <v>0</v>
      </c>
      <c r="AL20">
        <f t="shared" si="14"/>
        <v>0</v>
      </c>
      <c r="AN20">
        <f t="shared" si="15"/>
        <v>0</v>
      </c>
      <c r="AP20">
        <f t="shared" si="16"/>
        <v>0</v>
      </c>
      <c r="AR20">
        <f t="shared" si="17"/>
        <v>0</v>
      </c>
      <c r="AT20">
        <f t="shared" si="18"/>
        <v>0</v>
      </c>
      <c r="AV20">
        <f t="shared" si="19"/>
        <v>0</v>
      </c>
    </row>
    <row r="21" spans="2:48" x14ac:dyDescent="0.25">
      <c r="B21" s="2">
        <f t="shared" si="20"/>
        <v>15</v>
      </c>
      <c r="C21" s="15">
        <v>-2.536894E-2</v>
      </c>
      <c r="E21" s="15">
        <v>7.0895990000000002E-3</v>
      </c>
      <c r="F21">
        <f t="shared" si="22"/>
        <v>5.7658650000000002E-3</v>
      </c>
      <c r="G21" s="15">
        <v>3.0719840000000002E-2</v>
      </c>
      <c r="H21">
        <f t="shared" si="23"/>
        <v>2.0142888500000001E-2</v>
      </c>
      <c r="I21" s="15">
        <v>-4.7101820000000003E-3</v>
      </c>
      <c r="K21" s="15">
        <v>-9.0897099999999995E-4</v>
      </c>
      <c r="M21" s="14"/>
      <c r="N21">
        <f t="shared" si="21"/>
        <v>0</v>
      </c>
      <c r="O21" s="10"/>
      <c r="P21" s="1">
        <f t="shared" si="3"/>
        <v>0</v>
      </c>
      <c r="Q21" s="1"/>
      <c r="R21" s="1">
        <f t="shared" si="4"/>
        <v>0</v>
      </c>
      <c r="S21" s="10"/>
      <c r="T21" s="1">
        <f t="shared" si="5"/>
        <v>0</v>
      </c>
      <c r="U21" s="1"/>
      <c r="V21" s="1">
        <f t="shared" si="6"/>
        <v>0</v>
      </c>
      <c r="W21" s="1"/>
      <c r="X21" s="1">
        <f t="shared" si="7"/>
        <v>0</v>
      </c>
      <c r="Y21" s="1"/>
      <c r="Z21" s="1">
        <f t="shared" si="8"/>
        <v>0</v>
      </c>
      <c r="AA21" s="1"/>
      <c r="AB21" s="1">
        <f t="shared" si="9"/>
        <v>0</v>
      </c>
      <c r="AC21" s="1"/>
      <c r="AD21" s="1">
        <f t="shared" si="10"/>
        <v>0</v>
      </c>
      <c r="AE21" s="1"/>
      <c r="AF21" s="1">
        <f t="shared" si="11"/>
        <v>0</v>
      </c>
      <c r="AG21" s="1"/>
      <c r="AH21" s="1">
        <f t="shared" si="12"/>
        <v>0</v>
      </c>
      <c r="AI21" s="1"/>
      <c r="AJ21" s="1">
        <f t="shared" si="13"/>
        <v>0</v>
      </c>
      <c r="AL21">
        <f t="shared" si="14"/>
        <v>0</v>
      </c>
      <c r="AN21">
        <f t="shared" si="15"/>
        <v>0</v>
      </c>
      <c r="AP21">
        <f t="shared" si="16"/>
        <v>0</v>
      </c>
      <c r="AR21">
        <f t="shared" si="17"/>
        <v>0</v>
      </c>
      <c r="AT21">
        <f t="shared" si="18"/>
        <v>0</v>
      </c>
      <c r="AV21">
        <f t="shared" si="19"/>
        <v>0</v>
      </c>
    </row>
    <row r="22" spans="2:48" x14ac:dyDescent="0.25">
      <c r="B22" s="2">
        <f t="shared" si="20"/>
        <v>16</v>
      </c>
      <c r="C22" s="15">
        <v>-2.091148E-2</v>
      </c>
      <c r="E22" s="15">
        <v>4.4421310000000002E-3</v>
      </c>
      <c r="G22" s="15">
        <v>9.5659370000000001E-3</v>
      </c>
      <c r="H22">
        <f t="shared" si="23"/>
        <v>1.2036178500000001E-2</v>
      </c>
      <c r="I22" s="15">
        <v>-1.3054410000000001E-2</v>
      </c>
      <c r="K22" s="15">
        <v>-9.3755300000000004E-4</v>
      </c>
      <c r="M22" s="14"/>
      <c r="N22">
        <f t="shared" si="21"/>
        <v>0</v>
      </c>
      <c r="O22" s="10"/>
      <c r="P22" s="1">
        <f t="shared" si="3"/>
        <v>0</v>
      </c>
      <c r="Q22" s="1"/>
      <c r="R22" s="1">
        <f t="shared" si="4"/>
        <v>0</v>
      </c>
      <c r="S22" s="10"/>
      <c r="T22" s="1">
        <f t="shared" si="5"/>
        <v>0</v>
      </c>
      <c r="U22" s="1"/>
      <c r="V22" s="1">
        <f t="shared" si="6"/>
        <v>0</v>
      </c>
      <c r="W22" s="1"/>
      <c r="X22" s="1">
        <f t="shared" si="7"/>
        <v>0</v>
      </c>
      <c r="Y22" s="1"/>
      <c r="Z22" s="1">
        <f t="shared" si="8"/>
        <v>0</v>
      </c>
      <c r="AA22" s="1"/>
      <c r="AB22" s="1">
        <f t="shared" si="9"/>
        <v>0</v>
      </c>
      <c r="AC22" s="1"/>
      <c r="AD22" s="1">
        <f t="shared" si="10"/>
        <v>0</v>
      </c>
      <c r="AE22" s="1"/>
      <c r="AF22" s="1">
        <f t="shared" si="11"/>
        <v>0</v>
      </c>
      <c r="AG22" s="1"/>
      <c r="AH22" s="1">
        <f t="shared" si="12"/>
        <v>0</v>
      </c>
      <c r="AI22" s="1"/>
      <c r="AJ22" s="1">
        <f t="shared" si="13"/>
        <v>0</v>
      </c>
      <c r="AL22">
        <f t="shared" si="14"/>
        <v>0</v>
      </c>
      <c r="AN22">
        <f t="shared" si="15"/>
        <v>0</v>
      </c>
      <c r="AP22">
        <f t="shared" si="16"/>
        <v>0</v>
      </c>
      <c r="AR22">
        <f t="shared" si="17"/>
        <v>0</v>
      </c>
      <c r="AT22">
        <f t="shared" si="18"/>
        <v>0</v>
      </c>
      <c r="AV22">
        <f t="shared" si="19"/>
        <v>0</v>
      </c>
    </row>
    <row r="23" spans="2:48" x14ac:dyDescent="0.25">
      <c r="B23" s="2">
        <f t="shared" si="20"/>
        <v>17</v>
      </c>
      <c r="C23" s="15">
        <v>-1.0516030000000001E-2</v>
      </c>
      <c r="E23" s="15">
        <v>-2.465699E-3</v>
      </c>
      <c r="G23" s="15">
        <v>1.4506420000000001E-2</v>
      </c>
      <c r="H23">
        <f t="shared" si="23"/>
        <v>1.0833274E-2</v>
      </c>
      <c r="I23" s="15">
        <v>-5.0159100000000002E-3</v>
      </c>
      <c r="K23" s="15">
        <v>-7.5657199999999997E-3</v>
      </c>
      <c r="M23" s="14"/>
      <c r="N23">
        <f t="shared" si="21"/>
        <v>0</v>
      </c>
      <c r="O23" s="10"/>
      <c r="P23" s="1">
        <f t="shared" si="3"/>
        <v>0</v>
      </c>
      <c r="Q23" s="1"/>
      <c r="R23" s="1">
        <f t="shared" si="4"/>
        <v>0</v>
      </c>
      <c r="S23" s="10"/>
      <c r="T23" s="1">
        <f t="shared" si="5"/>
        <v>0</v>
      </c>
      <c r="U23" s="1"/>
      <c r="V23" s="1">
        <f t="shared" si="6"/>
        <v>0</v>
      </c>
      <c r="W23" s="1"/>
      <c r="X23" s="1">
        <f t="shared" si="7"/>
        <v>0</v>
      </c>
      <c r="Y23" s="1"/>
      <c r="Z23" s="1">
        <f t="shared" si="8"/>
        <v>0</v>
      </c>
      <c r="AA23" s="1"/>
      <c r="AB23" s="1">
        <f t="shared" si="9"/>
        <v>0</v>
      </c>
      <c r="AC23" s="1"/>
      <c r="AD23" s="1">
        <f t="shared" si="10"/>
        <v>0</v>
      </c>
      <c r="AE23" s="1"/>
      <c r="AF23" s="1">
        <f t="shared" si="11"/>
        <v>0</v>
      </c>
      <c r="AG23" s="1"/>
      <c r="AH23" s="1">
        <f t="shared" si="12"/>
        <v>0</v>
      </c>
      <c r="AI23" s="1"/>
      <c r="AJ23" s="1">
        <f t="shared" si="13"/>
        <v>0</v>
      </c>
      <c r="AL23">
        <f t="shared" si="14"/>
        <v>0</v>
      </c>
      <c r="AN23">
        <f t="shared" si="15"/>
        <v>0</v>
      </c>
      <c r="AP23">
        <f t="shared" si="16"/>
        <v>0</v>
      </c>
      <c r="AR23">
        <f t="shared" si="17"/>
        <v>0</v>
      </c>
      <c r="AT23">
        <f t="shared" si="18"/>
        <v>0</v>
      </c>
      <c r="AV23">
        <f t="shared" si="19"/>
        <v>0</v>
      </c>
    </row>
    <row r="24" spans="2:48" x14ac:dyDescent="0.25">
      <c r="B24" s="2">
        <f t="shared" si="20"/>
        <v>18</v>
      </c>
      <c r="C24" s="15">
        <v>-6.2385339999999996E-3</v>
      </c>
      <c r="E24" s="15">
        <v>-9.5425070000000004E-3</v>
      </c>
      <c r="G24" s="15">
        <v>7.160128E-3</v>
      </c>
      <c r="H24">
        <f t="shared" si="23"/>
        <v>1.1210304000000001E-2</v>
      </c>
      <c r="I24" s="15">
        <v>-2.9256159999999998E-3</v>
      </c>
      <c r="K24" s="15">
        <v>-7.6804100000000004E-3</v>
      </c>
      <c r="M24" s="14"/>
      <c r="N24">
        <f t="shared" si="21"/>
        <v>0</v>
      </c>
      <c r="O24" s="10"/>
      <c r="P24" s="1">
        <f t="shared" si="3"/>
        <v>0</v>
      </c>
      <c r="Q24" s="1"/>
      <c r="R24" s="1">
        <f t="shared" si="4"/>
        <v>0</v>
      </c>
      <c r="S24" s="10"/>
      <c r="T24" s="1">
        <f t="shared" si="5"/>
        <v>0</v>
      </c>
      <c r="U24" s="1"/>
      <c r="V24" s="1">
        <f t="shared" si="6"/>
        <v>0</v>
      </c>
      <c r="W24" s="1"/>
      <c r="X24" s="1">
        <f t="shared" si="7"/>
        <v>0</v>
      </c>
      <c r="Y24" s="1"/>
      <c r="Z24" s="1">
        <f t="shared" si="8"/>
        <v>0</v>
      </c>
      <c r="AA24" s="1"/>
      <c r="AB24" s="1">
        <f t="shared" si="9"/>
        <v>0</v>
      </c>
      <c r="AC24" s="1"/>
      <c r="AD24" s="1">
        <f t="shared" si="10"/>
        <v>0</v>
      </c>
      <c r="AE24" s="1"/>
      <c r="AF24" s="1">
        <f t="shared" si="11"/>
        <v>0</v>
      </c>
      <c r="AG24" s="1"/>
      <c r="AH24" s="1">
        <f t="shared" si="12"/>
        <v>0</v>
      </c>
      <c r="AI24" s="1"/>
      <c r="AJ24" s="1">
        <f t="shared" si="13"/>
        <v>0</v>
      </c>
      <c r="AL24">
        <f t="shared" si="14"/>
        <v>0</v>
      </c>
      <c r="AN24">
        <f t="shared" si="15"/>
        <v>0</v>
      </c>
      <c r="AP24">
        <f t="shared" si="16"/>
        <v>0</v>
      </c>
      <c r="AR24">
        <f t="shared" si="17"/>
        <v>0</v>
      </c>
      <c r="AT24">
        <f t="shared" si="18"/>
        <v>0</v>
      </c>
      <c r="AV24">
        <f t="shared" si="19"/>
        <v>0</v>
      </c>
    </row>
    <row r="25" spans="2:48" x14ac:dyDescent="0.25">
      <c r="B25" s="2">
        <f t="shared" si="20"/>
        <v>19</v>
      </c>
      <c r="C25" s="15">
        <v>-1.609799E-2</v>
      </c>
      <c r="E25" s="15">
        <v>-5.0513650000000004E-3</v>
      </c>
      <c r="G25" s="15">
        <v>1.526048E-2</v>
      </c>
      <c r="H25">
        <f t="shared" si="23"/>
        <v>1.4465189999999999E-2</v>
      </c>
      <c r="I25" s="15">
        <v>3.696988E-3</v>
      </c>
      <c r="J25">
        <f t="shared" si="1"/>
        <v>8.3302240000000007E-3</v>
      </c>
      <c r="K25" s="15">
        <v>-1.4282279999999999E-3</v>
      </c>
      <c r="M25" s="14"/>
      <c r="N25">
        <f t="shared" si="21"/>
        <v>0</v>
      </c>
      <c r="O25" s="10"/>
      <c r="P25" s="1">
        <f t="shared" si="3"/>
        <v>0</v>
      </c>
      <c r="Q25" s="1"/>
      <c r="R25" s="1">
        <f t="shared" si="4"/>
        <v>0</v>
      </c>
      <c r="S25" s="10"/>
      <c r="T25" s="1">
        <f t="shared" si="5"/>
        <v>0</v>
      </c>
      <c r="U25" s="1"/>
      <c r="V25" s="1">
        <f t="shared" si="6"/>
        <v>0</v>
      </c>
      <c r="W25" s="1"/>
      <c r="X25" s="1">
        <f t="shared" si="7"/>
        <v>0</v>
      </c>
      <c r="Y25" s="1"/>
      <c r="Z25" s="1">
        <f t="shared" si="8"/>
        <v>0</v>
      </c>
      <c r="AA25" s="1"/>
      <c r="AB25" s="1">
        <f t="shared" si="9"/>
        <v>0</v>
      </c>
      <c r="AC25" s="1"/>
      <c r="AD25" s="1">
        <f t="shared" si="10"/>
        <v>0</v>
      </c>
      <c r="AE25" s="1"/>
      <c r="AF25" s="1">
        <f t="shared" si="11"/>
        <v>0</v>
      </c>
      <c r="AG25" s="1"/>
      <c r="AH25" s="1">
        <f t="shared" si="12"/>
        <v>0</v>
      </c>
      <c r="AI25" s="1"/>
      <c r="AJ25" s="1">
        <f t="shared" si="13"/>
        <v>0</v>
      </c>
      <c r="AL25">
        <f t="shared" si="14"/>
        <v>0</v>
      </c>
      <c r="AN25">
        <f t="shared" si="15"/>
        <v>0</v>
      </c>
      <c r="AP25">
        <f t="shared" si="16"/>
        <v>0</v>
      </c>
      <c r="AR25">
        <f t="shared" si="17"/>
        <v>0</v>
      </c>
      <c r="AT25">
        <f t="shared" si="18"/>
        <v>0</v>
      </c>
      <c r="AV25">
        <f t="shared" si="19"/>
        <v>0</v>
      </c>
    </row>
    <row r="26" spans="2:48" x14ac:dyDescent="0.25">
      <c r="B26" s="2">
        <f t="shared" si="20"/>
        <v>20</v>
      </c>
      <c r="C26" s="15">
        <v>9.4086629999999994E-3</v>
      </c>
      <c r="D26">
        <f t="shared" si="0"/>
        <v>1.8550636499999999E-2</v>
      </c>
      <c r="E26" s="15">
        <v>2.439868E-3</v>
      </c>
      <c r="F26">
        <f t="shared" si="22"/>
        <v>1.521615E-3</v>
      </c>
      <c r="G26" s="15">
        <v>1.36699E-2</v>
      </c>
      <c r="H26">
        <f t="shared" si="23"/>
        <v>8.304408000000001E-3</v>
      </c>
      <c r="I26" s="15">
        <v>1.296346E-2</v>
      </c>
      <c r="K26" s="15">
        <v>1.100572E-3</v>
      </c>
      <c r="M26" s="14"/>
      <c r="N26">
        <f t="shared" si="21"/>
        <v>0</v>
      </c>
      <c r="O26" s="10"/>
      <c r="P26" s="1">
        <f t="shared" si="3"/>
        <v>0</v>
      </c>
      <c r="Q26" s="1"/>
      <c r="R26" s="1">
        <f t="shared" si="4"/>
        <v>0</v>
      </c>
      <c r="S26" s="10"/>
      <c r="T26" s="1">
        <f t="shared" si="5"/>
        <v>0</v>
      </c>
      <c r="U26" s="1"/>
      <c r="V26" s="1">
        <f t="shared" si="6"/>
        <v>0</v>
      </c>
      <c r="W26" s="1"/>
      <c r="X26" s="1">
        <f t="shared" si="7"/>
        <v>0</v>
      </c>
      <c r="Y26" s="1"/>
      <c r="Z26" s="1">
        <f t="shared" si="8"/>
        <v>0</v>
      </c>
      <c r="AA26" s="1"/>
      <c r="AB26" s="1">
        <f t="shared" si="9"/>
        <v>0</v>
      </c>
      <c r="AC26" s="1"/>
      <c r="AD26" s="1">
        <f t="shared" si="10"/>
        <v>0</v>
      </c>
      <c r="AE26" s="1"/>
      <c r="AF26" s="1">
        <f t="shared" si="11"/>
        <v>0</v>
      </c>
      <c r="AG26" s="1"/>
      <c r="AH26" s="1">
        <f t="shared" si="12"/>
        <v>0</v>
      </c>
      <c r="AI26" s="1"/>
      <c r="AJ26" s="1">
        <f t="shared" si="13"/>
        <v>0</v>
      </c>
      <c r="AL26">
        <f t="shared" si="14"/>
        <v>0</v>
      </c>
      <c r="AN26">
        <f t="shared" si="15"/>
        <v>0</v>
      </c>
      <c r="AP26">
        <f t="shared" si="16"/>
        <v>0</v>
      </c>
      <c r="AR26">
        <f t="shared" si="17"/>
        <v>0</v>
      </c>
      <c r="AT26">
        <f t="shared" si="18"/>
        <v>0</v>
      </c>
      <c r="AV26">
        <f t="shared" si="19"/>
        <v>0</v>
      </c>
    </row>
    <row r="27" spans="2:48" x14ac:dyDescent="0.25">
      <c r="B27" s="2">
        <f t="shared" si="20"/>
        <v>21</v>
      </c>
      <c r="C27" s="15">
        <v>2.7692609999999999E-2</v>
      </c>
      <c r="D27">
        <f t="shared" si="0"/>
        <v>4.5810050000000005E-2</v>
      </c>
      <c r="E27" s="15">
        <v>6.0336199999999997E-4</v>
      </c>
      <c r="F27">
        <f t="shared" si="22"/>
        <v>1.687519E-3</v>
      </c>
      <c r="G27" s="15">
        <v>2.9389160000000002E-3</v>
      </c>
      <c r="H27">
        <f t="shared" si="23"/>
        <v>2.8521969999999999E-3</v>
      </c>
      <c r="I27" s="15">
        <v>-1.128036E-3</v>
      </c>
      <c r="K27" s="15">
        <v>-4.3400499999999998E-3</v>
      </c>
      <c r="M27" s="14"/>
      <c r="N27">
        <f t="shared" si="21"/>
        <v>0</v>
      </c>
      <c r="O27" s="10"/>
      <c r="P27" s="1">
        <f t="shared" si="3"/>
        <v>0</v>
      </c>
      <c r="Q27" s="1"/>
      <c r="R27" s="1">
        <f t="shared" si="4"/>
        <v>0</v>
      </c>
      <c r="S27" s="10"/>
      <c r="T27" s="1">
        <f t="shared" si="5"/>
        <v>0</v>
      </c>
      <c r="U27" s="1"/>
      <c r="V27" s="1">
        <f t="shared" si="6"/>
        <v>0</v>
      </c>
      <c r="W27" s="1"/>
      <c r="X27" s="1">
        <f t="shared" si="7"/>
        <v>0</v>
      </c>
      <c r="Y27" s="1"/>
      <c r="Z27" s="1">
        <f t="shared" si="8"/>
        <v>0</v>
      </c>
      <c r="AA27" s="1"/>
      <c r="AB27" s="1">
        <f t="shared" si="9"/>
        <v>0</v>
      </c>
      <c r="AC27" s="1"/>
      <c r="AD27" s="1">
        <f t="shared" si="10"/>
        <v>0</v>
      </c>
      <c r="AE27" s="1"/>
      <c r="AF27" s="1">
        <f t="shared" si="11"/>
        <v>0</v>
      </c>
      <c r="AG27" s="1"/>
      <c r="AH27" s="1">
        <f t="shared" si="12"/>
        <v>0</v>
      </c>
      <c r="AI27" s="1"/>
      <c r="AJ27" s="1">
        <f t="shared" si="13"/>
        <v>0</v>
      </c>
      <c r="AL27">
        <f t="shared" si="14"/>
        <v>0</v>
      </c>
      <c r="AN27">
        <f t="shared" si="15"/>
        <v>0</v>
      </c>
      <c r="AP27">
        <f t="shared" si="16"/>
        <v>0</v>
      </c>
      <c r="AR27">
        <f t="shared" si="17"/>
        <v>0</v>
      </c>
      <c r="AT27">
        <f t="shared" si="18"/>
        <v>0</v>
      </c>
      <c r="AV27">
        <f t="shared" si="19"/>
        <v>0</v>
      </c>
    </row>
    <row r="28" spans="2:48" x14ac:dyDescent="0.25">
      <c r="B28" s="2">
        <f t="shared" si="20"/>
        <v>22</v>
      </c>
      <c r="C28" s="15">
        <v>6.3927490000000003E-2</v>
      </c>
      <c r="D28">
        <f t="shared" si="0"/>
        <v>5.9976185000000001E-2</v>
      </c>
      <c r="E28" s="15">
        <v>2.7716759999999998E-3</v>
      </c>
      <c r="G28" s="15">
        <v>2.765478E-3</v>
      </c>
      <c r="H28">
        <f t="shared" si="23"/>
        <v>4.4332725E-3</v>
      </c>
      <c r="I28" s="15">
        <v>-1.9112249999999999E-3</v>
      </c>
      <c r="K28" s="15">
        <v>1.605904E-3</v>
      </c>
      <c r="M28" s="14"/>
      <c r="N28">
        <f t="shared" si="21"/>
        <v>0</v>
      </c>
      <c r="O28" s="10"/>
      <c r="P28" s="1">
        <f t="shared" si="3"/>
        <v>0</v>
      </c>
      <c r="Q28" s="1"/>
      <c r="R28" s="1">
        <f t="shared" si="4"/>
        <v>0</v>
      </c>
      <c r="S28" s="10"/>
      <c r="T28" s="1">
        <f t="shared" si="5"/>
        <v>0</v>
      </c>
      <c r="U28" s="1"/>
      <c r="V28" s="1">
        <f t="shared" si="6"/>
        <v>0</v>
      </c>
      <c r="W28" s="1"/>
      <c r="X28" s="1">
        <f t="shared" si="7"/>
        <v>0</v>
      </c>
      <c r="Y28" s="1"/>
      <c r="Z28" s="1">
        <f t="shared" si="8"/>
        <v>0</v>
      </c>
      <c r="AA28" s="1"/>
      <c r="AB28" s="1">
        <f t="shared" si="9"/>
        <v>0</v>
      </c>
      <c r="AC28" s="1"/>
      <c r="AD28" s="1">
        <f t="shared" si="10"/>
        <v>0</v>
      </c>
      <c r="AE28" s="1"/>
      <c r="AF28" s="1">
        <f t="shared" si="11"/>
        <v>0</v>
      </c>
      <c r="AG28" s="1"/>
      <c r="AH28" s="1">
        <f t="shared" si="12"/>
        <v>0</v>
      </c>
      <c r="AI28" s="1"/>
      <c r="AJ28" s="1">
        <f t="shared" si="13"/>
        <v>0</v>
      </c>
      <c r="AL28">
        <f t="shared" si="14"/>
        <v>0</v>
      </c>
      <c r="AN28">
        <f t="shared" si="15"/>
        <v>0</v>
      </c>
      <c r="AP28">
        <f t="shared" si="16"/>
        <v>0</v>
      </c>
      <c r="AR28">
        <f t="shared" si="17"/>
        <v>0</v>
      </c>
      <c r="AT28">
        <f t="shared" si="18"/>
        <v>0</v>
      </c>
      <c r="AV28">
        <f t="shared" si="19"/>
        <v>0</v>
      </c>
    </row>
    <row r="29" spans="2:48" x14ac:dyDescent="0.25">
      <c r="B29" s="2">
        <f t="shared" si="20"/>
        <v>23</v>
      </c>
      <c r="C29" s="15">
        <v>5.6024879999999999E-2</v>
      </c>
      <c r="D29">
        <f t="shared" si="0"/>
        <v>6.2420345000000002E-2</v>
      </c>
      <c r="E29" s="15">
        <v>-6.0498799999999999E-4</v>
      </c>
      <c r="G29" s="15">
        <v>6.1010669999999999E-3</v>
      </c>
      <c r="H29">
        <f t="shared" si="23"/>
        <v>9.3913434999999996E-3</v>
      </c>
      <c r="I29" s="15">
        <v>-9.3005359999999999E-3</v>
      </c>
      <c r="K29" s="15">
        <v>-2.2277680000000002E-3</v>
      </c>
      <c r="M29" s="14"/>
      <c r="N29">
        <f t="shared" si="21"/>
        <v>0</v>
      </c>
      <c r="O29" s="10"/>
      <c r="P29" s="1">
        <f t="shared" si="3"/>
        <v>0</v>
      </c>
      <c r="Q29" s="1"/>
      <c r="R29" s="1">
        <f t="shared" si="4"/>
        <v>0</v>
      </c>
      <c r="S29" s="10"/>
      <c r="T29" s="1">
        <f t="shared" si="5"/>
        <v>0</v>
      </c>
      <c r="U29" s="1"/>
      <c r="V29" s="1">
        <f t="shared" si="6"/>
        <v>0</v>
      </c>
      <c r="W29" s="1"/>
      <c r="X29" s="1">
        <f t="shared" si="7"/>
        <v>0</v>
      </c>
      <c r="Y29" s="1"/>
      <c r="Z29" s="1">
        <f t="shared" si="8"/>
        <v>0</v>
      </c>
      <c r="AA29" s="1"/>
      <c r="AB29" s="1">
        <f t="shared" si="9"/>
        <v>0</v>
      </c>
      <c r="AC29" s="1"/>
      <c r="AD29" s="1">
        <f t="shared" si="10"/>
        <v>0</v>
      </c>
      <c r="AE29" s="1"/>
      <c r="AF29" s="1">
        <f t="shared" si="11"/>
        <v>0</v>
      </c>
      <c r="AG29" s="1"/>
      <c r="AH29" s="1">
        <f t="shared" si="12"/>
        <v>0</v>
      </c>
      <c r="AI29" s="1"/>
      <c r="AJ29" s="1">
        <f t="shared" si="13"/>
        <v>0</v>
      </c>
      <c r="AL29">
        <f t="shared" si="14"/>
        <v>0</v>
      </c>
      <c r="AN29">
        <f t="shared" si="15"/>
        <v>0</v>
      </c>
      <c r="AP29">
        <f t="shared" si="16"/>
        <v>0</v>
      </c>
      <c r="AR29">
        <f t="shared" si="17"/>
        <v>0</v>
      </c>
      <c r="AT29">
        <f t="shared" si="18"/>
        <v>0</v>
      </c>
      <c r="AV29">
        <f t="shared" si="19"/>
        <v>0</v>
      </c>
    </row>
    <row r="30" spans="2:48" x14ac:dyDescent="0.25">
      <c r="B30" s="2">
        <f t="shared" si="20"/>
        <v>24</v>
      </c>
      <c r="C30" s="15">
        <v>6.8815810000000005E-2</v>
      </c>
      <c r="D30">
        <f t="shared" si="0"/>
        <v>7.5227995000000006E-2</v>
      </c>
      <c r="E30" s="15">
        <v>4.6721619999999997E-3</v>
      </c>
      <c r="G30" s="15">
        <v>1.2681619999999999E-2</v>
      </c>
      <c r="H30">
        <f t="shared" si="23"/>
        <v>1.4964914999999999E-2</v>
      </c>
      <c r="I30" s="15">
        <v>-1.6770409999999999E-2</v>
      </c>
      <c r="K30" s="15">
        <v>-1.932406E-3</v>
      </c>
      <c r="M30" s="14"/>
      <c r="N30">
        <f t="shared" si="21"/>
        <v>0</v>
      </c>
      <c r="O30" s="10"/>
      <c r="P30" s="1">
        <f t="shared" si="3"/>
        <v>0</v>
      </c>
      <c r="Q30" s="1"/>
      <c r="R30" s="1">
        <f t="shared" si="4"/>
        <v>0</v>
      </c>
      <c r="S30" s="10"/>
      <c r="T30" s="1">
        <f t="shared" si="5"/>
        <v>0</v>
      </c>
      <c r="U30" s="1"/>
      <c r="V30" s="1">
        <f t="shared" si="6"/>
        <v>0</v>
      </c>
      <c r="W30" s="1"/>
      <c r="X30" s="1">
        <f t="shared" si="7"/>
        <v>0</v>
      </c>
      <c r="Y30" s="1"/>
      <c r="Z30" s="1">
        <f t="shared" si="8"/>
        <v>0</v>
      </c>
      <c r="AA30" s="1"/>
      <c r="AB30" s="1">
        <f t="shared" si="9"/>
        <v>0</v>
      </c>
      <c r="AC30" s="1"/>
      <c r="AD30" s="1">
        <f t="shared" si="10"/>
        <v>0</v>
      </c>
      <c r="AE30" s="1"/>
      <c r="AF30" s="1">
        <f t="shared" si="11"/>
        <v>0</v>
      </c>
      <c r="AG30" s="1"/>
      <c r="AH30" s="1">
        <f t="shared" si="12"/>
        <v>0</v>
      </c>
      <c r="AI30" s="1"/>
      <c r="AJ30" s="1">
        <f t="shared" si="13"/>
        <v>0</v>
      </c>
      <c r="AL30">
        <f t="shared" si="14"/>
        <v>0</v>
      </c>
      <c r="AN30">
        <f t="shared" si="15"/>
        <v>0</v>
      </c>
      <c r="AP30">
        <f t="shared" si="16"/>
        <v>0</v>
      </c>
      <c r="AR30">
        <f t="shared" si="17"/>
        <v>0</v>
      </c>
      <c r="AT30">
        <f t="shared" si="18"/>
        <v>0</v>
      </c>
      <c r="AV30">
        <f t="shared" si="19"/>
        <v>0</v>
      </c>
    </row>
    <row r="31" spans="2:48" x14ac:dyDescent="0.25">
      <c r="B31" s="2">
        <f t="shared" si="20"/>
        <v>25</v>
      </c>
      <c r="C31" s="15">
        <v>8.1640180000000007E-2</v>
      </c>
      <c r="D31">
        <f t="shared" si="0"/>
        <v>7.8304415000000002E-2</v>
      </c>
      <c r="E31" s="15">
        <v>-1.166016E-3</v>
      </c>
      <c r="G31" s="15">
        <v>1.724821E-2</v>
      </c>
      <c r="H31">
        <f t="shared" si="23"/>
        <v>2.4635265E-2</v>
      </c>
      <c r="I31" s="15">
        <v>-1.9240500000000001E-2</v>
      </c>
      <c r="K31" s="15">
        <v>-4.083634E-3</v>
      </c>
      <c r="M31" s="14"/>
      <c r="N31">
        <f t="shared" si="21"/>
        <v>0</v>
      </c>
      <c r="O31" s="10"/>
      <c r="P31" s="1">
        <f t="shared" si="3"/>
        <v>0</v>
      </c>
      <c r="Q31" s="1"/>
      <c r="R31" s="1">
        <f t="shared" si="4"/>
        <v>0</v>
      </c>
      <c r="S31" s="10"/>
      <c r="T31" s="1">
        <f t="shared" si="5"/>
        <v>0</v>
      </c>
      <c r="U31" s="1"/>
      <c r="V31" s="1">
        <f t="shared" si="6"/>
        <v>0</v>
      </c>
      <c r="W31" s="1"/>
      <c r="X31" s="1">
        <f t="shared" si="7"/>
        <v>0</v>
      </c>
      <c r="Y31" s="1"/>
      <c r="Z31" s="1">
        <f t="shared" si="8"/>
        <v>0</v>
      </c>
      <c r="AA31" s="1"/>
      <c r="AB31" s="1">
        <f t="shared" si="9"/>
        <v>0</v>
      </c>
      <c r="AC31" s="1"/>
      <c r="AD31" s="1">
        <f t="shared" si="10"/>
        <v>0</v>
      </c>
      <c r="AE31" s="1"/>
      <c r="AF31" s="1">
        <f t="shared" si="11"/>
        <v>0</v>
      </c>
      <c r="AG31" s="1"/>
      <c r="AH31" s="1">
        <f t="shared" si="12"/>
        <v>0</v>
      </c>
      <c r="AI31" s="1"/>
      <c r="AJ31" s="1">
        <f t="shared" si="13"/>
        <v>0</v>
      </c>
      <c r="AL31">
        <f t="shared" si="14"/>
        <v>0</v>
      </c>
      <c r="AN31">
        <f t="shared" si="15"/>
        <v>0</v>
      </c>
      <c r="AP31">
        <f t="shared" si="16"/>
        <v>0</v>
      </c>
      <c r="AR31">
        <f t="shared" si="17"/>
        <v>0</v>
      </c>
      <c r="AT31">
        <f t="shared" si="18"/>
        <v>0</v>
      </c>
      <c r="AV31">
        <f t="shared" si="19"/>
        <v>0</v>
      </c>
    </row>
    <row r="32" spans="2:48" x14ac:dyDescent="0.25">
      <c r="B32" s="2">
        <f t="shared" si="20"/>
        <v>26</v>
      </c>
      <c r="C32" s="15">
        <v>7.4968649999999998E-2</v>
      </c>
      <c r="D32">
        <f t="shared" si="0"/>
        <v>7.4970824999999991E-2</v>
      </c>
      <c r="E32" s="15">
        <v>4.5567309999999996E-3</v>
      </c>
      <c r="F32">
        <f t="shared" si="22"/>
        <v>7.4379054999999996E-3</v>
      </c>
      <c r="G32" s="15">
        <v>3.202232E-2</v>
      </c>
      <c r="H32">
        <f t="shared" si="23"/>
        <v>2.9865345000000001E-2</v>
      </c>
      <c r="I32" s="15">
        <v>-2.6254929999999999E-2</v>
      </c>
      <c r="K32" s="15">
        <v>4.0191660000000002E-3</v>
      </c>
      <c r="L32">
        <f t="shared" si="2"/>
        <v>9.7584980000000009E-3</v>
      </c>
      <c r="M32" s="14"/>
      <c r="N32">
        <f t="shared" si="21"/>
        <v>0</v>
      </c>
      <c r="O32" s="10"/>
      <c r="P32" s="1">
        <f t="shared" si="3"/>
        <v>0</v>
      </c>
      <c r="Q32" s="1"/>
      <c r="R32" s="1">
        <f t="shared" si="4"/>
        <v>0</v>
      </c>
      <c r="S32" s="10"/>
      <c r="T32" s="1">
        <f t="shared" si="5"/>
        <v>0</v>
      </c>
      <c r="U32" s="1"/>
      <c r="V32" s="1">
        <f t="shared" si="6"/>
        <v>0</v>
      </c>
      <c r="W32" s="1"/>
      <c r="X32" s="1">
        <f t="shared" si="7"/>
        <v>0</v>
      </c>
      <c r="Y32" s="1"/>
      <c r="Z32" s="1">
        <f t="shared" si="8"/>
        <v>0</v>
      </c>
      <c r="AA32" s="1"/>
      <c r="AB32" s="1">
        <f t="shared" si="9"/>
        <v>0</v>
      </c>
      <c r="AC32" s="1"/>
      <c r="AD32" s="1">
        <f t="shared" si="10"/>
        <v>0</v>
      </c>
      <c r="AE32" s="1"/>
      <c r="AF32" s="1">
        <f t="shared" si="11"/>
        <v>0</v>
      </c>
      <c r="AG32" s="1"/>
      <c r="AH32" s="1">
        <f t="shared" si="12"/>
        <v>0</v>
      </c>
      <c r="AI32" s="1"/>
      <c r="AJ32" s="1">
        <f t="shared" si="13"/>
        <v>0</v>
      </c>
      <c r="AL32">
        <f t="shared" si="14"/>
        <v>0</v>
      </c>
      <c r="AN32">
        <f t="shared" si="15"/>
        <v>0</v>
      </c>
      <c r="AP32">
        <f t="shared" si="16"/>
        <v>0</v>
      </c>
      <c r="AR32">
        <f t="shared" si="17"/>
        <v>0</v>
      </c>
      <c r="AT32">
        <f t="shared" si="18"/>
        <v>0</v>
      </c>
      <c r="AV32">
        <f t="shared" si="19"/>
        <v>0</v>
      </c>
    </row>
    <row r="33" spans="2:48" x14ac:dyDescent="0.25">
      <c r="B33" s="2">
        <f t="shared" si="20"/>
        <v>27</v>
      </c>
      <c r="C33" s="15">
        <v>7.4972999999999998E-2</v>
      </c>
      <c r="D33">
        <f t="shared" si="0"/>
        <v>7.5228020000000007E-2</v>
      </c>
      <c r="E33" s="15">
        <v>1.031908E-2</v>
      </c>
      <c r="F33">
        <f t="shared" si="22"/>
        <v>1.1380075E-2</v>
      </c>
      <c r="G33" s="15">
        <v>2.770837E-2</v>
      </c>
      <c r="H33">
        <f t="shared" si="23"/>
        <v>2.3298325000000002E-2</v>
      </c>
      <c r="I33" s="15">
        <v>-4.2805000000000003E-2</v>
      </c>
      <c r="K33" s="15">
        <v>1.5497830000000001E-2</v>
      </c>
      <c r="L33">
        <f t="shared" si="2"/>
        <v>1.2384131999999999E-2</v>
      </c>
      <c r="M33" s="14"/>
      <c r="N33">
        <f t="shared" si="21"/>
        <v>0</v>
      </c>
      <c r="O33" s="10"/>
      <c r="P33" s="1">
        <f t="shared" si="3"/>
        <v>0</v>
      </c>
      <c r="Q33" s="1"/>
      <c r="R33" s="1">
        <f t="shared" si="4"/>
        <v>0</v>
      </c>
      <c r="S33" s="10"/>
      <c r="T33" s="1">
        <f t="shared" si="5"/>
        <v>0</v>
      </c>
      <c r="U33" s="1"/>
      <c r="V33" s="1">
        <f t="shared" si="6"/>
        <v>0</v>
      </c>
      <c r="W33" s="1"/>
      <c r="X33" s="1">
        <f t="shared" si="7"/>
        <v>0</v>
      </c>
      <c r="Y33" s="1"/>
      <c r="Z33" s="1">
        <f t="shared" si="8"/>
        <v>0</v>
      </c>
      <c r="AA33" s="1"/>
      <c r="AB33" s="1">
        <f t="shared" si="9"/>
        <v>0</v>
      </c>
      <c r="AC33" s="1"/>
      <c r="AD33" s="1">
        <f t="shared" si="10"/>
        <v>0</v>
      </c>
      <c r="AE33" s="1"/>
      <c r="AF33" s="1">
        <f t="shared" si="11"/>
        <v>0</v>
      </c>
      <c r="AG33" s="1"/>
      <c r="AH33" s="1">
        <f t="shared" si="12"/>
        <v>0</v>
      </c>
      <c r="AI33" s="1"/>
      <c r="AJ33" s="1">
        <f t="shared" si="13"/>
        <v>0</v>
      </c>
      <c r="AL33">
        <f t="shared" si="14"/>
        <v>0</v>
      </c>
      <c r="AN33">
        <f t="shared" si="15"/>
        <v>0</v>
      </c>
      <c r="AP33">
        <f t="shared" si="16"/>
        <v>0</v>
      </c>
      <c r="AR33">
        <f t="shared" si="17"/>
        <v>0</v>
      </c>
      <c r="AT33">
        <f t="shared" si="18"/>
        <v>0</v>
      </c>
      <c r="AV33">
        <f t="shared" si="19"/>
        <v>0</v>
      </c>
    </row>
    <row r="34" spans="2:48" x14ac:dyDescent="0.25">
      <c r="B34" s="2">
        <f t="shared" si="20"/>
        <v>28</v>
      </c>
      <c r="C34" s="15">
        <v>7.5483040000000001E-2</v>
      </c>
      <c r="D34">
        <f t="shared" si="0"/>
        <v>9.3821470000000004E-2</v>
      </c>
      <c r="E34" s="15">
        <v>1.244107E-2</v>
      </c>
      <c r="F34">
        <f t="shared" si="22"/>
        <v>1.137765E-2</v>
      </c>
      <c r="G34" s="15">
        <v>1.888828E-2</v>
      </c>
      <c r="H34">
        <f t="shared" si="23"/>
        <v>3.5858950000000001E-2</v>
      </c>
      <c r="I34" s="15">
        <v>-5.8903190000000001E-2</v>
      </c>
      <c r="K34" s="15">
        <v>9.2704339999999993E-3</v>
      </c>
      <c r="L34">
        <f t="shared" si="2"/>
        <v>8.0206740000000002E-3</v>
      </c>
      <c r="M34" s="14"/>
      <c r="N34">
        <f t="shared" si="21"/>
        <v>0</v>
      </c>
      <c r="O34" s="10"/>
      <c r="P34" s="1">
        <f t="shared" si="3"/>
        <v>0</v>
      </c>
      <c r="Q34" s="1"/>
      <c r="R34" s="1">
        <f t="shared" si="4"/>
        <v>0</v>
      </c>
      <c r="S34" s="10"/>
      <c r="T34" s="1">
        <f t="shared" si="5"/>
        <v>0</v>
      </c>
      <c r="U34" s="1"/>
      <c r="V34" s="1">
        <f t="shared" si="6"/>
        <v>0</v>
      </c>
      <c r="W34" s="1"/>
      <c r="X34" s="1">
        <f t="shared" si="7"/>
        <v>0</v>
      </c>
      <c r="Y34" s="1"/>
      <c r="Z34" s="1">
        <f t="shared" si="8"/>
        <v>0</v>
      </c>
      <c r="AA34" s="1"/>
      <c r="AB34" s="1">
        <f t="shared" si="9"/>
        <v>0</v>
      </c>
      <c r="AC34" s="1"/>
      <c r="AD34" s="1">
        <f t="shared" si="10"/>
        <v>0</v>
      </c>
      <c r="AE34" s="1"/>
      <c r="AF34" s="1">
        <f t="shared" si="11"/>
        <v>0</v>
      </c>
      <c r="AG34" s="1"/>
      <c r="AH34" s="1">
        <f t="shared" si="12"/>
        <v>0</v>
      </c>
      <c r="AI34" s="1"/>
      <c r="AJ34" s="1">
        <f t="shared" si="13"/>
        <v>0</v>
      </c>
      <c r="AL34">
        <f t="shared" si="14"/>
        <v>0</v>
      </c>
      <c r="AN34">
        <f t="shared" si="15"/>
        <v>0</v>
      </c>
      <c r="AP34">
        <f t="shared" si="16"/>
        <v>0</v>
      </c>
      <c r="AR34">
        <f t="shared" si="17"/>
        <v>0</v>
      </c>
      <c r="AT34">
        <f t="shared" si="18"/>
        <v>0</v>
      </c>
      <c r="AV34">
        <f t="shared" si="19"/>
        <v>0</v>
      </c>
    </row>
    <row r="35" spans="2:48" x14ac:dyDescent="0.25">
      <c r="B35" s="2">
        <f t="shared" si="20"/>
        <v>29</v>
      </c>
      <c r="C35" s="15">
        <v>0.11215990000000001</v>
      </c>
      <c r="D35">
        <f t="shared" si="0"/>
        <v>0.12437645</v>
      </c>
      <c r="E35" s="15">
        <v>1.0314230000000001E-2</v>
      </c>
      <c r="F35">
        <f t="shared" si="22"/>
        <v>0.82935911500000004</v>
      </c>
      <c r="G35" s="15">
        <v>5.2829620000000001E-2</v>
      </c>
      <c r="H35">
        <f t="shared" si="23"/>
        <v>7.8642409999999996E-2</v>
      </c>
      <c r="I35" s="15">
        <v>-5.8086649999999997E-2</v>
      </c>
      <c r="K35" s="15">
        <v>6.7709140000000003E-3</v>
      </c>
      <c r="L35">
        <f t="shared" si="2"/>
        <v>7.0233356999999996E-2</v>
      </c>
      <c r="M35" s="14"/>
      <c r="N35">
        <f t="shared" si="21"/>
        <v>0</v>
      </c>
      <c r="O35" s="10"/>
      <c r="P35" s="1">
        <f t="shared" si="3"/>
        <v>0</v>
      </c>
      <c r="Q35" s="1"/>
      <c r="R35" s="1">
        <f t="shared" si="4"/>
        <v>0</v>
      </c>
      <c r="S35" s="10"/>
      <c r="T35" s="1">
        <f t="shared" si="5"/>
        <v>0</v>
      </c>
      <c r="U35" s="1"/>
      <c r="V35" s="1">
        <f t="shared" si="6"/>
        <v>0</v>
      </c>
      <c r="W35" s="1"/>
      <c r="X35" s="1">
        <f t="shared" si="7"/>
        <v>0</v>
      </c>
      <c r="Y35" s="1"/>
      <c r="Z35" s="1">
        <f t="shared" si="8"/>
        <v>0</v>
      </c>
      <c r="AA35" s="1"/>
      <c r="AB35" s="1">
        <f t="shared" si="9"/>
        <v>0</v>
      </c>
      <c r="AC35" s="1"/>
      <c r="AD35" s="1">
        <f t="shared" si="10"/>
        <v>0</v>
      </c>
      <c r="AE35" s="1"/>
      <c r="AF35" s="1">
        <f t="shared" si="11"/>
        <v>0</v>
      </c>
      <c r="AG35" s="1"/>
      <c r="AH35" s="1">
        <f t="shared" si="12"/>
        <v>0</v>
      </c>
      <c r="AI35" s="1"/>
      <c r="AJ35" s="1">
        <f t="shared" si="13"/>
        <v>0</v>
      </c>
      <c r="AL35">
        <f t="shared" si="14"/>
        <v>0</v>
      </c>
      <c r="AN35">
        <f t="shared" si="15"/>
        <v>0</v>
      </c>
      <c r="AP35">
        <f t="shared" si="16"/>
        <v>0</v>
      </c>
      <c r="AR35">
        <f t="shared" si="17"/>
        <v>0</v>
      </c>
      <c r="AT35">
        <f t="shared" si="18"/>
        <v>0</v>
      </c>
      <c r="AV35">
        <f t="shared" si="19"/>
        <v>0</v>
      </c>
    </row>
    <row r="36" spans="2:48" x14ac:dyDescent="0.25">
      <c r="B36" s="2">
        <f t="shared" si="20"/>
        <v>30</v>
      </c>
      <c r="C36" s="15">
        <v>0.13659299999999999</v>
      </c>
      <c r="E36" s="15">
        <v>1.648404</v>
      </c>
      <c r="F36">
        <f t="shared" si="22"/>
        <v>3.8284180000000001</v>
      </c>
      <c r="G36" s="15">
        <v>0.1044552</v>
      </c>
      <c r="H36">
        <f t="shared" si="23"/>
        <v>1.5679771</v>
      </c>
      <c r="I36" s="15">
        <v>-8.167787E-2</v>
      </c>
      <c r="K36" s="15">
        <v>0.1336958</v>
      </c>
      <c r="L36">
        <f t="shared" si="2"/>
        <v>0.73980389999999996</v>
      </c>
      <c r="M36" s="14"/>
      <c r="N36">
        <f t="shared" si="21"/>
        <v>0</v>
      </c>
      <c r="O36" s="10"/>
      <c r="P36" s="1">
        <f t="shared" si="3"/>
        <v>0</v>
      </c>
      <c r="Q36" s="1"/>
      <c r="R36" s="1">
        <f t="shared" si="4"/>
        <v>0</v>
      </c>
      <c r="S36" s="10"/>
      <c r="T36" s="1">
        <f t="shared" si="5"/>
        <v>0</v>
      </c>
      <c r="U36" s="1"/>
      <c r="V36" s="1">
        <f t="shared" si="6"/>
        <v>0</v>
      </c>
      <c r="W36" s="1"/>
      <c r="X36" s="1">
        <f t="shared" si="7"/>
        <v>0</v>
      </c>
      <c r="Y36" s="1"/>
      <c r="Z36" s="1">
        <f t="shared" si="8"/>
        <v>0</v>
      </c>
      <c r="AA36" s="1"/>
      <c r="AB36" s="1">
        <f t="shared" si="9"/>
        <v>0</v>
      </c>
      <c r="AC36" s="1"/>
      <c r="AD36" s="1">
        <f t="shared" si="10"/>
        <v>0</v>
      </c>
      <c r="AE36" s="1"/>
      <c r="AF36" s="1">
        <f t="shared" si="11"/>
        <v>0</v>
      </c>
      <c r="AG36" s="1"/>
      <c r="AH36" s="1">
        <f t="shared" si="12"/>
        <v>0</v>
      </c>
      <c r="AI36" s="1"/>
      <c r="AJ36" s="1">
        <f t="shared" si="13"/>
        <v>0</v>
      </c>
      <c r="AL36">
        <f t="shared" si="14"/>
        <v>0</v>
      </c>
      <c r="AN36">
        <f t="shared" si="15"/>
        <v>0</v>
      </c>
      <c r="AP36">
        <f t="shared" si="16"/>
        <v>0</v>
      </c>
      <c r="AR36">
        <f t="shared" si="17"/>
        <v>0</v>
      </c>
      <c r="AT36">
        <f t="shared" si="18"/>
        <v>0</v>
      </c>
      <c r="AV36">
        <f t="shared" si="19"/>
        <v>0</v>
      </c>
    </row>
    <row r="37" spans="2:48" x14ac:dyDescent="0.25">
      <c r="B37" s="2">
        <f t="shared" si="20"/>
        <v>31</v>
      </c>
      <c r="C37" s="15">
        <v>-4.6736899999999998E-4</v>
      </c>
      <c r="E37" s="15">
        <v>6.008432</v>
      </c>
      <c r="F37">
        <f t="shared" si="22"/>
        <v>6.1659385000000002</v>
      </c>
      <c r="G37" s="15">
        <v>3.0314990000000002</v>
      </c>
      <c r="H37">
        <f t="shared" si="23"/>
        <v>2.7059025000000001</v>
      </c>
      <c r="I37" s="15">
        <v>2.3546840000000002</v>
      </c>
      <c r="J37">
        <f t="shared" si="1"/>
        <v>2.3852359999999999</v>
      </c>
      <c r="K37" s="15">
        <v>1.345912</v>
      </c>
      <c r="L37">
        <f t="shared" si="2"/>
        <v>1.6035789999999999</v>
      </c>
      <c r="M37" s="14"/>
      <c r="N37">
        <f t="shared" si="21"/>
        <v>0</v>
      </c>
      <c r="O37" s="10"/>
      <c r="P37" s="1">
        <f t="shared" si="3"/>
        <v>0</v>
      </c>
      <c r="Q37" s="1"/>
      <c r="R37" s="1">
        <f t="shared" si="4"/>
        <v>0</v>
      </c>
      <c r="S37" s="10"/>
      <c r="T37" s="1">
        <f t="shared" si="5"/>
        <v>0</v>
      </c>
      <c r="U37" s="1"/>
      <c r="V37" s="1">
        <f t="shared" si="6"/>
        <v>0</v>
      </c>
      <c r="W37" s="1"/>
      <c r="X37" s="1">
        <f t="shared" si="7"/>
        <v>0</v>
      </c>
      <c r="Y37" s="1"/>
      <c r="Z37" s="1">
        <f t="shared" si="8"/>
        <v>0</v>
      </c>
      <c r="AA37" s="1"/>
      <c r="AB37" s="1">
        <f t="shared" si="9"/>
        <v>0</v>
      </c>
      <c r="AC37" s="1"/>
      <c r="AD37" s="1">
        <f t="shared" si="10"/>
        <v>0</v>
      </c>
      <c r="AE37" s="1"/>
      <c r="AF37" s="1">
        <f t="shared" si="11"/>
        <v>0</v>
      </c>
      <c r="AG37" s="1"/>
      <c r="AH37" s="1">
        <f t="shared" si="12"/>
        <v>0</v>
      </c>
      <c r="AI37" s="1"/>
      <c r="AJ37" s="1">
        <f t="shared" si="13"/>
        <v>0</v>
      </c>
      <c r="AL37">
        <f t="shared" si="14"/>
        <v>0</v>
      </c>
      <c r="AN37">
        <f t="shared" si="15"/>
        <v>0</v>
      </c>
      <c r="AP37">
        <f t="shared" si="16"/>
        <v>0</v>
      </c>
      <c r="AR37">
        <f t="shared" si="17"/>
        <v>0</v>
      </c>
      <c r="AT37">
        <f t="shared" si="18"/>
        <v>0</v>
      </c>
      <c r="AV37">
        <f t="shared" si="19"/>
        <v>0</v>
      </c>
    </row>
    <row r="38" spans="2:48" x14ac:dyDescent="0.25">
      <c r="B38" s="2">
        <f t="shared" si="20"/>
        <v>32</v>
      </c>
      <c r="C38" s="15">
        <v>-3.1362849999999998E-2</v>
      </c>
      <c r="E38" s="15">
        <v>6.3234450000000004</v>
      </c>
      <c r="F38">
        <f t="shared" si="22"/>
        <v>6.2282855000000001</v>
      </c>
      <c r="G38" s="15">
        <v>2.380306</v>
      </c>
      <c r="H38">
        <f t="shared" si="23"/>
        <v>2.3149525</v>
      </c>
      <c r="I38" s="15">
        <v>2.415788</v>
      </c>
      <c r="J38">
        <f t="shared" si="1"/>
        <v>2.3055064999999999</v>
      </c>
      <c r="K38" s="15">
        <v>1.861246</v>
      </c>
      <c r="L38">
        <f t="shared" si="2"/>
        <v>1.9529615</v>
      </c>
      <c r="M38" s="14"/>
      <c r="N38">
        <f t="shared" si="21"/>
        <v>0</v>
      </c>
      <c r="O38" s="10"/>
      <c r="P38" s="1">
        <f t="shared" si="3"/>
        <v>0</v>
      </c>
      <c r="Q38" s="1"/>
      <c r="R38" s="1">
        <f t="shared" si="4"/>
        <v>0</v>
      </c>
      <c r="S38" s="10"/>
      <c r="T38" s="1">
        <f t="shared" si="5"/>
        <v>0</v>
      </c>
      <c r="U38" s="1"/>
      <c r="V38" s="1">
        <f t="shared" si="6"/>
        <v>0</v>
      </c>
      <c r="W38" s="1"/>
      <c r="X38" s="1">
        <f t="shared" si="7"/>
        <v>0</v>
      </c>
      <c r="Y38" s="1"/>
      <c r="Z38" s="1">
        <f t="shared" si="8"/>
        <v>0</v>
      </c>
      <c r="AA38" s="1"/>
      <c r="AB38" s="1">
        <f t="shared" si="9"/>
        <v>0</v>
      </c>
      <c r="AC38" s="1"/>
      <c r="AD38" s="1">
        <f t="shared" si="10"/>
        <v>0</v>
      </c>
      <c r="AE38" s="1"/>
      <c r="AF38" s="1">
        <f t="shared" si="11"/>
        <v>0</v>
      </c>
      <c r="AG38" s="1"/>
      <c r="AH38" s="1">
        <f t="shared" si="12"/>
        <v>0</v>
      </c>
      <c r="AI38" s="1"/>
      <c r="AJ38" s="1">
        <f t="shared" si="13"/>
        <v>0</v>
      </c>
      <c r="AL38">
        <f t="shared" si="14"/>
        <v>0</v>
      </c>
      <c r="AN38">
        <f t="shared" si="15"/>
        <v>0</v>
      </c>
      <c r="AP38">
        <f t="shared" si="16"/>
        <v>0</v>
      </c>
      <c r="AR38">
        <f t="shared" si="17"/>
        <v>0</v>
      </c>
      <c r="AT38">
        <f t="shared" si="18"/>
        <v>0</v>
      </c>
      <c r="AV38">
        <f t="shared" si="19"/>
        <v>0</v>
      </c>
    </row>
    <row r="39" spans="2:48" x14ac:dyDescent="0.25">
      <c r="B39" s="2">
        <f t="shared" si="20"/>
        <v>33</v>
      </c>
      <c r="C39" s="15">
        <v>1.2072690000000001E-2</v>
      </c>
      <c r="D39">
        <f t="shared" si="0"/>
        <v>9.7663045000000004E-2</v>
      </c>
      <c r="E39" s="15">
        <v>6.1331259999999999</v>
      </c>
      <c r="F39">
        <f t="shared" si="22"/>
        <v>6.046843</v>
      </c>
      <c r="G39" s="15">
        <v>2.2495989999999999</v>
      </c>
      <c r="H39">
        <f t="shared" si="23"/>
        <v>2.3850344999999997</v>
      </c>
      <c r="I39" s="15">
        <v>2.1952250000000002</v>
      </c>
      <c r="J39">
        <f t="shared" si="1"/>
        <v>2.0813205000000004</v>
      </c>
      <c r="K39" s="15">
        <v>2.0446770000000001</v>
      </c>
      <c r="L39">
        <f t="shared" si="2"/>
        <v>2.1432815000000001</v>
      </c>
      <c r="M39" s="14"/>
      <c r="N39">
        <f t="shared" si="21"/>
        <v>0</v>
      </c>
      <c r="O39" s="10"/>
      <c r="P39" s="1">
        <f t="shared" si="3"/>
        <v>0</v>
      </c>
      <c r="Q39" s="1"/>
      <c r="R39" s="1">
        <f t="shared" si="4"/>
        <v>0</v>
      </c>
      <c r="S39" s="10"/>
      <c r="T39" s="1">
        <f t="shared" si="5"/>
        <v>0</v>
      </c>
      <c r="U39" s="1"/>
      <c r="V39" s="1">
        <f t="shared" si="6"/>
        <v>0</v>
      </c>
      <c r="W39" s="1"/>
      <c r="X39" s="1">
        <f t="shared" si="7"/>
        <v>0</v>
      </c>
      <c r="Y39" s="1"/>
      <c r="Z39" s="1">
        <f t="shared" si="8"/>
        <v>0</v>
      </c>
      <c r="AA39" s="1"/>
      <c r="AB39" s="1">
        <f t="shared" si="9"/>
        <v>0</v>
      </c>
      <c r="AC39" s="1"/>
      <c r="AD39" s="1">
        <f t="shared" si="10"/>
        <v>0</v>
      </c>
      <c r="AE39" s="1"/>
      <c r="AF39" s="1">
        <f t="shared" si="11"/>
        <v>0</v>
      </c>
      <c r="AG39" s="1"/>
      <c r="AH39" s="1">
        <f t="shared" si="12"/>
        <v>0</v>
      </c>
      <c r="AI39" s="1"/>
      <c r="AJ39" s="1">
        <f t="shared" si="13"/>
        <v>0</v>
      </c>
      <c r="AL39">
        <f t="shared" si="14"/>
        <v>0</v>
      </c>
      <c r="AN39">
        <f t="shared" si="15"/>
        <v>0</v>
      </c>
      <c r="AP39">
        <f t="shared" si="16"/>
        <v>0</v>
      </c>
      <c r="AR39">
        <f t="shared" si="17"/>
        <v>0</v>
      </c>
      <c r="AT39">
        <f t="shared" si="18"/>
        <v>0</v>
      </c>
      <c r="AV39">
        <f t="shared" si="19"/>
        <v>0</v>
      </c>
    </row>
    <row r="40" spans="2:48" x14ac:dyDescent="0.25">
      <c r="B40" s="2">
        <f t="shared" si="20"/>
        <v>34</v>
      </c>
      <c r="C40" s="15">
        <v>0.18325340000000001</v>
      </c>
      <c r="D40">
        <f t="shared" si="0"/>
        <v>0.28537875000000001</v>
      </c>
      <c r="E40" s="15">
        <v>5.9605600000000001</v>
      </c>
      <c r="F40">
        <f t="shared" si="22"/>
        <v>5.8117870000000007</v>
      </c>
      <c r="G40" s="15">
        <v>2.52047</v>
      </c>
      <c r="H40">
        <f t="shared" si="23"/>
        <v>2.4663455000000001</v>
      </c>
      <c r="I40" s="15">
        <v>1.9674160000000001</v>
      </c>
      <c r="J40">
        <f t="shared" si="1"/>
        <v>1.806438</v>
      </c>
      <c r="K40" s="15">
        <v>2.241886</v>
      </c>
      <c r="L40">
        <f t="shared" si="2"/>
        <v>2.2182694999999999</v>
      </c>
      <c r="M40" s="14"/>
      <c r="N40">
        <f t="shared" si="21"/>
        <v>0</v>
      </c>
      <c r="O40" s="10"/>
      <c r="P40" s="1">
        <f t="shared" si="3"/>
        <v>0</v>
      </c>
      <c r="Q40" s="1"/>
      <c r="R40" s="1">
        <f t="shared" si="4"/>
        <v>0</v>
      </c>
      <c r="S40" s="10"/>
      <c r="T40" s="1">
        <f t="shared" si="5"/>
        <v>0</v>
      </c>
      <c r="U40" s="1"/>
      <c r="V40" s="1">
        <f t="shared" si="6"/>
        <v>0</v>
      </c>
      <c r="W40" s="1"/>
      <c r="X40" s="1">
        <f t="shared" si="7"/>
        <v>0</v>
      </c>
      <c r="Y40" s="1"/>
      <c r="Z40" s="1">
        <f t="shared" si="8"/>
        <v>0</v>
      </c>
      <c r="AA40" s="1"/>
      <c r="AB40" s="1">
        <f t="shared" si="9"/>
        <v>0</v>
      </c>
      <c r="AC40" s="1"/>
      <c r="AD40" s="1">
        <f t="shared" si="10"/>
        <v>0</v>
      </c>
      <c r="AE40" s="1"/>
      <c r="AF40" s="1">
        <f t="shared" si="11"/>
        <v>0</v>
      </c>
      <c r="AG40" s="1"/>
      <c r="AH40" s="1">
        <f t="shared" si="12"/>
        <v>0</v>
      </c>
      <c r="AI40" s="1"/>
      <c r="AJ40" s="1">
        <f t="shared" si="13"/>
        <v>0</v>
      </c>
      <c r="AL40">
        <f t="shared" si="14"/>
        <v>0</v>
      </c>
      <c r="AN40">
        <f t="shared" si="15"/>
        <v>0</v>
      </c>
      <c r="AP40">
        <f t="shared" si="16"/>
        <v>0</v>
      </c>
      <c r="AR40">
        <f t="shared" si="17"/>
        <v>0</v>
      </c>
      <c r="AT40">
        <f t="shared" si="18"/>
        <v>0</v>
      </c>
      <c r="AV40">
        <f t="shared" si="19"/>
        <v>0</v>
      </c>
    </row>
    <row r="41" spans="2:48" x14ac:dyDescent="0.25">
      <c r="B41" s="2">
        <f t="shared" si="20"/>
        <v>35</v>
      </c>
      <c r="C41" s="15">
        <v>0.38750410000000002</v>
      </c>
      <c r="D41">
        <f t="shared" si="0"/>
        <v>0.45139679999999999</v>
      </c>
      <c r="E41" s="15">
        <v>5.6630140000000004</v>
      </c>
      <c r="F41">
        <f t="shared" si="22"/>
        <v>5.4502655000000004</v>
      </c>
      <c r="G41" s="15">
        <v>2.4122210000000002</v>
      </c>
      <c r="H41">
        <f t="shared" si="23"/>
        <v>2.4371559999999999</v>
      </c>
      <c r="I41" s="15">
        <v>1.6454599999999999</v>
      </c>
      <c r="J41">
        <f t="shared" si="1"/>
        <v>1.513992</v>
      </c>
      <c r="K41" s="15">
        <v>2.1946530000000002</v>
      </c>
      <c r="L41">
        <f t="shared" si="2"/>
        <v>2.234807</v>
      </c>
      <c r="M41" s="14"/>
      <c r="N41">
        <f t="shared" si="21"/>
        <v>0</v>
      </c>
      <c r="O41" s="10"/>
      <c r="P41" s="1">
        <f t="shared" si="3"/>
        <v>0</v>
      </c>
      <c r="Q41" s="1"/>
      <c r="R41" s="1">
        <f t="shared" si="4"/>
        <v>0</v>
      </c>
      <c r="S41" s="10"/>
      <c r="T41" s="1">
        <f t="shared" si="5"/>
        <v>0</v>
      </c>
      <c r="U41" s="1"/>
      <c r="V41" s="1">
        <f t="shared" si="6"/>
        <v>0</v>
      </c>
      <c r="W41" s="1"/>
      <c r="X41" s="1">
        <f t="shared" si="7"/>
        <v>0</v>
      </c>
      <c r="Y41" s="1"/>
      <c r="Z41" s="1">
        <f t="shared" si="8"/>
        <v>0</v>
      </c>
      <c r="AA41" s="1"/>
      <c r="AB41" s="1">
        <f t="shared" si="9"/>
        <v>0</v>
      </c>
      <c r="AC41" s="1"/>
      <c r="AD41" s="1">
        <f t="shared" si="10"/>
        <v>0</v>
      </c>
      <c r="AE41" s="1"/>
      <c r="AF41" s="1">
        <f t="shared" si="11"/>
        <v>0</v>
      </c>
      <c r="AG41" s="1"/>
      <c r="AH41" s="1">
        <f t="shared" si="12"/>
        <v>0</v>
      </c>
      <c r="AI41" s="1"/>
      <c r="AJ41" s="1">
        <f t="shared" si="13"/>
        <v>0</v>
      </c>
      <c r="AL41">
        <f t="shared" si="14"/>
        <v>0</v>
      </c>
      <c r="AN41">
        <f t="shared" si="15"/>
        <v>0</v>
      </c>
      <c r="AP41">
        <f t="shared" si="16"/>
        <v>0</v>
      </c>
      <c r="AR41">
        <f t="shared" si="17"/>
        <v>0</v>
      </c>
      <c r="AT41">
        <f t="shared" si="18"/>
        <v>0</v>
      </c>
      <c r="AV41">
        <f t="shared" si="19"/>
        <v>0</v>
      </c>
    </row>
    <row r="42" spans="2:48" x14ac:dyDescent="0.25">
      <c r="B42" s="2">
        <f t="shared" si="20"/>
        <v>36</v>
      </c>
      <c r="C42" s="15">
        <v>0.51528949999999996</v>
      </c>
      <c r="D42">
        <f t="shared" si="0"/>
        <v>0.61104914999999993</v>
      </c>
      <c r="E42" s="15">
        <v>5.2375170000000004</v>
      </c>
      <c r="F42">
        <f t="shared" si="22"/>
        <v>4.9695444999999996</v>
      </c>
      <c r="G42" s="15">
        <v>2.462091</v>
      </c>
      <c r="H42">
        <f t="shared" si="23"/>
        <v>2.5026700000000002</v>
      </c>
      <c r="I42" s="15">
        <v>1.3825240000000001</v>
      </c>
      <c r="J42">
        <f t="shared" si="1"/>
        <v>1.2305774999999999</v>
      </c>
      <c r="K42" s="15">
        <v>2.2749609999999998</v>
      </c>
      <c r="L42">
        <f t="shared" si="2"/>
        <v>2.2229909999999999</v>
      </c>
      <c r="M42" s="14"/>
      <c r="N42">
        <f t="shared" si="21"/>
        <v>0</v>
      </c>
      <c r="O42" s="11"/>
      <c r="P42" s="1">
        <f t="shared" si="3"/>
        <v>0</v>
      </c>
      <c r="Q42" s="9"/>
      <c r="R42" s="1">
        <f t="shared" si="4"/>
        <v>0</v>
      </c>
      <c r="S42" s="11"/>
      <c r="T42" s="1">
        <f t="shared" si="5"/>
        <v>0</v>
      </c>
      <c r="U42" s="1"/>
      <c r="V42" s="1">
        <f t="shared" si="6"/>
        <v>0</v>
      </c>
      <c r="W42" s="1"/>
      <c r="X42" s="1">
        <f t="shared" si="7"/>
        <v>0</v>
      </c>
      <c r="Y42" s="1"/>
      <c r="Z42" s="1">
        <f t="shared" si="8"/>
        <v>0</v>
      </c>
      <c r="AA42" s="1"/>
      <c r="AB42" s="1">
        <f t="shared" si="9"/>
        <v>0</v>
      </c>
      <c r="AC42" s="1"/>
      <c r="AD42" s="1">
        <f t="shared" si="10"/>
        <v>0</v>
      </c>
      <c r="AE42" s="1"/>
      <c r="AF42" s="1">
        <f t="shared" si="11"/>
        <v>0</v>
      </c>
      <c r="AG42" s="1"/>
      <c r="AH42" s="1">
        <f t="shared" si="12"/>
        <v>0</v>
      </c>
      <c r="AI42" s="1"/>
      <c r="AJ42" s="1">
        <f t="shared" si="13"/>
        <v>0</v>
      </c>
      <c r="AL42">
        <f t="shared" si="14"/>
        <v>0</v>
      </c>
      <c r="AN42">
        <f t="shared" si="15"/>
        <v>0</v>
      </c>
      <c r="AP42">
        <f t="shared" si="16"/>
        <v>0</v>
      </c>
      <c r="AR42">
        <f t="shared" si="17"/>
        <v>0</v>
      </c>
      <c r="AT42">
        <f t="shared" si="18"/>
        <v>0</v>
      </c>
      <c r="AV42">
        <f t="shared" si="19"/>
        <v>0</v>
      </c>
    </row>
    <row r="43" spans="2:48" x14ac:dyDescent="0.25">
      <c r="B43" s="2">
        <f t="shared" si="20"/>
        <v>37</v>
      </c>
      <c r="C43" s="15">
        <v>0.70680880000000001</v>
      </c>
      <c r="D43">
        <f t="shared" si="0"/>
        <v>0.78679330000000003</v>
      </c>
      <c r="E43" s="15">
        <v>4.7015719999999996</v>
      </c>
      <c r="F43">
        <f t="shared" si="22"/>
        <v>4.4222014999999999</v>
      </c>
      <c r="G43" s="15">
        <v>2.5432489999999999</v>
      </c>
      <c r="H43">
        <f t="shared" si="23"/>
        <v>2.5949689999999999</v>
      </c>
      <c r="I43" s="15">
        <v>1.0786309999999999</v>
      </c>
      <c r="J43">
        <f t="shared" si="1"/>
        <v>0.95002444999999991</v>
      </c>
      <c r="K43" s="15">
        <v>2.1710210000000001</v>
      </c>
      <c r="L43">
        <f t="shared" si="2"/>
        <v>2.1632820000000001</v>
      </c>
      <c r="M43" s="14"/>
      <c r="N43">
        <f t="shared" si="21"/>
        <v>0</v>
      </c>
      <c r="O43" s="11"/>
      <c r="P43" s="1">
        <f t="shared" si="3"/>
        <v>0</v>
      </c>
      <c r="Q43" s="9"/>
      <c r="R43" s="1">
        <f t="shared" si="4"/>
        <v>0</v>
      </c>
      <c r="S43" s="11"/>
      <c r="T43" s="1">
        <f t="shared" si="5"/>
        <v>0</v>
      </c>
      <c r="U43" s="1"/>
      <c r="V43" s="1">
        <f t="shared" si="6"/>
        <v>0</v>
      </c>
      <c r="W43" s="1"/>
      <c r="X43" s="1">
        <f t="shared" si="7"/>
        <v>0</v>
      </c>
      <c r="Y43" s="1"/>
      <c r="Z43" s="1">
        <f t="shared" si="8"/>
        <v>0</v>
      </c>
      <c r="AA43" s="1"/>
      <c r="AB43" s="1">
        <f t="shared" si="9"/>
        <v>0</v>
      </c>
      <c r="AC43" s="1"/>
      <c r="AD43" s="1">
        <f t="shared" si="10"/>
        <v>0</v>
      </c>
      <c r="AE43" s="1"/>
      <c r="AF43" s="1">
        <f t="shared" si="11"/>
        <v>0</v>
      </c>
      <c r="AG43" s="1"/>
      <c r="AH43" s="1">
        <f t="shared" si="12"/>
        <v>0</v>
      </c>
      <c r="AI43" s="1"/>
      <c r="AJ43" s="1">
        <f t="shared" si="13"/>
        <v>0</v>
      </c>
      <c r="AL43">
        <f t="shared" si="14"/>
        <v>0</v>
      </c>
      <c r="AN43">
        <f t="shared" si="15"/>
        <v>0</v>
      </c>
      <c r="AP43">
        <f t="shared" si="16"/>
        <v>0</v>
      </c>
      <c r="AR43">
        <f t="shared" si="17"/>
        <v>0</v>
      </c>
      <c r="AT43">
        <f t="shared" si="18"/>
        <v>0</v>
      </c>
      <c r="AV43">
        <f t="shared" si="19"/>
        <v>0</v>
      </c>
    </row>
    <row r="44" spans="2:48" x14ac:dyDescent="0.25">
      <c r="B44" s="2">
        <f t="shared" si="20"/>
        <v>38</v>
      </c>
      <c r="C44" s="15">
        <v>0.86677780000000004</v>
      </c>
      <c r="D44">
        <f t="shared" si="0"/>
        <v>0.84865695000000008</v>
      </c>
      <c r="E44" s="15">
        <v>4.1428310000000002</v>
      </c>
      <c r="F44">
        <f t="shared" si="22"/>
        <v>3.8433915000000001</v>
      </c>
      <c r="G44" s="15">
        <v>2.6466889999999998</v>
      </c>
      <c r="H44">
        <f t="shared" si="23"/>
        <v>2.6284945</v>
      </c>
      <c r="I44" s="15">
        <v>0.82141790000000003</v>
      </c>
      <c r="J44">
        <f t="shared" si="1"/>
        <v>0.74077815000000002</v>
      </c>
      <c r="K44" s="15">
        <v>2.1555430000000002</v>
      </c>
      <c r="L44">
        <f t="shared" si="2"/>
        <v>2.1261749999999999</v>
      </c>
      <c r="M44" s="14"/>
      <c r="N44">
        <f t="shared" si="21"/>
        <v>0</v>
      </c>
      <c r="O44" s="11"/>
      <c r="P44" s="1">
        <f t="shared" si="3"/>
        <v>0</v>
      </c>
      <c r="Q44" s="9"/>
      <c r="R44" s="1">
        <f t="shared" si="4"/>
        <v>0</v>
      </c>
      <c r="S44" s="11"/>
      <c r="T44" s="1">
        <f t="shared" si="5"/>
        <v>0</v>
      </c>
      <c r="U44" s="1"/>
      <c r="V44" s="1">
        <f t="shared" si="6"/>
        <v>0</v>
      </c>
      <c r="W44" s="1"/>
      <c r="X44" s="1">
        <f t="shared" si="7"/>
        <v>0</v>
      </c>
      <c r="Y44" s="1"/>
      <c r="Z44" s="1">
        <f t="shared" si="8"/>
        <v>0</v>
      </c>
      <c r="AA44" s="1"/>
      <c r="AB44" s="1">
        <f t="shared" si="9"/>
        <v>0</v>
      </c>
      <c r="AC44" s="1"/>
      <c r="AD44" s="1">
        <f t="shared" si="10"/>
        <v>0</v>
      </c>
      <c r="AE44" s="1"/>
      <c r="AF44" s="1">
        <f t="shared" si="11"/>
        <v>0</v>
      </c>
      <c r="AG44" s="1"/>
      <c r="AH44" s="1">
        <f t="shared" si="12"/>
        <v>0</v>
      </c>
      <c r="AI44" s="1"/>
      <c r="AJ44" s="1">
        <f t="shared" si="13"/>
        <v>0</v>
      </c>
      <c r="AL44">
        <f t="shared" si="14"/>
        <v>0</v>
      </c>
      <c r="AN44">
        <f t="shared" si="15"/>
        <v>0</v>
      </c>
      <c r="AP44">
        <f t="shared" si="16"/>
        <v>0</v>
      </c>
      <c r="AR44">
        <f t="shared" si="17"/>
        <v>0</v>
      </c>
      <c r="AT44">
        <f t="shared" si="18"/>
        <v>0</v>
      </c>
      <c r="AV44">
        <f t="shared" si="19"/>
        <v>0</v>
      </c>
    </row>
    <row r="45" spans="2:48" x14ac:dyDescent="0.25">
      <c r="B45" s="2">
        <v>39</v>
      </c>
      <c r="C45" s="15">
        <v>0.8305361</v>
      </c>
      <c r="D45">
        <f t="shared" si="0"/>
        <v>0.82150135000000002</v>
      </c>
      <c r="E45" s="15">
        <v>3.543952</v>
      </c>
      <c r="F45">
        <f t="shared" si="22"/>
        <v>3.3287930000000001</v>
      </c>
      <c r="G45" s="15">
        <v>2.6103000000000001</v>
      </c>
      <c r="H45">
        <f t="shared" si="23"/>
        <v>2.602115</v>
      </c>
      <c r="I45" s="15">
        <v>0.66013840000000001</v>
      </c>
      <c r="J45">
        <f t="shared" si="1"/>
        <v>0.61298655000000002</v>
      </c>
      <c r="K45" s="15">
        <v>2.0968070000000001</v>
      </c>
      <c r="L45">
        <f t="shared" si="2"/>
        <v>2.1374430000000002</v>
      </c>
      <c r="M45" s="14"/>
      <c r="N45">
        <f t="shared" si="21"/>
        <v>0</v>
      </c>
      <c r="O45" s="11"/>
      <c r="P45" s="1">
        <f t="shared" si="3"/>
        <v>0</v>
      </c>
      <c r="Q45" s="9"/>
      <c r="R45" s="1">
        <f t="shared" si="4"/>
        <v>0</v>
      </c>
      <c r="S45" s="11"/>
      <c r="T45" s="1">
        <f t="shared" si="5"/>
        <v>0</v>
      </c>
      <c r="U45" s="1"/>
      <c r="V45" s="1">
        <f t="shared" si="6"/>
        <v>0</v>
      </c>
      <c r="W45" s="1"/>
      <c r="X45" s="1">
        <f t="shared" si="7"/>
        <v>0</v>
      </c>
      <c r="Y45" s="1"/>
      <c r="Z45" s="1">
        <f t="shared" si="8"/>
        <v>0</v>
      </c>
      <c r="AA45" s="1"/>
      <c r="AB45" s="1">
        <f t="shared" si="9"/>
        <v>0</v>
      </c>
      <c r="AC45" s="1"/>
      <c r="AD45" s="1">
        <f t="shared" si="10"/>
        <v>0</v>
      </c>
      <c r="AE45" s="1"/>
      <c r="AF45" s="1">
        <f t="shared" si="11"/>
        <v>0</v>
      </c>
      <c r="AG45" s="1"/>
      <c r="AH45" s="1">
        <f t="shared" si="12"/>
        <v>0</v>
      </c>
      <c r="AI45" s="1"/>
      <c r="AJ45" s="1">
        <f t="shared" si="13"/>
        <v>0</v>
      </c>
      <c r="AL45">
        <f t="shared" si="14"/>
        <v>0</v>
      </c>
      <c r="AN45">
        <f t="shared" si="15"/>
        <v>0</v>
      </c>
      <c r="AP45">
        <f t="shared" si="16"/>
        <v>0</v>
      </c>
      <c r="AR45">
        <f t="shared" si="17"/>
        <v>0</v>
      </c>
      <c r="AT45">
        <f t="shared" si="18"/>
        <v>0</v>
      </c>
      <c r="AV45">
        <f t="shared" si="19"/>
        <v>0</v>
      </c>
    </row>
    <row r="46" spans="2:48" x14ac:dyDescent="0.25">
      <c r="B46" s="2">
        <f>B45+1</f>
        <v>40</v>
      </c>
      <c r="C46" s="15">
        <v>0.81246660000000004</v>
      </c>
      <c r="D46">
        <f t="shared" si="0"/>
        <v>0.70169890000000001</v>
      </c>
      <c r="E46" s="15">
        <v>3.1136339999999998</v>
      </c>
      <c r="F46">
        <f t="shared" si="22"/>
        <v>3.0276100000000001</v>
      </c>
      <c r="G46" s="15">
        <v>2.5939299999999998</v>
      </c>
      <c r="H46">
        <f t="shared" si="23"/>
        <v>2.5838814999999999</v>
      </c>
      <c r="I46" s="15">
        <v>0.56583470000000002</v>
      </c>
      <c r="J46">
        <f t="shared" si="1"/>
        <v>0.52090694999999998</v>
      </c>
      <c r="K46" s="15">
        <v>2.1780789999999999</v>
      </c>
      <c r="L46">
        <f t="shared" si="2"/>
        <v>2.1484554999999999</v>
      </c>
      <c r="M46" s="14"/>
      <c r="N46">
        <f t="shared" si="21"/>
        <v>0</v>
      </c>
      <c r="O46" s="11"/>
      <c r="P46" s="1">
        <f t="shared" si="3"/>
        <v>0</v>
      </c>
      <c r="Q46" s="9"/>
      <c r="R46" s="1">
        <f t="shared" si="4"/>
        <v>0</v>
      </c>
      <c r="S46" s="11"/>
      <c r="T46" s="1">
        <f t="shared" si="5"/>
        <v>0</v>
      </c>
      <c r="U46" s="1"/>
      <c r="V46" s="1">
        <f t="shared" si="6"/>
        <v>0</v>
      </c>
      <c r="W46" s="1"/>
      <c r="X46" s="1">
        <f t="shared" si="7"/>
        <v>0</v>
      </c>
      <c r="Y46" s="1"/>
      <c r="Z46" s="1">
        <f t="shared" si="8"/>
        <v>0</v>
      </c>
      <c r="AA46" s="1"/>
      <c r="AB46" s="1">
        <f t="shared" si="9"/>
        <v>0</v>
      </c>
      <c r="AC46" s="1"/>
      <c r="AD46" s="1">
        <f t="shared" si="10"/>
        <v>0</v>
      </c>
      <c r="AE46" s="1"/>
      <c r="AF46" s="1">
        <f t="shared" si="11"/>
        <v>0</v>
      </c>
      <c r="AG46" s="1"/>
      <c r="AH46" s="1">
        <f t="shared" si="12"/>
        <v>0</v>
      </c>
      <c r="AI46" s="1"/>
      <c r="AJ46" s="1">
        <f t="shared" si="13"/>
        <v>0</v>
      </c>
      <c r="AL46">
        <f t="shared" si="14"/>
        <v>0</v>
      </c>
      <c r="AN46">
        <f t="shared" si="15"/>
        <v>0</v>
      </c>
      <c r="AP46">
        <f t="shared" si="16"/>
        <v>0</v>
      </c>
      <c r="AR46">
        <f t="shared" si="17"/>
        <v>0</v>
      </c>
      <c r="AT46">
        <f t="shared" si="18"/>
        <v>0</v>
      </c>
      <c r="AV46">
        <f t="shared" si="19"/>
        <v>0</v>
      </c>
    </row>
    <row r="47" spans="2:48" x14ac:dyDescent="0.25">
      <c r="B47" s="2">
        <f t="shared" ref="B47:B56" si="24">B46+1</f>
        <v>41</v>
      </c>
      <c r="C47" s="15">
        <v>0.59093119999999999</v>
      </c>
      <c r="D47">
        <f t="shared" si="0"/>
        <v>0.50983865000000006</v>
      </c>
      <c r="E47" s="15">
        <v>2.941586</v>
      </c>
      <c r="F47">
        <f t="shared" si="22"/>
        <v>2.9277660000000001</v>
      </c>
      <c r="G47" s="15">
        <v>2.573833</v>
      </c>
      <c r="H47">
        <f t="shared" si="23"/>
        <v>2.6088310000000003</v>
      </c>
      <c r="I47" s="15">
        <v>0.47597919999999999</v>
      </c>
      <c r="J47">
        <f t="shared" si="1"/>
        <v>0.43373125000000001</v>
      </c>
      <c r="K47" s="15">
        <v>2.1188319999999998</v>
      </c>
      <c r="L47">
        <f t="shared" si="2"/>
        <v>2.1115569999999999</v>
      </c>
      <c r="M47" s="14"/>
      <c r="N47">
        <f t="shared" si="21"/>
        <v>0</v>
      </c>
      <c r="O47" s="11"/>
      <c r="P47" s="1">
        <f t="shared" si="3"/>
        <v>0</v>
      </c>
      <c r="Q47" s="9"/>
      <c r="R47" s="1">
        <f t="shared" si="4"/>
        <v>0</v>
      </c>
      <c r="S47" s="11"/>
      <c r="T47" s="1">
        <f t="shared" si="5"/>
        <v>0</v>
      </c>
      <c r="U47" s="1"/>
      <c r="V47" s="1">
        <f t="shared" si="6"/>
        <v>0</v>
      </c>
      <c r="W47" s="1"/>
      <c r="X47" s="1">
        <f t="shared" si="7"/>
        <v>0</v>
      </c>
      <c r="Y47" s="1"/>
      <c r="Z47" s="1">
        <f t="shared" si="8"/>
        <v>0</v>
      </c>
      <c r="AA47" s="1"/>
      <c r="AB47" s="1">
        <f t="shared" si="9"/>
        <v>0</v>
      </c>
      <c r="AC47" s="1"/>
      <c r="AD47" s="1">
        <f t="shared" si="10"/>
        <v>0</v>
      </c>
      <c r="AE47" s="1"/>
      <c r="AF47" s="1">
        <f t="shared" si="11"/>
        <v>0</v>
      </c>
      <c r="AG47" s="1"/>
      <c r="AH47" s="1">
        <f t="shared" si="12"/>
        <v>0</v>
      </c>
      <c r="AI47" s="1"/>
      <c r="AJ47" s="1">
        <f t="shared" si="13"/>
        <v>0</v>
      </c>
      <c r="AL47">
        <f t="shared" si="14"/>
        <v>0</v>
      </c>
      <c r="AN47">
        <f t="shared" si="15"/>
        <v>0</v>
      </c>
      <c r="AP47">
        <f t="shared" si="16"/>
        <v>0</v>
      </c>
      <c r="AR47">
        <f t="shared" si="17"/>
        <v>0</v>
      </c>
      <c r="AT47">
        <f t="shared" si="18"/>
        <v>0</v>
      </c>
      <c r="AV47">
        <f t="shared" si="19"/>
        <v>0</v>
      </c>
    </row>
    <row r="48" spans="2:48" x14ac:dyDescent="0.25">
      <c r="B48" s="2">
        <f t="shared" si="24"/>
        <v>42</v>
      </c>
      <c r="C48" s="15">
        <v>0.42874610000000002</v>
      </c>
      <c r="D48">
        <f t="shared" si="0"/>
        <v>0.38235989999999997</v>
      </c>
      <c r="E48" s="15">
        <v>2.9139460000000001</v>
      </c>
      <c r="F48">
        <f t="shared" si="22"/>
        <v>2.7404305</v>
      </c>
      <c r="G48" s="15">
        <v>2.6438290000000002</v>
      </c>
      <c r="H48">
        <f t="shared" si="23"/>
        <v>2.6648870000000002</v>
      </c>
      <c r="I48" s="15">
        <v>0.39148329999999998</v>
      </c>
      <c r="J48">
        <f t="shared" si="1"/>
        <v>0.36252410000000002</v>
      </c>
      <c r="K48" s="15">
        <v>2.104282</v>
      </c>
      <c r="L48">
        <f t="shared" si="2"/>
        <v>2.0482654999999999</v>
      </c>
      <c r="M48" s="14"/>
      <c r="N48">
        <f t="shared" si="21"/>
        <v>0</v>
      </c>
      <c r="O48" s="11"/>
      <c r="P48" s="1">
        <f t="shared" si="3"/>
        <v>0</v>
      </c>
      <c r="Q48" s="9"/>
      <c r="R48" s="1">
        <f t="shared" si="4"/>
        <v>0</v>
      </c>
      <c r="S48" s="11"/>
      <c r="T48" s="1">
        <f t="shared" si="5"/>
        <v>0</v>
      </c>
      <c r="U48" s="1"/>
      <c r="V48" s="1">
        <f t="shared" si="6"/>
        <v>0</v>
      </c>
      <c r="W48" s="1"/>
      <c r="X48" s="1">
        <f t="shared" si="7"/>
        <v>0</v>
      </c>
      <c r="Y48" s="1"/>
      <c r="Z48" s="1">
        <f t="shared" si="8"/>
        <v>0</v>
      </c>
      <c r="AA48" s="1"/>
      <c r="AB48" s="1">
        <f t="shared" si="9"/>
        <v>0</v>
      </c>
      <c r="AC48" s="1"/>
      <c r="AD48" s="1">
        <f t="shared" si="10"/>
        <v>0</v>
      </c>
      <c r="AE48" s="1"/>
      <c r="AF48" s="1">
        <f t="shared" si="11"/>
        <v>0</v>
      </c>
      <c r="AG48" s="1"/>
      <c r="AH48" s="1">
        <f t="shared" si="12"/>
        <v>0</v>
      </c>
      <c r="AI48" s="1"/>
      <c r="AJ48" s="1">
        <f t="shared" si="13"/>
        <v>0</v>
      </c>
      <c r="AL48">
        <f t="shared" si="14"/>
        <v>0</v>
      </c>
      <c r="AN48">
        <f t="shared" si="15"/>
        <v>0</v>
      </c>
      <c r="AP48">
        <f t="shared" si="16"/>
        <v>0</v>
      </c>
      <c r="AR48">
        <f t="shared" si="17"/>
        <v>0</v>
      </c>
      <c r="AT48">
        <f t="shared" si="18"/>
        <v>0</v>
      </c>
      <c r="AV48">
        <f t="shared" si="19"/>
        <v>0</v>
      </c>
    </row>
    <row r="49" spans="2:48" x14ac:dyDescent="0.25">
      <c r="B49" s="2">
        <f t="shared" si="24"/>
        <v>43</v>
      </c>
      <c r="C49" s="15">
        <v>0.33597369999999999</v>
      </c>
      <c r="D49">
        <f t="shared" si="0"/>
        <v>0.28180879999999997</v>
      </c>
      <c r="E49" s="15">
        <v>2.5669149999999998</v>
      </c>
      <c r="F49">
        <f t="shared" si="22"/>
        <v>2.3228529999999998</v>
      </c>
      <c r="G49" s="15">
        <v>2.6859449999999998</v>
      </c>
      <c r="H49">
        <f t="shared" si="23"/>
        <v>2.7449794999999999</v>
      </c>
      <c r="I49" s="15">
        <v>0.3335649</v>
      </c>
      <c r="J49">
        <f t="shared" si="1"/>
        <v>0.31539715000000001</v>
      </c>
      <c r="K49" s="15">
        <v>1.9922489999999999</v>
      </c>
      <c r="L49">
        <f t="shared" si="2"/>
        <v>1.9347924999999999</v>
      </c>
      <c r="M49" s="14"/>
      <c r="N49">
        <f t="shared" si="21"/>
        <v>0</v>
      </c>
      <c r="O49" s="10"/>
      <c r="P49" s="1">
        <f t="shared" si="3"/>
        <v>0</v>
      </c>
      <c r="Q49" s="1"/>
      <c r="R49" s="1">
        <f t="shared" si="4"/>
        <v>0</v>
      </c>
      <c r="S49" s="10"/>
      <c r="T49" s="1">
        <f t="shared" si="5"/>
        <v>0</v>
      </c>
      <c r="U49" s="1"/>
      <c r="V49" s="1">
        <f t="shared" si="6"/>
        <v>0</v>
      </c>
      <c r="W49" s="1"/>
      <c r="X49" s="1">
        <f t="shared" si="7"/>
        <v>0</v>
      </c>
      <c r="Y49" s="1"/>
      <c r="Z49" s="1">
        <f t="shared" si="8"/>
        <v>0</v>
      </c>
      <c r="AA49" s="1"/>
      <c r="AB49" s="1">
        <f t="shared" si="9"/>
        <v>0</v>
      </c>
      <c r="AC49" s="1"/>
      <c r="AD49" s="1">
        <f t="shared" si="10"/>
        <v>0</v>
      </c>
      <c r="AE49" s="1"/>
      <c r="AF49" s="1">
        <f t="shared" si="11"/>
        <v>0</v>
      </c>
      <c r="AG49" s="1"/>
      <c r="AH49" s="1">
        <f t="shared" si="12"/>
        <v>0</v>
      </c>
      <c r="AI49" s="1"/>
      <c r="AJ49" s="1">
        <f t="shared" si="13"/>
        <v>0</v>
      </c>
      <c r="AL49">
        <f t="shared" si="14"/>
        <v>0</v>
      </c>
      <c r="AN49">
        <f t="shared" si="15"/>
        <v>0</v>
      </c>
      <c r="AP49">
        <f t="shared" si="16"/>
        <v>0</v>
      </c>
      <c r="AR49">
        <f t="shared" si="17"/>
        <v>0</v>
      </c>
      <c r="AT49">
        <f t="shared" si="18"/>
        <v>0</v>
      </c>
      <c r="AV49">
        <f t="shared" si="19"/>
        <v>0</v>
      </c>
    </row>
    <row r="50" spans="2:48" x14ac:dyDescent="0.25">
      <c r="B50" s="2">
        <f t="shared" si="24"/>
        <v>44</v>
      </c>
      <c r="C50" s="15">
        <v>0.22764390000000001</v>
      </c>
      <c r="D50">
        <f t="shared" si="0"/>
        <v>0.20379620000000001</v>
      </c>
      <c r="E50" s="15">
        <v>2.0787909999999998</v>
      </c>
      <c r="F50">
        <f t="shared" si="22"/>
        <v>1.8290644999999999</v>
      </c>
      <c r="G50" s="15">
        <v>2.804014</v>
      </c>
      <c r="H50">
        <f t="shared" si="23"/>
        <v>2.8678024999999998</v>
      </c>
      <c r="I50" s="15">
        <v>0.29722939999999998</v>
      </c>
      <c r="J50">
        <f t="shared" si="1"/>
        <v>0.28156745</v>
      </c>
      <c r="K50" s="15">
        <v>1.8773359999999999</v>
      </c>
      <c r="L50">
        <f t="shared" si="2"/>
        <v>1.771601</v>
      </c>
      <c r="M50" s="14"/>
      <c r="N50">
        <f t="shared" si="21"/>
        <v>0</v>
      </c>
      <c r="O50" s="10"/>
      <c r="P50" s="1">
        <f t="shared" si="3"/>
        <v>0</v>
      </c>
      <c r="Q50" s="1"/>
      <c r="R50" s="1">
        <f t="shared" si="4"/>
        <v>0</v>
      </c>
      <c r="S50" s="10"/>
      <c r="T50" s="1">
        <f t="shared" si="5"/>
        <v>0</v>
      </c>
      <c r="U50" s="1"/>
      <c r="V50" s="1">
        <f t="shared" si="6"/>
        <v>0</v>
      </c>
      <c r="W50" s="1"/>
      <c r="X50" s="1">
        <f t="shared" si="7"/>
        <v>0</v>
      </c>
      <c r="Y50" s="1"/>
      <c r="Z50" s="1">
        <f t="shared" si="8"/>
        <v>0</v>
      </c>
      <c r="AA50" s="1"/>
      <c r="AB50" s="1">
        <f t="shared" si="9"/>
        <v>0</v>
      </c>
      <c r="AC50" s="1"/>
      <c r="AD50" s="1">
        <f t="shared" si="10"/>
        <v>0</v>
      </c>
      <c r="AE50" s="1"/>
      <c r="AF50" s="1">
        <f t="shared" si="11"/>
        <v>0</v>
      </c>
      <c r="AG50" s="1"/>
      <c r="AH50" s="1">
        <f t="shared" si="12"/>
        <v>0</v>
      </c>
      <c r="AI50" s="1"/>
      <c r="AJ50" s="1">
        <f t="shared" si="13"/>
        <v>0</v>
      </c>
      <c r="AL50">
        <f t="shared" si="14"/>
        <v>0</v>
      </c>
      <c r="AN50">
        <f t="shared" si="15"/>
        <v>0</v>
      </c>
      <c r="AP50">
        <f t="shared" si="16"/>
        <v>0</v>
      </c>
      <c r="AR50">
        <f t="shared" si="17"/>
        <v>0</v>
      </c>
      <c r="AT50">
        <f t="shared" si="18"/>
        <v>0</v>
      </c>
      <c r="AV50">
        <f t="shared" si="19"/>
        <v>0</v>
      </c>
    </row>
    <row r="51" spans="2:48" x14ac:dyDescent="0.25">
      <c r="B51" s="2">
        <f t="shared" si="24"/>
        <v>45</v>
      </c>
      <c r="C51" s="15">
        <v>0.17994850000000001</v>
      </c>
      <c r="D51">
        <f t="shared" si="0"/>
        <v>0.1518757</v>
      </c>
      <c r="E51" s="15">
        <v>1.5793379999999999</v>
      </c>
      <c r="F51">
        <f t="shared" si="22"/>
        <v>1.4104359999999998</v>
      </c>
      <c r="G51" s="15">
        <v>2.9315910000000001</v>
      </c>
      <c r="H51">
        <f t="shared" si="23"/>
        <v>2.9142394999999999</v>
      </c>
      <c r="I51" s="15">
        <v>0.26590550000000002</v>
      </c>
      <c r="J51">
        <f t="shared" si="1"/>
        <v>0.25644440000000002</v>
      </c>
      <c r="K51" s="15">
        <v>1.6658660000000001</v>
      </c>
      <c r="L51">
        <f t="shared" si="2"/>
        <v>1.5529305</v>
      </c>
      <c r="M51" s="14"/>
      <c r="N51">
        <f t="shared" si="21"/>
        <v>0</v>
      </c>
      <c r="O51" s="10"/>
      <c r="P51" s="1">
        <f t="shared" si="3"/>
        <v>0</v>
      </c>
      <c r="Q51" s="1"/>
      <c r="R51" s="1">
        <f t="shared" si="4"/>
        <v>0</v>
      </c>
      <c r="S51" s="10"/>
      <c r="T51" s="1">
        <f t="shared" si="5"/>
        <v>0</v>
      </c>
      <c r="U51" s="1"/>
      <c r="V51" s="1">
        <f t="shared" si="6"/>
        <v>0</v>
      </c>
      <c r="W51" s="1"/>
      <c r="X51" s="1">
        <f t="shared" si="7"/>
        <v>0</v>
      </c>
      <c r="Y51" s="1"/>
      <c r="Z51" s="1">
        <f t="shared" si="8"/>
        <v>0</v>
      </c>
      <c r="AA51" s="1"/>
      <c r="AB51" s="1">
        <f t="shared" si="9"/>
        <v>0</v>
      </c>
      <c r="AC51" s="1"/>
      <c r="AD51" s="1">
        <f t="shared" si="10"/>
        <v>0</v>
      </c>
      <c r="AE51" s="1"/>
      <c r="AF51" s="1">
        <f t="shared" si="11"/>
        <v>0</v>
      </c>
      <c r="AG51" s="1"/>
      <c r="AH51" s="1">
        <f t="shared" si="12"/>
        <v>0</v>
      </c>
      <c r="AI51" s="1"/>
      <c r="AJ51" s="1">
        <f t="shared" si="13"/>
        <v>0</v>
      </c>
      <c r="AL51">
        <f t="shared" si="14"/>
        <v>0</v>
      </c>
      <c r="AN51">
        <f t="shared" si="15"/>
        <v>0</v>
      </c>
      <c r="AP51">
        <f t="shared" si="16"/>
        <v>0</v>
      </c>
      <c r="AR51">
        <f t="shared" si="17"/>
        <v>0</v>
      </c>
      <c r="AT51">
        <f t="shared" si="18"/>
        <v>0</v>
      </c>
      <c r="AV51">
        <f t="shared" si="19"/>
        <v>0</v>
      </c>
    </row>
    <row r="52" spans="2:48" x14ac:dyDescent="0.25">
      <c r="B52" s="2">
        <f t="shared" si="24"/>
        <v>46</v>
      </c>
      <c r="C52" s="15">
        <v>0.12380289999999999</v>
      </c>
      <c r="D52">
        <f t="shared" si="0"/>
        <v>0.13206584999999998</v>
      </c>
      <c r="E52" s="15">
        <v>1.2415339999999999</v>
      </c>
      <c r="F52">
        <f t="shared" si="22"/>
        <v>1.11983765</v>
      </c>
      <c r="G52" s="15">
        <v>2.8968880000000001</v>
      </c>
      <c r="H52">
        <f t="shared" si="23"/>
        <v>2.899162</v>
      </c>
      <c r="I52" s="15">
        <v>0.24698329999999999</v>
      </c>
      <c r="J52">
        <f t="shared" si="1"/>
        <v>0.24250339999999998</v>
      </c>
      <c r="K52" s="15">
        <v>1.4399949999999999</v>
      </c>
      <c r="L52">
        <f t="shared" si="2"/>
        <v>1.3360015000000001</v>
      </c>
      <c r="M52" s="14"/>
      <c r="N52">
        <f t="shared" si="21"/>
        <v>0</v>
      </c>
      <c r="O52" s="10"/>
      <c r="P52" s="1">
        <f t="shared" si="3"/>
        <v>0</v>
      </c>
      <c r="Q52" s="1"/>
      <c r="R52" s="1">
        <f t="shared" si="4"/>
        <v>0</v>
      </c>
      <c r="S52" s="10"/>
      <c r="T52" s="1">
        <f t="shared" si="5"/>
        <v>0</v>
      </c>
      <c r="U52" s="1"/>
      <c r="V52" s="1">
        <f t="shared" si="6"/>
        <v>0</v>
      </c>
      <c r="W52" s="1"/>
      <c r="X52" s="1">
        <f t="shared" si="7"/>
        <v>0</v>
      </c>
      <c r="Y52" s="1"/>
      <c r="Z52" s="1">
        <f t="shared" si="8"/>
        <v>0</v>
      </c>
      <c r="AA52" s="1"/>
      <c r="AB52" s="1">
        <f t="shared" si="9"/>
        <v>0</v>
      </c>
      <c r="AC52" s="1"/>
      <c r="AD52" s="1">
        <f t="shared" si="10"/>
        <v>0</v>
      </c>
      <c r="AE52" s="1"/>
      <c r="AF52" s="1">
        <f t="shared" si="11"/>
        <v>0</v>
      </c>
      <c r="AG52" s="1"/>
      <c r="AH52" s="1">
        <f t="shared" si="12"/>
        <v>0</v>
      </c>
      <c r="AI52" s="1"/>
      <c r="AJ52" s="1">
        <f t="shared" si="13"/>
        <v>0</v>
      </c>
      <c r="AL52">
        <f t="shared" si="14"/>
        <v>0</v>
      </c>
      <c r="AN52">
        <f t="shared" si="15"/>
        <v>0</v>
      </c>
      <c r="AP52">
        <f t="shared" si="16"/>
        <v>0</v>
      </c>
      <c r="AR52">
        <f t="shared" si="17"/>
        <v>0</v>
      </c>
      <c r="AT52">
        <f t="shared" si="18"/>
        <v>0</v>
      </c>
      <c r="AV52">
        <f t="shared" si="19"/>
        <v>0</v>
      </c>
    </row>
    <row r="53" spans="2:48" x14ac:dyDescent="0.25">
      <c r="B53" s="2">
        <f t="shared" si="24"/>
        <v>47</v>
      </c>
      <c r="C53" s="15">
        <v>0.1403288</v>
      </c>
      <c r="D53">
        <f t="shared" si="0"/>
        <v>0.1539401</v>
      </c>
      <c r="E53" s="15">
        <v>0.99814130000000001</v>
      </c>
      <c r="F53">
        <f t="shared" si="22"/>
        <v>0.91475885000000001</v>
      </c>
      <c r="G53" s="15">
        <v>2.9014359999999999</v>
      </c>
      <c r="H53">
        <f t="shared" si="23"/>
        <v>2.7815810000000001</v>
      </c>
      <c r="I53" s="15">
        <v>0.2380235</v>
      </c>
      <c r="J53">
        <f t="shared" si="1"/>
        <v>0.2270595</v>
      </c>
      <c r="K53" s="15">
        <v>1.232008</v>
      </c>
      <c r="L53">
        <f t="shared" si="2"/>
        <v>1.13182</v>
      </c>
      <c r="M53" s="14"/>
      <c r="N53">
        <f t="shared" si="21"/>
        <v>0</v>
      </c>
      <c r="O53" s="10"/>
      <c r="P53" s="1">
        <f t="shared" si="3"/>
        <v>0</v>
      </c>
      <c r="Q53" s="1"/>
      <c r="R53" s="1">
        <f t="shared" si="4"/>
        <v>0</v>
      </c>
      <c r="S53" s="10"/>
      <c r="T53" s="1">
        <f t="shared" si="5"/>
        <v>0</v>
      </c>
      <c r="U53" s="1"/>
      <c r="V53" s="1">
        <f t="shared" si="6"/>
        <v>0</v>
      </c>
      <c r="W53" s="1"/>
      <c r="X53" s="1">
        <f t="shared" si="7"/>
        <v>0</v>
      </c>
      <c r="Y53" s="1"/>
      <c r="Z53" s="1">
        <f t="shared" si="8"/>
        <v>0</v>
      </c>
      <c r="AA53" s="1"/>
      <c r="AB53" s="1">
        <f t="shared" si="9"/>
        <v>0</v>
      </c>
      <c r="AC53" s="1"/>
      <c r="AD53" s="1">
        <f t="shared" si="10"/>
        <v>0</v>
      </c>
      <c r="AE53" s="1"/>
      <c r="AF53" s="1">
        <f t="shared" si="11"/>
        <v>0</v>
      </c>
      <c r="AG53" s="1"/>
      <c r="AH53" s="1">
        <f t="shared" si="12"/>
        <v>0</v>
      </c>
      <c r="AI53" s="1"/>
      <c r="AJ53" s="1">
        <f t="shared" si="13"/>
        <v>0</v>
      </c>
      <c r="AL53">
        <f t="shared" si="14"/>
        <v>0</v>
      </c>
      <c r="AN53">
        <f t="shared" si="15"/>
        <v>0</v>
      </c>
      <c r="AP53">
        <f t="shared" si="16"/>
        <v>0</v>
      </c>
      <c r="AR53">
        <f t="shared" si="17"/>
        <v>0</v>
      </c>
      <c r="AT53">
        <f t="shared" si="18"/>
        <v>0</v>
      </c>
      <c r="AV53">
        <f t="shared" si="19"/>
        <v>0</v>
      </c>
    </row>
    <row r="54" spans="2:48" x14ac:dyDescent="0.25">
      <c r="B54" s="2">
        <f t="shared" si="24"/>
        <v>48</v>
      </c>
      <c r="C54" s="15">
        <v>0.16755139999999999</v>
      </c>
      <c r="D54">
        <f t="shared" si="0"/>
        <v>0.1634834</v>
      </c>
      <c r="E54" s="15">
        <v>0.83137640000000002</v>
      </c>
      <c r="F54">
        <f t="shared" si="22"/>
        <v>0.77774635000000003</v>
      </c>
      <c r="G54" s="15">
        <v>2.6617259999999998</v>
      </c>
      <c r="H54">
        <f t="shared" si="23"/>
        <v>2.4876294999999997</v>
      </c>
      <c r="I54" s="15">
        <v>0.2160955</v>
      </c>
      <c r="J54">
        <f t="shared" si="1"/>
        <v>0.21030969999999999</v>
      </c>
      <c r="K54" s="15">
        <v>1.0316320000000001</v>
      </c>
      <c r="L54">
        <f t="shared" si="2"/>
        <v>0.95009355000000006</v>
      </c>
      <c r="M54" s="14"/>
      <c r="N54">
        <f t="shared" si="21"/>
        <v>0</v>
      </c>
      <c r="O54" s="10"/>
      <c r="P54" s="1">
        <f t="shared" si="3"/>
        <v>0</v>
      </c>
      <c r="Q54" s="1"/>
      <c r="R54" s="1">
        <f t="shared" si="4"/>
        <v>0</v>
      </c>
      <c r="S54" s="10"/>
      <c r="T54" s="1">
        <f t="shared" si="5"/>
        <v>0</v>
      </c>
      <c r="U54" s="1"/>
      <c r="V54" s="1">
        <f t="shared" si="6"/>
        <v>0</v>
      </c>
      <c r="W54" s="1"/>
      <c r="X54" s="1">
        <f t="shared" si="7"/>
        <v>0</v>
      </c>
      <c r="Y54" s="1"/>
      <c r="Z54" s="1">
        <f t="shared" si="8"/>
        <v>0</v>
      </c>
      <c r="AA54" s="1"/>
      <c r="AB54" s="1">
        <f t="shared" si="9"/>
        <v>0</v>
      </c>
      <c r="AC54" s="1"/>
      <c r="AD54" s="1">
        <f t="shared" si="10"/>
        <v>0</v>
      </c>
      <c r="AE54" s="1"/>
      <c r="AF54" s="1">
        <f t="shared" si="11"/>
        <v>0</v>
      </c>
      <c r="AG54" s="1"/>
      <c r="AH54" s="1">
        <f t="shared" si="12"/>
        <v>0</v>
      </c>
      <c r="AI54" s="1"/>
      <c r="AJ54" s="1">
        <f t="shared" si="13"/>
        <v>0</v>
      </c>
      <c r="AL54">
        <f t="shared" si="14"/>
        <v>0</v>
      </c>
      <c r="AN54">
        <f t="shared" si="15"/>
        <v>0</v>
      </c>
      <c r="AP54">
        <f t="shared" si="16"/>
        <v>0</v>
      </c>
      <c r="AR54">
        <f t="shared" si="17"/>
        <v>0</v>
      </c>
      <c r="AT54">
        <f t="shared" si="18"/>
        <v>0</v>
      </c>
      <c r="AV54">
        <f t="shared" si="19"/>
        <v>0</v>
      </c>
    </row>
    <row r="55" spans="2:48" x14ac:dyDescent="0.25">
      <c r="B55" s="2">
        <f t="shared" si="24"/>
        <v>49</v>
      </c>
      <c r="C55" s="15">
        <v>0.15941540000000001</v>
      </c>
      <c r="D55">
        <f t="shared" si="0"/>
        <v>0.15433069999999999</v>
      </c>
      <c r="E55" s="15">
        <v>0.72411630000000005</v>
      </c>
      <c r="F55">
        <f t="shared" si="22"/>
        <v>0.68352815</v>
      </c>
      <c r="G55" s="15">
        <v>2.3135330000000001</v>
      </c>
      <c r="H55">
        <f t="shared" si="23"/>
        <v>2.1836215000000001</v>
      </c>
      <c r="I55" s="15">
        <v>0.20452390000000001</v>
      </c>
      <c r="J55">
        <f t="shared" si="1"/>
        <v>0.20352405000000001</v>
      </c>
      <c r="K55" s="15">
        <v>0.86855510000000002</v>
      </c>
      <c r="L55">
        <f t="shared" si="2"/>
        <v>0.81149175000000007</v>
      </c>
      <c r="M55" s="14"/>
      <c r="N55">
        <f t="shared" si="21"/>
        <v>0</v>
      </c>
      <c r="O55" s="10"/>
      <c r="P55" s="1">
        <f t="shared" si="3"/>
        <v>0</v>
      </c>
      <c r="Q55" s="1"/>
      <c r="R55" s="1">
        <f t="shared" si="4"/>
        <v>0</v>
      </c>
      <c r="S55" s="10"/>
      <c r="T55" s="1">
        <f t="shared" si="5"/>
        <v>0</v>
      </c>
      <c r="U55" s="1"/>
      <c r="V55" s="1">
        <f t="shared" si="6"/>
        <v>0</v>
      </c>
      <c r="W55" s="1"/>
      <c r="X55" s="1">
        <f t="shared" si="7"/>
        <v>0</v>
      </c>
      <c r="Y55" s="1"/>
      <c r="Z55" s="1">
        <f t="shared" si="8"/>
        <v>0</v>
      </c>
      <c r="AA55" s="1"/>
      <c r="AB55" s="1">
        <f t="shared" si="9"/>
        <v>0</v>
      </c>
      <c r="AC55" s="1"/>
      <c r="AD55" s="1">
        <f t="shared" si="10"/>
        <v>0</v>
      </c>
      <c r="AE55" s="1"/>
      <c r="AF55" s="1">
        <f t="shared" si="11"/>
        <v>0</v>
      </c>
      <c r="AG55" s="1"/>
      <c r="AH55" s="1">
        <f t="shared" si="12"/>
        <v>0</v>
      </c>
      <c r="AI55" s="1"/>
      <c r="AJ55" s="1">
        <f t="shared" si="13"/>
        <v>0</v>
      </c>
      <c r="AL55">
        <f t="shared" si="14"/>
        <v>0</v>
      </c>
      <c r="AN55">
        <f t="shared" si="15"/>
        <v>0</v>
      </c>
      <c r="AP55">
        <f t="shared" si="16"/>
        <v>0</v>
      </c>
      <c r="AR55">
        <f t="shared" si="17"/>
        <v>0</v>
      </c>
      <c r="AT55">
        <f t="shared" si="18"/>
        <v>0</v>
      </c>
      <c r="AV55">
        <f t="shared" si="19"/>
        <v>0</v>
      </c>
    </row>
    <row r="56" spans="2:48" x14ac:dyDescent="0.25">
      <c r="B56" s="2">
        <f t="shared" si="24"/>
        <v>50</v>
      </c>
      <c r="C56" s="15">
        <v>0.14924599999999999</v>
      </c>
      <c r="D56">
        <f t="shared" si="0"/>
        <v>7.4622999999999995E-2</v>
      </c>
      <c r="E56" s="15">
        <v>0.64293999999999996</v>
      </c>
      <c r="F56">
        <f t="shared" si="22"/>
        <v>0.32146999999999998</v>
      </c>
      <c r="G56" s="15">
        <v>2.0537100000000001</v>
      </c>
      <c r="H56">
        <f t="shared" si="23"/>
        <v>1.0268550000000001</v>
      </c>
      <c r="I56" s="15">
        <v>0.20252419999999999</v>
      </c>
      <c r="J56">
        <f t="shared" si="1"/>
        <v>0.10126209999999999</v>
      </c>
      <c r="K56" s="15">
        <v>0.7544284</v>
      </c>
      <c r="L56">
        <f t="shared" si="2"/>
        <v>0.3772142</v>
      </c>
      <c r="M56" s="14"/>
      <c r="N56">
        <f t="shared" si="21"/>
        <v>0</v>
      </c>
      <c r="O56" s="10"/>
      <c r="P56" s="1">
        <f t="shared" si="3"/>
        <v>0</v>
      </c>
      <c r="Q56" s="1"/>
      <c r="R56" s="1">
        <f t="shared" si="4"/>
        <v>0</v>
      </c>
      <c r="S56" s="10"/>
      <c r="T56" s="1">
        <f t="shared" si="5"/>
        <v>0</v>
      </c>
      <c r="U56" s="1"/>
      <c r="V56" s="1">
        <f t="shared" si="6"/>
        <v>0</v>
      </c>
      <c r="W56" s="1"/>
      <c r="X56" s="1">
        <f t="shared" si="7"/>
        <v>0</v>
      </c>
      <c r="Y56" s="1"/>
      <c r="Z56" s="1">
        <f t="shared" si="8"/>
        <v>0</v>
      </c>
      <c r="AA56" s="1"/>
      <c r="AB56" s="1">
        <f t="shared" si="9"/>
        <v>0</v>
      </c>
      <c r="AC56" s="1"/>
      <c r="AD56" s="1">
        <f t="shared" si="10"/>
        <v>0</v>
      </c>
      <c r="AE56" s="1"/>
      <c r="AF56" s="1">
        <f t="shared" si="11"/>
        <v>0</v>
      </c>
      <c r="AG56" s="1"/>
      <c r="AH56" s="1">
        <f t="shared" si="12"/>
        <v>0</v>
      </c>
      <c r="AI56" s="1"/>
      <c r="AJ56" s="1">
        <f t="shared" si="13"/>
        <v>0</v>
      </c>
      <c r="AL56">
        <f t="shared" si="14"/>
        <v>0</v>
      </c>
      <c r="AN56">
        <f t="shared" si="15"/>
        <v>0</v>
      </c>
      <c r="AP56">
        <f t="shared" si="16"/>
        <v>0</v>
      </c>
      <c r="AR56">
        <f t="shared" si="17"/>
        <v>0</v>
      </c>
      <c r="AT56">
        <f t="shared" si="18"/>
        <v>0</v>
      </c>
      <c r="AV56">
        <f t="shared" si="19"/>
        <v>0</v>
      </c>
    </row>
    <row r="57" spans="2:48" x14ac:dyDescent="0.25">
      <c r="B57" s="2">
        <v>51</v>
      </c>
      <c r="C57" s="3"/>
      <c r="D57" s="6">
        <f>SUM(D7:D56)</f>
        <v>7.6427109284999997</v>
      </c>
      <c r="E57" s="2"/>
      <c r="F57" s="7">
        <f>SUM(F7:F56)</f>
        <v>69.053690861500002</v>
      </c>
      <c r="G57" s="2"/>
      <c r="H57" s="7">
        <f>SUM(H8:H56)</f>
        <v>52.314668591</v>
      </c>
      <c r="I57" s="2"/>
      <c r="J57" s="7">
        <f>SUM(J7:J56)</f>
        <v>16.995260918</v>
      </c>
      <c r="K57" s="2"/>
      <c r="L57" s="7">
        <f>SUM(L7:L56)</f>
        <v>35.997312704999999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V57"/>
  <sheetViews>
    <sheetView topLeftCell="A37" workbookViewId="0">
      <selection activeCell="L57" activeCellId="4" sqref="D57 F57 H57 J57 L57"/>
    </sheetView>
  </sheetViews>
  <sheetFormatPr baseColWidth="10" defaultRowHeight="15" x14ac:dyDescent="0.25"/>
  <sheetData>
    <row r="4" spans="2:48" x14ac:dyDescent="0.25">
      <c r="B4" s="2"/>
      <c r="C4" s="5">
        <v>1</v>
      </c>
      <c r="D4" s="12"/>
      <c r="E4" s="5">
        <v>2</v>
      </c>
      <c r="F4" s="12"/>
      <c r="G4" s="5">
        <v>3</v>
      </c>
      <c r="H4" s="12"/>
      <c r="I4" s="5">
        <v>4</v>
      </c>
      <c r="J4" s="12"/>
      <c r="K4" s="5">
        <v>5</v>
      </c>
      <c r="L4" s="12"/>
      <c r="M4" s="5">
        <v>6</v>
      </c>
      <c r="N4" s="1"/>
      <c r="O4" s="5">
        <v>7</v>
      </c>
      <c r="P4" s="12"/>
      <c r="Q4" s="5">
        <v>8</v>
      </c>
      <c r="R4" s="12"/>
      <c r="S4" s="5">
        <v>9</v>
      </c>
      <c r="T4" s="12"/>
      <c r="U4" s="5">
        <v>10</v>
      </c>
      <c r="V4" s="12"/>
      <c r="W4" s="5">
        <v>11</v>
      </c>
      <c r="X4" s="12"/>
      <c r="Y4" s="5">
        <v>12</v>
      </c>
      <c r="Z4" s="1"/>
      <c r="AA4" s="5">
        <v>13</v>
      </c>
      <c r="AB4" s="12"/>
      <c r="AC4" s="5">
        <v>14</v>
      </c>
      <c r="AD4" s="12"/>
      <c r="AE4" s="5">
        <v>15</v>
      </c>
      <c r="AF4" s="12"/>
      <c r="AG4" s="5">
        <v>16</v>
      </c>
      <c r="AH4" s="12"/>
      <c r="AI4" s="5">
        <v>17</v>
      </c>
      <c r="AJ4" s="1"/>
      <c r="AK4" s="5">
        <v>18</v>
      </c>
      <c r="AL4" s="1"/>
      <c r="AM4" s="5">
        <v>19</v>
      </c>
      <c r="AN4" s="1"/>
      <c r="AO4" s="5">
        <v>20</v>
      </c>
      <c r="AP4" s="1"/>
      <c r="AQ4" s="5">
        <v>21</v>
      </c>
      <c r="AR4" s="1"/>
      <c r="AS4" s="5">
        <v>22</v>
      </c>
      <c r="AT4" s="1"/>
      <c r="AU4" s="5">
        <v>23</v>
      </c>
      <c r="AV4" s="1"/>
    </row>
    <row r="5" spans="2:48" x14ac:dyDescent="0.25">
      <c r="B5" s="2" t="s">
        <v>0</v>
      </c>
      <c r="C5" s="5" t="s">
        <v>1</v>
      </c>
      <c r="D5" s="4" t="s">
        <v>2</v>
      </c>
      <c r="E5" s="5" t="s">
        <v>1</v>
      </c>
      <c r="F5" s="4" t="s">
        <v>2</v>
      </c>
      <c r="G5" s="5" t="s">
        <v>1</v>
      </c>
      <c r="H5" s="4" t="s">
        <v>2</v>
      </c>
      <c r="I5" s="5" t="s">
        <v>1</v>
      </c>
      <c r="J5" s="4" t="s">
        <v>2</v>
      </c>
      <c r="K5" s="5" t="s">
        <v>1</v>
      </c>
      <c r="L5" s="4" t="s">
        <v>2</v>
      </c>
      <c r="M5" s="5" t="s">
        <v>1</v>
      </c>
      <c r="N5" s="4" t="s">
        <v>2</v>
      </c>
      <c r="O5" s="5" t="s">
        <v>1</v>
      </c>
      <c r="P5" s="4" t="s">
        <v>2</v>
      </c>
      <c r="Q5" s="5" t="s">
        <v>1</v>
      </c>
      <c r="R5" s="4" t="s">
        <v>2</v>
      </c>
      <c r="S5" s="5" t="s">
        <v>1</v>
      </c>
      <c r="T5" s="4" t="s">
        <v>2</v>
      </c>
      <c r="U5" s="5" t="s">
        <v>1</v>
      </c>
      <c r="V5" s="4" t="s">
        <v>2</v>
      </c>
      <c r="W5" s="5" t="s">
        <v>1</v>
      </c>
      <c r="X5" s="4" t="s">
        <v>2</v>
      </c>
      <c r="Y5" s="5" t="s">
        <v>1</v>
      </c>
      <c r="Z5" s="4" t="s">
        <v>2</v>
      </c>
      <c r="AA5" s="5" t="s">
        <v>1</v>
      </c>
      <c r="AB5" s="4" t="s">
        <v>2</v>
      </c>
      <c r="AC5" s="5" t="s">
        <v>1</v>
      </c>
      <c r="AD5" s="4" t="s">
        <v>2</v>
      </c>
      <c r="AE5" s="5" t="s">
        <v>1</v>
      </c>
      <c r="AF5" s="4" t="s">
        <v>2</v>
      </c>
      <c r="AG5" s="5" t="s">
        <v>1</v>
      </c>
      <c r="AH5" s="4" t="s">
        <v>2</v>
      </c>
      <c r="AI5" s="5" t="s">
        <v>1</v>
      </c>
      <c r="AJ5" s="4" t="s">
        <v>2</v>
      </c>
      <c r="AK5" s="5" t="s">
        <v>1</v>
      </c>
      <c r="AL5" s="4" t="s">
        <v>2</v>
      </c>
      <c r="AM5" s="5" t="s">
        <v>1</v>
      </c>
      <c r="AN5" s="4" t="s">
        <v>2</v>
      </c>
      <c r="AO5" s="5" t="s">
        <v>1</v>
      </c>
      <c r="AP5" s="4" t="s">
        <v>2</v>
      </c>
      <c r="AQ5" s="5" t="s">
        <v>1</v>
      </c>
      <c r="AR5" s="4" t="s">
        <v>2</v>
      </c>
      <c r="AS5" s="5" t="s">
        <v>1</v>
      </c>
      <c r="AT5" s="4" t="s">
        <v>2</v>
      </c>
      <c r="AU5" s="5" t="s">
        <v>1</v>
      </c>
      <c r="AV5" s="4" t="s">
        <v>2</v>
      </c>
    </row>
    <row r="6" spans="2:48" x14ac:dyDescent="0.25"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48" x14ac:dyDescent="0.25">
      <c r="B7" s="2">
        <v>1</v>
      </c>
      <c r="C7" s="15">
        <v>-2.2252350000000001E-2</v>
      </c>
      <c r="E7" s="15">
        <v>4.1470220000000002E-2</v>
      </c>
      <c r="F7">
        <f>IF(E7*E8&gt;=0,ABS(((E7+E8)/2)*(B8-B7)))</f>
        <v>3.6199809999999999E-2</v>
      </c>
      <c r="G7" s="15">
        <v>-4.6641260000000002E-3</v>
      </c>
      <c r="I7" s="15">
        <v>6.2990180000000007E-2</v>
      </c>
      <c r="J7">
        <f>IF(I8*I7&gt;=0,ABS(((I8+I7)/2)*(B8-B7)))</f>
        <v>6.6265425000000003E-2</v>
      </c>
      <c r="K7" s="15">
        <v>-1.24384E-2</v>
      </c>
      <c r="M7" s="14"/>
      <c r="N7">
        <f>IF(M8*M7&gt;=0,ABS(((M8+M7)/2)*(B8-B7)))</f>
        <v>0</v>
      </c>
      <c r="O7" s="10"/>
      <c r="P7" s="1">
        <f>IF(O8*O7&gt;=0,ABS(((O8+O7)/2)*(B8-B7)))</f>
        <v>0</v>
      </c>
      <c r="Q7" s="1"/>
      <c r="R7" s="1">
        <f>IF(Q8*Q7&gt;=0,ABS(((Q8+Q7)/2)*(B8-B7)))</f>
        <v>0</v>
      </c>
      <c r="S7" s="10"/>
      <c r="T7" s="1">
        <f>IF(S8*S7&gt;=0,ABS(((S8+S7)/2)*(B8-B7)))</f>
        <v>0</v>
      </c>
      <c r="U7" s="1"/>
      <c r="V7" s="1">
        <f>IF(U8*U7&gt;=0,ABS(((U8+U7)/2)*(B8-B7)))</f>
        <v>0</v>
      </c>
      <c r="W7" s="1"/>
      <c r="X7" s="1">
        <f>IF(W8*W7&gt;=0,ABS(((W8+W7)/2)*(B8-B7)))</f>
        <v>0</v>
      </c>
      <c r="Y7" s="1"/>
      <c r="Z7" s="1">
        <f>IF(Y8*Y7&gt;=0,ABS(((Y8+Y7)/2)*(B8-B7)))</f>
        <v>0</v>
      </c>
      <c r="AA7" s="1"/>
      <c r="AB7" s="1">
        <f>IF(AA8*AA7&gt;=0,ABS(((AA8+AA7)/2)*(B8-B7)))</f>
        <v>0</v>
      </c>
      <c r="AC7" s="1"/>
      <c r="AD7" s="1">
        <f>IF(AC8*AC7&gt;=0,ABS(((AC8+AC7)/2)*(B8-B7)))</f>
        <v>0</v>
      </c>
      <c r="AE7" s="1"/>
      <c r="AF7" s="1">
        <f>IF(AE8*AE7&gt;=0,ABS(((AE8+AE7)/2)*(B8-B7)))</f>
        <v>0</v>
      </c>
      <c r="AG7" s="1"/>
      <c r="AH7" s="1">
        <f>IF(AG8*AG7&gt;=0,ABS(((AG8+AG7)/2)*(B8-B7)))</f>
        <v>0</v>
      </c>
      <c r="AI7" s="1"/>
      <c r="AJ7" s="1">
        <f>IF(AI8*AI7&gt;=0,ABS(((AI8+AI7)/2)*(B8-B7)))</f>
        <v>0</v>
      </c>
      <c r="AL7">
        <f>IF(AK8*AK7&gt;=0,ABS((AK8+AK7)/2))</f>
        <v>0</v>
      </c>
      <c r="AN7">
        <f>IF(AM8*AM7&gt;=0,ABS((AM8+AM7)/2))</f>
        <v>0</v>
      </c>
      <c r="AP7">
        <f>IF(AO8*AO7&gt;=0,ABS((AO8+AO7)/2))</f>
        <v>0</v>
      </c>
      <c r="AR7">
        <f>IF(AQ8*AQ7&gt;=0,ABS((AQ8+AQ7)/2))</f>
        <v>0</v>
      </c>
      <c r="AT7">
        <f>IF(AS8*AS7&gt;=0,ABS((AS8+AS7)/2))</f>
        <v>0</v>
      </c>
      <c r="AV7">
        <f>IF(AU8*AU7&gt;=0,ABS((AU8+AU7)/2))</f>
        <v>0</v>
      </c>
    </row>
    <row r="8" spans="2:48" x14ac:dyDescent="0.25">
      <c r="B8" s="2">
        <f>B7+1</f>
        <v>2</v>
      </c>
      <c r="C8" s="15">
        <v>-1.7121589999999999E-2</v>
      </c>
      <c r="E8" s="15">
        <v>3.0929399999999999E-2</v>
      </c>
      <c r="F8">
        <f t="shared" ref="F8:F56" si="0">IF(E8*E9&gt;=0,ABS(((E8+E9)/2)*(B9-B8)))</f>
        <v>2.6815764999999998E-2</v>
      </c>
      <c r="G8" s="15">
        <v>1.2764149999999999E-3</v>
      </c>
      <c r="I8" s="15">
        <v>6.9540669999999999E-2</v>
      </c>
      <c r="J8">
        <f t="shared" ref="J8:J56" si="1">IF(I9*I8&gt;=0,ABS(((I9+I8)/2)*(B9-B8)))</f>
        <v>7.6222824999999994E-2</v>
      </c>
      <c r="K8" s="15">
        <v>-8.1027430000000008E-3</v>
      </c>
      <c r="M8" s="14"/>
      <c r="N8">
        <f>IF(M8*M9&gt;=0,ABS(((M8+M9)/2)*(B9-B8)))</f>
        <v>0</v>
      </c>
      <c r="O8" s="10"/>
      <c r="P8" s="1">
        <f t="shared" ref="P8:P56" si="2">IF(O9*O8&gt;=0,ABS(((O9+O8)/2)*(B9-B8)))</f>
        <v>0</v>
      </c>
      <c r="Q8" s="1"/>
      <c r="R8" s="1">
        <f t="shared" ref="R8:R56" si="3">IF(Q9*Q8&gt;=0,ABS(((Q9+Q8)/2)*(B9-B8)))</f>
        <v>0</v>
      </c>
      <c r="S8" s="10"/>
      <c r="T8" s="1">
        <f t="shared" ref="T8:T56" si="4">IF(S9*S8&gt;=0,ABS(((S9+S8)/2)*(B9-B8)))</f>
        <v>0</v>
      </c>
      <c r="U8" s="1"/>
      <c r="V8" s="1">
        <f t="shared" ref="V8:V56" si="5">IF(U9*U8&gt;=0,ABS(((U9+U8)/2)*(B9-B8)))</f>
        <v>0</v>
      </c>
      <c r="W8" s="1"/>
      <c r="X8" s="1">
        <f t="shared" ref="X8:X56" si="6">IF(W9*W8&gt;=0,ABS(((W9+W8)/2)*(B9-B8)))</f>
        <v>0</v>
      </c>
      <c r="Y8" s="1"/>
      <c r="Z8" s="1">
        <f t="shared" ref="Z8:Z56" si="7">IF(Y9*Y8&gt;=0,ABS(((Y9+Y8)/2)*(B9-B8)))</f>
        <v>0</v>
      </c>
      <c r="AA8" s="1"/>
      <c r="AB8" s="1">
        <f t="shared" ref="AB8:AB56" si="8">IF(AA9*AA8&gt;=0,ABS(((AA9+AA8)/2)*(B9-B8)))</f>
        <v>0</v>
      </c>
      <c r="AC8" s="1"/>
      <c r="AD8" s="1">
        <f t="shared" ref="AD8:AD56" si="9">IF(AC9*AC8&gt;=0,ABS(((AC9+AC8)/2)*(B9-B8)))</f>
        <v>0</v>
      </c>
      <c r="AE8" s="1"/>
      <c r="AF8" s="1">
        <f t="shared" ref="AF8:AF56" si="10">IF(AE9*AE8&gt;=0,ABS(((AE9+AE8)/2)*(B9-B8)))</f>
        <v>0</v>
      </c>
      <c r="AG8" s="1"/>
      <c r="AH8" s="1">
        <f t="shared" ref="AH8:AH56" si="11">IF(AG9*AG8&gt;=0,ABS(((AG9+AG8)/2)*(B9-B8)))</f>
        <v>0</v>
      </c>
      <c r="AI8" s="1"/>
      <c r="AJ8" s="1">
        <f t="shared" ref="AJ8:AJ56" si="12">IF(AI9*AI8&gt;=0,ABS(((AI9+AI8)/2)*(B9-B8)))</f>
        <v>0</v>
      </c>
      <c r="AL8">
        <f t="shared" ref="AL8:AL56" si="13">IF(AK9*AK8&gt;=0,ABS((AK9+AK8)/2))</f>
        <v>0</v>
      </c>
      <c r="AN8">
        <f t="shared" ref="AN8:AN56" si="14">IF(AM9*AM8&gt;=0,ABS((AM9+AM8)/2))</f>
        <v>0</v>
      </c>
      <c r="AP8">
        <f t="shared" ref="AP8:AP56" si="15">IF(AO9*AO8&gt;=0,ABS((AO9+AO8)/2))</f>
        <v>0</v>
      </c>
      <c r="AR8">
        <f t="shared" ref="AR8:AR56" si="16">IF(AQ9*AQ8&gt;=0,ABS((AQ9+AQ8)/2))</f>
        <v>0</v>
      </c>
      <c r="AT8">
        <f t="shared" ref="AT8:AT56" si="17">IF(AS9*AS8&gt;=0,ABS((AS9+AS8)/2))</f>
        <v>0</v>
      </c>
      <c r="AV8">
        <f t="shared" ref="AV8:AV56" si="18">IF(AU9*AU8&gt;=0,ABS((AU9+AU8)/2))</f>
        <v>0</v>
      </c>
    </row>
    <row r="9" spans="2:48" x14ac:dyDescent="0.25">
      <c r="B9" s="2">
        <f t="shared" ref="B9:B44" si="19">B8+1</f>
        <v>3</v>
      </c>
      <c r="C9" s="15">
        <v>1.0233290000000001E-2</v>
      </c>
      <c r="E9" s="15">
        <v>2.2702130000000001E-2</v>
      </c>
      <c r="F9">
        <f t="shared" si="0"/>
        <v>1.6116723999999999E-2</v>
      </c>
      <c r="G9" s="15">
        <v>-4.1870579999999996E-3</v>
      </c>
      <c r="I9" s="15">
        <v>8.2904980000000003E-2</v>
      </c>
      <c r="J9">
        <f t="shared" si="1"/>
        <v>7.5489054999999999E-2</v>
      </c>
      <c r="K9" s="15">
        <v>-1.0431010000000001E-3</v>
      </c>
      <c r="M9" s="14"/>
      <c r="N9">
        <f t="shared" ref="N9:N56" si="20">IF(M9*M10&gt;=0,ABS(((M9+M10)/2)*(B10-B9)))</f>
        <v>0</v>
      </c>
      <c r="O9" s="10"/>
      <c r="P9" s="1">
        <f t="shared" si="2"/>
        <v>0</v>
      </c>
      <c r="Q9" s="1"/>
      <c r="R9" s="1">
        <f t="shared" si="3"/>
        <v>0</v>
      </c>
      <c r="S9" s="10"/>
      <c r="T9" s="1">
        <f t="shared" si="4"/>
        <v>0</v>
      </c>
      <c r="U9" s="1"/>
      <c r="V9" s="1">
        <f t="shared" si="5"/>
        <v>0</v>
      </c>
      <c r="W9" s="1"/>
      <c r="X9" s="1">
        <f t="shared" si="6"/>
        <v>0</v>
      </c>
      <c r="Y9" s="1"/>
      <c r="Z9" s="1">
        <f t="shared" si="7"/>
        <v>0</v>
      </c>
      <c r="AA9" s="1"/>
      <c r="AB9" s="1">
        <f t="shared" si="8"/>
        <v>0</v>
      </c>
      <c r="AC9" s="1"/>
      <c r="AD9" s="1">
        <f t="shared" si="9"/>
        <v>0</v>
      </c>
      <c r="AE9" s="1"/>
      <c r="AF9" s="1">
        <f t="shared" si="10"/>
        <v>0</v>
      </c>
      <c r="AG9" s="1"/>
      <c r="AH9" s="1">
        <f t="shared" si="11"/>
        <v>0</v>
      </c>
      <c r="AI9" s="1"/>
      <c r="AJ9" s="1">
        <f t="shared" si="12"/>
        <v>0</v>
      </c>
      <c r="AL9">
        <f t="shared" si="13"/>
        <v>0</v>
      </c>
      <c r="AN9">
        <f t="shared" si="14"/>
        <v>0</v>
      </c>
      <c r="AP9">
        <f t="shared" si="15"/>
        <v>0</v>
      </c>
      <c r="AR9">
        <f t="shared" si="16"/>
        <v>0</v>
      </c>
      <c r="AT9">
        <f t="shared" si="17"/>
        <v>0</v>
      </c>
      <c r="AV9">
        <f t="shared" si="18"/>
        <v>0</v>
      </c>
    </row>
    <row r="10" spans="2:48" x14ac:dyDescent="0.25">
      <c r="B10" s="2">
        <f t="shared" si="19"/>
        <v>4</v>
      </c>
      <c r="C10" s="15">
        <v>-1.43805E-4</v>
      </c>
      <c r="E10" s="15">
        <v>9.5313180000000004E-3</v>
      </c>
      <c r="F10">
        <f t="shared" si="0"/>
        <v>8.7596729999999991E-3</v>
      </c>
      <c r="G10" s="15">
        <v>-2.3762269999999999E-3</v>
      </c>
      <c r="I10" s="15">
        <v>6.8073129999999996E-2</v>
      </c>
      <c r="J10">
        <f t="shared" si="1"/>
        <v>6.016647E-2</v>
      </c>
      <c r="K10" s="15">
        <v>-6.7520879999999998E-3</v>
      </c>
      <c r="M10" s="14"/>
      <c r="N10">
        <f t="shared" si="20"/>
        <v>0</v>
      </c>
      <c r="O10" s="10"/>
      <c r="P10" s="1">
        <f t="shared" si="2"/>
        <v>0</v>
      </c>
      <c r="Q10" s="1"/>
      <c r="R10" s="1">
        <f t="shared" si="3"/>
        <v>0</v>
      </c>
      <c r="S10" s="10"/>
      <c r="T10" s="1">
        <f t="shared" si="4"/>
        <v>0</v>
      </c>
      <c r="U10" s="1"/>
      <c r="V10" s="1">
        <f t="shared" si="5"/>
        <v>0</v>
      </c>
      <c r="W10" s="1"/>
      <c r="X10" s="1">
        <f t="shared" si="6"/>
        <v>0</v>
      </c>
      <c r="Y10" s="1"/>
      <c r="Z10" s="1">
        <f t="shared" si="7"/>
        <v>0</v>
      </c>
      <c r="AA10" s="1"/>
      <c r="AB10" s="1">
        <f t="shared" si="8"/>
        <v>0</v>
      </c>
      <c r="AC10" s="1"/>
      <c r="AD10" s="1">
        <f t="shared" si="9"/>
        <v>0</v>
      </c>
      <c r="AE10" s="1"/>
      <c r="AF10" s="1">
        <f t="shared" si="10"/>
        <v>0</v>
      </c>
      <c r="AG10" s="1"/>
      <c r="AH10" s="1">
        <f t="shared" si="11"/>
        <v>0</v>
      </c>
      <c r="AI10" s="1"/>
      <c r="AJ10" s="1">
        <f t="shared" si="12"/>
        <v>0</v>
      </c>
      <c r="AL10">
        <f t="shared" si="13"/>
        <v>0</v>
      </c>
      <c r="AN10">
        <f t="shared" si="14"/>
        <v>0</v>
      </c>
      <c r="AP10">
        <f t="shared" si="15"/>
        <v>0</v>
      </c>
      <c r="AR10">
        <f t="shared" si="16"/>
        <v>0</v>
      </c>
      <c r="AT10">
        <f t="shared" si="17"/>
        <v>0</v>
      </c>
      <c r="AV10">
        <f t="shared" si="18"/>
        <v>0</v>
      </c>
    </row>
    <row r="11" spans="2:48" x14ac:dyDescent="0.25">
      <c r="B11" s="2">
        <f t="shared" si="19"/>
        <v>5</v>
      </c>
      <c r="C11" s="15">
        <v>1.2083599999999999E-3</v>
      </c>
      <c r="E11" s="15">
        <v>7.9880279999999994E-3</v>
      </c>
      <c r="F11">
        <f t="shared" si="0"/>
        <v>8.3764475000000001E-3</v>
      </c>
      <c r="G11" s="15">
        <v>-6.3870690000000004E-3</v>
      </c>
      <c r="I11" s="15">
        <v>5.2259809999999997E-2</v>
      </c>
      <c r="J11">
        <f t="shared" si="1"/>
        <v>4.553546E-2</v>
      </c>
      <c r="K11" s="15">
        <v>-8.4906240000000004E-3</v>
      </c>
      <c r="M11" s="14"/>
      <c r="N11">
        <f t="shared" si="20"/>
        <v>0</v>
      </c>
      <c r="O11" s="10"/>
      <c r="P11" s="1">
        <f t="shared" si="2"/>
        <v>0</v>
      </c>
      <c r="Q11" s="1"/>
      <c r="R11" s="1">
        <f t="shared" si="3"/>
        <v>0</v>
      </c>
      <c r="S11" s="10"/>
      <c r="T11" s="1">
        <f t="shared" si="4"/>
        <v>0</v>
      </c>
      <c r="U11" s="1"/>
      <c r="V11" s="1">
        <f t="shared" si="5"/>
        <v>0</v>
      </c>
      <c r="W11" s="1"/>
      <c r="X11" s="1">
        <f t="shared" si="6"/>
        <v>0</v>
      </c>
      <c r="Y11" s="1"/>
      <c r="Z11" s="1">
        <f t="shared" si="7"/>
        <v>0</v>
      </c>
      <c r="AA11" s="1"/>
      <c r="AB11" s="1">
        <f t="shared" si="8"/>
        <v>0</v>
      </c>
      <c r="AC11" s="1"/>
      <c r="AD11" s="1">
        <f t="shared" si="9"/>
        <v>0</v>
      </c>
      <c r="AE11" s="1"/>
      <c r="AF11" s="1">
        <f t="shared" si="10"/>
        <v>0</v>
      </c>
      <c r="AG11" s="1"/>
      <c r="AH11" s="1">
        <f t="shared" si="11"/>
        <v>0</v>
      </c>
      <c r="AI11" s="1"/>
      <c r="AJ11" s="1">
        <f t="shared" si="12"/>
        <v>0</v>
      </c>
      <c r="AL11">
        <f t="shared" si="13"/>
        <v>0</v>
      </c>
      <c r="AN11">
        <f t="shared" si="14"/>
        <v>0</v>
      </c>
      <c r="AP11">
        <f t="shared" si="15"/>
        <v>0</v>
      </c>
      <c r="AR11">
        <f t="shared" si="16"/>
        <v>0</v>
      </c>
      <c r="AT11">
        <f t="shared" si="17"/>
        <v>0</v>
      </c>
      <c r="AV11">
        <f t="shared" si="18"/>
        <v>0</v>
      </c>
    </row>
    <row r="12" spans="2:48" x14ac:dyDescent="0.25">
      <c r="B12" s="2">
        <f t="shared" si="19"/>
        <v>6</v>
      </c>
      <c r="C12" s="15">
        <v>-1.9670940000000001E-2</v>
      </c>
      <c r="E12" s="15">
        <v>8.7648670000000008E-3</v>
      </c>
      <c r="F12">
        <f t="shared" si="0"/>
        <v>5.3706310000000007E-3</v>
      </c>
      <c r="G12" s="15">
        <v>-3.1926110000000001E-3</v>
      </c>
      <c r="I12" s="15">
        <v>3.8811110000000003E-2</v>
      </c>
      <c r="J12">
        <f t="shared" si="1"/>
        <v>3.5764610000000002E-2</v>
      </c>
      <c r="K12" s="15">
        <v>-2.1201350000000001E-2</v>
      </c>
      <c r="M12" s="14"/>
      <c r="N12">
        <f t="shared" si="20"/>
        <v>0</v>
      </c>
      <c r="O12" s="10"/>
      <c r="P12" s="1">
        <f t="shared" si="2"/>
        <v>0</v>
      </c>
      <c r="Q12" s="1"/>
      <c r="R12" s="1">
        <f t="shared" si="3"/>
        <v>0</v>
      </c>
      <c r="S12" s="10"/>
      <c r="T12" s="1">
        <f t="shared" si="4"/>
        <v>0</v>
      </c>
      <c r="U12" s="1"/>
      <c r="V12" s="1">
        <f t="shared" si="5"/>
        <v>0</v>
      </c>
      <c r="W12" s="1"/>
      <c r="X12" s="1">
        <f t="shared" si="6"/>
        <v>0</v>
      </c>
      <c r="Y12" s="1"/>
      <c r="Z12" s="1">
        <f t="shared" si="7"/>
        <v>0</v>
      </c>
      <c r="AA12" s="1"/>
      <c r="AB12" s="1">
        <f t="shared" si="8"/>
        <v>0</v>
      </c>
      <c r="AC12" s="1"/>
      <c r="AD12" s="1">
        <f t="shared" si="9"/>
        <v>0</v>
      </c>
      <c r="AE12" s="1"/>
      <c r="AF12" s="1">
        <f t="shared" si="10"/>
        <v>0</v>
      </c>
      <c r="AG12" s="1"/>
      <c r="AH12" s="1">
        <f t="shared" si="11"/>
        <v>0</v>
      </c>
      <c r="AI12" s="1"/>
      <c r="AJ12" s="1">
        <f t="shared" si="12"/>
        <v>0</v>
      </c>
      <c r="AL12">
        <f t="shared" si="13"/>
        <v>0</v>
      </c>
      <c r="AN12">
        <f t="shared" si="14"/>
        <v>0</v>
      </c>
      <c r="AP12">
        <f t="shared" si="15"/>
        <v>0</v>
      </c>
      <c r="AR12">
        <f t="shared" si="16"/>
        <v>0</v>
      </c>
      <c r="AT12">
        <f t="shared" si="17"/>
        <v>0</v>
      </c>
      <c r="AV12">
        <f t="shared" si="18"/>
        <v>0</v>
      </c>
    </row>
    <row r="13" spans="2:48" x14ac:dyDescent="0.25">
      <c r="B13" s="2">
        <f t="shared" si="19"/>
        <v>7</v>
      </c>
      <c r="C13" s="15">
        <v>-1.885092E-2</v>
      </c>
      <c r="E13" s="15">
        <v>1.9763950000000001E-3</v>
      </c>
      <c r="G13" s="15">
        <v>3.63927E-3</v>
      </c>
      <c r="H13">
        <f t="shared" ref="H8:H56" si="21">IF(G13*G14&gt;=0,ABS(((G13+G14)/2)*(B14-B13)))</f>
        <v>6.8390350000000003E-3</v>
      </c>
      <c r="I13" s="15">
        <v>3.2718110000000002E-2</v>
      </c>
      <c r="J13">
        <f t="shared" si="1"/>
        <v>4.2496254999999997E-2</v>
      </c>
      <c r="K13" s="15">
        <v>-2.2482240000000001E-2</v>
      </c>
      <c r="M13" s="14"/>
      <c r="N13">
        <f t="shared" si="20"/>
        <v>0</v>
      </c>
      <c r="O13" s="10"/>
      <c r="P13" s="1">
        <f t="shared" si="2"/>
        <v>0</v>
      </c>
      <c r="Q13" s="1"/>
      <c r="R13" s="1">
        <f t="shared" si="3"/>
        <v>0</v>
      </c>
      <c r="S13" s="10"/>
      <c r="T13" s="1">
        <f t="shared" si="4"/>
        <v>0</v>
      </c>
      <c r="U13" s="1"/>
      <c r="V13" s="1">
        <f t="shared" si="5"/>
        <v>0</v>
      </c>
      <c r="W13" s="1"/>
      <c r="X13" s="1">
        <f t="shared" si="6"/>
        <v>0</v>
      </c>
      <c r="Y13" s="1"/>
      <c r="Z13" s="1">
        <f t="shared" si="7"/>
        <v>0</v>
      </c>
      <c r="AA13" s="1"/>
      <c r="AB13" s="1">
        <f t="shared" si="8"/>
        <v>0</v>
      </c>
      <c r="AC13" s="1"/>
      <c r="AD13" s="1">
        <f t="shared" si="9"/>
        <v>0</v>
      </c>
      <c r="AE13" s="1"/>
      <c r="AF13" s="1">
        <f t="shared" si="10"/>
        <v>0</v>
      </c>
      <c r="AG13" s="1"/>
      <c r="AH13" s="1">
        <f t="shared" si="11"/>
        <v>0</v>
      </c>
      <c r="AI13" s="1"/>
      <c r="AJ13" s="1">
        <f t="shared" si="12"/>
        <v>0</v>
      </c>
      <c r="AL13">
        <f t="shared" si="13"/>
        <v>0</v>
      </c>
      <c r="AN13">
        <f t="shared" si="14"/>
        <v>0</v>
      </c>
      <c r="AP13">
        <f t="shared" si="15"/>
        <v>0</v>
      </c>
      <c r="AR13">
        <f t="shared" si="16"/>
        <v>0</v>
      </c>
      <c r="AT13">
        <f t="shared" si="17"/>
        <v>0</v>
      </c>
      <c r="AV13">
        <f t="shared" si="18"/>
        <v>0</v>
      </c>
    </row>
    <row r="14" spans="2:48" x14ac:dyDescent="0.25">
      <c r="B14" s="2">
        <f t="shared" si="19"/>
        <v>8</v>
      </c>
      <c r="C14" s="15">
        <v>-6.2732719999999999E-3</v>
      </c>
      <c r="E14" s="15">
        <v>-2.6488010000000001E-3</v>
      </c>
      <c r="G14" s="15">
        <v>1.0038800000000001E-2</v>
      </c>
      <c r="H14">
        <f t="shared" si="21"/>
        <v>1.098415E-2</v>
      </c>
      <c r="I14" s="15">
        <v>5.2274399999999999E-2</v>
      </c>
      <c r="J14">
        <f t="shared" si="1"/>
        <v>4.501695E-2</v>
      </c>
      <c r="K14" s="15">
        <v>6.1741890000000001E-3</v>
      </c>
      <c r="M14" s="14"/>
      <c r="N14">
        <f t="shared" si="20"/>
        <v>0</v>
      </c>
      <c r="O14" s="10"/>
      <c r="P14" s="1">
        <f t="shared" si="2"/>
        <v>0</v>
      </c>
      <c r="Q14" s="1"/>
      <c r="R14" s="1">
        <f t="shared" si="3"/>
        <v>0</v>
      </c>
      <c r="S14" s="10"/>
      <c r="T14" s="1">
        <f t="shared" si="4"/>
        <v>0</v>
      </c>
      <c r="U14" s="1"/>
      <c r="V14" s="1">
        <f t="shared" si="5"/>
        <v>0</v>
      </c>
      <c r="W14" s="1"/>
      <c r="X14" s="1">
        <f t="shared" si="6"/>
        <v>0</v>
      </c>
      <c r="Y14" s="1"/>
      <c r="Z14" s="1">
        <f t="shared" si="7"/>
        <v>0</v>
      </c>
      <c r="AA14" s="1"/>
      <c r="AB14" s="1">
        <f t="shared" si="8"/>
        <v>0</v>
      </c>
      <c r="AC14" s="1"/>
      <c r="AD14" s="1">
        <f t="shared" si="9"/>
        <v>0</v>
      </c>
      <c r="AE14" s="1"/>
      <c r="AF14" s="1">
        <f t="shared" si="10"/>
        <v>0</v>
      </c>
      <c r="AG14" s="1"/>
      <c r="AH14" s="1">
        <f t="shared" si="11"/>
        <v>0</v>
      </c>
      <c r="AI14" s="1"/>
      <c r="AJ14" s="1">
        <f t="shared" si="12"/>
        <v>0</v>
      </c>
      <c r="AL14">
        <f t="shared" si="13"/>
        <v>0</v>
      </c>
      <c r="AN14">
        <f t="shared" si="14"/>
        <v>0</v>
      </c>
      <c r="AP14">
        <f t="shared" si="15"/>
        <v>0</v>
      </c>
      <c r="AR14">
        <f t="shared" si="16"/>
        <v>0</v>
      </c>
      <c r="AT14">
        <f t="shared" si="17"/>
        <v>0</v>
      </c>
      <c r="AV14">
        <f t="shared" si="18"/>
        <v>0</v>
      </c>
    </row>
    <row r="15" spans="2:48" x14ac:dyDescent="0.25">
      <c r="B15" s="2">
        <f t="shared" si="19"/>
        <v>9</v>
      </c>
      <c r="C15" s="15">
        <v>4.8934549999999997E-3</v>
      </c>
      <c r="E15" s="15">
        <v>-6.0523599999999999E-4</v>
      </c>
      <c r="G15" s="15">
        <v>1.1929499999999999E-2</v>
      </c>
      <c r="H15">
        <f t="shared" si="21"/>
        <v>1.1507275000000001E-2</v>
      </c>
      <c r="I15" s="15">
        <v>3.7759500000000001E-2</v>
      </c>
      <c r="J15">
        <f t="shared" si="1"/>
        <v>3.7187965000000003E-2</v>
      </c>
      <c r="K15" s="15">
        <v>-3.8932020000000001E-3</v>
      </c>
      <c r="M15" s="14"/>
      <c r="N15">
        <f t="shared" si="20"/>
        <v>0</v>
      </c>
      <c r="O15" s="10"/>
      <c r="P15" s="1">
        <f t="shared" si="2"/>
        <v>0</v>
      </c>
      <c r="Q15" s="1"/>
      <c r="R15" s="1">
        <f t="shared" si="3"/>
        <v>0</v>
      </c>
      <c r="S15" s="10"/>
      <c r="T15" s="1">
        <f t="shared" si="4"/>
        <v>0</v>
      </c>
      <c r="U15" s="1"/>
      <c r="V15" s="1">
        <f t="shared" si="5"/>
        <v>0</v>
      </c>
      <c r="W15" s="1"/>
      <c r="X15" s="1">
        <f t="shared" si="6"/>
        <v>0</v>
      </c>
      <c r="Y15" s="1"/>
      <c r="Z15" s="1">
        <f t="shared" si="7"/>
        <v>0</v>
      </c>
      <c r="AA15" s="1"/>
      <c r="AB15" s="1">
        <f t="shared" si="8"/>
        <v>0</v>
      </c>
      <c r="AC15" s="1"/>
      <c r="AD15" s="1">
        <f t="shared" si="9"/>
        <v>0</v>
      </c>
      <c r="AE15" s="1"/>
      <c r="AF15" s="1">
        <f t="shared" si="10"/>
        <v>0</v>
      </c>
      <c r="AG15" s="1"/>
      <c r="AH15" s="1">
        <f t="shared" si="11"/>
        <v>0</v>
      </c>
      <c r="AI15" s="1"/>
      <c r="AJ15" s="1">
        <f t="shared" si="12"/>
        <v>0</v>
      </c>
      <c r="AL15">
        <f t="shared" si="13"/>
        <v>0</v>
      </c>
      <c r="AN15">
        <f t="shared" si="14"/>
        <v>0</v>
      </c>
      <c r="AP15">
        <f t="shared" si="15"/>
        <v>0</v>
      </c>
      <c r="AR15">
        <f t="shared" si="16"/>
        <v>0</v>
      </c>
      <c r="AT15">
        <f t="shared" si="17"/>
        <v>0</v>
      </c>
      <c r="AV15">
        <f t="shared" si="18"/>
        <v>0</v>
      </c>
    </row>
    <row r="16" spans="2:48" x14ac:dyDescent="0.25">
      <c r="B16" s="2">
        <f t="shared" si="19"/>
        <v>10</v>
      </c>
      <c r="C16" s="15">
        <v>-6.1270550000000002E-3</v>
      </c>
      <c r="E16" s="15">
        <v>1.4927899999999999E-4</v>
      </c>
      <c r="G16" s="15">
        <v>1.1085050000000001E-2</v>
      </c>
      <c r="H16">
        <f t="shared" si="21"/>
        <v>1.170671E-2</v>
      </c>
      <c r="I16" s="15">
        <v>3.6616429999999998E-2</v>
      </c>
      <c r="J16">
        <f t="shared" si="1"/>
        <v>3.1650085000000001E-2</v>
      </c>
      <c r="K16" s="15">
        <v>-7.9039060000000005E-3</v>
      </c>
      <c r="M16" s="14"/>
      <c r="N16">
        <f t="shared" si="20"/>
        <v>0</v>
      </c>
      <c r="O16" s="10"/>
      <c r="P16" s="1">
        <f t="shared" si="2"/>
        <v>0</v>
      </c>
      <c r="Q16" s="1"/>
      <c r="R16" s="1">
        <f t="shared" si="3"/>
        <v>0</v>
      </c>
      <c r="S16" s="10"/>
      <c r="T16" s="1">
        <f t="shared" si="4"/>
        <v>0</v>
      </c>
      <c r="U16" s="1"/>
      <c r="V16" s="1">
        <f t="shared" si="5"/>
        <v>0</v>
      </c>
      <c r="W16" s="1"/>
      <c r="X16" s="1">
        <f t="shared" si="6"/>
        <v>0</v>
      </c>
      <c r="Y16" s="1"/>
      <c r="Z16" s="1">
        <f t="shared" si="7"/>
        <v>0</v>
      </c>
      <c r="AA16" s="1"/>
      <c r="AB16" s="1">
        <f t="shared" si="8"/>
        <v>0</v>
      </c>
      <c r="AC16" s="1"/>
      <c r="AD16" s="1">
        <f t="shared" si="9"/>
        <v>0</v>
      </c>
      <c r="AE16" s="1"/>
      <c r="AF16" s="1">
        <f t="shared" si="10"/>
        <v>0</v>
      </c>
      <c r="AG16" s="1"/>
      <c r="AH16" s="1">
        <f t="shared" si="11"/>
        <v>0</v>
      </c>
      <c r="AI16" s="1"/>
      <c r="AJ16" s="1">
        <f t="shared" si="12"/>
        <v>0</v>
      </c>
      <c r="AL16">
        <f t="shared" si="13"/>
        <v>0</v>
      </c>
      <c r="AN16">
        <f t="shared" si="14"/>
        <v>0</v>
      </c>
      <c r="AP16">
        <f t="shared" si="15"/>
        <v>0</v>
      </c>
      <c r="AR16">
        <f t="shared" si="16"/>
        <v>0</v>
      </c>
      <c r="AT16">
        <f t="shared" si="17"/>
        <v>0</v>
      </c>
      <c r="AV16">
        <f t="shared" si="18"/>
        <v>0</v>
      </c>
    </row>
    <row r="17" spans="2:48" x14ac:dyDescent="0.25">
      <c r="B17" s="2">
        <f t="shared" si="19"/>
        <v>11</v>
      </c>
      <c r="C17" s="15">
        <v>7.3697379999999998E-3</v>
      </c>
      <c r="E17" s="15">
        <v>-1.129173E-2</v>
      </c>
      <c r="G17" s="15">
        <v>1.232837E-2</v>
      </c>
      <c r="H17">
        <f t="shared" si="21"/>
        <v>1.2353989999999999E-2</v>
      </c>
      <c r="I17" s="15">
        <v>2.6683740000000001E-2</v>
      </c>
      <c r="J17">
        <f t="shared" si="1"/>
        <v>2.1597360000000003E-2</v>
      </c>
      <c r="K17" s="15">
        <v>-1.8425200000000001E-4</v>
      </c>
      <c r="M17" s="14"/>
      <c r="N17">
        <f t="shared" si="20"/>
        <v>0</v>
      </c>
      <c r="O17" s="10"/>
      <c r="P17" s="1">
        <f t="shared" si="2"/>
        <v>0</v>
      </c>
      <c r="Q17" s="1"/>
      <c r="R17" s="1">
        <f t="shared" si="3"/>
        <v>0</v>
      </c>
      <c r="S17" s="10"/>
      <c r="T17" s="1">
        <f t="shared" si="4"/>
        <v>0</v>
      </c>
      <c r="U17" s="1"/>
      <c r="V17" s="1">
        <f t="shared" si="5"/>
        <v>0</v>
      </c>
      <c r="W17" s="1"/>
      <c r="X17" s="1">
        <f t="shared" si="6"/>
        <v>0</v>
      </c>
      <c r="Y17" s="1"/>
      <c r="Z17" s="1">
        <f t="shared" si="7"/>
        <v>0</v>
      </c>
      <c r="AA17" s="1"/>
      <c r="AB17" s="1">
        <f t="shared" si="8"/>
        <v>0</v>
      </c>
      <c r="AC17" s="1"/>
      <c r="AD17" s="1">
        <f t="shared" si="9"/>
        <v>0</v>
      </c>
      <c r="AE17" s="1"/>
      <c r="AF17" s="1">
        <f t="shared" si="10"/>
        <v>0</v>
      </c>
      <c r="AG17" s="1"/>
      <c r="AH17" s="1">
        <f t="shared" si="11"/>
        <v>0</v>
      </c>
      <c r="AI17" s="1"/>
      <c r="AJ17" s="1">
        <f t="shared" si="12"/>
        <v>0</v>
      </c>
      <c r="AL17">
        <f t="shared" si="13"/>
        <v>0</v>
      </c>
      <c r="AN17">
        <f t="shared" si="14"/>
        <v>0</v>
      </c>
      <c r="AP17">
        <f t="shared" si="15"/>
        <v>0</v>
      </c>
      <c r="AR17">
        <f t="shared" si="16"/>
        <v>0</v>
      </c>
      <c r="AT17">
        <f t="shared" si="17"/>
        <v>0</v>
      </c>
      <c r="AV17">
        <f t="shared" si="18"/>
        <v>0</v>
      </c>
    </row>
    <row r="18" spans="2:48" x14ac:dyDescent="0.25">
      <c r="B18" s="2">
        <f t="shared" si="19"/>
        <v>12</v>
      </c>
      <c r="C18" s="15">
        <v>-6.8038199999999999E-4</v>
      </c>
      <c r="E18" s="15">
        <v>-3.2798899999999999E-4</v>
      </c>
      <c r="G18" s="15">
        <v>1.2379609999999999E-2</v>
      </c>
      <c r="H18">
        <f t="shared" si="21"/>
        <v>1.0249129499999999E-2</v>
      </c>
      <c r="I18" s="15">
        <v>1.6510980000000001E-2</v>
      </c>
      <c r="J18">
        <f t="shared" si="1"/>
        <v>1.3645020000000001E-2</v>
      </c>
      <c r="K18" s="15">
        <v>-2.0804980000000001E-3</v>
      </c>
      <c r="M18" s="14"/>
      <c r="N18">
        <f t="shared" si="20"/>
        <v>0</v>
      </c>
      <c r="O18" s="10"/>
      <c r="P18" s="1">
        <f t="shared" si="2"/>
        <v>0</v>
      </c>
      <c r="Q18" s="1"/>
      <c r="R18" s="1">
        <f t="shared" si="3"/>
        <v>0</v>
      </c>
      <c r="S18" s="10"/>
      <c r="T18" s="1">
        <f t="shared" si="4"/>
        <v>0</v>
      </c>
      <c r="U18" s="1"/>
      <c r="V18" s="1">
        <f t="shared" si="5"/>
        <v>0</v>
      </c>
      <c r="W18" s="1"/>
      <c r="X18" s="1">
        <f t="shared" si="6"/>
        <v>0</v>
      </c>
      <c r="Y18" s="1"/>
      <c r="Z18" s="1">
        <f t="shared" si="7"/>
        <v>0</v>
      </c>
      <c r="AA18" s="1"/>
      <c r="AB18" s="1">
        <f t="shared" si="8"/>
        <v>0</v>
      </c>
      <c r="AC18" s="1"/>
      <c r="AD18" s="1">
        <f t="shared" si="9"/>
        <v>0</v>
      </c>
      <c r="AE18" s="1"/>
      <c r="AF18" s="1">
        <f t="shared" si="10"/>
        <v>0</v>
      </c>
      <c r="AG18" s="1"/>
      <c r="AH18" s="1">
        <f t="shared" si="11"/>
        <v>0</v>
      </c>
      <c r="AI18" s="1"/>
      <c r="AJ18" s="1">
        <f t="shared" si="12"/>
        <v>0</v>
      </c>
      <c r="AL18">
        <f t="shared" si="13"/>
        <v>0</v>
      </c>
      <c r="AN18">
        <f t="shared" si="14"/>
        <v>0</v>
      </c>
      <c r="AP18">
        <f t="shared" si="15"/>
        <v>0</v>
      </c>
      <c r="AR18">
        <f t="shared" si="16"/>
        <v>0</v>
      </c>
      <c r="AT18">
        <f t="shared" si="17"/>
        <v>0</v>
      </c>
      <c r="AV18">
        <f t="shared" si="18"/>
        <v>0</v>
      </c>
    </row>
    <row r="19" spans="2:48" x14ac:dyDescent="0.25">
      <c r="B19" s="2">
        <f t="shared" si="19"/>
        <v>13</v>
      </c>
      <c r="C19" s="15">
        <v>-8.1015280000000002E-3</v>
      </c>
      <c r="E19" s="15">
        <v>1.009793E-2</v>
      </c>
      <c r="F19">
        <f t="shared" si="0"/>
        <v>1.3381500000000001E-2</v>
      </c>
      <c r="G19" s="15">
        <v>8.1186490000000004E-3</v>
      </c>
      <c r="I19" s="15">
        <v>1.077906E-2</v>
      </c>
      <c r="J19">
        <f t="shared" si="1"/>
        <v>7.7249169999999995E-3</v>
      </c>
      <c r="K19" s="15">
        <v>7.1088649999999998E-3</v>
      </c>
      <c r="L19">
        <f t="shared" ref="L8:L56" si="22">IF(K20*K19&gt;=0,ABS(((K20+K19)/2)*(B19-B20)))</f>
        <v>1.40625475E-2</v>
      </c>
      <c r="M19" s="14"/>
      <c r="N19">
        <f t="shared" si="20"/>
        <v>0</v>
      </c>
      <c r="O19" s="10"/>
      <c r="P19" s="1">
        <f t="shared" si="2"/>
        <v>0</v>
      </c>
      <c r="Q19" s="1"/>
      <c r="R19" s="1">
        <f t="shared" si="3"/>
        <v>0</v>
      </c>
      <c r="S19" s="10"/>
      <c r="T19" s="1">
        <f t="shared" si="4"/>
        <v>0</v>
      </c>
      <c r="U19" s="1"/>
      <c r="V19" s="1">
        <f t="shared" si="5"/>
        <v>0</v>
      </c>
      <c r="W19" s="1"/>
      <c r="X19" s="1">
        <f t="shared" si="6"/>
        <v>0</v>
      </c>
      <c r="Y19" s="1"/>
      <c r="Z19" s="1">
        <f t="shared" si="7"/>
        <v>0</v>
      </c>
      <c r="AA19" s="1"/>
      <c r="AB19" s="1">
        <f t="shared" si="8"/>
        <v>0</v>
      </c>
      <c r="AC19" s="1"/>
      <c r="AD19" s="1">
        <f t="shared" si="9"/>
        <v>0</v>
      </c>
      <c r="AE19" s="1"/>
      <c r="AF19" s="1">
        <f t="shared" si="10"/>
        <v>0</v>
      </c>
      <c r="AG19" s="1"/>
      <c r="AH19" s="1">
        <f t="shared" si="11"/>
        <v>0</v>
      </c>
      <c r="AI19" s="1"/>
      <c r="AJ19" s="1">
        <f t="shared" si="12"/>
        <v>0</v>
      </c>
      <c r="AL19">
        <f t="shared" si="13"/>
        <v>0</v>
      </c>
      <c r="AN19">
        <f t="shared" si="14"/>
        <v>0</v>
      </c>
      <c r="AP19">
        <f t="shared" si="15"/>
        <v>0</v>
      </c>
      <c r="AR19">
        <f t="shared" si="16"/>
        <v>0</v>
      </c>
      <c r="AT19">
        <f t="shared" si="17"/>
        <v>0</v>
      </c>
      <c r="AV19">
        <f t="shared" si="18"/>
        <v>0</v>
      </c>
    </row>
    <row r="20" spans="2:48" x14ac:dyDescent="0.25">
      <c r="B20" s="2">
        <f t="shared" si="19"/>
        <v>14</v>
      </c>
      <c r="C20" s="15">
        <v>4.5459539999999996E-3</v>
      </c>
      <c r="E20" s="15">
        <v>1.6665070000000001E-2</v>
      </c>
      <c r="F20">
        <f t="shared" si="0"/>
        <v>1.7779950000000003E-2</v>
      </c>
      <c r="G20" s="15">
        <v>-2.0174759999999998E-3</v>
      </c>
      <c r="I20" s="15">
        <v>4.6707739999999999E-3</v>
      </c>
      <c r="J20">
        <f t="shared" si="1"/>
        <v>2.7152025000000001E-3</v>
      </c>
      <c r="K20" s="15">
        <v>2.101623E-2</v>
      </c>
      <c r="L20">
        <f t="shared" si="22"/>
        <v>2.0343395E-2</v>
      </c>
      <c r="M20" s="14"/>
      <c r="N20">
        <f t="shared" si="20"/>
        <v>0</v>
      </c>
      <c r="O20" s="10"/>
      <c r="P20" s="1">
        <f t="shared" si="2"/>
        <v>0</v>
      </c>
      <c r="Q20" s="1"/>
      <c r="R20" s="1">
        <f t="shared" si="3"/>
        <v>0</v>
      </c>
      <c r="S20" s="10"/>
      <c r="T20" s="1">
        <f t="shared" si="4"/>
        <v>0</v>
      </c>
      <c r="U20" s="1"/>
      <c r="V20" s="1">
        <f t="shared" si="5"/>
        <v>0</v>
      </c>
      <c r="W20" s="1"/>
      <c r="X20" s="1">
        <f t="shared" si="6"/>
        <v>0</v>
      </c>
      <c r="Y20" s="1"/>
      <c r="Z20" s="1">
        <f t="shared" si="7"/>
        <v>0</v>
      </c>
      <c r="AA20" s="1"/>
      <c r="AB20" s="1">
        <f t="shared" si="8"/>
        <v>0</v>
      </c>
      <c r="AC20" s="1"/>
      <c r="AD20" s="1">
        <f t="shared" si="9"/>
        <v>0</v>
      </c>
      <c r="AE20" s="1"/>
      <c r="AF20" s="1">
        <f t="shared" si="10"/>
        <v>0</v>
      </c>
      <c r="AG20" s="1"/>
      <c r="AH20" s="1">
        <f t="shared" si="11"/>
        <v>0</v>
      </c>
      <c r="AI20" s="1"/>
      <c r="AJ20" s="1">
        <f t="shared" si="12"/>
        <v>0</v>
      </c>
      <c r="AL20">
        <f t="shared" si="13"/>
        <v>0</v>
      </c>
      <c r="AN20">
        <f t="shared" si="14"/>
        <v>0</v>
      </c>
      <c r="AP20">
        <f t="shared" si="15"/>
        <v>0</v>
      </c>
      <c r="AR20">
        <f t="shared" si="16"/>
        <v>0</v>
      </c>
      <c r="AT20">
        <f t="shared" si="17"/>
        <v>0</v>
      </c>
      <c r="AV20">
        <f t="shared" si="18"/>
        <v>0</v>
      </c>
    </row>
    <row r="21" spans="2:48" x14ac:dyDescent="0.25">
      <c r="B21" s="2">
        <f t="shared" si="19"/>
        <v>15</v>
      </c>
      <c r="C21" s="15">
        <v>-1.9229159999999999E-2</v>
      </c>
      <c r="E21" s="15">
        <v>1.8894830000000001E-2</v>
      </c>
      <c r="F21">
        <f t="shared" si="0"/>
        <v>1.5598775E-2</v>
      </c>
      <c r="G21" s="15">
        <v>-7.1189230000000001E-3</v>
      </c>
      <c r="I21" s="15">
        <v>7.5963099999999998E-4</v>
      </c>
      <c r="K21" s="15">
        <v>1.967056E-2</v>
      </c>
      <c r="L21">
        <f t="shared" si="22"/>
        <v>1.9423639999999999E-2</v>
      </c>
      <c r="M21" s="14"/>
      <c r="N21">
        <f t="shared" si="20"/>
        <v>0</v>
      </c>
      <c r="O21" s="10"/>
      <c r="P21" s="1">
        <f t="shared" si="2"/>
        <v>0</v>
      </c>
      <c r="Q21" s="1"/>
      <c r="R21" s="1">
        <f t="shared" si="3"/>
        <v>0</v>
      </c>
      <c r="S21" s="10"/>
      <c r="T21" s="1">
        <f t="shared" si="4"/>
        <v>0</v>
      </c>
      <c r="U21" s="1"/>
      <c r="V21" s="1">
        <f t="shared" si="5"/>
        <v>0</v>
      </c>
      <c r="W21" s="1"/>
      <c r="X21" s="1">
        <f t="shared" si="6"/>
        <v>0</v>
      </c>
      <c r="Y21" s="1"/>
      <c r="Z21" s="1">
        <f t="shared" si="7"/>
        <v>0</v>
      </c>
      <c r="AA21" s="1"/>
      <c r="AB21" s="1">
        <f t="shared" si="8"/>
        <v>0</v>
      </c>
      <c r="AC21" s="1"/>
      <c r="AD21" s="1">
        <f t="shared" si="9"/>
        <v>0</v>
      </c>
      <c r="AE21" s="1"/>
      <c r="AF21" s="1">
        <f t="shared" si="10"/>
        <v>0</v>
      </c>
      <c r="AG21" s="1"/>
      <c r="AH21" s="1">
        <f t="shared" si="11"/>
        <v>0</v>
      </c>
      <c r="AI21" s="1"/>
      <c r="AJ21" s="1">
        <f t="shared" si="12"/>
        <v>0</v>
      </c>
      <c r="AL21">
        <f t="shared" si="13"/>
        <v>0</v>
      </c>
      <c r="AN21">
        <f t="shared" si="14"/>
        <v>0</v>
      </c>
      <c r="AP21">
        <f t="shared" si="15"/>
        <v>0</v>
      </c>
      <c r="AR21">
        <f t="shared" si="16"/>
        <v>0</v>
      </c>
      <c r="AT21">
        <f t="shared" si="17"/>
        <v>0</v>
      </c>
      <c r="AV21">
        <f t="shared" si="18"/>
        <v>0</v>
      </c>
    </row>
    <row r="22" spans="2:48" x14ac:dyDescent="0.25">
      <c r="B22" s="2">
        <f t="shared" si="19"/>
        <v>16</v>
      </c>
      <c r="C22" s="15">
        <v>-1.327653E-2</v>
      </c>
      <c r="E22" s="15">
        <v>1.230272E-2</v>
      </c>
      <c r="F22">
        <f t="shared" si="0"/>
        <v>6.6176294999999996E-3</v>
      </c>
      <c r="G22" s="15">
        <v>-1.627404E-2</v>
      </c>
      <c r="I22" s="15">
        <v>-1.8922100000000001E-3</v>
      </c>
      <c r="K22" s="15">
        <v>1.9176720000000001E-2</v>
      </c>
      <c r="L22">
        <f t="shared" si="22"/>
        <v>1.25086105E-2</v>
      </c>
      <c r="M22" s="14"/>
      <c r="N22">
        <f t="shared" si="20"/>
        <v>0</v>
      </c>
      <c r="O22" s="10"/>
      <c r="P22" s="1">
        <f t="shared" si="2"/>
        <v>0</v>
      </c>
      <c r="Q22" s="1"/>
      <c r="R22" s="1">
        <f t="shared" si="3"/>
        <v>0</v>
      </c>
      <c r="S22" s="10"/>
      <c r="T22" s="1">
        <f t="shared" si="4"/>
        <v>0</v>
      </c>
      <c r="U22" s="1"/>
      <c r="V22" s="1">
        <f t="shared" si="5"/>
        <v>0</v>
      </c>
      <c r="W22" s="1"/>
      <c r="X22" s="1">
        <f t="shared" si="6"/>
        <v>0</v>
      </c>
      <c r="Y22" s="1"/>
      <c r="Z22" s="1">
        <f t="shared" si="7"/>
        <v>0</v>
      </c>
      <c r="AA22" s="1"/>
      <c r="AB22" s="1">
        <f t="shared" si="8"/>
        <v>0</v>
      </c>
      <c r="AC22" s="1"/>
      <c r="AD22" s="1">
        <f t="shared" si="9"/>
        <v>0</v>
      </c>
      <c r="AE22" s="1"/>
      <c r="AF22" s="1">
        <f t="shared" si="10"/>
        <v>0</v>
      </c>
      <c r="AG22" s="1"/>
      <c r="AH22" s="1">
        <f t="shared" si="11"/>
        <v>0</v>
      </c>
      <c r="AI22" s="1"/>
      <c r="AJ22" s="1">
        <f t="shared" si="12"/>
        <v>0</v>
      </c>
      <c r="AL22">
        <f t="shared" si="13"/>
        <v>0</v>
      </c>
      <c r="AN22">
        <f t="shared" si="14"/>
        <v>0</v>
      </c>
      <c r="AP22">
        <f t="shared" si="15"/>
        <v>0</v>
      </c>
      <c r="AR22">
        <f t="shared" si="16"/>
        <v>0</v>
      </c>
      <c r="AT22">
        <f t="shared" si="17"/>
        <v>0</v>
      </c>
      <c r="AV22">
        <f t="shared" si="18"/>
        <v>0</v>
      </c>
    </row>
    <row r="23" spans="2:48" x14ac:dyDescent="0.25">
      <c r="B23" s="2">
        <f t="shared" si="19"/>
        <v>17</v>
      </c>
      <c r="C23" s="15">
        <v>-2.5118270000000002E-2</v>
      </c>
      <c r="E23" s="15">
        <v>9.3253900000000002E-4</v>
      </c>
      <c r="F23">
        <f t="shared" si="0"/>
        <v>1.732962E-3</v>
      </c>
      <c r="G23" s="15">
        <v>-7.822107E-3</v>
      </c>
      <c r="I23" s="15">
        <v>-2.8095279999999999E-3</v>
      </c>
      <c r="K23" s="15">
        <v>5.8405009999999997E-3</v>
      </c>
      <c r="L23">
        <f t="shared" si="22"/>
        <v>4.1188735000000001E-3</v>
      </c>
      <c r="M23" s="14"/>
      <c r="N23">
        <f t="shared" si="20"/>
        <v>0</v>
      </c>
      <c r="O23" s="10"/>
      <c r="P23" s="1">
        <f t="shared" si="2"/>
        <v>0</v>
      </c>
      <c r="Q23" s="1"/>
      <c r="R23" s="1">
        <f t="shared" si="3"/>
        <v>0</v>
      </c>
      <c r="S23" s="10"/>
      <c r="T23" s="1">
        <f t="shared" si="4"/>
        <v>0</v>
      </c>
      <c r="U23" s="1"/>
      <c r="V23" s="1">
        <f t="shared" si="5"/>
        <v>0</v>
      </c>
      <c r="W23" s="1"/>
      <c r="X23" s="1">
        <f t="shared" si="6"/>
        <v>0</v>
      </c>
      <c r="Y23" s="1"/>
      <c r="Z23" s="1">
        <f t="shared" si="7"/>
        <v>0</v>
      </c>
      <c r="AA23" s="1"/>
      <c r="AB23" s="1">
        <f t="shared" si="8"/>
        <v>0</v>
      </c>
      <c r="AC23" s="1"/>
      <c r="AD23" s="1">
        <f t="shared" si="9"/>
        <v>0</v>
      </c>
      <c r="AE23" s="1"/>
      <c r="AF23" s="1">
        <f t="shared" si="10"/>
        <v>0</v>
      </c>
      <c r="AG23" s="1"/>
      <c r="AH23" s="1">
        <f t="shared" si="11"/>
        <v>0</v>
      </c>
      <c r="AI23" s="1"/>
      <c r="AJ23" s="1">
        <f t="shared" si="12"/>
        <v>0</v>
      </c>
      <c r="AL23">
        <f t="shared" si="13"/>
        <v>0</v>
      </c>
      <c r="AN23">
        <f t="shared" si="14"/>
        <v>0</v>
      </c>
      <c r="AP23">
        <f t="shared" si="15"/>
        <v>0</v>
      </c>
      <c r="AR23">
        <f t="shared" si="16"/>
        <v>0</v>
      </c>
      <c r="AT23">
        <f t="shared" si="17"/>
        <v>0</v>
      </c>
      <c r="AV23">
        <f t="shared" si="18"/>
        <v>0</v>
      </c>
    </row>
    <row r="24" spans="2:48" x14ac:dyDescent="0.25">
      <c r="B24" s="2">
        <f t="shared" si="19"/>
        <v>18</v>
      </c>
      <c r="C24" s="15">
        <v>-3.5818200000000001E-2</v>
      </c>
      <c r="E24" s="15">
        <v>2.533385E-3</v>
      </c>
      <c r="G24" s="15">
        <v>-1.7911799999999999E-2</v>
      </c>
      <c r="I24" s="15">
        <v>-9.6174620000000002E-3</v>
      </c>
      <c r="K24" s="15">
        <v>2.397246E-3</v>
      </c>
      <c r="M24" s="14"/>
      <c r="N24">
        <f t="shared" si="20"/>
        <v>0</v>
      </c>
      <c r="O24" s="10"/>
      <c r="P24" s="1">
        <f t="shared" si="2"/>
        <v>0</v>
      </c>
      <c r="Q24" s="1"/>
      <c r="R24" s="1">
        <f t="shared" si="3"/>
        <v>0</v>
      </c>
      <c r="S24" s="10"/>
      <c r="T24" s="1">
        <f t="shared" si="4"/>
        <v>0</v>
      </c>
      <c r="U24" s="1"/>
      <c r="V24" s="1">
        <f t="shared" si="5"/>
        <v>0</v>
      </c>
      <c r="W24" s="1"/>
      <c r="X24" s="1">
        <f t="shared" si="6"/>
        <v>0</v>
      </c>
      <c r="Y24" s="1"/>
      <c r="Z24" s="1">
        <f t="shared" si="7"/>
        <v>0</v>
      </c>
      <c r="AA24" s="1"/>
      <c r="AB24" s="1">
        <f t="shared" si="8"/>
        <v>0</v>
      </c>
      <c r="AC24" s="1"/>
      <c r="AD24" s="1">
        <f t="shared" si="9"/>
        <v>0</v>
      </c>
      <c r="AE24" s="1"/>
      <c r="AF24" s="1">
        <f t="shared" si="10"/>
        <v>0</v>
      </c>
      <c r="AG24" s="1"/>
      <c r="AH24" s="1">
        <f t="shared" si="11"/>
        <v>0</v>
      </c>
      <c r="AI24" s="1"/>
      <c r="AJ24" s="1">
        <f t="shared" si="12"/>
        <v>0</v>
      </c>
      <c r="AL24">
        <f t="shared" si="13"/>
        <v>0</v>
      </c>
      <c r="AN24">
        <f t="shared" si="14"/>
        <v>0</v>
      </c>
      <c r="AP24">
        <f t="shared" si="15"/>
        <v>0</v>
      </c>
      <c r="AR24">
        <f t="shared" si="16"/>
        <v>0</v>
      </c>
      <c r="AT24">
        <f t="shared" si="17"/>
        <v>0</v>
      </c>
      <c r="AV24">
        <f t="shared" si="18"/>
        <v>0</v>
      </c>
    </row>
    <row r="25" spans="2:48" x14ac:dyDescent="0.25">
      <c r="B25" s="2">
        <f t="shared" si="19"/>
        <v>19</v>
      </c>
      <c r="C25" s="15">
        <v>-2.016358E-2</v>
      </c>
      <c r="E25" s="15">
        <v>-4.8239279999999999E-3</v>
      </c>
      <c r="G25" s="15">
        <v>-1.071244E-2</v>
      </c>
      <c r="I25" s="15">
        <v>-1.137723E-2</v>
      </c>
      <c r="K25" s="15">
        <v>-5.6920690000000001E-3</v>
      </c>
      <c r="M25" s="14"/>
      <c r="N25">
        <f t="shared" si="20"/>
        <v>0</v>
      </c>
      <c r="O25" s="10"/>
      <c r="P25" s="1">
        <f t="shared" si="2"/>
        <v>0</v>
      </c>
      <c r="Q25" s="1"/>
      <c r="R25" s="1">
        <f t="shared" si="3"/>
        <v>0</v>
      </c>
      <c r="S25" s="10"/>
      <c r="T25" s="1">
        <f t="shared" si="4"/>
        <v>0</v>
      </c>
      <c r="U25" s="1"/>
      <c r="V25" s="1">
        <f t="shared" si="5"/>
        <v>0</v>
      </c>
      <c r="W25" s="1"/>
      <c r="X25" s="1">
        <f t="shared" si="6"/>
        <v>0</v>
      </c>
      <c r="Y25" s="1"/>
      <c r="Z25" s="1">
        <f t="shared" si="7"/>
        <v>0</v>
      </c>
      <c r="AA25" s="1"/>
      <c r="AB25" s="1">
        <f t="shared" si="8"/>
        <v>0</v>
      </c>
      <c r="AC25" s="1"/>
      <c r="AD25" s="1">
        <f t="shared" si="9"/>
        <v>0</v>
      </c>
      <c r="AE25" s="1"/>
      <c r="AF25" s="1">
        <f t="shared" si="10"/>
        <v>0</v>
      </c>
      <c r="AG25" s="1"/>
      <c r="AH25" s="1">
        <f t="shared" si="11"/>
        <v>0</v>
      </c>
      <c r="AI25" s="1"/>
      <c r="AJ25" s="1">
        <f t="shared" si="12"/>
        <v>0</v>
      </c>
      <c r="AL25">
        <f t="shared" si="13"/>
        <v>0</v>
      </c>
      <c r="AN25">
        <f t="shared" si="14"/>
        <v>0</v>
      </c>
      <c r="AP25">
        <f t="shared" si="15"/>
        <v>0</v>
      </c>
      <c r="AR25">
        <f t="shared" si="16"/>
        <v>0</v>
      </c>
      <c r="AT25">
        <f t="shared" si="17"/>
        <v>0</v>
      </c>
      <c r="AV25">
        <f t="shared" si="18"/>
        <v>0</v>
      </c>
    </row>
    <row r="26" spans="2:48" x14ac:dyDescent="0.25">
      <c r="B26" s="2">
        <f t="shared" si="19"/>
        <v>20</v>
      </c>
      <c r="C26" s="15">
        <v>6.8426789999999999E-3</v>
      </c>
      <c r="E26" s="15">
        <v>-7.9756870000000004E-3</v>
      </c>
      <c r="G26" s="15">
        <v>-6.214865E-3</v>
      </c>
      <c r="I26" s="15">
        <v>-1.9321970000000001E-2</v>
      </c>
      <c r="K26" s="15">
        <v>-4.6402750000000001E-3</v>
      </c>
      <c r="M26" s="14"/>
      <c r="N26">
        <f t="shared" si="20"/>
        <v>0</v>
      </c>
      <c r="O26" s="10"/>
      <c r="P26" s="1">
        <f t="shared" si="2"/>
        <v>0</v>
      </c>
      <c r="Q26" s="1"/>
      <c r="R26" s="1">
        <f t="shared" si="3"/>
        <v>0</v>
      </c>
      <c r="S26" s="10"/>
      <c r="T26" s="1">
        <f t="shared" si="4"/>
        <v>0</v>
      </c>
      <c r="U26" s="1"/>
      <c r="V26" s="1">
        <f t="shared" si="5"/>
        <v>0</v>
      </c>
      <c r="W26" s="1"/>
      <c r="X26" s="1">
        <f t="shared" si="6"/>
        <v>0</v>
      </c>
      <c r="Y26" s="1"/>
      <c r="Z26" s="1">
        <f t="shared" si="7"/>
        <v>0</v>
      </c>
      <c r="AA26" s="1"/>
      <c r="AB26" s="1">
        <f t="shared" si="8"/>
        <v>0</v>
      </c>
      <c r="AC26" s="1"/>
      <c r="AD26" s="1">
        <f t="shared" si="9"/>
        <v>0</v>
      </c>
      <c r="AE26" s="1"/>
      <c r="AF26" s="1">
        <f t="shared" si="10"/>
        <v>0</v>
      </c>
      <c r="AG26" s="1"/>
      <c r="AH26" s="1">
        <f t="shared" si="11"/>
        <v>0</v>
      </c>
      <c r="AI26" s="1"/>
      <c r="AJ26" s="1">
        <f t="shared" si="12"/>
        <v>0</v>
      </c>
      <c r="AL26">
        <f t="shared" si="13"/>
        <v>0</v>
      </c>
      <c r="AN26">
        <f t="shared" si="14"/>
        <v>0</v>
      </c>
      <c r="AP26">
        <f t="shared" si="15"/>
        <v>0</v>
      </c>
      <c r="AR26">
        <f t="shared" si="16"/>
        <v>0</v>
      </c>
      <c r="AT26">
        <f t="shared" si="17"/>
        <v>0</v>
      </c>
      <c r="AV26">
        <f t="shared" si="18"/>
        <v>0</v>
      </c>
    </row>
    <row r="27" spans="2:48" x14ac:dyDescent="0.25">
      <c r="B27" s="2">
        <f t="shared" si="19"/>
        <v>21</v>
      </c>
      <c r="C27" s="15">
        <v>-1.0659179999999999E-3</v>
      </c>
      <c r="E27" s="15">
        <v>-7.7319119999999996E-3</v>
      </c>
      <c r="G27" s="15">
        <v>2.7306689999999998E-3</v>
      </c>
      <c r="I27" s="15">
        <v>-2.0581499999999999E-2</v>
      </c>
      <c r="K27" s="15">
        <v>-5.3960900000000003E-4</v>
      </c>
      <c r="M27" s="14"/>
      <c r="N27">
        <f t="shared" si="20"/>
        <v>0</v>
      </c>
      <c r="O27" s="10"/>
      <c r="P27" s="1">
        <f t="shared" si="2"/>
        <v>0</v>
      </c>
      <c r="Q27" s="1"/>
      <c r="R27" s="1">
        <f t="shared" si="3"/>
        <v>0</v>
      </c>
      <c r="S27" s="10"/>
      <c r="T27" s="1">
        <f t="shared" si="4"/>
        <v>0</v>
      </c>
      <c r="U27" s="1"/>
      <c r="V27" s="1">
        <f t="shared" si="5"/>
        <v>0</v>
      </c>
      <c r="W27" s="1"/>
      <c r="X27" s="1">
        <f t="shared" si="6"/>
        <v>0</v>
      </c>
      <c r="Y27" s="1"/>
      <c r="Z27" s="1">
        <f t="shared" si="7"/>
        <v>0</v>
      </c>
      <c r="AA27" s="1"/>
      <c r="AB27" s="1">
        <f t="shared" si="8"/>
        <v>0</v>
      </c>
      <c r="AC27" s="1"/>
      <c r="AD27" s="1">
        <f t="shared" si="9"/>
        <v>0</v>
      </c>
      <c r="AE27" s="1"/>
      <c r="AF27" s="1">
        <f t="shared" si="10"/>
        <v>0</v>
      </c>
      <c r="AG27" s="1"/>
      <c r="AH27" s="1">
        <f t="shared" si="11"/>
        <v>0</v>
      </c>
      <c r="AI27" s="1"/>
      <c r="AJ27" s="1">
        <f t="shared" si="12"/>
        <v>0</v>
      </c>
      <c r="AL27">
        <f t="shared" si="13"/>
        <v>0</v>
      </c>
      <c r="AN27">
        <f t="shared" si="14"/>
        <v>0</v>
      </c>
      <c r="AP27">
        <f t="shared" si="15"/>
        <v>0</v>
      </c>
      <c r="AR27">
        <f t="shared" si="16"/>
        <v>0</v>
      </c>
      <c r="AT27">
        <f t="shared" si="17"/>
        <v>0</v>
      </c>
      <c r="AV27">
        <f t="shared" si="18"/>
        <v>0</v>
      </c>
    </row>
    <row r="28" spans="2:48" x14ac:dyDescent="0.25">
      <c r="B28" s="2">
        <f t="shared" si="19"/>
        <v>22</v>
      </c>
      <c r="C28" s="15">
        <v>3.230707E-2</v>
      </c>
      <c r="D28">
        <f t="shared" ref="D8:D56" si="23">IF(C28*C29&gt;=0,ABS(((C28+C29)/2)*(B29-B28)))</f>
        <v>3.7276094999999995E-2</v>
      </c>
      <c r="E28" s="15">
        <v>-1.418487E-2</v>
      </c>
      <c r="G28" s="15">
        <v>-2.8869579999999998E-3</v>
      </c>
      <c r="I28" s="15">
        <v>-1.89456E-2</v>
      </c>
      <c r="K28" s="15">
        <v>-1.6891489999999999E-2</v>
      </c>
      <c r="M28" s="14"/>
      <c r="N28">
        <f t="shared" si="20"/>
        <v>0</v>
      </c>
      <c r="O28" s="10"/>
      <c r="P28" s="1">
        <f t="shared" si="2"/>
        <v>0</v>
      </c>
      <c r="Q28" s="1"/>
      <c r="R28" s="1">
        <f t="shared" si="3"/>
        <v>0</v>
      </c>
      <c r="S28" s="10"/>
      <c r="T28" s="1">
        <f t="shared" si="4"/>
        <v>0</v>
      </c>
      <c r="U28" s="1"/>
      <c r="V28" s="1">
        <f t="shared" si="5"/>
        <v>0</v>
      </c>
      <c r="W28" s="1"/>
      <c r="X28" s="1">
        <f t="shared" si="6"/>
        <v>0</v>
      </c>
      <c r="Y28" s="1"/>
      <c r="Z28" s="1">
        <f t="shared" si="7"/>
        <v>0</v>
      </c>
      <c r="AA28" s="1"/>
      <c r="AB28" s="1">
        <f t="shared" si="8"/>
        <v>0</v>
      </c>
      <c r="AC28" s="1"/>
      <c r="AD28" s="1">
        <f t="shared" si="9"/>
        <v>0</v>
      </c>
      <c r="AE28" s="1"/>
      <c r="AF28" s="1">
        <f t="shared" si="10"/>
        <v>0</v>
      </c>
      <c r="AG28" s="1"/>
      <c r="AH28" s="1">
        <f t="shared" si="11"/>
        <v>0</v>
      </c>
      <c r="AI28" s="1"/>
      <c r="AJ28" s="1">
        <f t="shared" si="12"/>
        <v>0</v>
      </c>
      <c r="AL28">
        <f t="shared" si="13"/>
        <v>0</v>
      </c>
      <c r="AN28">
        <f t="shared" si="14"/>
        <v>0</v>
      </c>
      <c r="AP28">
        <f t="shared" si="15"/>
        <v>0</v>
      </c>
      <c r="AR28">
        <f t="shared" si="16"/>
        <v>0</v>
      </c>
      <c r="AT28">
        <f t="shared" si="17"/>
        <v>0</v>
      </c>
      <c r="AV28">
        <f t="shared" si="18"/>
        <v>0</v>
      </c>
    </row>
    <row r="29" spans="2:48" x14ac:dyDescent="0.25">
      <c r="B29" s="2">
        <f t="shared" si="19"/>
        <v>23</v>
      </c>
      <c r="C29" s="15">
        <v>4.2245119999999997E-2</v>
      </c>
      <c r="D29">
        <f t="shared" si="23"/>
        <v>3.6810864999999998E-2</v>
      </c>
      <c r="E29" s="15">
        <v>-7.0144760000000004E-3</v>
      </c>
      <c r="G29" s="15">
        <v>6.4986649999999998E-3</v>
      </c>
      <c r="H29">
        <f t="shared" si="21"/>
        <v>6.1933854999999998E-3</v>
      </c>
      <c r="I29" s="15">
        <v>-2.261459E-2</v>
      </c>
      <c r="K29" s="15">
        <v>-1.8848810000000001E-2</v>
      </c>
      <c r="M29" s="14"/>
      <c r="N29">
        <f t="shared" si="20"/>
        <v>0</v>
      </c>
      <c r="O29" s="10"/>
      <c r="P29" s="1">
        <f t="shared" si="2"/>
        <v>0</v>
      </c>
      <c r="Q29" s="1"/>
      <c r="R29" s="1">
        <f t="shared" si="3"/>
        <v>0</v>
      </c>
      <c r="S29" s="10"/>
      <c r="T29" s="1">
        <f t="shared" si="4"/>
        <v>0</v>
      </c>
      <c r="U29" s="1"/>
      <c r="V29" s="1">
        <f t="shared" si="5"/>
        <v>0</v>
      </c>
      <c r="W29" s="1"/>
      <c r="X29" s="1">
        <f t="shared" si="6"/>
        <v>0</v>
      </c>
      <c r="Y29" s="1"/>
      <c r="Z29" s="1">
        <f t="shared" si="7"/>
        <v>0</v>
      </c>
      <c r="AA29" s="1"/>
      <c r="AB29" s="1">
        <f t="shared" si="8"/>
        <v>0</v>
      </c>
      <c r="AC29" s="1"/>
      <c r="AD29" s="1">
        <f t="shared" si="9"/>
        <v>0</v>
      </c>
      <c r="AE29" s="1"/>
      <c r="AF29" s="1">
        <f t="shared" si="10"/>
        <v>0</v>
      </c>
      <c r="AG29" s="1"/>
      <c r="AH29" s="1">
        <f t="shared" si="11"/>
        <v>0</v>
      </c>
      <c r="AI29" s="1"/>
      <c r="AJ29" s="1">
        <f t="shared" si="12"/>
        <v>0</v>
      </c>
      <c r="AL29">
        <f t="shared" si="13"/>
        <v>0</v>
      </c>
      <c r="AN29">
        <f t="shared" si="14"/>
        <v>0</v>
      </c>
      <c r="AP29">
        <f t="shared" si="15"/>
        <v>0</v>
      </c>
      <c r="AR29">
        <f t="shared" si="16"/>
        <v>0</v>
      </c>
      <c r="AT29">
        <f t="shared" si="17"/>
        <v>0</v>
      </c>
      <c r="AV29">
        <f t="shared" si="18"/>
        <v>0</v>
      </c>
    </row>
    <row r="30" spans="2:48" x14ac:dyDescent="0.25">
      <c r="B30" s="2">
        <f t="shared" si="19"/>
        <v>24</v>
      </c>
      <c r="C30" s="15">
        <v>3.1376609999999999E-2</v>
      </c>
      <c r="D30">
        <f t="shared" si="23"/>
        <v>3.1697000000000003E-2</v>
      </c>
      <c r="E30" s="15">
        <v>-7.619926E-3</v>
      </c>
      <c r="G30" s="15">
        <v>5.8881059999999997E-3</v>
      </c>
      <c r="H30">
        <f t="shared" si="21"/>
        <v>4.5719565E-3</v>
      </c>
      <c r="I30" s="15">
        <v>-2.6620029999999999E-2</v>
      </c>
      <c r="K30" s="15">
        <v>-1.453602E-2</v>
      </c>
      <c r="M30" s="14"/>
      <c r="N30">
        <f t="shared" si="20"/>
        <v>0</v>
      </c>
      <c r="O30" s="10"/>
      <c r="P30" s="1">
        <f t="shared" si="2"/>
        <v>0</v>
      </c>
      <c r="Q30" s="1"/>
      <c r="R30" s="1">
        <f t="shared" si="3"/>
        <v>0</v>
      </c>
      <c r="S30" s="10"/>
      <c r="T30" s="1">
        <f t="shared" si="4"/>
        <v>0</v>
      </c>
      <c r="U30" s="1"/>
      <c r="V30" s="1">
        <f t="shared" si="5"/>
        <v>0</v>
      </c>
      <c r="W30" s="1"/>
      <c r="X30" s="1">
        <f t="shared" si="6"/>
        <v>0</v>
      </c>
      <c r="Y30" s="1"/>
      <c r="Z30" s="1">
        <f t="shared" si="7"/>
        <v>0</v>
      </c>
      <c r="AA30" s="1"/>
      <c r="AB30" s="1">
        <f t="shared" si="8"/>
        <v>0</v>
      </c>
      <c r="AC30" s="1"/>
      <c r="AD30" s="1">
        <f t="shared" si="9"/>
        <v>0</v>
      </c>
      <c r="AE30" s="1"/>
      <c r="AF30" s="1">
        <f t="shared" si="10"/>
        <v>0</v>
      </c>
      <c r="AG30" s="1"/>
      <c r="AH30" s="1">
        <f t="shared" si="11"/>
        <v>0</v>
      </c>
      <c r="AI30" s="1"/>
      <c r="AJ30" s="1">
        <f t="shared" si="12"/>
        <v>0</v>
      </c>
      <c r="AL30">
        <f t="shared" si="13"/>
        <v>0</v>
      </c>
      <c r="AN30">
        <f t="shared" si="14"/>
        <v>0</v>
      </c>
      <c r="AP30">
        <f t="shared" si="15"/>
        <v>0</v>
      </c>
      <c r="AR30">
        <f t="shared" si="16"/>
        <v>0</v>
      </c>
      <c r="AT30">
        <f t="shared" si="17"/>
        <v>0</v>
      </c>
      <c r="AV30">
        <f t="shared" si="18"/>
        <v>0</v>
      </c>
    </row>
    <row r="31" spans="2:48" x14ac:dyDescent="0.25">
      <c r="B31" s="2">
        <f t="shared" si="19"/>
        <v>25</v>
      </c>
      <c r="C31" s="15">
        <v>3.201739E-2</v>
      </c>
      <c r="D31">
        <f t="shared" si="23"/>
        <v>3.3690810000000002E-2</v>
      </c>
      <c r="E31" s="15">
        <v>-1.7844100000000002E-2</v>
      </c>
      <c r="G31" s="15">
        <v>3.2558069999999999E-3</v>
      </c>
      <c r="I31" s="15">
        <v>-3.3724410000000003E-2</v>
      </c>
      <c r="K31" s="15">
        <v>-2.0629600000000001E-2</v>
      </c>
      <c r="M31" s="14"/>
      <c r="N31">
        <f t="shared" si="20"/>
        <v>0</v>
      </c>
      <c r="O31" s="10"/>
      <c r="P31" s="1">
        <f t="shared" si="2"/>
        <v>0</v>
      </c>
      <c r="Q31" s="1"/>
      <c r="R31" s="1">
        <f t="shared" si="3"/>
        <v>0</v>
      </c>
      <c r="S31" s="10"/>
      <c r="T31" s="1">
        <f t="shared" si="4"/>
        <v>0</v>
      </c>
      <c r="U31" s="1"/>
      <c r="V31" s="1">
        <f t="shared" si="5"/>
        <v>0</v>
      </c>
      <c r="W31" s="1"/>
      <c r="X31" s="1">
        <f t="shared" si="6"/>
        <v>0</v>
      </c>
      <c r="Y31" s="1"/>
      <c r="Z31" s="1">
        <f t="shared" si="7"/>
        <v>0</v>
      </c>
      <c r="AA31" s="1"/>
      <c r="AB31" s="1">
        <f t="shared" si="8"/>
        <v>0</v>
      </c>
      <c r="AC31" s="1"/>
      <c r="AD31" s="1">
        <f t="shared" si="9"/>
        <v>0</v>
      </c>
      <c r="AE31" s="1"/>
      <c r="AF31" s="1">
        <f t="shared" si="10"/>
        <v>0</v>
      </c>
      <c r="AG31" s="1"/>
      <c r="AH31" s="1">
        <f t="shared" si="11"/>
        <v>0</v>
      </c>
      <c r="AI31" s="1"/>
      <c r="AJ31" s="1">
        <f t="shared" si="12"/>
        <v>0</v>
      </c>
      <c r="AL31">
        <f t="shared" si="13"/>
        <v>0</v>
      </c>
      <c r="AN31">
        <f t="shared" si="14"/>
        <v>0</v>
      </c>
      <c r="AP31">
        <f t="shared" si="15"/>
        <v>0</v>
      </c>
      <c r="AR31">
        <f t="shared" si="16"/>
        <v>0</v>
      </c>
      <c r="AT31">
        <f t="shared" si="17"/>
        <v>0</v>
      </c>
      <c r="AV31">
        <f t="shared" si="18"/>
        <v>0</v>
      </c>
    </row>
    <row r="32" spans="2:48" x14ac:dyDescent="0.25">
      <c r="B32" s="2">
        <f t="shared" si="19"/>
        <v>26</v>
      </c>
      <c r="C32" s="15">
        <v>3.5364230000000003E-2</v>
      </c>
      <c r="D32">
        <f t="shared" si="23"/>
        <v>6.1512750000000005E-2</v>
      </c>
      <c r="E32" s="15">
        <v>-1.557099E-2</v>
      </c>
      <c r="G32" s="15">
        <v>-3.4013060000000002E-3</v>
      </c>
      <c r="I32" s="15">
        <v>-3.2862420000000003E-2</v>
      </c>
      <c r="K32" s="15">
        <v>-1.2397460000000001E-2</v>
      </c>
      <c r="M32" s="14"/>
      <c r="N32">
        <f t="shared" si="20"/>
        <v>0</v>
      </c>
      <c r="O32" s="10"/>
      <c r="P32" s="1">
        <f t="shared" si="2"/>
        <v>0</v>
      </c>
      <c r="Q32" s="1"/>
      <c r="R32" s="1">
        <f t="shared" si="3"/>
        <v>0</v>
      </c>
      <c r="S32" s="10"/>
      <c r="T32" s="1">
        <f t="shared" si="4"/>
        <v>0</v>
      </c>
      <c r="U32" s="1"/>
      <c r="V32" s="1">
        <f t="shared" si="5"/>
        <v>0</v>
      </c>
      <c r="W32" s="1"/>
      <c r="X32" s="1">
        <f t="shared" si="6"/>
        <v>0</v>
      </c>
      <c r="Y32" s="1"/>
      <c r="Z32" s="1">
        <f t="shared" si="7"/>
        <v>0</v>
      </c>
      <c r="AA32" s="1"/>
      <c r="AB32" s="1">
        <f t="shared" si="8"/>
        <v>0</v>
      </c>
      <c r="AC32" s="1"/>
      <c r="AD32" s="1">
        <f t="shared" si="9"/>
        <v>0</v>
      </c>
      <c r="AE32" s="1"/>
      <c r="AF32" s="1">
        <f t="shared" si="10"/>
        <v>0</v>
      </c>
      <c r="AG32" s="1"/>
      <c r="AH32" s="1">
        <f t="shared" si="11"/>
        <v>0</v>
      </c>
      <c r="AI32" s="1"/>
      <c r="AJ32" s="1">
        <f t="shared" si="12"/>
        <v>0</v>
      </c>
      <c r="AL32">
        <f t="shared" si="13"/>
        <v>0</v>
      </c>
      <c r="AN32">
        <f t="shared" si="14"/>
        <v>0</v>
      </c>
      <c r="AP32">
        <f t="shared" si="15"/>
        <v>0</v>
      </c>
      <c r="AR32">
        <f t="shared" si="16"/>
        <v>0</v>
      </c>
      <c r="AT32">
        <f t="shared" si="17"/>
        <v>0</v>
      </c>
      <c r="AV32">
        <f t="shared" si="18"/>
        <v>0</v>
      </c>
    </row>
    <row r="33" spans="2:48" x14ac:dyDescent="0.25">
      <c r="B33" s="2">
        <f t="shared" si="19"/>
        <v>27</v>
      </c>
      <c r="C33" s="15">
        <v>8.7661269999999999E-2</v>
      </c>
      <c r="D33">
        <f t="shared" si="23"/>
        <v>9.3827419999999995E-2</v>
      </c>
      <c r="E33" s="15">
        <v>6.6272900000000003E-4</v>
      </c>
      <c r="F33">
        <f t="shared" si="0"/>
        <v>6.2068345000000002E-3</v>
      </c>
      <c r="G33" s="15">
        <v>-8.9333139999999995E-3</v>
      </c>
      <c r="I33" s="15">
        <v>-3.5943339999999997E-2</v>
      </c>
      <c r="K33" s="15">
        <v>-1.3258339999999999E-3</v>
      </c>
      <c r="M33" s="14"/>
      <c r="N33">
        <f t="shared" si="20"/>
        <v>0</v>
      </c>
      <c r="O33" s="10"/>
      <c r="P33" s="1">
        <f t="shared" si="2"/>
        <v>0</v>
      </c>
      <c r="Q33" s="1"/>
      <c r="R33" s="1">
        <f t="shared" si="3"/>
        <v>0</v>
      </c>
      <c r="S33" s="10"/>
      <c r="T33" s="1">
        <f t="shared" si="4"/>
        <v>0</v>
      </c>
      <c r="U33" s="1"/>
      <c r="V33" s="1">
        <f t="shared" si="5"/>
        <v>0</v>
      </c>
      <c r="W33" s="1"/>
      <c r="X33" s="1">
        <f t="shared" si="6"/>
        <v>0</v>
      </c>
      <c r="Y33" s="1"/>
      <c r="Z33" s="1">
        <f t="shared" si="7"/>
        <v>0</v>
      </c>
      <c r="AA33" s="1"/>
      <c r="AB33" s="1">
        <f t="shared" si="8"/>
        <v>0</v>
      </c>
      <c r="AC33" s="1"/>
      <c r="AD33" s="1">
        <f t="shared" si="9"/>
        <v>0</v>
      </c>
      <c r="AE33" s="1"/>
      <c r="AF33" s="1">
        <f t="shared" si="10"/>
        <v>0</v>
      </c>
      <c r="AG33" s="1"/>
      <c r="AH33" s="1">
        <f t="shared" si="11"/>
        <v>0</v>
      </c>
      <c r="AI33" s="1"/>
      <c r="AJ33" s="1">
        <f t="shared" si="12"/>
        <v>0</v>
      </c>
      <c r="AL33">
        <f t="shared" si="13"/>
        <v>0</v>
      </c>
      <c r="AN33">
        <f t="shared" si="14"/>
        <v>0</v>
      </c>
      <c r="AP33">
        <f t="shared" si="15"/>
        <v>0</v>
      </c>
      <c r="AR33">
        <f t="shared" si="16"/>
        <v>0</v>
      </c>
      <c r="AT33">
        <f t="shared" si="17"/>
        <v>0</v>
      </c>
      <c r="AV33">
        <f t="shared" si="18"/>
        <v>0</v>
      </c>
    </row>
    <row r="34" spans="2:48" x14ac:dyDescent="0.25">
      <c r="B34" s="2">
        <f t="shared" si="19"/>
        <v>28</v>
      </c>
      <c r="C34" s="15">
        <v>9.9993570000000004E-2</v>
      </c>
      <c r="D34">
        <f t="shared" si="23"/>
        <v>0.113492285</v>
      </c>
      <c r="E34" s="15">
        <v>1.175094E-2</v>
      </c>
      <c r="F34">
        <f t="shared" si="0"/>
        <v>2.0907929999999998E-2</v>
      </c>
      <c r="G34" s="15">
        <v>-1.222752E-2</v>
      </c>
      <c r="I34" s="15">
        <v>-4.043327E-2</v>
      </c>
      <c r="K34" s="15">
        <v>6.4499659999999997E-3</v>
      </c>
      <c r="L34">
        <f t="shared" si="22"/>
        <v>6.9856745000000005E-3</v>
      </c>
      <c r="M34" s="14"/>
      <c r="N34">
        <f t="shared" si="20"/>
        <v>0</v>
      </c>
      <c r="O34" s="10"/>
      <c r="P34" s="1">
        <f t="shared" si="2"/>
        <v>0</v>
      </c>
      <c r="Q34" s="1"/>
      <c r="R34" s="1">
        <f t="shared" si="3"/>
        <v>0</v>
      </c>
      <c r="S34" s="10"/>
      <c r="T34" s="1">
        <f t="shared" si="4"/>
        <v>0</v>
      </c>
      <c r="U34" s="1"/>
      <c r="V34" s="1">
        <f t="shared" si="5"/>
        <v>0</v>
      </c>
      <c r="W34" s="1"/>
      <c r="X34" s="1">
        <f t="shared" si="6"/>
        <v>0</v>
      </c>
      <c r="Y34" s="1"/>
      <c r="Z34" s="1">
        <f t="shared" si="7"/>
        <v>0</v>
      </c>
      <c r="AA34" s="1"/>
      <c r="AB34" s="1">
        <f t="shared" si="8"/>
        <v>0</v>
      </c>
      <c r="AC34" s="1"/>
      <c r="AD34" s="1">
        <f t="shared" si="9"/>
        <v>0</v>
      </c>
      <c r="AE34" s="1"/>
      <c r="AF34" s="1">
        <f t="shared" si="10"/>
        <v>0</v>
      </c>
      <c r="AG34" s="1"/>
      <c r="AH34" s="1">
        <f t="shared" si="11"/>
        <v>0</v>
      </c>
      <c r="AI34" s="1"/>
      <c r="AJ34" s="1">
        <f t="shared" si="12"/>
        <v>0</v>
      </c>
      <c r="AL34">
        <f t="shared" si="13"/>
        <v>0</v>
      </c>
      <c r="AN34">
        <f t="shared" si="14"/>
        <v>0</v>
      </c>
      <c r="AP34">
        <f t="shared" si="15"/>
        <v>0</v>
      </c>
      <c r="AR34">
        <f t="shared" si="16"/>
        <v>0</v>
      </c>
      <c r="AT34">
        <f t="shared" si="17"/>
        <v>0</v>
      </c>
      <c r="AV34">
        <f t="shared" si="18"/>
        <v>0</v>
      </c>
    </row>
    <row r="35" spans="2:48" x14ac:dyDescent="0.25">
      <c r="B35" s="2">
        <f t="shared" si="19"/>
        <v>29</v>
      </c>
      <c r="C35" s="15">
        <v>0.12699099999999999</v>
      </c>
      <c r="D35">
        <f t="shared" si="23"/>
        <v>0.28099995</v>
      </c>
      <c r="E35" s="15">
        <v>3.0064919999999998E-2</v>
      </c>
      <c r="F35">
        <f t="shared" si="0"/>
        <v>0.27803851000000002</v>
      </c>
      <c r="G35" s="15">
        <v>2.646626E-3</v>
      </c>
      <c r="H35">
        <f t="shared" si="21"/>
        <v>1.3660053E-2</v>
      </c>
      <c r="I35" s="15">
        <v>-4.5014079999999998E-2</v>
      </c>
      <c r="K35" s="15">
        <v>7.5213830000000004E-3</v>
      </c>
      <c r="L35">
        <f t="shared" si="22"/>
        <v>8.7132370000000004E-3</v>
      </c>
      <c r="M35" s="14"/>
      <c r="N35">
        <f t="shared" si="20"/>
        <v>0</v>
      </c>
      <c r="O35" s="10"/>
      <c r="P35" s="1">
        <f t="shared" si="2"/>
        <v>0</v>
      </c>
      <c r="Q35" s="1"/>
      <c r="R35" s="1">
        <f t="shared" si="3"/>
        <v>0</v>
      </c>
      <c r="S35" s="10"/>
      <c r="T35" s="1">
        <f t="shared" si="4"/>
        <v>0</v>
      </c>
      <c r="U35" s="1"/>
      <c r="V35" s="1">
        <f t="shared" si="5"/>
        <v>0</v>
      </c>
      <c r="W35" s="1"/>
      <c r="X35" s="1">
        <f t="shared" si="6"/>
        <v>0</v>
      </c>
      <c r="Y35" s="1"/>
      <c r="Z35" s="1">
        <f t="shared" si="7"/>
        <v>0</v>
      </c>
      <c r="AA35" s="1"/>
      <c r="AB35" s="1">
        <f t="shared" si="8"/>
        <v>0</v>
      </c>
      <c r="AC35" s="1"/>
      <c r="AD35" s="1">
        <f t="shared" si="9"/>
        <v>0</v>
      </c>
      <c r="AE35" s="1"/>
      <c r="AF35" s="1">
        <f t="shared" si="10"/>
        <v>0</v>
      </c>
      <c r="AG35" s="1"/>
      <c r="AH35" s="1">
        <f t="shared" si="11"/>
        <v>0</v>
      </c>
      <c r="AI35" s="1"/>
      <c r="AJ35" s="1">
        <f t="shared" si="12"/>
        <v>0</v>
      </c>
      <c r="AL35">
        <f t="shared" si="13"/>
        <v>0</v>
      </c>
      <c r="AN35">
        <f t="shared" si="14"/>
        <v>0</v>
      </c>
      <c r="AP35">
        <f t="shared" si="15"/>
        <v>0</v>
      </c>
      <c r="AR35">
        <f t="shared" si="16"/>
        <v>0</v>
      </c>
      <c r="AT35">
        <f t="shared" si="17"/>
        <v>0</v>
      </c>
      <c r="AV35">
        <f t="shared" si="18"/>
        <v>0</v>
      </c>
    </row>
    <row r="36" spans="2:48" x14ac:dyDescent="0.25">
      <c r="B36" s="2">
        <f t="shared" si="19"/>
        <v>30</v>
      </c>
      <c r="C36" s="15">
        <v>0.43500889999999998</v>
      </c>
      <c r="D36">
        <f t="shared" si="23"/>
        <v>1.08132545</v>
      </c>
      <c r="E36" s="15">
        <v>0.52601209999999998</v>
      </c>
      <c r="F36">
        <f t="shared" si="0"/>
        <v>1.3212810500000001</v>
      </c>
      <c r="G36" s="15">
        <v>2.4673480000000001E-2</v>
      </c>
      <c r="H36">
        <f t="shared" si="21"/>
        <v>0.20466969000000002</v>
      </c>
      <c r="I36" s="15">
        <v>-4.4600859999999999E-2</v>
      </c>
      <c r="K36" s="15">
        <v>9.9050909999999995E-3</v>
      </c>
      <c r="L36">
        <f t="shared" si="22"/>
        <v>0.12653089549999999</v>
      </c>
      <c r="M36" s="14"/>
      <c r="N36">
        <f t="shared" si="20"/>
        <v>0</v>
      </c>
      <c r="O36" s="10"/>
      <c r="P36" s="1">
        <f t="shared" si="2"/>
        <v>0</v>
      </c>
      <c r="Q36" s="1"/>
      <c r="R36" s="1">
        <f t="shared" si="3"/>
        <v>0</v>
      </c>
      <c r="S36" s="10"/>
      <c r="T36" s="1">
        <f t="shared" si="4"/>
        <v>0</v>
      </c>
      <c r="U36" s="1"/>
      <c r="V36" s="1">
        <f t="shared" si="5"/>
        <v>0</v>
      </c>
      <c r="W36" s="1"/>
      <c r="X36" s="1">
        <f t="shared" si="6"/>
        <v>0</v>
      </c>
      <c r="Y36" s="1"/>
      <c r="Z36" s="1">
        <f t="shared" si="7"/>
        <v>0</v>
      </c>
      <c r="AA36" s="1"/>
      <c r="AB36" s="1">
        <f t="shared" si="8"/>
        <v>0</v>
      </c>
      <c r="AC36" s="1"/>
      <c r="AD36" s="1">
        <f t="shared" si="9"/>
        <v>0</v>
      </c>
      <c r="AE36" s="1"/>
      <c r="AF36" s="1">
        <f t="shared" si="10"/>
        <v>0</v>
      </c>
      <c r="AG36" s="1"/>
      <c r="AH36" s="1">
        <f t="shared" si="11"/>
        <v>0</v>
      </c>
      <c r="AI36" s="1"/>
      <c r="AJ36" s="1">
        <f t="shared" si="12"/>
        <v>0</v>
      </c>
      <c r="AL36">
        <f t="shared" si="13"/>
        <v>0</v>
      </c>
      <c r="AN36">
        <f t="shared" si="14"/>
        <v>0</v>
      </c>
      <c r="AP36">
        <f t="shared" si="15"/>
        <v>0</v>
      </c>
      <c r="AR36">
        <f t="shared" si="16"/>
        <v>0</v>
      </c>
      <c r="AT36">
        <f t="shared" si="17"/>
        <v>0</v>
      </c>
      <c r="AV36">
        <f t="shared" si="18"/>
        <v>0</v>
      </c>
    </row>
    <row r="37" spans="2:48" x14ac:dyDescent="0.25">
      <c r="B37" s="2">
        <f t="shared" si="19"/>
        <v>31</v>
      </c>
      <c r="C37" s="15">
        <v>1.7276419999999999</v>
      </c>
      <c r="D37">
        <f t="shared" si="23"/>
        <v>2.9455859999999996</v>
      </c>
      <c r="E37" s="15">
        <v>2.1165500000000002</v>
      </c>
      <c r="F37">
        <f t="shared" si="0"/>
        <v>2.0703209999999999</v>
      </c>
      <c r="G37" s="15">
        <v>0.38466590000000001</v>
      </c>
      <c r="H37">
        <f t="shared" si="21"/>
        <v>0.37293129999999997</v>
      </c>
      <c r="I37" s="15">
        <v>1.477654</v>
      </c>
      <c r="J37">
        <f t="shared" si="1"/>
        <v>1.5230085</v>
      </c>
      <c r="K37" s="15">
        <v>0.2431567</v>
      </c>
      <c r="L37">
        <f t="shared" si="22"/>
        <v>0.51387634999999998</v>
      </c>
      <c r="M37" s="14"/>
      <c r="N37">
        <f t="shared" si="20"/>
        <v>0</v>
      </c>
      <c r="O37" s="10"/>
      <c r="P37" s="1">
        <f t="shared" si="2"/>
        <v>0</v>
      </c>
      <c r="Q37" s="1"/>
      <c r="R37" s="1">
        <f t="shared" si="3"/>
        <v>0</v>
      </c>
      <c r="S37" s="10"/>
      <c r="T37" s="1">
        <f t="shared" si="4"/>
        <v>0</v>
      </c>
      <c r="U37" s="1"/>
      <c r="V37" s="1">
        <f t="shared" si="5"/>
        <v>0</v>
      </c>
      <c r="W37" s="1"/>
      <c r="X37" s="1">
        <f t="shared" si="6"/>
        <v>0</v>
      </c>
      <c r="Y37" s="1"/>
      <c r="Z37" s="1">
        <f t="shared" si="7"/>
        <v>0</v>
      </c>
      <c r="AA37" s="1"/>
      <c r="AB37" s="1">
        <f t="shared" si="8"/>
        <v>0</v>
      </c>
      <c r="AC37" s="1"/>
      <c r="AD37" s="1">
        <f t="shared" si="9"/>
        <v>0</v>
      </c>
      <c r="AE37" s="1"/>
      <c r="AF37" s="1">
        <f t="shared" si="10"/>
        <v>0</v>
      </c>
      <c r="AG37" s="1"/>
      <c r="AH37" s="1">
        <f t="shared" si="11"/>
        <v>0</v>
      </c>
      <c r="AI37" s="1"/>
      <c r="AJ37" s="1">
        <f t="shared" si="12"/>
        <v>0</v>
      </c>
      <c r="AL37">
        <f t="shared" si="13"/>
        <v>0</v>
      </c>
      <c r="AN37">
        <f t="shared" si="14"/>
        <v>0</v>
      </c>
      <c r="AP37">
        <f t="shared" si="15"/>
        <v>0</v>
      </c>
      <c r="AR37">
        <f t="shared" si="16"/>
        <v>0</v>
      </c>
      <c r="AT37">
        <f t="shared" si="17"/>
        <v>0</v>
      </c>
      <c r="AV37">
        <f t="shared" si="18"/>
        <v>0</v>
      </c>
    </row>
    <row r="38" spans="2:48" x14ac:dyDescent="0.25">
      <c r="B38" s="2">
        <f t="shared" si="19"/>
        <v>32</v>
      </c>
      <c r="C38" s="15">
        <v>4.1635299999999997</v>
      </c>
      <c r="D38">
        <f t="shared" si="23"/>
        <v>3.9754794999999996</v>
      </c>
      <c r="E38" s="15">
        <v>2.024092</v>
      </c>
      <c r="F38">
        <f t="shared" si="0"/>
        <v>2.0178384999999999</v>
      </c>
      <c r="G38" s="15">
        <v>0.36119669999999998</v>
      </c>
      <c r="H38">
        <f t="shared" si="21"/>
        <v>0.41033509999999995</v>
      </c>
      <c r="I38" s="15">
        <v>1.568363</v>
      </c>
      <c r="J38">
        <f t="shared" si="1"/>
        <v>1.5984940000000001</v>
      </c>
      <c r="K38" s="15">
        <v>0.78459599999999996</v>
      </c>
      <c r="L38">
        <f t="shared" si="22"/>
        <v>0.80760964999999996</v>
      </c>
      <c r="M38" s="14"/>
      <c r="N38">
        <f t="shared" si="20"/>
        <v>0</v>
      </c>
      <c r="O38" s="10"/>
      <c r="P38" s="1">
        <f t="shared" si="2"/>
        <v>0</v>
      </c>
      <c r="Q38" s="1"/>
      <c r="R38" s="1">
        <f t="shared" si="3"/>
        <v>0</v>
      </c>
      <c r="S38" s="10"/>
      <c r="T38" s="1">
        <f t="shared" si="4"/>
        <v>0</v>
      </c>
      <c r="U38" s="1"/>
      <c r="V38" s="1">
        <f t="shared" si="5"/>
        <v>0</v>
      </c>
      <c r="W38" s="1"/>
      <c r="X38" s="1">
        <f t="shared" si="6"/>
        <v>0</v>
      </c>
      <c r="Y38" s="1"/>
      <c r="Z38" s="1">
        <f t="shared" si="7"/>
        <v>0</v>
      </c>
      <c r="AA38" s="1"/>
      <c r="AB38" s="1">
        <f t="shared" si="8"/>
        <v>0</v>
      </c>
      <c r="AC38" s="1"/>
      <c r="AD38" s="1">
        <f t="shared" si="9"/>
        <v>0</v>
      </c>
      <c r="AE38" s="1"/>
      <c r="AF38" s="1">
        <f t="shared" si="10"/>
        <v>0</v>
      </c>
      <c r="AG38" s="1"/>
      <c r="AH38" s="1">
        <f t="shared" si="11"/>
        <v>0</v>
      </c>
      <c r="AI38" s="1"/>
      <c r="AJ38" s="1">
        <f t="shared" si="12"/>
        <v>0</v>
      </c>
      <c r="AL38">
        <f t="shared" si="13"/>
        <v>0</v>
      </c>
      <c r="AN38">
        <f t="shared" si="14"/>
        <v>0</v>
      </c>
      <c r="AP38">
        <f t="shared" si="15"/>
        <v>0</v>
      </c>
      <c r="AR38">
        <f t="shared" si="16"/>
        <v>0</v>
      </c>
      <c r="AT38">
        <f t="shared" si="17"/>
        <v>0</v>
      </c>
      <c r="AV38">
        <f t="shared" si="18"/>
        <v>0</v>
      </c>
    </row>
    <row r="39" spans="2:48" x14ac:dyDescent="0.25">
      <c r="B39" s="2">
        <f t="shared" si="19"/>
        <v>33</v>
      </c>
      <c r="C39" s="15">
        <v>3.7874289999999999</v>
      </c>
      <c r="D39">
        <f t="shared" si="23"/>
        <v>3.4170189999999998</v>
      </c>
      <c r="E39" s="15">
        <v>2.0115850000000002</v>
      </c>
      <c r="F39">
        <f t="shared" si="0"/>
        <v>1.9617005000000001</v>
      </c>
      <c r="G39" s="15">
        <v>0.45947349999999998</v>
      </c>
      <c r="H39">
        <f t="shared" si="21"/>
        <v>0.56071444999999998</v>
      </c>
      <c r="I39" s="15">
        <v>1.628625</v>
      </c>
      <c r="J39">
        <f t="shared" si="1"/>
        <v>1.6453275000000001</v>
      </c>
      <c r="K39" s="15">
        <v>0.83062329999999995</v>
      </c>
      <c r="L39">
        <f t="shared" si="22"/>
        <v>0.83384860000000005</v>
      </c>
      <c r="M39" s="14"/>
      <c r="N39">
        <f t="shared" si="20"/>
        <v>0</v>
      </c>
      <c r="O39" s="10"/>
      <c r="P39" s="1">
        <f t="shared" si="2"/>
        <v>0</v>
      </c>
      <c r="Q39" s="1"/>
      <c r="R39" s="1">
        <f t="shared" si="3"/>
        <v>0</v>
      </c>
      <c r="S39" s="10"/>
      <c r="T39" s="1">
        <f t="shared" si="4"/>
        <v>0</v>
      </c>
      <c r="U39" s="1"/>
      <c r="V39" s="1">
        <f t="shared" si="5"/>
        <v>0</v>
      </c>
      <c r="W39" s="1"/>
      <c r="X39" s="1">
        <f t="shared" si="6"/>
        <v>0</v>
      </c>
      <c r="Y39" s="1"/>
      <c r="Z39" s="1">
        <f t="shared" si="7"/>
        <v>0</v>
      </c>
      <c r="AA39" s="1"/>
      <c r="AB39" s="1">
        <f t="shared" si="8"/>
        <v>0</v>
      </c>
      <c r="AC39" s="1"/>
      <c r="AD39" s="1">
        <f t="shared" si="9"/>
        <v>0</v>
      </c>
      <c r="AE39" s="1"/>
      <c r="AF39" s="1">
        <f t="shared" si="10"/>
        <v>0</v>
      </c>
      <c r="AG39" s="1"/>
      <c r="AH39" s="1">
        <f t="shared" si="11"/>
        <v>0</v>
      </c>
      <c r="AI39" s="1"/>
      <c r="AJ39" s="1">
        <f t="shared" si="12"/>
        <v>0</v>
      </c>
      <c r="AL39">
        <f t="shared" si="13"/>
        <v>0</v>
      </c>
      <c r="AN39">
        <f t="shared" si="14"/>
        <v>0</v>
      </c>
      <c r="AP39">
        <f t="shared" si="15"/>
        <v>0</v>
      </c>
      <c r="AR39">
        <f t="shared" si="16"/>
        <v>0</v>
      </c>
      <c r="AT39">
        <f t="shared" si="17"/>
        <v>0</v>
      </c>
      <c r="AV39">
        <f t="shared" si="18"/>
        <v>0</v>
      </c>
    </row>
    <row r="40" spans="2:48" x14ac:dyDescent="0.25">
      <c r="B40" s="2">
        <f t="shared" si="19"/>
        <v>34</v>
      </c>
      <c r="C40" s="15">
        <v>3.0466090000000001</v>
      </c>
      <c r="D40">
        <f t="shared" si="23"/>
        <v>2.7662405000000003</v>
      </c>
      <c r="E40" s="15">
        <v>1.911816</v>
      </c>
      <c r="F40">
        <f t="shared" si="0"/>
        <v>1.873529</v>
      </c>
      <c r="G40" s="15">
        <v>0.66195539999999997</v>
      </c>
      <c r="H40">
        <f t="shared" si="21"/>
        <v>0.64732455</v>
      </c>
      <c r="I40" s="15">
        <v>1.6620299999999999</v>
      </c>
      <c r="J40">
        <f t="shared" si="1"/>
        <v>1.6661319999999999</v>
      </c>
      <c r="K40" s="15">
        <v>0.83707390000000004</v>
      </c>
      <c r="L40">
        <f t="shared" si="22"/>
        <v>0.81963435000000007</v>
      </c>
      <c r="M40" s="14"/>
      <c r="N40">
        <f t="shared" si="20"/>
        <v>0</v>
      </c>
      <c r="O40" s="10"/>
      <c r="P40" s="1">
        <f t="shared" si="2"/>
        <v>0</v>
      </c>
      <c r="Q40" s="1"/>
      <c r="R40" s="1">
        <f t="shared" si="3"/>
        <v>0</v>
      </c>
      <c r="S40" s="10"/>
      <c r="T40" s="1">
        <f t="shared" si="4"/>
        <v>0</v>
      </c>
      <c r="U40" s="1"/>
      <c r="V40" s="1">
        <f t="shared" si="5"/>
        <v>0</v>
      </c>
      <c r="W40" s="1"/>
      <c r="X40" s="1">
        <f t="shared" si="6"/>
        <v>0</v>
      </c>
      <c r="Y40" s="1"/>
      <c r="Z40" s="1">
        <f t="shared" si="7"/>
        <v>0</v>
      </c>
      <c r="AA40" s="1"/>
      <c r="AB40" s="1">
        <f t="shared" si="8"/>
        <v>0</v>
      </c>
      <c r="AC40" s="1"/>
      <c r="AD40" s="1">
        <f t="shared" si="9"/>
        <v>0</v>
      </c>
      <c r="AE40" s="1"/>
      <c r="AF40" s="1">
        <f t="shared" si="10"/>
        <v>0</v>
      </c>
      <c r="AG40" s="1"/>
      <c r="AH40" s="1">
        <f t="shared" si="11"/>
        <v>0</v>
      </c>
      <c r="AI40" s="1"/>
      <c r="AJ40" s="1">
        <f t="shared" si="12"/>
        <v>0</v>
      </c>
      <c r="AL40">
        <f t="shared" si="13"/>
        <v>0</v>
      </c>
      <c r="AN40">
        <f t="shared" si="14"/>
        <v>0</v>
      </c>
      <c r="AP40">
        <f t="shared" si="15"/>
        <v>0</v>
      </c>
      <c r="AR40">
        <f t="shared" si="16"/>
        <v>0</v>
      </c>
      <c r="AT40">
        <f t="shared" si="17"/>
        <v>0</v>
      </c>
      <c r="AV40">
        <f t="shared" si="18"/>
        <v>0</v>
      </c>
    </row>
    <row r="41" spans="2:48" x14ac:dyDescent="0.25">
      <c r="B41" s="2">
        <f t="shared" si="19"/>
        <v>35</v>
      </c>
      <c r="C41" s="15">
        <v>2.4858720000000001</v>
      </c>
      <c r="D41">
        <f t="shared" si="23"/>
        <v>2.1808595</v>
      </c>
      <c r="E41" s="15">
        <v>1.835242</v>
      </c>
      <c r="F41">
        <f t="shared" si="0"/>
        <v>1.8084465000000001</v>
      </c>
      <c r="G41" s="15">
        <v>0.63269370000000003</v>
      </c>
      <c r="H41">
        <f t="shared" si="21"/>
        <v>0.64050905000000002</v>
      </c>
      <c r="I41" s="15">
        <v>1.670234</v>
      </c>
      <c r="J41">
        <f t="shared" si="1"/>
        <v>1.675988</v>
      </c>
      <c r="K41" s="15">
        <v>0.80219479999999999</v>
      </c>
      <c r="L41">
        <f t="shared" si="22"/>
        <v>0.81442474999999992</v>
      </c>
      <c r="M41" s="14"/>
      <c r="N41">
        <f t="shared" si="20"/>
        <v>0</v>
      </c>
      <c r="O41" s="10"/>
      <c r="P41" s="1">
        <f t="shared" si="2"/>
        <v>0</v>
      </c>
      <c r="Q41" s="1"/>
      <c r="R41" s="1">
        <f t="shared" si="3"/>
        <v>0</v>
      </c>
      <c r="S41" s="10"/>
      <c r="T41" s="1">
        <f t="shared" si="4"/>
        <v>0</v>
      </c>
      <c r="U41" s="1"/>
      <c r="V41" s="1">
        <f t="shared" si="5"/>
        <v>0</v>
      </c>
      <c r="W41" s="1"/>
      <c r="X41" s="1">
        <f t="shared" si="6"/>
        <v>0</v>
      </c>
      <c r="Y41" s="1"/>
      <c r="Z41" s="1">
        <f t="shared" si="7"/>
        <v>0</v>
      </c>
      <c r="AA41" s="1"/>
      <c r="AB41" s="1">
        <f t="shared" si="8"/>
        <v>0</v>
      </c>
      <c r="AC41" s="1"/>
      <c r="AD41" s="1">
        <f t="shared" si="9"/>
        <v>0</v>
      </c>
      <c r="AE41" s="1"/>
      <c r="AF41" s="1">
        <f t="shared" si="10"/>
        <v>0</v>
      </c>
      <c r="AG41" s="1"/>
      <c r="AH41" s="1">
        <f t="shared" si="11"/>
        <v>0</v>
      </c>
      <c r="AI41" s="1"/>
      <c r="AJ41" s="1">
        <f t="shared" si="12"/>
        <v>0</v>
      </c>
      <c r="AL41">
        <f t="shared" si="13"/>
        <v>0</v>
      </c>
      <c r="AN41">
        <f t="shared" si="14"/>
        <v>0</v>
      </c>
      <c r="AP41">
        <f t="shared" si="15"/>
        <v>0</v>
      </c>
      <c r="AR41">
        <f t="shared" si="16"/>
        <v>0</v>
      </c>
      <c r="AT41">
        <f t="shared" si="17"/>
        <v>0</v>
      </c>
      <c r="AV41">
        <f t="shared" si="18"/>
        <v>0</v>
      </c>
    </row>
    <row r="42" spans="2:48" x14ac:dyDescent="0.25">
      <c r="B42" s="2">
        <f t="shared" si="19"/>
        <v>36</v>
      </c>
      <c r="C42" s="15">
        <v>1.875847</v>
      </c>
      <c r="D42">
        <f t="shared" si="23"/>
        <v>1.586657</v>
      </c>
      <c r="E42" s="15">
        <v>1.7816510000000001</v>
      </c>
      <c r="F42">
        <f t="shared" si="0"/>
        <v>1.7496529999999999</v>
      </c>
      <c r="G42" s="15">
        <v>0.64832440000000002</v>
      </c>
      <c r="H42">
        <f t="shared" si="21"/>
        <v>0.58068750000000002</v>
      </c>
      <c r="I42" s="15">
        <v>1.6817420000000001</v>
      </c>
      <c r="J42">
        <f t="shared" si="1"/>
        <v>1.6927099999999999</v>
      </c>
      <c r="K42" s="15">
        <v>0.82665469999999996</v>
      </c>
      <c r="L42">
        <f t="shared" si="22"/>
        <v>0.80562069999999997</v>
      </c>
      <c r="M42" s="14"/>
      <c r="N42">
        <f t="shared" si="20"/>
        <v>0</v>
      </c>
      <c r="O42" s="11"/>
      <c r="P42" s="1">
        <f t="shared" si="2"/>
        <v>0</v>
      </c>
      <c r="Q42" s="9"/>
      <c r="R42" s="1">
        <f t="shared" si="3"/>
        <v>0</v>
      </c>
      <c r="S42" s="11"/>
      <c r="T42" s="1">
        <f t="shared" si="4"/>
        <v>0</v>
      </c>
      <c r="U42" s="1"/>
      <c r="V42" s="1">
        <f t="shared" si="5"/>
        <v>0</v>
      </c>
      <c r="W42" s="1"/>
      <c r="X42" s="1">
        <f t="shared" si="6"/>
        <v>0</v>
      </c>
      <c r="Y42" s="1"/>
      <c r="Z42" s="1">
        <f t="shared" si="7"/>
        <v>0</v>
      </c>
      <c r="AA42" s="1"/>
      <c r="AB42" s="1">
        <f t="shared" si="8"/>
        <v>0</v>
      </c>
      <c r="AC42" s="1"/>
      <c r="AD42" s="1">
        <f t="shared" si="9"/>
        <v>0</v>
      </c>
      <c r="AE42" s="1"/>
      <c r="AF42" s="1">
        <f t="shared" si="10"/>
        <v>0</v>
      </c>
      <c r="AG42" s="1"/>
      <c r="AH42" s="1">
        <f t="shared" si="11"/>
        <v>0</v>
      </c>
      <c r="AI42" s="1"/>
      <c r="AJ42" s="1">
        <f t="shared" si="12"/>
        <v>0</v>
      </c>
      <c r="AL42">
        <f t="shared" si="13"/>
        <v>0</v>
      </c>
      <c r="AN42">
        <f t="shared" si="14"/>
        <v>0</v>
      </c>
      <c r="AP42">
        <f t="shared" si="15"/>
        <v>0</v>
      </c>
      <c r="AR42">
        <f t="shared" si="16"/>
        <v>0</v>
      </c>
      <c r="AT42">
        <f t="shared" si="17"/>
        <v>0</v>
      </c>
      <c r="AV42">
        <f t="shared" si="18"/>
        <v>0</v>
      </c>
    </row>
    <row r="43" spans="2:48" x14ac:dyDescent="0.25">
      <c r="B43" s="2">
        <f t="shared" si="19"/>
        <v>37</v>
      </c>
      <c r="C43" s="15">
        <v>1.2974669999999999</v>
      </c>
      <c r="D43">
        <f t="shared" si="23"/>
        <v>1.1124263999999999</v>
      </c>
      <c r="E43" s="15">
        <v>1.7176549999999999</v>
      </c>
      <c r="F43">
        <f t="shared" si="0"/>
        <v>1.7180149999999998</v>
      </c>
      <c r="G43" s="15">
        <v>0.51305060000000002</v>
      </c>
      <c r="H43">
        <f t="shared" si="21"/>
        <v>0.4566656</v>
      </c>
      <c r="I43" s="15">
        <v>1.703678</v>
      </c>
      <c r="J43">
        <f t="shared" si="1"/>
        <v>1.7154975000000001</v>
      </c>
      <c r="K43" s="15">
        <v>0.78458669999999997</v>
      </c>
      <c r="L43">
        <f t="shared" si="22"/>
        <v>0.8025355999999999</v>
      </c>
      <c r="M43" s="14"/>
      <c r="N43">
        <f t="shared" si="20"/>
        <v>0</v>
      </c>
      <c r="O43" s="11"/>
      <c r="P43" s="1">
        <f t="shared" si="2"/>
        <v>0</v>
      </c>
      <c r="Q43" s="9"/>
      <c r="R43" s="1">
        <f t="shared" si="3"/>
        <v>0</v>
      </c>
      <c r="S43" s="11"/>
      <c r="T43" s="1">
        <f t="shared" si="4"/>
        <v>0</v>
      </c>
      <c r="U43" s="1"/>
      <c r="V43" s="1">
        <f t="shared" si="5"/>
        <v>0</v>
      </c>
      <c r="W43" s="1"/>
      <c r="X43" s="1">
        <f t="shared" si="6"/>
        <v>0</v>
      </c>
      <c r="Y43" s="1"/>
      <c r="Z43" s="1">
        <f t="shared" si="7"/>
        <v>0</v>
      </c>
      <c r="AA43" s="1"/>
      <c r="AB43" s="1">
        <f t="shared" si="8"/>
        <v>0</v>
      </c>
      <c r="AC43" s="1"/>
      <c r="AD43" s="1">
        <f t="shared" si="9"/>
        <v>0</v>
      </c>
      <c r="AE43" s="1"/>
      <c r="AF43" s="1">
        <f t="shared" si="10"/>
        <v>0</v>
      </c>
      <c r="AG43" s="1"/>
      <c r="AH43" s="1">
        <f t="shared" si="11"/>
        <v>0</v>
      </c>
      <c r="AI43" s="1"/>
      <c r="AJ43" s="1">
        <f t="shared" si="12"/>
        <v>0</v>
      </c>
      <c r="AL43">
        <f t="shared" si="13"/>
        <v>0</v>
      </c>
      <c r="AN43">
        <f t="shared" si="14"/>
        <v>0</v>
      </c>
      <c r="AP43">
        <f t="shared" si="15"/>
        <v>0</v>
      </c>
      <c r="AR43">
        <f t="shared" si="16"/>
        <v>0</v>
      </c>
      <c r="AT43">
        <f t="shared" si="17"/>
        <v>0</v>
      </c>
      <c r="AV43">
        <f t="shared" si="18"/>
        <v>0</v>
      </c>
    </row>
    <row r="44" spans="2:48" x14ac:dyDescent="0.25">
      <c r="B44" s="2">
        <f t="shared" si="19"/>
        <v>38</v>
      </c>
      <c r="C44" s="15">
        <v>0.92738580000000004</v>
      </c>
      <c r="D44">
        <f t="shared" si="23"/>
        <v>0.79091599999999995</v>
      </c>
      <c r="E44" s="15">
        <v>1.718375</v>
      </c>
      <c r="F44">
        <f t="shared" si="0"/>
        <v>1.709573</v>
      </c>
      <c r="G44" s="15">
        <v>0.40028059999999999</v>
      </c>
      <c r="H44">
        <f t="shared" si="21"/>
        <v>0.35605290000000001</v>
      </c>
      <c r="I44" s="15">
        <v>1.727317</v>
      </c>
      <c r="J44">
        <f t="shared" si="1"/>
        <v>1.7541215000000001</v>
      </c>
      <c r="K44" s="15">
        <v>0.82048449999999995</v>
      </c>
      <c r="L44">
        <f t="shared" si="22"/>
        <v>0.80485379999999995</v>
      </c>
      <c r="M44" s="14"/>
      <c r="N44">
        <f t="shared" si="20"/>
        <v>0</v>
      </c>
      <c r="O44" s="11"/>
      <c r="P44" s="1">
        <f t="shared" si="2"/>
        <v>0</v>
      </c>
      <c r="Q44" s="9"/>
      <c r="R44" s="1">
        <f t="shared" si="3"/>
        <v>0</v>
      </c>
      <c r="S44" s="11"/>
      <c r="T44" s="1">
        <f t="shared" si="4"/>
        <v>0</v>
      </c>
      <c r="U44" s="1"/>
      <c r="V44" s="1">
        <f t="shared" si="5"/>
        <v>0</v>
      </c>
      <c r="W44" s="1"/>
      <c r="X44" s="1">
        <f t="shared" si="6"/>
        <v>0</v>
      </c>
      <c r="Y44" s="1"/>
      <c r="Z44" s="1">
        <f t="shared" si="7"/>
        <v>0</v>
      </c>
      <c r="AA44" s="1"/>
      <c r="AB44" s="1">
        <f t="shared" si="8"/>
        <v>0</v>
      </c>
      <c r="AC44" s="1"/>
      <c r="AD44" s="1">
        <f t="shared" si="9"/>
        <v>0</v>
      </c>
      <c r="AE44" s="1"/>
      <c r="AF44" s="1">
        <f t="shared" si="10"/>
        <v>0</v>
      </c>
      <c r="AG44" s="1"/>
      <c r="AH44" s="1">
        <f t="shared" si="11"/>
        <v>0</v>
      </c>
      <c r="AI44" s="1"/>
      <c r="AJ44" s="1">
        <f t="shared" si="12"/>
        <v>0</v>
      </c>
      <c r="AL44">
        <f t="shared" si="13"/>
        <v>0</v>
      </c>
      <c r="AN44">
        <f t="shared" si="14"/>
        <v>0</v>
      </c>
      <c r="AP44">
        <f t="shared" si="15"/>
        <v>0</v>
      </c>
      <c r="AR44">
        <f t="shared" si="16"/>
        <v>0</v>
      </c>
      <c r="AT44">
        <f t="shared" si="17"/>
        <v>0</v>
      </c>
      <c r="AV44">
        <f t="shared" si="18"/>
        <v>0</v>
      </c>
    </row>
    <row r="45" spans="2:48" x14ac:dyDescent="0.25">
      <c r="B45" s="2">
        <v>39</v>
      </c>
      <c r="C45" s="15">
        <v>0.65444619999999998</v>
      </c>
      <c r="D45">
        <f t="shared" si="23"/>
        <v>0.56952484999999997</v>
      </c>
      <c r="E45" s="15">
        <v>1.700771</v>
      </c>
      <c r="F45">
        <f t="shared" si="0"/>
        <v>1.6894645000000001</v>
      </c>
      <c r="G45" s="15">
        <v>0.31182520000000002</v>
      </c>
      <c r="H45">
        <f t="shared" si="21"/>
        <v>0.28474624999999998</v>
      </c>
      <c r="I45" s="15">
        <v>1.780926</v>
      </c>
      <c r="J45">
        <f t="shared" si="1"/>
        <v>1.7578320000000001</v>
      </c>
      <c r="K45" s="15">
        <v>0.78922309999999996</v>
      </c>
      <c r="L45">
        <f t="shared" si="22"/>
        <v>0.79328114999999999</v>
      </c>
      <c r="M45" s="14"/>
      <c r="N45">
        <f t="shared" si="20"/>
        <v>0</v>
      </c>
      <c r="O45" s="11"/>
      <c r="P45" s="1">
        <f t="shared" si="2"/>
        <v>0</v>
      </c>
      <c r="Q45" s="9"/>
      <c r="R45" s="1">
        <f t="shared" si="3"/>
        <v>0</v>
      </c>
      <c r="S45" s="11"/>
      <c r="T45" s="1">
        <f t="shared" si="4"/>
        <v>0</v>
      </c>
      <c r="U45" s="1"/>
      <c r="V45" s="1">
        <f t="shared" si="5"/>
        <v>0</v>
      </c>
      <c r="W45" s="1"/>
      <c r="X45" s="1">
        <f t="shared" si="6"/>
        <v>0</v>
      </c>
      <c r="Y45" s="1"/>
      <c r="Z45" s="1">
        <f t="shared" si="7"/>
        <v>0</v>
      </c>
      <c r="AA45" s="1"/>
      <c r="AB45" s="1">
        <f t="shared" si="8"/>
        <v>0</v>
      </c>
      <c r="AC45" s="1"/>
      <c r="AD45" s="1">
        <f t="shared" si="9"/>
        <v>0</v>
      </c>
      <c r="AE45" s="1"/>
      <c r="AF45" s="1">
        <f t="shared" si="10"/>
        <v>0</v>
      </c>
      <c r="AG45" s="1"/>
      <c r="AH45" s="1">
        <f t="shared" si="11"/>
        <v>0</v>
      </c>
      <c r="AI45" s="1"/>
      <c r="AJ45" s="1">
        <f t="shared" si="12"/>
        <v>0</v>
      </c>
      <c r="AL45">
        <f t="shared" si="13"/>
        <v>0</v>
      </c>
      <c r="AN45">
        <f t="shared" si="14"/>
        <v>0</v>
      </c>
      <c r="AP45">
        <f t="shared" si="15"/>
        <v>0</v>
      </c>
      <c r="AR45">
        <f t="shared" si="16"/>
        <v>0</v>
      </c>
      <c r="AT45">
        <f t="shared" si="17"/>
        <v>0</v>
      </c>
      <c r="AV45">
        <f t="shared" si="18"/>
        <v>0</v>
      </c>
    </row>
    <row r="46" spans="2:48" x14ac:dyDescent="0.25">
      <c r="B46" s="2">
        <f>B45+1</f>
        <v>40</v>
      </c>
      <c r="C46" s="15">
        <v>0.48460350000000002</v>
      </c>
      <c r="D46">
        <f t="shared" si="23"/>
        <v>0.42578579999999999</v>
      </c>
      <c r="E46" s="15">
        <v>1.678158</v>
      </c>
      <c r="F46">
        <f t="shared" si="0"/>
        <v>1.6780680000000001</v>
      </c>
      <c r="G46" s="15">
        <v>0.25766729999999999</v>
      </c>
      <c r="H46">
        <f t="shared" si="21"/>
        <v>0.23679364999999999</v>
      </c>
      <c r="I46" s="15">
        <v>1.7347379999999999</v>
      </c>
      <c r="J46">
        <f t="shared" si="1"/>
        <v>1.7608699999999999</v>
      </c>
      <c r="K46" s="15">
        <v>0.79733920000000003</v>
      </c>
      <c r="L46">
        <f t="shared" si="22"/>
        <v>0.76072044999999999</v>
      </c>
      <c r="M46" s="14"/>
      <c r="N46">
        <f t="shared" si="20"/>
        <v>0</v>
      </c>
      <c r="O46" s="11"/>
      <c r="P46" s="1">
        <f t="shared" si="2"/>
        <v>0</v>
      </c>
      <c r="Q46" s="9"/>
      <c r="R46" s="1">
        <f t="shared" si="3"/>
        <v>0</v>
      </c>
      <c r="S46" s="11"/>
      <c r="T46" s="1">
        <f t="shared" si="4"/>
        <v>0</v>
      </c>
      <c r="U46" s="1"/>
      <c r="V46" s="1">
        <f t="shared" si="5"/>
        <v>0</v>
      </c>
      <c r="W46" s="1"/>
      <c r="X46" s="1">
        <f t="shared" si="6"/>
        <v>0</v>
      </c>
      <c r="Y46" s="1"/>
      <c r="Z46" s="1">
        <f t="shared" si="7"/>
        <v>0</v>
      </c>
      <c r="AA46" s="1"/>
      <c r="AB46" s="1">
        <f t="shared" si="8"/>
        <v>0</v>
      </c>
      <c r="AC46" s="1"/>
      <c r="AD46" s="1">
        <f t="shared" si="9"/>
        <v>0</v>
      </c>
      <c r="AE46" s="1"/>
      <c r="AF46" s="1">
        <f t="shared" si="10"/>
        <v>0</v>
      </c>
      <c r="AG46" s="1"/>
      <c r="AH46" s="1">
        <f t="shared" si="11"/>
        <v>0</v>
      </c>
      <c r="AI46" s="1"/>
      <c r="AJ46" s="1">
        <f t="shared" si="12"/>
        <v>0</v>
      </c>
      <c r="AL46">
        <f t="shared" si="13"/>
        <v>0</v>
      </c>
      <c r="AN46">
        <f t="shared" si="14"/>
        <v>0</v>
      </c>
      <c r="AP46">
        <f t="shared" si="15"/>
        <v>0</v>
      </c>
      <c r="AR46">
        <f t="shared" si="16"/>
        <v>0</v>
      </c>
      <c r="AT46">
        <f t="shared" si="17"/>
        <v>0</v>
      </c>
      <c r="AV46">
        <f t="shared" si="18"/>
        <v>0</v>
      </c>
    </row>
    <row r="47" spans="2:48" x14ac:dyDescent="0.25">
      <c r="B47" s="2">
        <f t="shared" ref="B47:B56" si="24">B46+1</f>
        <v>41</v>
      </c>
      <c r="C47" s="15">
        <v>0.36696810000000002</v>
      </c>
      <c r="D47">
        <f t="shared" si="23"/>
        <v>0.35288235000000001</v>
      </c>
      <c r="E47" s="15">
        <v>1.677978</v>
      </c>
      <c r="F47">
        <f t="shared" si="0"/>
        <v>1.6577614999999999</v>
      </c>
      <c r="G47" s="15">
        <v>0.21592</v>
      </c>
      <c r="H47">
        <f t="shared" si="21"/>
        <v>0.2013972</v>
      </c>
      <c r="I47" s="15">
        <v>1.787002</v>
      </c>
      <c r="J47">
        <f t="shared" si="1"/>
        <v>1.7586235000000001</v>
      </c>
      <c r="K47" s="15">
        <v>0.72410169999999996</v>
      </c>
      <c r="L47">
        <f t="shared" si="22"/>
        <v>0.71966010000000002</v>
      </c>
      <c r="M47" s="14"/>
      <c r="N47">
        <f t="shared" si="20"/>
        <v>0</v>
      </c>
      <c r="O47" s="11"/>
      <c r="P47" s="1">
        <f t="shared" si="2"/>
        <v>0</v>
      </c>
      <c r="Q47" s="9"/>
      <c r="R47" s="1">
        <f t="shared" si="3"/>
        <v>0</v>
      </c>
      <c r="S47" s="11"/>
      <c r="T47" s="1">
        <f t="shared" si="4"/>
        <v>0</v>
      </c>
      <c r="U47" s="1"/>
      <c r="V47" s="1">
        <f t="shared" si="5"/>
        <v>0</v>
      </c>
      <c r="W47" s="1"/>
      <c r="X47" s="1">
        <f t="shared" si="6"/>
        <v>0</v>
      </c>
      <c r="Y47" s="1"/>
      <c r="Z47" s="1">
        <f t="shared" si="7"/>
        <v>0</v>
      </c>
      <c r="AA47" s="1"/>
      <c r="AB47" s="1">
        <f t="shared" si="8"/>
        <v>0</v>
      </c>
      <c r="AC47" s="1"/>
      <c r="AD47" s="1">
        <f t="shared" si="9"/>
        <v>0</v>
      </c>
      <c r="AE47" s="1"/>
      <c r="AF47" s="1">
        <f t="shared" si="10"/>
        <v>0</v>
      </c>
      <c r="AG47" s="1"/>
      <c r="AH47" s="1">
        <f t="shared" si="11"/>
        <v>0</v>
      </c>
      <c r="AI47" s="1"/>
      <c r="AJ47" s="1">
        <f t="shared" si="12"/>
        <v>0</v>
      </c>
      <c r="AL47">
        <f t="shared" si="13"/>
        <v>0</v>
      </c>
      <c r="AN47">
        <f t="shared" si="14"/>
        <v>0</v>
      </c>
      <c r="AP47">
        <f t="shared" si="15"/>
        <v>0</v>
      </c>
      <c r="AR47">
        <f t="shared" si="16"/>
        <v>0</v>
      </c>
      <c r="AT47">
        <f t="shared" si="17"/>
        <v>0</v>
      </c>
      <c r="AV47">
        <f t="shared" si="18"/>
        <v>0</v>
      </c>
    </row>
    <row r="48" spans="2:48" x14ac:dyDescent="0.25">
      <c r="B48" s="2">
        <f t="shared" si="24"/>
        <v>42</v>
      </c>
      <c r="C48" s="15">
        <v>0.3387966</v>
      </c>
      <c r="D48">
        <f t="shared" si="23"/>
        <v>0.31209094999999998</v>
      </c>
      <c r="E48" s="15">
        <v>1.637545</v>
      </c>
      <c r="F48">
        <f t="shared" si="0"/>
        <v>1.6170244999999999</v>
      </c>
      <c r="G48" s="15">
        <v>0.1868744</v>
      </c>
      <c r="H48">
        <f t="shared" si="21"/>
        <v>0.18428505000000001</v>
      </c>
      <c r="I48" s="15">
        <v>1.730245</v>
      </c>
      <c r="J48">
        <f t="shared" si="1"/>
        <v>1.7531025</v>
      </c>
      <c r="K48" s="15">
        <v>0.71521849999999998</v>
      </c>
      <c r="L48">
        <f t="shared" si="22"/>
        <v>0.67914169999999996</v>
      </c>
      <c r="M48" s="14"/>
      <c r="N48">
        <f t="shared" si="20"/>
        <v>0</v>
      </c>
      <c r="O48" s="11"/>
      <c r="P48" s="1">
        <f t="shared" si="2"/>
        <v>0</v>
      </c>
      <c r="Q48" s="9"/>
      <c r="R48" s="1">
        <f t="shared" si="3"/>
        <v>0</v>
      </c>
      <c r="S48" s="11"/>
      <c r="T48" s="1">
        <f t="shared" si="4"/>
        <v>0</v>
      </c>
      <c r="U48" s="1"/>
      <c r="V48" s="1">
        <f t="shared" si="5"/>
        <v>0</v>
      </c>
      <c r="W48" s="1"/>
      <c r="X48" s="1">
        <f t="shared" si="6"/>
        <v>0</v>
      </c>
      <c r="Y48" s="1"/>
      <c r="Z48" s="1">
        <f t="shared" si="7"/>
        <v>0</v>
      </c>
      <c r="AA48" s="1"/>
      <c r="AB48" s="1">
        <f t="shared" si="8"/>
        <v>0</v>
      </c>
      <c r="AC48" s="1"/>
      <c r="AD48" s="1">
        <f t="shared" si="9"/>
        <v>0</v>
      </c>
      <c r="AE48" s="1"/>
      <c r="AF48" s="1">
        <f t="shared" si="10"/>
        <v>0</v>
      </c>
      <c r="AG48" s="1"/>
      <c r="AH48" s="1">
        <f t="shared" si="11"/>
        <v>0</v>
      </c>
      <c r="AI48" s="1"/>
      <c r="AJ48" s="1">
        <f t="shared" si="12"/>
        <v>0</v>
      </c>
      <c r="AL48">
        <f t="shared" si="13"/>
        <v>0</v>
      </c>
      <c r="AN48">
        <f t="shared" si="14"/>
        <v>0</v>
      </c>
      <c r="AP48">
        <f t="shared" si="15"/>
        <v>0</v>
      </c>
      <c r="AR48">
        <f t="shared" si="16"/>
        <v>0</v>
      </c>
      <c r="AT48">
        <f t="shared" si="17"/>
        <v>0</v>
      </c>
      <c r="AV48">
        <f t="shared" si="18"/>
        <v>0</v>
      </c>
    </row>
    <row r="49" spans="2:48" x14ac:dyDescent="0.25">
      <c r="B49" s="2">
        <f t="shared" si="24"/>
        <v>43</v>
      </c>
      <c r="C49" s="15">
        <v>0.28538530000000001</v>
      </c>
      <c r="D49">
        <f t="shared" si="23"/>
        <v>0.26417859999999999</v>
      </c>
      <c r="E49" s="15">
        <v>1.5965039999999999</v>
      </c>
      <c r="F49">
        <f t="shared" si="0"/>
        <v>1.5651090000000001</v>
      </c>
      <c r="G49" s="15">
        <v>0.18169569999999999</v>
      </c>
      <c r="H49">
        <f t="shared" si="21"/>
        <v>0.17064989999999999</v>
      </c>
      <c r="I49" s="15">
        <v>1.77596</v>
      </c>
      <c r="J49">
        <f t="shared" si="1"/>
        <v>1.7519040000000001</v>
      </c>
      <c r="K49" s="15">
        <v>0.64306490000000005</v>
      </c>
      <c r="L49">
        <f t="shared" si="22"/>
        <v>0.62538179999999999</v>
      </c>
      <c r="M49" s="14"/>
      <c r="N49">
        <f t="shared" si="20"/>
        <v>0</v>
      </c>
      <c r="O49" s="10"/>
      <c r="P49" s="1">
        <f t="shared" si="2"/>
        <v>0</v>
      </c>
      <c r="Q49" s="1"/>
      <c r="R49" s="1">
        <f t="shared" si="3"/>
        <v>0</v>
      </c>
      <c r="S49" s="10"/>
      <c r="T49" s="1">
        <f t="shared" si="4"/>
        <v>0</v>
      </c>
      <c r="U49" s="1"/>
      <c r="V49" s="1">
        <f t="shared" si="5"/>
        <v>0</v>
      </c>
      <c r="W49" s="1"/>
      <c r="X49" s="1">
        <f t="shared" si="6"/>
        <v>0</v>
      </c>
      <c r="Y49" s="1"/>
      <c r="Z49" s="1">
        <f t="shared" si="7"/>
        <v>0</v>
      </c>
      <c r="AA49" s="1"/>
      <c r="AB49" s="1">
        <f t="shared" si="8"/>
        <v>0</v>
      </c>
      <c r="AC49" s="1"/>
      <c r="AD49" s="1">
        <f t="shared" si="9"/>
        <v>0</v>
      </c>
      <c r="AE49" s="1"/>
      <c r="AF49" s="1">
        <f t="shared" si="10"/>
        <v>0</v>
      </c>
      <c r="AG49" s="1"/>
      <c r="AH49" s="1">
        <f t="shared" si="11"/>
        <v>0</v>
      </c>
      <c r="AI49" s="1"/>
      <c r="AJ49" s="1">
        <f t="shared" si="12"/>
        <v>0</v>
      </c>
      <c r="AL49">
        <f t="shared" si="13"/>
        <v>0</v>
      </c>
      <c r="AN49">
        <f t="shared" si="14"/>
        <v>0</v>
      </c>
      <c r="AP49">
        <f t="shared" si="15"/>
        <v>0</v>
      </c>
      <c r="AR49">
        <f t="shared" si="16"/>
        <v>0</v>
      </c>
      <c r="AT49">
        <f t="shared" si="17"/>
        <v>0</v>
      </c>
      <c r="AV49">
        <f t="shared" si="18"/>
        <v>0</v>
      </c>
    </row>
    <row r="50" spans="2:48" x14ac:dyDescent="0.25">
      <c r="B50" s="2">
        <f t="shared" si="24"/>
        <v>44</v>
      </c>
      <c r="C50" s="15">
        <v>0.24297189999999999</v>
      </c>
      <c r="D50">
        <f t="shared" si="23"/>
        <v>0.23521359999999999</v>
      </c>
      <c r="E50" s="15">
        <v>1.533714</v>
      </c>
      <c r="F50">
        <f t="shared" si="0"/>
        <v>1.5002664999999999</v>
      </c>
      <c r="G50" s="15">
        <v>0.1596041</v>
      </c>
      <c r="H50">
        <f t="shared" si="21"/>
        <v>0.15417305000000001</v>
      </c>
      <c r="I50" s="15">
        <v>1.7278480000000001</v>
      </c>
      <c r="J50">
        <f t="shared" si="1"/>
        <v>1.6969265</v>
      </c>
      <c r="K50" s="15">
        <v>0.60769870000000004</v>
      </c>
      <c r="L50">
        <f t="shared" si="22"/>
        <v>0.56724649999999999</v>
      </c>
      <c r="M50" s="14"/>
      <c r="N50">
        <f t="shared" si="20"/>
        <v>0</v>
      </c>
      <c r="O50" s="10"/>
      <c r="P50" s="1">
        <f t="shared" si="2"/>
        <v>0</v>
      </c>
      <c r="Q50" s="1"/>
      <c r="R50" s="1">
        <f t="shared" si="3"/>
        <v>0</v>
      </c>
      <c r="S50" s="10"/>
      <c r="T50" s="1">
        <f t="shared" si="4"/>
        <v>0</v>
      </c>
      <c r="U50" s="1"/>
      <c r="V50" s="1">
        <f t="shared" si="5"/>
        <v>0</v>
      </c>
      <c r="W50" s="1"/>
      <c r="X50" s="1">
        <f t="shared" si="6"/>
        <v>0</v>
      </c>
      <c r="Y50" s="1"/>
      <c r="Z50" s="1">
        <f t="shared" si="7"/>
        <v>0</v>
      </c>
      <c r="AA50" s="1"/>
      <c r="AB50" s="1">
        <f t="shared" si="8"/>
        <v>0</v>
      </c>
      <c r="AC50" s="1"/>
      <c r="AD50" s="1">
        <f t="shared" si="9"/>
        <v>0</v>
      </c>
      <c r="AE50" s="1"/>
      <c r="AF50" s="1">
        <f t="shared" si="10"/>
        <v>0</v>
      </c>
      <c r="AG50" s="1"/>
      <c r="AH50" s="1">
        <f t="shared" si="11"/>
        <v>0</v>
      </c>
      <c r="AI50" s="1"/>
      <c r="AJ50" s="1">
        <f t="shared" si="12"/>
        <v>0</v>
      </c>
      <c r="AL50">
        <f t="shared" si="13"/>
        <v>0</v>
      </c>
      <c r="AN50">
        <f t="shared" si="14"/>
        <v>0</v>
      </c>
      <c r="AP50">
        <f t="shared" si="15"/>
        <v>0</v>
      </c>
      <c r="AR50">
        <f t="shared" si="16"/>
        <v>0</v>
      </c>
      <c r="AT50">
        <f t="shared" si="17"/>
        <v>0</v>
      </c>
      <c r="AV50">
        <f t="shared" si="18"/>
        <v>0</v>
      </c>
    </row>
    <row r="51" spans="2:48" x14ac:dyDescent="0.25">
      <c r="B51" s="2">
        <f t="shared" si="24"/>
        <v>45</v>
      </c>
      <c r="C51" s="15">
        <v>0.2274553</v>
      </c>
      <c r="D51">
        <f t="shared" si="23"/>
        <v>0.22840345000000001</v>
      </c>
      <c r="E51" s="15">
        <v>1.4668190000000001</v>
      </c>
      <c r="F51">
        <f t="shared" si="0"/>
        <v>1.4100090000000001</v>
      </c>
      <c r="G51" s="15">
        <v>0.14874200000000001</v>
      </c>
      <c r="H51">
        <f t="shared" si="21"/>
        <v>0.1430188</v>
      </c>
      <c r="I51" s="15">
        <v>1.666005</v>
      </c>
      <c r="J51">
        <f t="shared" si="1"/>
        <v>1.6773085000000001</v>
      </c>
      <c r="K51" s="15">
        <v>0.52679430000000005</v>
      </c>
      <c r="L51">
        <f t="shared" si="22"/>
        <v>0.50604435000000003</v>
      </c>
      <c r="M51" s="14"/>
      <c r="N51">
        <f t="shared" si="20"/>
        <v>0</v>
      </c>
      <c r="O51" s="10"/>
      <c r="P51" s="1">
        <f t="shared" si="2"/>
        <v>0</v>
      </c>
      <c r="Q51" s="1"/>
      <c r="R51" s="1">
        <f t="shared" si="3"/>
        <v>0</v>
      </c>
      <c r="S51" s="10"/>
      <c r="T51" s="1">
        <f t="shared" si="4"/>
        <v>0</v>
      </c>
      <c r="U51" s="1"/>
      <c r="V51" s="1">
        <f t="shared" si="5"/>
        <v>0</v>
      </c>
      <c r="W51" s="1"/>
      <c r="X51" s="1">
        <f t="shared" si="6"/>
        <v>0</v>
      </c>
      <c r="Y51" s="1"/>
      <c r="Z51" s="1">
        <f t="shared" si="7"/>
        <v>0</v>
      </c>
      <c r="AA51" s="1"/>
      <c r="AB51" s="1">
        <f t="shared" si="8"/>
        <v>0</v>
      </c>
      <c r="AC51" s="1"/>
      <c r="AD51" s="1">
        <f t="shared" si="9"/>
        <v>0</v>
      </c>
      <c r="AE51" s="1"/>
      <c r="AF51" s="1">
        <f t="shared" si="10"/>
        <v>0</v>
      </c>
      <c r="AG51" s="1"/>
      <c r="AH51" s="1">
        <f t="shared" si="11"/>
        <v>0</v>
      </c>
      <c r="AI51" s="1"/>
      <c r="AJ51" s="1">
        <f t="shared" si="12"/>
        <v>0</v>
      </c>
      <c r="AL51">
        <f t="shared" si="13"/>
        <v>0</v>
      </c>
      <c r="AN51">
        <f t="shared" si="14"/>
        <v>0</v>
      </c>
      <c r="AP51">
        <f t="shared" si="15"/>
        <v>0</v>
      </c>
      <c r="AR51">
        <f t="shared" si="16"/>
        <v>0</v>
      </c>
      <c r="AT51">
        <f t="shared" si="17"/>
        <v>0</v>
      </c>
      <c r="AV51">
        <f t="shared" si="18"/>
        <v>0</v>
      </c>
    </row>
    <row r="52" spans="2:48" x14ac:dyDescent="0.25">
      <c r="B52" s="2">
        <f t="shared" si="24"/>
        <v>46</v>
      </c>
      <c r="C52" s="15">
        <v>0.22935159999999999</v>
      </c>
      <c r="D52">
        <f t="shared" si="23"/>
        <v>0.23255419999999999</v>
      </c>
      <c r="E52" s="15">
        <v>1.353199</v>
      </c>
      <c r="F52">
        <f t="shared" si="0"/>
        <v>1.2917990000000001</v>
      </c>
      <c r="G52" s="15">
        <v>0.13729559999999999</v>
      </c>
      <c r="H52">
        <f t="shared" si="21"/>
        <v>0.13398945000000001</v>
      </c>
      <c r="I52" s="15">
        <v>1.688612</v>
      </c>
      <c r="J52">
        <f t="shared" si="1"/>
        <v>1.6436074999999999</v>
      </c>
      <c r="K52" s="15">
        <v>0.48529440000000001</v>
      </c>
      <c r="L52">
        <f t="shared" si="22"/>
        <v>0.46458850000000002</v>
      </c>
      <c r="M52" s="14"/>
      <c r="N52">
        <f t="shared" si="20"/>
        <v>0</v>
      </c>
      <c r="O52" s="10"/>
      <c r="P52" s="1">
        <f t="shared" si="2"/>
        <v>0</v>
      </c>
      <c r="Q52" s="1"/>
      <c r="R52" s="1">
        <f t="shared" si="3"/>
        <v>0</v>
      </c>
      <c r="S52" s="10"/>
      <c r="T52" s="1">
        <f t="shared" si="4"/>
        <v>0</v>
      </c>
      <c r="U52" s="1"/>
      <c r="V52" s="1">
        <f t="shared" si="5"/>
        <v>0</v>
      </c>
      <c r="W52" s="1"/>
      <c r="X52" s="1">
        <f t="shared" si="6"/>
        <v>0</v>
      </c>
      <c r="Y52" s="1"/>
      <c r="Z52" s="1">
        <f t="shared" si="7"/>
        <v>0</v>
      </c>
      <c r="AA52" s="1"/>
      <c r="AB52" s="1">
        <f t="shared" si="8"/>
        <v>0</v>
      </c>
      <c r="AC52" s="1"/>
      <c r="AD52" s="1">
        <f t="shared" si="9"/>
        <v>0</v>
      </c>
      <c r="AE52" s="1"/>
      <c r="AF52" s="1">
        <f t="shared" si="10"/>
        <v>0</v>
      </c>
      <c r="AG52" s="1"/>
      <c r="AH52" s="1">
        <f t="shared" si="11"/>
        <v>0</v>
      </c>
      <c r="AI52" s="1"/>
      <c r="AJ52" s="1">
        <f t="shared" si="12"/>
        <v>0</v>
      </c>
      <c r="AL52">
        <f t="shared" si="13"/>
        <v>0</v>
      </c>
      <c r="AN52">
        <f t="shared" si="14"/>
        <v>0</v>
      </c>
      <c r="AP52">
        <f t="shared" si="15"/>
        <v>0</v>
      </c>
      <c r="AR52">
        <f t="shared" si="16"/>
        <v>0</v>
      </c>
      <c r="AT52">
        <f t="shared" si="17"/>
        <v>0</v>
      </c>
      <c r="AV52">
        <f t="shared" si="18"/>
        <v>0</v>
      </c>
    </row>
    <row r="53" spans="2:48" x14ac:dyDescent="0.25">
      <c r="B53" s="2">
        <f t="shared" si="24"/>
        <v>47</v>
      </c>
      <c r="C53" s="15">
        <v>0.23575679999999999</v>
      </c>
      <c r="D53">
        <f t="shared" si="23"/>
        <v>0.21542099999999997</v>
      </c>
      <c r="E53" s="15">
        <v>1.230399</v>
      </c>
      <c r="F53">
        <f t="shared" si="0"/>
        <v>1.184507</v>
      </c>
      <c r="G53" s="15">
        <v>0.1306833</v>
      </c>
      <c r="H53">
        <f t="shared" si="21"/>
        <v>0.12126765</v>
      </c>
      <c r="I53" s="15">
        <v>1.598603</v>
      </c>
      <c r="J53">
        <f t="shared" si="1"/>
        <v>1.5758315000000001</v>
      </c>
      <c r="K53" s="15">
        <v>0.44388260000000002</v>
      </c>
      <c r="L53">
        <f t="shared" si="22"/>
        <v>0.43235845000000001</v>
      </c>
      <c r="M53" s="14"/>
      <c r="N53">
        <f t="shared" si="20"/>
        <v>0</v>
      </c>
      <c r="O53" s="10"/>
      <c r="P53" s="1">
        <f t="shared" si="2"/>
        <v>0</v>
      </c>
      <c r="Q53" s="1"/>
      <c r="R53" s="1">
        <f t="shared" si="3"/>
        <v>0</v>
      </c>
      <c r="S53" s="10"/>
      <c r="T53" s="1">
        <f t="shared" si="4"/>
        <v>0</v>
      </c>
      <c r="U53" s="1"/>
      <c r="V53" s="1">
        <f t="shared" si="5"/>
        <v>0</v>
      </c>
      <c r="W53" s="1"/>
      <c r="X53" s="1">
        <f t="shared" si="6"/>
        <v>0</v>
      </c>
      <c r="Y53" s="1"/>
      <c r="Z53" s="1">
        <f t="shared" si="7"/>
        <v>0</v>
      </c>
      <c r="AA53" s="1"/>
      <c r="AB53" s="1">
        <f t="shared" si="8"/>
        <v>0</v>
      </c>
      <c r="AC53" s="1"/>
      <c r="AD53" s="1">
        <f t="shared" si="9"/>
        <v>0</v>
      </c>
      <c r="AE53" s="1"/>
      <c r="AF53" s="1">
        <f t="shared" si="10"/>
        <v>0</v>
      </c>
      <c r="AG53" s="1"/>
      <c r="AH53" s="1">
        <f t="shared" si="11"/>
        <v>0</v>
      </c>
      <c r="AI53" s="1"/>
      <c r="AJ53" s="1">
        <f t="shared" si="12"/>
        <v>0</v>
      </c>
      <c r="AL53">
        <f t="shared" si="13"/>
        <v>0</v>
      </c>
      <c r="AN53">
        <f t="shared" si="14"/>
        <v>0</v>
      </c>
      <c r="AP53">
        <f t="shared" si="15"/>
        <v>0</v>
      </c>
      <c r="AR53">
        <f t="shared" si="16"/>
        <v>0</v>
      </c>
      <c r="AT53">
        <f t="shared" si="17"/>
        <v>0</v>
      </c>
      <c r="AV53">
        <f t="shared" si="18"/>
        <v>0</v>
      </c>
    </row>
    <row r="54" spans="2:48" x14ac:dyDescent="0.25">
      <c r="B54" s="2">
        <f t="shared" si="24"/>
        <v>48</v>
      </c>
      <c r="C54" s="15">
        <v>0.19508519999999999</v>
      </c>
      <c r="D54">
        <f t="shared" si="23"/>
        <v>0.20699564999999998</v>
      </c>
      <c r="E54" s="15">
        <v>1.1386149999999999</v>
      </c>
      <c r="F54">
        <f t="shared" si="0"/>
        <v>1.1029895000000001</v>
      </c>
      <c r="G54" s="15">
        <v>0.11185199999999999</v>
      </c>
      <c r="H54">
        <f t="shared" si="21"/>
        <v>0.11539305</v>
      </c>
      <c r="I54" s="15">
        <v>1.5530600000000001</v>
      </c>
      <c r="J54">
        <f t="shared" si="1"/>
        <v>1.5155915000000002</v>
      </c>
      <c r="K54" s="15">
        <v>0.42083429999999999</v>
      </c>
      <c r="L54">
        <f t="shared" si="22"/>
        <v>0.42846875000000001</v>
      </c>
      <c r="M54" s="14"/>
      <c r="N54">
        <f t="shared" si="20"/>
        <v>0</v>
      </c>
      <c r="O54" s="10"/>
      <c r="P54" s="1">
        <f t="shared" si="2"/>
        <v>0</v>
      </c>
      <c r="Q54" s="1"/>
      <c r="R54" s="1">
        <f t="shared" si="3"/>
        <v>0</v>
      </c>
      <c r="S54" s="10"/>
      <c r="T54" s="1">
        <f t="shared" si="4"/>
        <v>0</v>
      </c>
      <c r="U54" s="1"/>
      <c r="V54" s="1">
        <f t="shared" si="5"/>
        <v>0</v>
      </c>
      <c r="W54" s="1"/>
      <c r="X54" s="1">
        <f t="shared" si="6"/>
        <v>0</v>
      </c>
      <c r="Y54" s="1"/>
      <c r="Z54" s="1">
        <f t="shared" si="7"/>
        <v>0</v>
      </c>
      <c r="AA54" s="1"/>
      <c r="AB54" s="1">
        <f t="shared" si="8"/>
        <v>0</v>
      </c>
      <c r="AC54" s="1"/>
      <c r="AD54" s="1">
        <f t="shared" si="9"/>
        <v>0</v>
      </c>
      <c r="AE54" s="1"/>
      <c r="AF54" s="1">
        <f t="shared" si="10"/>
        <v>0</v>
      </c>
      <c r="AG54" s="1"/>
      <c r="AH54" s="1">
        <f t="shared" si="11"/>
        <v>0</v>
      </c>
      <c r="AI54" s="1"/>
      <c r="AJ54" s="1">
        <f t="shared" si="12"/>
        <v>0</v>
      </c>
      <c r="AL54">
        <f t="shared" si="13"/>
        <v>0</v>
      </c>
      <c r="AN54">
        <f t="shared" si="14"/>
        <v>0</v>
      </c>
      <c r="AP54">
        <f t="shared" si="15"/>
        <v>0</v>
      </c>
      <c r="AR54">
        <f t="shared" si="16"/>
        <v>0</v>
      </c>
      <c r="AT54">
        <f t="shared" si="17"/>
        <v>0</v>
      </c>
      <c r="AV54">
        <f t="shared" si="18"/>
        <v>0</v>
      </c>
    </row>
    <row r="55" spans="2:48" x14ac:dyDescent="0.25">
      <c r="B55" s="2">
        <f t="shared" si="24"/>
        <v>49</v>
      </c>
      <c r="C55" s="15">
        <v>0.21890609999999999</v>
      </c>
      <c r="D55">
        <f t="shared" si="23"/>
        <v>0.21699099999999999</v>
      </c>
      <c r="E55" s="15">
        <v>1.067364</v>
      </c>
      <c r="F55">
        <f t="shared" si="0"/>
        <v>1.0284981499999999</v>
      </c>
      <c r="G55" s="15">
        <v>0.1189341</v>
      </c>
      <c r="H55">
        <f t="shared" si="21"/>
        <v>0.12927095</v>
      </c>
      <c r="I55" s="15">
        <v>1.4781230000000001</v>
      </c>
      <c r="J55">
        <f t="shared" si="1"/>
        <v>1.4225245000000002</v>
      </c>
      <c r="K55" s="15">
        <v>0.43610320000000002</v>
      </c>
      <c r="L55">
        <f t="shared" si="22"/>
        <v>0.44409390000000004</v>
      </c>
      <c r="M55" s="14"/>
      <c r="N55">
        <f t="shared" si="20"/>
        <v>0</v>
      </c>
      <c r="O55" s="10"/>
      <c r="P55" s="1">
        <f t="shared" si="2"/>
        <v>0</v>
      </c>
      <c r="Q55" s="1"/>
      <c r="R55" s="1">
        <f t="shared" si="3"/>
        <v>0</v>
      </c>
      <c r="S55" s="10"/>
      <c r="T55" s="1">
        <f t="shared" si="4"/>
        <v>0</v>
      </c>
      <c r="U55" s="1"/>
      <c r="V55" s="1">
        <f t="shared" si="5"/>
        <v>0</v>
      </c>
      <c r="W55" s="1"/>
      <c r="X55" s="1">
        <f t="shared" si="6"/>
        <v>0</v>
      </c>
      <c r="Y55" s="1"/>
      <c r="Z55" s="1">
        <f t="shared" si="7"/>
        <v>0</v>
      </c>
      <c r="AA55" s="1"/>
      <c r="AB55" s="1">
        <f t="shared" si="8"/>
        <v>0</v>
      </c>
      <c r="AC55" s="1"/>
      <c r="AD55" s="1">
        <f t="shared" si="9"/>
        <v>0</v>
      </c>
      <c r="AE55" s="1"/>
      <c r="AF55" s="1">
        <f t="shared" si="10"/>
        <v>0</v>
      </c>
      <c r="AG55" s="1"/>
      <c r="AH55" s="1">
        <f t="shared" si="11"/>
        <v>0</v>
      </c>
      <c r="AI55" s="1"/>
      <c r="AJ55" s="1">
        <f t="shared" si="12"/>
        <v>0</v>
      </c>
      <c r="AL55">
        <f t="shared" si="13"/>
        <v>0</v>
      </c>
      <c r="AN55">
        <f t="shared" si="14"/>
        <v>0</v>
      </c>
      <c r="AP55">
        <f t="shared" si="15"/>
        <v>0</v>
      </c>
      <c r="AR55">
        <f t="shared" si="16"/>
        <v>0</v>
      </c>
      <c r="AT55">
        <f t="shared" si="17"/>
        <v>0</v>
      </c>
      <c r="AV55">
        <f t="shared" si="18"/>
        <v>0</v>
      </c>
    </row>
    <row r="56" spans="2:48" x14ac:dyDescent="0.25">
      <c r="B56" s="2">
        <f t="shared" si="24"/>
        <v>50</v>
      </c>
      <c r="C56" s="15">
        <v>0.21507589999999999</v>
      </c>
      <c r="D56">
        <f t="shared" si="23"/>
        <v>0.10753794999999999</v>
      </c>
      <c r="E56" s="15">
        <v>0.98963230000000002</v>
      </c>
      <c r="F56">
        <f t="shared" si="0"/>
        <v>0.49481615000000001</v>
      </c>
      <c r="G56" s="15">
        <v>0.1396078</v>
      </c>
      <c r="H56">
        <f t="shared" si="21"/>
        <v>6.9803900000000002E-2</v>
      </c>
      <c r="I56" s="15">
        <v>1.3669260000000001</v>
      </c>
      <c r="J56">
        <f t="shared" si="1"/>
        <v>0.68346300000000004</v>
      </c>
      <c r="K56" s="15">
        <v>0.4520846</v>
      </c>
      <c r="L56">
        <f t="shared" si="22"/>
        <v>0.2260423</v>
      </c>
      <c r="M56" s="14"/>
      <c r="N56">
        <f t="shared" si="20"/>
        <v>0</v>
      </c>
      <c r="O56" s="10"/>
      <c r="P56" s="1">
        <f t="shared" si="2"/>
        <v>0</v>
      </c>
      <c r="Q56" s="1"/>
      <c r="R56" s="1">
        <f t="shared" si="3"/>
        <v>0</v>
      </c>
      <c r="S56" s="10"/>
      <c r="T56" s="1">
        <f t="shared" si="4"/>
        <v>0</v>
      </c>
      <c r="U56" s="1"/>
      <c r="V56" s="1">
        <f t="shared" si="5"/>
        <v>0</v>
      </c>
      <c r="W56" s="1"/>
      <c r="X56" s="1">
        <f t="shared" si="6"/>
        <v>0</v>
      </c>
      <c r="Y56" s="1"/>
      <c r="Z56" s="1">
        <f t="shared" si="7"/>
        <v>0</v>
      </c>
      <c r="AA56" s="1"/>
      <c r="AB56" s="1">
        <f t="shared" si="8"/>
        <v>0</v>
      </c>
      <c r="AC56" s="1"/>
      <c r="AD56" s="1">
        <f t="shared" si="9"/>
        <v>0</v>
      </c>
      <c r="AE56" s="1"/>
      <c r="AF56" s="1">
        <f t="shared" si="10"/>
        <v>0</v>
      </c>
      <c r="AG56" s="1"/>
      <c r="AH56" s="1">
        <f t="shared" si="11"/>
        <v>0</v>
      </c>
      <c r="AI56" s="1"/>
      <c r="AJ56" s="1">
        <f t="shared" si="12"/>
        <v>0</v>
      </c>
      <c r="AL56">
        <f t="shared" si="13"/>
        <v>0</v>
      </c>
      <c r="AN56">
        <f t="shared" si="14"/>
        <v>0</v>
      </c>
      <c r="AP56">
        <f t="shared" si="15"/>
        <v>0</v>
      </c>
      <c r="AR56">
        <f t="shared" si="16"/>
        <v>0</v>
      </c>
      <c r="AT56">
        <f t="shared" si="17"/>
        <v>0</v>
      </c>
      <c r="AV56">
        <f t="shared" si="18"/>
        <v>0</v>
      </c>
    </row>
    <row r="57" spans="2:48" x14ac:dyDescent="0.25">
      <c r="B57" s="2">
        <v>51</v>
      </c>
      <c r="C57" s="3"/>
      <c r="D57" s="6">
        <f>SUM(D7:D56)</f>
        <v>23.913395925</v>
      </c>
      <c r="E57" s="2"/>
      <c r="F57" s="7">
        <f>SUM(F7:F56)</f>
        <v>32.912573491499991</v>
      </c>
      <c r="G57" s="2"/>
      <c r="H57" s="7">
        <f>SUM(H8:H56)</f>
        <v>6.2627447244999992</v>
      </c>
      <c r="I57" s="2"/>
      <c r="J57" s="7">
        <f>SUM(J7:J56)</f>
        <v>32.830341599500002</v>
      </c>
      <c r="K57" s="2"/>
      <c r="L57" s="7">
        <f>SUM(L7:L56)</f>
        <v>13.0621186235</v>
      </c>
      <c r="M57" s="1"/>
      <c r="N57" s="8">
        <f>SUM(N7:N56)</f>
        <v>0</v>
      </c>
      <c r="O57" s="1"/>
      <c r="P57" s="8">
        <f>+SUM(P7:P56)</f>
        <v>0</v>
      </c>
      <c r="Q57" s="1"/>
      <c r="R57" s="8">
        <f>SUM(R7:R56)</f>
        <v>0</v>
      </c>
      <c r="S57" s="1"/>
      <c r="T57" s="8">
        <f>SUM(T7:T56)</f>
        <v>0</v>
      </c>
      <c r="U57" s="1"/>
      <c r="V57" s="8">
        <f>+SUM(V7:V56)</f>
        <v>0</v>
      </c>
      <c r="W57" s="1"/>
      <c r="X57" s="8">
        <f>+SUM(X7:X56)</f>
        <v>0</v>
      </c>
      <c r="Y57" s="1"/>
      <c r="Z57" s="8">
        <f>SUM(Z7:Z56)</f>
        <v>0</v>
      </c>
      <c r="AA57" s="1"/>
      <c r="AB57" s="8">
        <f>SUM(AB7:AB56)</f>
        <v>0</v>
      </c>
      <c r="AC57" s="1"/>
      <c r="AD57" s="8">
        <f>SUM(AD7:AD56)</f>
        <v>0</v>
      </c>
      <c r="AE57" s="1"/>
      <c r="AF57" s="8">
        <f>SUM(AF7:AF56)</f>
        <v>0</v>
      </c>
      <c r="AG57" s="1"/>
      <c r="AH57" s="8">
        <f>SUM(AH7:AH56)</f>
        <v>0</v>
      </c>
      <c r="AI57" s="1"/>
      <c r="AJ57" s="8">
        <f>SUM(AJ7:AJ56)</f>
        <v>0</v>
      </c>
      <c r="AL57" s="13">
        <f ca="1">+SUM(AL7:AN57)</f>
        <v>0</v>
      </c>
      <c r="AN57" s="13">
        <f>SUM(AN7:AN56)</f>
        <v>0</v>
      </c>
      <c r="AP57" s="13">
        <f>SUM(AP7:AP56)</f>
        <v>0</v>
      </c>
      <c r="AR57" s="13">
        <f>SUM(AR7:AR56)</f>
        <v>0</v>
      </c>
      <c r="AT57" s="13">
        <f>SUM(AT7:AT56)</f>
        <v>0</v>
      </c>
      <c r="AV57" s="13">
        <f>SUM(AV7:AV56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auc control</vt:lpstr>
      <vt:lpstr>skf</vt:lpstr>
      <vt:lpstr>glu 0.3</vt:lpstr>
      <vt:lpstr>costim</vt:lpstr>
      <vt:lpstr>apv</vt:lpstr>
      <vt:lpstr>glu 0.05</vt:lpstr>
      <vt:lpstr>glu 0.1</vt:lpstr>
      <vt:lpstr>glu 0.6</vt:lpstr>
      <vt:lpstr>glu 0.9</vt:lpstr>
      <vt:lpstr>costim 0.05</vt:lpstr>
      <vt:lpstr>costim 0.1</vt:lpstr>
      <vt:lpstr>inhib</vt:lpstr>
      <vt:lpstr>Feuil12</vt:lpstr>
      <vt:lpstr>Feuil13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stefani</cp:lastModifiedBy>
  <dcterms:created xsi:type="dcterms:W3CDTF">2010-11-19T09:45:29Z</dcterms:created>
  <dcterms:modified xsi:type="dcterms:W3CDTF">2017-07-21T12:00:38Z</dcterms:modified>
</cp:coreProperties>
</file>